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0" yWindow="0" windowWidth="25600" windowHeight="16040"/>
  </bookViews>
  <sheets>
    <sheet name="P1 vs Healthy pla.disc CD45-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00" uniqueCount="3924">
  <si>
    <t>Annotation Cluster 1</t>
  </si>
  <si>
    <t>Enrichment Score: 51.6218293472953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nucleoprotein</t>
  </si>
  <si>
    <t>ENSG00000204316, ENSG00000266472, ENSG00000125743, ENSG00000180992, ENSG00000172172, ENSG00000124614, ENSG00000156482, ENSG00000055950, ENSG00000145912, ENSG00000177971, ENSG00000197756, ENSG00000121766, ENSG00000163682, ENSG00000037241, ENSG00000134419, ENSG00000163584, ENSG00000174748, ENSG00000089157, ENSG00000100138, ENSG00000165502, ENSG00000166441, ENSG00000198918, ENSG00000144713, ENSG00000229117, ENSG00000182154, ENSG00000164346, ENSG00000110700, ENSG00000112651, ENSG00000166902, ENSG00000112110, ENSG00000170889, ENSG00000163319, ENSG00000116251, ENSG00000149273, ENSG00000143947, ENSG00000138668, ENSG00000140319, ENSG00000185414, ENSG00000086504, ENSG00000181817, ENSG00000185608, ENSG00000131368, ENSG00000181991, ENSG00000008988, ENSG00000174444, ENSG00000197345, ENSG00000213523, ENSG00000139343, ENSG00000143742, ENSG00000179950, ENSG00000182180, ENSG00000105193, ENSG00000138326, ENSG00000149792, ENSG00000143436, ENSG00000197728, ENSG00000137547, ENSG00000131876, ENSG00000153187, ENSG00000074071, ENSG00000105364, ENSG00000177600, ENSG00000164167, ENSG00000115268, ENSG00000149806, ENSG00000231500, ENSG00000204392, ENSG00000198034, ENSG00000183617, ENSG00000109534, ENSG00000187051, ENSG00000265681, ENSG00000147604, ENSG00000105640, ENSG00000105372, ENSG00000170515, ENSG00000182899, ENSG00000125835, ENSG00000159111, ENSG00000162244, ENSG00000239789, ENSG00000145425, ENSG00000137818, ENSG00000147403, ENSG00000092199, ENSG00000131469, ENSG00000162910, ENSG00000170860, ENSG00000071082, ENSG00000125901, ENSG00000148303, ENSG00000105202, ENSG00000130332, ENSG00000171863, ENSG00000063177, ENSG00000145592, ENSG00000177733, ENSG00000125691, ENSG00000182774, ENSG00000278845, ENSG00000171858, ENSG00000108298, ENSG00000082515, ENSG00000116221, ENSG00000204568, ENSG00000130520, ENSG00000204822, ENSG00000122026, ENSG00000083845, ENSG00000198755, ENSG00000130312, ENSG00000128534, ENSG00000198242, ENSG00000122406, ENSG00000167526, ENSG00000114391, ENSG00000124562, ENSG00000135486, ENSG00000221983, ENSG00000172590, ENSG00000126945, ENSG00000108826, ENSG00000242485, ENSG00000096080, ENSG00000142937, ENSG00000106591, ENSG00000182117, ENSG00000140988, ENSG00000158042, ENSG00000161970, ENSG00000136942, ENSG00000172809, ENSG00000090263, ENSG00000169564, ENSG00000164587, ENSG00000048544, ENSG00000062582, ENSG00000118181, ENSG00000119203, ENSG00000147586, ENSG00000175581, ENSG00000241343, ENSG00000152795, ENSG00000185088, ENSG00000109475, ENSG00000136718, ENSG00000177954, ENSG00000105618, ENSG00000243927, ENSG00000143977, ENSG00000142541, ENSG00000197111, ENSG00000233927, ENSG00000100316, ENSG00000182004, ENSG00000130255, ENSG00000112306, ENSG00000188846, ENSG00000089009, ENSG00000167088, ENSG00000100028, ENSG00000186468, ENSG00000262814, ENSG00000168028, ENSG00000142676, ENSG00000181610, ENSG00000125870, ENSG00000197958, ENSG00000142534, ENSG00000173141, ENSG00000137154, ENSG00000111639</t>
  </si>
  <si>
    <t>Ribosomal protein</t>
  </si>
  <si>
    <t>ENSG00000204316, ENSG00000266472, ENSG00000180992, ENSG00000124614, ENSG00000172172, ENSG00000156482, ENSG00000055950, ENSG00000197756, ENSG00000163682, ENSG00000037241, ENSG00000134419, ENSG00000163584, ENSG00000174748, ENSG00000089157, ENSG00000165502, ENSG00000166441, ENSG00000198918, ENSG00000144713, ENSG00000229117, ENSG00000182154, ENSG00000110700, ENSG00000112651, ENSG00000166902, ENSG00000112110, ENSG00000170889, ENSG00000163319, ENSG00000149273, ENSG00000116251, ENSG00000143947, ENSG00000086504, ENSG00000185414, ENSG00000185608, ENSG00000131368, ENSG00000181991, ENSG00000008988, ENSG00000174444, ENSG00000197345, ENSG00000182180, ENSG00000105193, ENSG00000138326, ENSG00000149792, ENSG00000143436, ENSG00000197728, ENSG00000137547, ENSG00000074071, ENSG00000105364, ENSG00000177600, ENSG00000115268, ENSG00000149806, ENSG00000231500, ENSG00000198034, ENSG00000183617, ENSG00000187051, ENSG00000265681, ENSG00000147604, ENSG00000105640, ENSG00000105372, ENSG00000182899, ENSG00000159111, ENSG00000162244, ENSG00000145425, ENSG00000239789, ENSG00000137818, ENSG00000147403, ENSG00000131469, ENSG00000162910, ENSG00000071082, ENSG00000125901, ENSG00000148303, ENSG00000171863, ENSG00000063177, ENSG00000145592, ENSG00000125691, ENSG00000182774, ENSG00000278845, ENSG00000171858, ENSG00000108298, ENSG00000082515, ENSG00000116221, ENSG00000204568, ENSG00000204822, ENSG00000122026, ENSG00000083845, ENSG00000198755, ENSG00000130312, ENSG00000198242, ENSG00000167526, ENSG00000122406, ENSG00000114391, ENSG00000172590, ENSG00000221983, ENSG00000108826, ENSG00000242485, ENSG00000096080, ENSG00000142937, ENSG00000106591, ENSG00000140988, ENSG00000158042, ENSG00000136942, ENSG00000172809, ENSG00000161970, ENSG00000090263, ENSG00000164587, ENSG00000048544, ENSG00000062582, ENSG00000118181, ENSG00000147586, ENSG00000175581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81610, ENSG00000197958, ENSG00000142534, ENSG00000137154, ENSG00000173141, ENSG00000111639</t>
  </si>
  <si>
    <t>KEGG_PATHWAY</t>
  </si>
  <si>
    <t>hsa03010:Ribosome</t>
  </si>
  <si>
    <t>ENSG00000266472, ENSG00000180992, ENSG00000124614, ENSG00000172172, ENSG00000156482, ENSG00000197756, ENSG00000163682, ENSG00000037241, ENSG00000134419, ENSG00000174748, ENSG00000163584, ENSG00000089157, ENSG00000165502, ENSG00000166441, ENSG00000198918, ENSG00000144713, ENSG00000229117, ENSG00000110700, ENSG00000112651, ENSG00000166902, ENSG00000112110, ENSG00000170889, ENSG00000163319, ENSG00000149273, ENSG00000116251, ENSG00000143947, ENSG00000185414, ENSG00000086504, ENSG00000008988, ENSG00000181991, ENSG00000174444, ENSG00000197345, ENSG00000182180, ENSG00000105193, ENSG00000143436, ENSG00000138326, ENSG00000270800, ENSG00000197728, ENSG00000137547, ENSG00000105364, ENSG00000177600, ENSG00000115268, ENSG00000149806, ENSG00000231500, ENSG00000198034, ENSG00000265681, ENSG00000147604, ENSG00000105640, ENSG00000105372, ENSG00000182899, ENSG00000159111, ENSG00000162244, ENSG00000145425, ENSG00000239789, ENSG00000137818, ENSG00000147403, ENSG00000131469, ENSG00000071082, ENSG00000148303, ENSG00000171863, ENSG00000063177, ENSG00000145592, ENSG00000125691, ENSG00000182774, ENSG00000171858, ENSG00000108298, ENSG00000082515, ENSG00000122026, ENSG00000083845, ENSG00000198755, ENSG00000130312, ENSG00000198242, ENSG00000167526, ENSG00000122406, ENSG00000114391, ENSG00000221983, ENSG00000108826, ENSG00000242485, ENSG00000096080, ENSG00000142937, ENSG00000106591, ENSG00000140988, ENSG00000136942, ENSG00000172809, ENSG00000161970, ENSG00000158042, ENSG00000164587, ENSG00000048544, ENSG00000118181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97958, ENSG00000142534, ENSG00000137154</t>
  </si>
  <si>
    <t>GOTERM_CC_DIRECT</t>
  </si>
  <si>
    <t>GO:0005840~ribosome</t>
  </si>
  <si>
    <t>ENSG00000204316, ENSG00000266472, ENSG00000180992, ENSG00000124614, ENSG00000172172, ENSG00000156482, ENSG00000055950, ENSG00000197756, ENSG00000163682, ENSG00000134419, ENSG00000174748, ENSG00000163584, ENSG00000089157, ENSG00000089154, ENSG00000166441, ENSG00000144713, ENSG00000229117, ENSG00000110700, ENSG00000112651, ENSG00000166902, ENSG00000112110, ENSG00000170889, ENSG00000163319, ENSG00000149273, ENSG00000116251, ENSG00000143947, ENSG00000131368, ENSG00000181991, ENSG00000008988, ENSG00000174444, ENSG00000197345, ENSG00000182180, ENSG00000120742, ENSG00000105193, ENSG00000143436, ENSG00000149792, ENSG00000138326, ENSG00000197728, ENSG00000074071, ENSG00000105364, ENSG00000177600, ENSG00000115268, ENSG00000149806, ENSG00000231500, ENSG00000198034, ENSG00000203326, ENSG00000183617, ENSG00000187051, ENSG00000147604, ENSG00000105640, ENSG00000105372, ENSG00000182899, ENSG00000159111, ENSG00000162244, ENSG00000145425, ENSG00000239789, ENSG00000137818, ENSG00000147403, ENSG00000131469, ENSG00000100823, ENSG00000162910, ENSG00000071082, ENSG00000148303, ENSG00000171863, ENSG00000063177, ENSG00000145592, ENSG00000125691, ENSG00000182774, ENSG00000278845, ENSG00000171858, ENSG00000108298, ENSG00000116221, ENSG00000204568, ENSG00000122026, ENSG00000204822, ENSG00000198755, ENSG00000130312, ENSG00000198242, ENSG00000167526, ENSG00000122406, ENSG00000114391, ENSG00000221983, ENSG00000108826, ENSG00000242485, ENSG00000096080, ENSG00000142937, ENSG00000106591, ENSG00000140988, ENSG00000136942, ENSG00000172809, ENSG00000158042, ENSG00000090263, ENSG00000164587, ENSG00000048544, ENSG00000118181, ENSG00000147586, ENSG00000241343, ENSG00000185088, ENSG00000109475, ENSG00000177954, ENSG00000142541, ENSG00000233927, ENSG00000100316, ENSG00000130255, ENSG00000188846, ENSG00000089009, ENSG00000186468, ENSG00000073536, ENSG00000142676, ENSG00000181610, ENSG00000142534, ENSG00000137154</t>
  </si>
  <si>
    <t>GOTERM_MF_DIRECT</t>
  </si>
  <si>
    <t>GO:0003735~structural constituent of ribosome</t>
  </si>
  <si>
    <t>ENSG00000100075, ENSG00000266472, ENSG00000180992, ENSG00000124614, ENSG00000172172, ENSG00000156482, ENSG00000055950, ENSG00000177971, ENSG00000197756, ENSG00000163682, ENSG00000037241, ENSG00000134419, ENSG00000163584, ENSG00000174748, ENSG00000089157, ENSG00000165502, ENSG00000166441, ENSG00000198918, ENSG00000144713, ENSG00000229117, ENSG00000182154, ENSG00000110700, ENSG00000112651, ENSG00000166902, ENSG00000112110, ENSG00000170889, ENSG00000163319, ENSG00000149273, ENSG00000116251, ENSG00000143947, ENSG00000086504, ENSG00000185414, ENSG00000131368, ENSG00000181991, ENSG00000008988, ENSG00000174444, ENSG00000197345, ENSG00000182180, ENSG00000105193, ENSG00000138326, ENSG00000149792, ENSG00000143436, ENSG00000197728, ENSG00000270800, ENSG00000137547, ENSG00000074071, ENSG00000144659, ENSG00000005022, ENSG00000105364, ENSG00000177600, ENSG00000108528, ENSG00000115268, ENSG00000149806, ENSG00000231500, ENSG00000198034, ENSG00000203326, ENSG00000169100, ENSG00000265681, ENSG00000147604, ENSG00000105640, ENSG00000105372, ENSG00000182899, ENSG00000159111, ENSG00000162244, ENSG00000145425, ENSG00000239789, ENSG00000137818, ENSG00000147403, ENSG00000131469, ENSG00000162910, ENSG00000071082, ENSG00000148303, ENSG00000171863, ENSG00000063177, ENSG00000145592, ENSG00000125691, ENSG00000182774, ENSG00000171858, ENSG00000108298, ENSG00000082515, ENSG00000116221, ENSG00000204568, ENSG00000122026, ENSG00000083845, ENSG00000198755, ENSG00000075415, ENSG00000130312, ENSG00000198242, ENSG00000167526, ENSG00000122406, ENSG00000114391, ENSG00000221983, ENSG00000172590, ENSG00000108826, ENSG00000242485, ENSG00000096080, ENSG00000142937, ENSG00000106591, ENSG00000140988, ENSG00000158042, ENSG00000136942, ENSG00000172809, ENSG00000161970, ENSG00000090263, ENSG00000164587, ENSG00000267855, ENSG00000062582, ENSG00000241343, ENSG00000185088, ENSG00000109475, ENSG00000177954, ENSG00000243927, ENSG00000142541, ENSG00000233927, ENSG00000100316, ENSG00000130255, ENSG00000112306, ENSG00000188846, ENSG00000089009, ENSG00000186468, ENSG00000262814, ENSG00000168028, ENSG00000142676, ENSG00000181610, ENSG00000197958, ENSG00000142534, ENSG00000173141, ENSG00000137154, ENSG00000111639</t>
  </si>
  <si>
    <t>GOTERM_BP_DIRECT</t>
  </si>
  <si>
    <t>GO:0006413~translational initiation</t>
  </si>
  <si>
    <t>ENSG00000175390, ENSG00000124614, ENSG00000156482, ENSG00000197756, ENSG00000163682, ENSG00000037241, ENSG00000134419, ENSG00000174748, ENSG00000089157, ENSG00000166441, ENSG00000198918, ENSG00000114784, ENSG00000144713, ENSG00000229117, ENSG00000106682, ENSG00000110700, ENSG00000173812, ENSG00000115211, ENSG00000170889, ENSG00000178982, ENSG00000149273, ENSG00000116251, ENSG00000143947, ENSG00000008988, ENSG00000174444, ENSG00000130811, ENSG00000105193, ENSG00000138326, ENSG00000197728, ENSG00000177600, ENSG00000115268, ENSG00000149806, ENSG00000231500, ENSG00000084623, ENSG00000198034, ENSG00000265681, ENSG00000147604, ENSG00000105640, ENSG00000105372, ENSG00000182899, ENSG00000125977, ENSG00000162244, ENSG00000145425, ENSG00000147403, ENSG00000137818, ENSG00000131469, ENSG00000184110, ENSG00000071082, ENSG00000148303, ENSG00000147677, ENSG00000171863, ENSG00000063177, ENSG00000145592, ENSG00000125691, ENSG00000158417, ENSG00000182774, ENSG00000104408, ENSG00000171858, ENSG00000108298, ENSG00000122026, ENSG00000083845, ENSG00000198755, ENSG00000198242, ENSG00000167526, ENSG00000122406, ENSG00000114391, ENSG00000221983, ENSG00000173674, ENSG00000142937, ENSG00000140988, ENSG00000172809, ENSG00000136942, ENSG00000161970, ENSG00000164587, ENSG00000149100, ENSG00000242372, ENSG00000104131, ENSG00000118181, ENSG00000100129, ENSG00000241343, ENSG00000109475, ENSG00000177954, ENSG00000103707, ENSG00000142541, ENSG00000233927, ENSG00000121022, ENSG00000100316, ENSG00000130255, ENSG00000112306, ENSG00000188846, ENSG00000089009, ENSG00000144895, ENSG00000186468, ENSG00000168028, ENSG00000142676, ENSG00000197958, ENSG00000142534, ENSG00000137154</t>
  </si>
  <si>
    <t>GO:0006614~SRP-dependent cotranslational protein targeting to membrane</t>
  </si>
  <si>
    <t>ENSG00000131469, ENSG00000071082, ENSG00000148303, ENSG00000124614, ENSG00000171863, ENSG00000156482, ENSG00000063177, ENSG00000145592, ENSG00000125691, ENSG00000182774, ENSG00000171858, ENSG00000197756, ENSG00000163682, ENSG00000108298, ENSG00000037241, ENSG00000134419, ENSG00000174748, ENSG00000089157, ENSG00000122026, ENSG00000083845, ENSG00000198755, ENSG00000198242, ENSG00000122406, ENSG00000166441, ENSG00000167526, ENSG00000114391, ENSG00000221983, ENSG00000198918, ENSG00000144713, ENSG00000229117, ENSG00000110700, ENSG00000142937, ENSG00000140988, ENSG00000170889, ENSG00000161970, ENSG00000172809, ENSG00000136942, ENSG00000149273, ENSG00000116251, ENSG00000143947, ENSG00000164587, ENSG00000140319, ENSG00000008988, ENSG00000174444, ENSG00000118181, ENSG00000143742, ENSG00000105193, ENSG00000138326, ENSG00000241343, ENSG00000197728, ENSG00000109475, ENSG00000177954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42676, ENSG00000105372, ENSG00000182899, ENSG00000197958, ENSG00000142534, ENSG00000162244, ENSG00000145425, ENSG00000137154, ENSG00000137818, ENSG00000147403</t>
  </si>
  <si>
    <t>GO:0006412~translation</t>
  </si>
  <si>
    <t>ENSG00000100075, ENSG00000266472, ENSG00000180992, ENSG00000124614, ENSG00000172172, ENSG00000156482, ENSG00000055950, ENSG00000145912, ENSG00000197756, ENSG00000163682, ENSG00000037241, ENSG00000134419, ENSG00000163584, ENSG00000174748, ENSG00000089157, ENSG00000089154, ENSG00000100138, ENSG00000165502, ENSG00000116120, ENSG00000166441, ENSG00000198918, ENSG00000144713, ENSG00000229117, ENSG00000182154, ENSG00000110700, ENSG00000112651, ENSG00000166902, ENSG00000112110, ENSG00000170889, ENSG00000163319, ENSG00000149273, ENSG00000116251, ENSG00000143947, ENSG00000086504, ENSG00000181991, ENSG00000008988, ENSG00000174444, ENSG00000197345, ENSG00000182180, ENSG00000105193, ENSG00000138326, ENSG00000149792, ENSG00000143436, ENSG00000197728, ENSG00000137547, ENSG00000144659, ENSG00000005022, ENSG00000105364, ENSG00000177600, ENSG00000108528, ENSG00000115268, ENSG00000149806, ENSG00000231500, ENSG00000198034, ENSG00000203326, ENSG00000169100, ENSG00000265681, ENSG00000147604, ENSG00000105640, ENSG00000148730, ENSG00000105372, ENSG00000196531, ENSG00000182899, ENSG00000159111, ENSG00000162244, ENSG00000145425, ENSG00000239789, ENSG00000137818, ENSG00000147403, ENSG00000113742, ENSG00000131469, ENSG00000162910, ENSG00000071082, ENSG00000148303, ENSG00000171863, ENSG00000063177, ENSG00000145592, ENSG00000125691, ENSG00000182774, ENSG00000171858, ENSG00000108298, ENSG00000082515, ENSG00000116221, ENSG00000204568, ENSG00000122026, ENSG00000083845, ENSG00000198755, ENSG00000075415, ENSG00000130312, ENSG00000198242, ENSG00000122406, ENSG00000167526, ENSG00000114391, ENSG00000221983, ENSG00000172590, ENSG00000108826, ENSG00000242485, ENSG00000096080, ENSG00000142937, ENSG00000106591, ENSG00000140988, ENSG00000158042, ENSG00000136942, ENSG00000172809, ENSG00000161970, ENSG00000139131, ENSG00000090263, ENSG00000164587, ENSG00000062582, ENSG00000118181, ENSG00000241343, ENSG00000185088, ENSG00000109475, ENSG00000177954, ENSG00000243927, ENSG00000142541, ENSG00000233927, ENSG00000121022, ENSG00000100316, ENSG00000130255, ENSG00000112306, ENSG00000188846, ENSG00000089009, ENSG00000186468, ENSG00000168028, ENSG00000142676, ENSG00000181610, ENSG00000171490, ENSG00000197958, ENSG00000142534, ENSG00000173141, ENSG00000137154, ENSG00000111639</t>
  </si>
  <si>
    <t>GO:0000184~nuclear-transcribed mRNA catabolic process, nonsense-mediated decay</t>
  </si>
  <si>
    <t>ENSG00000131469, ENSG00000071082, ENSG00000148303, ENSG00000124614, ENSG00000171863, ENSG00000156482, ENSG00000063177, ENSG00000145592, ENSG00000125691, ENSG00000182774, ENSG00000171858, ENSG00000104408, ENSG00000197756, ENSG00000163682, ENSG00000108298, ENSG00000037241, ENSG00000134419, ENSG00000265241, ENSG00000174748, ENSG00000089157, ENSG00000122026, ENSG00000141543, ENSG00000083845, ENSG00000198755, ENSG00000169062, ENSG00000198242, ENSG00000122406, ENSG00000166441, ENSG00000167526, ENSG00000114391, ENSG00000221983, ENSG00000198918, ENSG00000144713, ENSG00000229117, ENSG00000125351, ENSG00000110700, ENSG00000142937, ENSG00000140988, ENSG00000170889, ENSG00000161970, ENSG00000172809, ENSG00000136942, ENSG00000116251, ENSG00000149273, ENSG00000143947, ENSG00000164587, ENSG00000008988, ENSG00000174444, ENSG00000118181, ENSG00000205937, ENSG00000151461, ENSG00000105193, ENSG00000138326, ENSG00000241343, ENSG00000197728, ENSG00000109475, ENSG00000177954, ENSG00000157106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11196, ENSG00000142676, ENSG00000105372, ENSG00000182899, ENSG00000162385, ENSG00000197958, ENSG00000142534, ENSG00000162244, ENSG00000145425, ENSG00000137154, ENSG00000137818, ENSG00000147403</t>
  </si>
  <si>
    <t>GO:0019083~viral transcription</t>
  </si>
  <si>
    <t>ENSG00000131469, ENSG00000071082, ENSG00000148303, ENSG00000124614, ENSG00000171863, ENSG00000156482, ENSG00000063177, ENSG00000145592, ENSG00000125691, ENSG00000182774, ENSG00000171858, ENSG00000197756, ENSG00000163682, ENSG00000108298, ENSG00000037241, ENSG00000134419, ENSG00000174748, ENSG00000089157, ENSG00000122026, ENSG00000083845, ENSG00000198755, ENSG00000198242, ENSG00000122406, ENSG00000166441, ENSG00000167526, ENSG00000114391, ENSG00000221983, ENSG00000198918, ENSG00000144713, ENSG00000229117, ENSG00000110700, ENSG00000142937, ENSG00000140988, ENSG00000170889, ENSG00000161970, ENSG00000172809, ENSG00000136942, ENSG00000149273, ENSG00000116251, ENSG00000143947, ENSG00000164587, ENSG00000153201, ENSG00000008988, ENSG00000174444, ENSG00000118181, ENSG00000105193, ENSG00000138326, ENSG00000241343, ENSG00000197728, ENSG00000109475, ENSG00000177954, ENSG00000177600, ENSG00000142541, ENSG00000115268, ENSG00000233927, ENSG00000100316, ENSG00000149806, ENSG00000231500, ENSG00000130255, ENSG00000112306, ENSG00000198034, ENSG00000188846, ENSG00000089009, ENSG00000265681, ENSG00000147604, ENSG00000186468, ENSG00000105640, ENSG00000168028, ENSG00000142676, ENSG00000105372, ENSG00000182899, ENSG00000197958, ENSG00000142534, ENSG00000162244, ENSG00000145425, ENSG00000137154, ENSG00000137818, ENSG00000147403</t>
  </si>
  <si>
    <t>GO:0006364~rRNA processing</t>
  </si>
  <si>
    <t>ENSG00000141101, ENSG00000124614, ENSG00000156482, ENSG00000197756, ENSG00000177971, ENSG00000163682, ENSG00000037241, ENSG00000134419, ENSG00000174748, ENSG00000089157, ENSG00000100138, ENSG00000107833, ENSG00000166441, ENSG00000198918, ENSG00000144713, ENSG00000229117, ENSG00000075914, ENSG00000110700, ENSG00000170889, ENSG00000149273, ENSG00000116251, ENSG00000143947, ENSG00000102309, ENSG00000165732, ENSG00000008988, ENSG00000174444, ENSG00000105193, ENSG00000138326, ENSG00000197728, ENSG00000177600, ENSG00000115268, ENSG00000149806, ENSG00000231500, ENSG00000198034, ENSG00000065268, ENSG00000265681, ENSG00000147604, ENSG00000105640, ENSG00000272047, ENSG00000105372, ENSG00000182899, ENSG00000170515, ENSG00000162244, ENSG00000145425, ENSG00000109536, ENSG00000147403, ENSG00000137818, ENSG00000171311, ENSG00000131469, ENSG00000184967, ENSG00000132467, ENSG00000105171, ENSG00000071082, ENSG00000148303, ENSG00000105202, ENSG00000171863, ENSG00000063177, ENSG00000145592, ENSG00000125691, ENSG00000182774, ENSG00000171858, ENSG00000105671, ENSG00000108298, ENSG00000122026, ENSG00000141543, ENSG00000083845, ENSG00000198755, ENSG00000126749, ENSG00000198242, ENSG00000167526, ENSG00000122406, ENSG00000114391, ENSG00000221983, ENSG00000011260, ENSG00000142937, ENSG00000140988, ENSG00000136942, ENSG00000172809, ENSG00000161970, ENSG00000164587, ENSG00000118181, ENSG00000241343, ENSG00000185088, ENSG00000109475, ENSG00000136718, ENSG00000177954, ENSG00000142541, ENSG00000233927, ENSG00000100316, ENSG00000130255, ENSG00000112306, ENSG00000188846, ENSG00000089009, ENSG00000186468, ENSG00000168028, ENSG00000142676, ENSG00000197958, ENSG00000142534, ENSG00000126524, ENSG00000137154</t>
  </si>
  <si>
    <t>GO:0022625~cytosolic large ribosomal subunit</t>
  </si>
  <si>
    <t>ENSG00000131469, ENSG00000071082, ENSG00000148303, ENSG00000063177, ENSG00000156482, ENSG00000145592, ENSG00000125691, ENSG00000145912, ENSG00000197756, ENSG00000121766, ENSG00000163682, ENSG00000108298, ENSG00000037241, ENSG00000163584, ENSG00000174748, ENSG00000089157, ENSG00000122026, ENSG00000165502, ENSG00000100138, ENSG00000198755, ENSG00000198242, ENSG00000167526, ENSG00000166441, ENSG00000122406, ENSG00000114391, ENSG00000221983, ENSG00000198918, ENSG00000144713, ENSG00000229117, ENSG00000172809, ENSG00000136942, ENSG00000161970, ENSG00000116251, ENSG00000174444, ENSG00000241343, ENSG00000109475, ENSG00000177600, ENSG00000142541, ENSG00000100316, ENSG00000130255, ENSG00000188846, ENSG00000089009, ENSG00000265681, ENSG00000147604, ENSG00000105640, ENSG00000142676, ENSG00000171490, ENSG00000182899, ENSG00000197958, ENSG00000162244, ENSG00000147403, ENSG00000137818</t>
  </si>
  <si>
    <t>GO:0022627~cytosolic small ribosomal subunit</t>
  </si>
  <si>
    <t>ENSG00000008988, ENSG00000118181, ENSG00000105193, ENSG00000138326, ENSG00000270800, ENSG00000124614, ENSG00000197728, ENSG00000185088, ENSG00000171863, ENSG00000206172, ENSG00000177954, ENSG00000182774, ENSG00000171858, ENSG00000134419, ENSG00000115268, ENSG00000188536, ENSG00000233927, ENSG00000149806, ENSG00000231500, ENSG00000083845, ENSG00000112306, ENSG00000198034, ENSG00000144895, ENSG00000110700, ENSG00000186468, ENSG00000168028, ENSG00000096080, ENSG00000142937, ENSG00000105372, ENSG00000170889, ENSG00000140988, ENSG00000163319, ENSG00000149273, ENSG00000143947, ENSG00000142534, ENSG00000164587, ENSG00000145425, ENSG00000137154</t>
  </si>
  <si>
    <t>Annotation Cluster 2</t>
  </si>
  <si>
    <t>Enrichment Score: 42.358632397482744</t>
  </si>
  <si>
    <t>Mitochondrion</t>
  </si>
  <si>
    <t>ENSG00000100075, ENSG00000115286, ENSG00000198712, ENSG00000176890, ENSG00000113384, ENSG00000109390, ENSG00000160688, ENSG00000087074, ENSG00000100867, ENSG00000076248, ENSG00000123989, ENSG00000055950, ENSG00000113845, ENSG00000002330, ENSG00000214736, ENSG00000128309, ENSG00000106153, ENSG00000113580, ENSG00000168275, ENSG00000178127, ENSG00000117118, ENSG00000204922, ENSG00000204370, ENSG00000143543, ENSG00000087088, ENSG00000099624, ENSG00000100348, ENSG00000242114, ENSG00000100347, ENSG00000086061, ENSG00000156475, ENSG00000163319, ENSG00000149273, ENSG00000084754, ENSG00000109519, ENSG00000167468, ENSG00000185414, ENSG00000143158, ENSG00000185608, ENSG00000168288, ENSG00000131368, ENSG00000181991, ENSG00000197345, ENSG00000104823, ENSG00000119673, ENSG00000103202, ENSG00000167863, ENSG00000143436, ENSG00000167862, ENSG00000149792, ENSG00000165060, ENSG00000137547, ENSG00000116288, ENSG00000232838, ENSG00000144659, ENSG00000189043, ENSG00000154930, ENSG00000181061, ENSG00000103490, ENSG00000108528, ENSG00000183172, ENSG00000122971, ENSG00000215021, ENSG00000196683, ENSG00000169100, ENSG00000126432, ENSG00000147123, ENSG00000213722, ENSG00000126768, ENSG00000173171, ENSG00000171503, ENSG00000110871, ENSG00000159199, ENSG00000184752, ENSG00000184047, ENSG00000138495, ENSG00000227471, ENSG00000072506, ENSG00000110536, ENSG00000078668, ENSG00000228253, ENSG00000167315, ENSG00000277972, ENSG00000113013, ENSG00000165898, ENSG00000100823, ENSG00000162910, ENSG00000178741, ENSG00000125901, ENSG00000130770, ENSG00000133983, ENSG00000178057, ENSG00000168653, ENSG00000163541, ENSG00000278845, ENSG00000005194, ENSG00000116221, ENSG00000204568, ENSG00000196954, ENSG00000170855, ENSG00000075415, ENSG00000164182, ENSG00000123689, ENSG00000143256, ENSG00000154723, ENSG00000106028, ENSG00000143252, ENSG00000172590, ENSG00000136463, ENSG00000135070, ENSG00000096080, ENSG00000099795, ENSG00000130489, ENSG00000115541, ENSG00000100300, ENSG00000158042, ENSG00000139131, ENSG00000183648, ENSG00000168958, ENSG00000084207, ENSG00000065518, ENSG00000169021, ENSG00000169020, ENSG00000143575, ENSG00000171202, ENSG00000151366, ENSG00000175581, ENSG00000100294, ENSG00000103507, ENSG00000180353, ENSG00000183978, ENSG00000167699, ENSG00000156709, ENSG00000243927, ENSG00000103707, ENSG00000128951, ENSG00000156467, ENSG00000155463, ENSG00000130159, ENSG00000164919, ENSG00000051620, ENSG00000023572, ENSG00000167283, ENSG00000115993, ENSG00000142168, ENSG00000137714, ENSG00000198938, ENSG00000128654, ENSG00000186010, ENSG00000262814, ENSG00000256053, ENSG00000198840, ENSG00000181610, ENSG00000119421, ENSG00000241468, ENSG00000174886, ENSG00000111775, ENSG00000167085, ENSG00000105819, ENSG00000161267, ENSG00000111639, ENSG00000176340, ENSG00000097021, ENSG00000010256, ENSG00000204316, ENSG00000166136, ENSG00000266472, ENSG00000099968, ENSG00000146701, ENSG00000180992, ENSG00000175193, ENSG00000175756, ENSG00000172172, ENSG00000126267, ENSG00000214253, ENSG00000099821, ENSG00000135441, ENSG00000065427, ENSG00000131174, ENSG00000135940, ENSG00000182154, ENSG00000165264, ENSG00000182054, ENSG00000105552, ENSG00000125656, ENSG00000204308, ENSG00000139428, ENSG00000112651, ENSG00000166902, ENSG00000125652, ENSG00000165678, ENSG00000139180, ENSG00000103423, ENSG00000125356, ENSG00000112110, ENSG00000086504, ENSG00000173436, ENSG00000102309, ENSG00000182180, ENSG00000119705, ENSG00000164896, ENSG00000136003, ENSG00000075336, ENSG00000132300, ENSG00000137288, ENSG00000074071, ENSG00000172586, ENSG00000152234, ENSG00000124172, ENSG00000116459, ENSG00000005022, ENSG00000099800, ENSG00000165688, ENSG00000105364, ENSG00000147684, ENSG00000102931, ENSG00000164405, ENSG00000167792, ENSG00000175061, ENSG00000156928, ENSG00000177192, ENSG00000156411, ENSG00000004455, ENSG00000183617, ENSG00000115468, ENSG00000135821, ENSG00000134375, ENSG00000189221, ENSG00000072778, ENSG00000205981, ENSG00000105379, ENSG00000165629, ENSG00000175768, ENSG00000165283, ENSG00000127884, ENSG00000165637, ENSG00000166260, ENSG00000167113, ENSG00000103152, ENSG00000125375, ENSG00000164258, ENSG00000159111, ENSG00000239789, ENSG00000162972, ENSG00000131143, ENSG00000115944, ENSG00000138796, ENSG00000173660, ENSG00000136521, ENSG00000133028, ENSG00000101365, ENSG00000128609, ENSG00000082515, ENSG00000163382, ENSG00000133121, ENSG00000169682, ENSG00000174917, ENSG00000145494, ENSG00000204822, ENSG00000127554, ENSG00000133027, ENSG00000182827, ENSG00000125611, ENSG00000130312, ENSG00000127540, ENSG00000182199, ENSG00000112695, ENSG00000169230, ENSG00000250479, ENSG00000108828, ENSG00000111843, ENSG00000170906, ENSG00000146066, ENSG00000160226, ENSG00000144381, ENSG00000108826, ENSG00000242485, ENSG00000147576, ENSG00000106591, ENSG00000198763, ENSG00000108561, ENSG00000184076, ENSG00000125995, ENSG00000090263, ENSG00000137133, ENSG00000048544, ENSG00000267855, ENSG00000184983, ENSG00000179091, ENSG00000150779, ENSG00000167136, ENSG00000090266, ENSG00000004779, ENSG00000062582, ENSG00000241837, ENSG00000145337, ENSG00000147586, ENSG00000172115, ENSG00000114956, ENSG00000116353, ENSG00000229833, ENSG00000171552, ENSG00000203667, ENSG00000148290, ENSG00000109919, ENSG00000140990, ENSG00000110955, ENSG00000112304, ENSG00000101132, ENSG00000243317, ENSG00000005059, ENSG00000135390, ENSG00000131495, ENSG00000088986, ENSG00000100216, ENSG00000105701, ENSG00000173141, ENSG00000119013, ENSG00000154518</t>
  </si>
  <si>
    <t>GO:0005743~mitochondrial inner membrane</t>
  </si>
  <si>
    <t>ENSG00000115286, ENSG00000100075, ENSG00000176340, ENSG00000010256, ENSG00000204316, ENSG00000166136, ENSG00000198712, ENSG00000176890, ENSG00000266472, ENSG00000109390, ENSG00000146701, ENSG00000180992, ENSG00000175193, ENSG00000172172, ENSG00000175756, ENSG00000055950, ENSG00000126267, ENSG00000113845, ENSG00000131174, ENSG00000178127, ENSG00000117118, ENSG00000135940, ENSG00000204370, ENSG00000182154, ENSG00000165264, ENSG00000182054, ENSG00000112651, ENSG00000166902, ENSG00000099624, ENSG00000165678, ENSG00000100347, ENSG00000242114, ENSG00000125356, ENSG00000112110, ENSG00000163319, ENSG00000149273, ENSG00000084754, ENSG00000086504, ENSG00000185414, ENSG00000143158, ENSG00000185608, ENSG00000173436, ENSG00000131368, ENSG00000181991, ENSG00000197345, ENSG00000182180, ENSG00000103202, ENSG00000167863, ENSG00000149792, ENSG00000143436, ENSG00000167862, ENSG00000132300, ENSG00000197448, ENSG00000137547, ENSG00000137288, ENSG00000074071, ENSG00000172586, ENSG00000152234, ENSG00000005022, ENSG00000116459, ENSG00000144659, ENSG00000099800, ENSG00000165688, ENSG00000105364, ENSG00000189043, ENSG00000147684, ENSG00000181061, ENSG00000108528, ENSG00000215021, ENSG00000164405, ENSG00000167792, ENSG00000169100, ENSG00000183617, ENSG00000004455, ENSG00000147123, ENSG00000115468, ENSG00000134375, ENSG00000126768, ENSG00000072778, ENSG00000171503, ENSG00000205981, ENSG00000159199, ENSG00000165629, ENSG00000184752, ENSG00000165283, ENSG00000166260, ENSG00000165637, ENSG00000110536, ENSG00000167113, ENSG00000125375, ENSG00000228253, ENSG00000167315, ENSG00000164258, ENSG00000159111, ENSG00000239789, ENSG00000162972, ENSG00000131143, ENSG00000115944, ENSG00000138796, ENSG00000162910, ENSG00000173660, ENSG00000178741, ENSG00000136521, ENSG00000125901, ENSG00000184117, ENSG00000178057, ENSG00000168653, ENSG00000133028, ENSG00000163541, ENSG00000278845, ENSG00000128609, ENSG00000082515, ENSG00000116221, ENSG00000169682, ENSG00000204568, ENSG00000174917, ENSG00000204822, ENSG00000145494, ENSG00000075415, ENSG00000164182, ENSG00000130312, ENSG00000182199, ENSG00000127540, ENSG00000154723, ENSG00000172590, ENSG00000143252, ENSG00000146066, ENSG00000170906, ENSG00000144381, ENSG00000108826, ENSG00000242485, ENSG00000096080, ENSG00000130489, ENSG00000099795, ENSG00000106591, ENSG00000198763, ENSG00000184076, ENSG00000125995, ENSG00000158042, ENSG00000090263, ENSG00000183648, ENSG00000048544, ENSG00000065518, ENSG00000150779, ENSG00000184983, ENSG00000267855, ENSG00000179091, ENSG00000169021, ENSG00000266028, ENSG00000090266, ENSG00000004779, ENSG00000062582, ENSG00000169020, ENSG00000241837, ENSG00000171202, ENSG00000147586, ENSG00000175581, ENSG00000172115, ENSG00000151366, ENSG00000171552, ENSG00000156709, ENSG00000243927, ENSG00000148290, ENSG00000156467, ENSG00000109919, ENSG00000155463, ENSG00000140990, ENSG00000110955, ENSG00000130159, ENSG00000164919, ENSG00000167283, ENSG00000198938, ENSG00000131495, ENSG00000100216, ENSG00000186010, ENSG00000262814, ENSG00000198840, ENSG00000181610, ENSG00000119421, ENSG00000241468, ENSG00000174886, ENSG00000167085, ENSG00000111775, ENSG00000119013, ENSG00000111639</t>
  </si>
  <si>
    <t>Transit peptide</t>
  </si>
  <si>
    <t>ENSG00000115286, ENSG00000100075, ENSG00000176340, ENSG00000010256, ENSG00000204316, ENSG00000166136, ENSG00000160688, ENSG00000109390, ENSG00000146701, ENSG00000180992, ENSG00000175193, ENSG00000100867, ENSG00000055950, ENSG00000099821, ENSG00000131174, ENSG00000117118, ENSG00000135940, ENSG00000178127, ENSG00000204370, ENSG00000182154, ENSG00000182054, ENSG00000125656, ENSG00000105552, ENSG00000139428, ENSG00000112651, ENSG00000125652, ENSG00000166902, ENSG00000099624, ENSG00000100348, ENSG00000165678, ENSG00000139180, ENSG00000103423, ENSG00000112110, ENSG00000163319, ENSG00000084754, ENSG00000109519, ENSG00000167468, ENSG00000086504, ENSG00000185414, ENSG00000185608, ENSG00000168288, ENSG00000181991, ENSG00000104823, ENSG00000197345, ENSG00000182180, ENSG00000119673, ENSG00000103202, ENSG00000136003, ENSG00000119705, ENSG00000143436, ENSG00000167862, ENSG00000075336, ENSG00000132300, ENSG00000165060, ENSG00000137547, ENSG00000137288, ENSG00000152234, ENSG00000116459, ENSG00000232838, ENSG00000165688, ENSG00000154930, ENSG00000183172, ENSG00000122971, ENSG00000167792, ENSG00000175061, ENSG00000177192, ENSG00000183617, ENSG00000126432, ENSG00000147123, ENSG00000072778, ENSG00000171503, ENSG00000110871, ENSG00000159199, ENSG00000165629, ENSG00000184047, ENSG00000165283, ENSG00000127884, ENSG00000166260, ENSG00000110536, ENSG00000167113, ENSG00000103152, ENSG00000125375, ENSG00000167315, ENSG00000159111, ENSG00000164258, ENSG00000277972, ENSG00000239789, ENSG00000113013, ENSG00000162972, ENSG00000131143, ENSG00000115944, ENSG00000165898, ENSG00000138796, ENSG00000162910, ENSG00000173660, ENSG00000178741, ENSG00000136521, ENSG00000125901, ENSG00000133983, ENSG00000130770, ENSG00000133028, ENSG00000278845, ENSG00000163541, ENSG00000101365, ENSG00000163382, ENSG00000082515, ENSG00000116221, ENSG00000204568, ENSG00000204822, ENSG00000145494, ENSG00000075415, ENSG00000164182, ENSG00000130312, ENSG00000182199, ENSG00000154723, ENSG00000106028, ENSG00000112695, ENSG00000172590, ENSG00000143252, ENSG00000169230, ENSG00000250479, ENSG00000135070, ENSG00000144381, ENSG00000242485, ENSG00000147576, ENSG00000096080, ENSG00000130489, ENSG00000106591, ENSG00000108561, ENSG00000158042, ENSG00000139131, ENSG00000137133, ENSG00000179091, ENSG00000169021, ENSG00000167136, ENSG00000090266, ENSG00000004779, ENSG00000062582, ENSG00000241837, ENSG00000145337, ENSG00000147586, ENSG00000175581, ENSG00000100294, ENSG00000103507, ENSG00000114956, ENSG00000229833, ENSG00000116353, ENSG00000156709, ENSG00000103707, ENSG00000128951, ENSG00000155463, ENSG00000110955, ENSG00000130159, ENSG00000023572, ENSG00000005059, ENSG00000137714, ENSG00000135390, ENSG00000262814, ENSG00000256053, ENSG00000105819, ENSG00000111775, ENSG00000161267, ENSG00000154518, ENSG00000111639</t>
  </si>
  <si>
    <t>UP_SEQ_FEATURE</t>
  </si>
  <si>
    <t>transit peptide:Mitochondrion</t>
  </si>
  <si>
    <t>ENSG00000115286, ENSG00000100075, ENSG00000176340, ENSG00000010256, ENSG00000204316, ENSG00000166136, ENSG00000109390, ENSG00000146701, ENSG00000180992, ENSG00000175193, ENSG00000055950, ENSG00000099821, ENSG00000106153, ENSG00000131174, ENSG00000117118, ENSG00000135940, ENSG00000178127, ENSG00000204370, ENSG00000182154, ENSG00000182054, ENSG00000125656, ENSG00000105552, ENSG00000139428, ENSG00000112651, ENSG00000166902, ENSG00000099624, ENSG00000100348, ENSG00000139180, ENSG00000103423, ENSG00000112110, ENSG00000163319, ENSG00000084754, ENSG00000109519, ENSG00000167468, ENSG00000185414, ENSG00000086504, ENSG00000185608, ENSG00000168288, ENSG00000181991, ENSG00000104823, ENSG00000197345, ENSG00000182180, ENSG00000119673, ENSG00000103202, ENSG00000136003, ENSG00000119705, ENSG00000143436, ENSG00000075336, ENSG00000132300, ENSG00000165060, ENSG00000137547, ENSG00000152234, ENSG00000116459, ENSG00000165688, ENSG00000125821, ENSG00000154930, ENSG00000183172, ENSG00000122971, ENSG00000167792, ENSG00000175061, ENSG00000183617, ENSG00000126432, ENSG00000147123, ENSG00000072778, ENSG00000171503, ENSG00000110871, ENSG00000159199, ENSG00000165629, ENSG00000184047, ENSG00000127884, ENSG00000166260, ENSG00000110536, ENSG00000167113, ENSG00000125375, ENSG00000159111, ENSG00000164258, ENSG00000277972, ENSG00000239789, ENSG00000113013, ENSG00000162972, ENSG00000131143, ENSG00000115944, ENSG00000138796, ENSG00000165898, ENSG00000162910, ENSG00000173660, ENSG00000178741, ENSG00000136521, ENSG00000125901, ENSG00000133983, ENSG00000130770, ENSG00000133028, ENSG00000278845, ENSG00000163541, ENSG00000101365, ENSG00000082515, ENSG00000116221, ENSG00000204568, ENSG00000204822, ENSG00000145494, ENSG00000075415, ENSG00000164182, ENSG00000130312, ENSG00000182199, ENSG00000154723, ENSG00000106028, ENSG00000112695, ENSG00000143252, ENSG00000172590, ENSG00000169230, ENSG00000250479, ENSG00000135070, ENSG00000144381, ENSG00000242485, ENSG00000147576, ENSG00000096080, ENSG00000130489, ENSG00000106591, ENSG00000108561, ENSG00000158042, ENSG00000139131, ENSG00000137133, ENSG00000179091, ENSG00000169021, ENSG00000167136, ENSG00000090266, ENSG00000004779, ENSG00000062582, ENSG00000241837, ENSG00000147586, ENSG00000175581, ENSG00000100294, ENSG00000103507, ENSG00000114956, ENSG00000116353, ENSG00000156709, ENSG00000103707, ENSG00000128951, ENSG00000155463, ENSG00000110955, ENSG00000130159, ENSG00000063241, ENSG00000023572, ENSG00000137714, ENSG00000135390, ENSG00000262814, ENSG00000105819, ENSG00000111775, ENSG00000161267, ENSG00000154518, ENSG00000111639</t>
  </si>
  <si>
    <t>Annotation Cluster 3</t>
  </si>
  <si>
    <t>Enrichment Score: 34.35836619357594</t>
  </si>
  <si>
    <t>GO:0070125~mitochondrial translational elongation</t>
  </si>
  <si>
    <t>ENSG00000204316, ENSG00000162910, ENSG00000266472, ENSG00000180992, ENSG00000125901, ENSG00000172172, ENSG00000175756, ENSG00000055950, ENSG00000278845, ENSG00000082515, ENSG00000116221, ENSG00000204568, ENSG00000204822, ENSG00000130312, ENSG00000172590, ENSG00000108826, ENSG00000182154, ENSG00000112651, ENSG00000242485, ENSG00000096080, ENSG00000166902, ENSG00000106591, ENSG00000112110, ENSG00000163319, ENSG00000158042, ENSG00000090263, ENSG00000086504, ENSG00000185414, ENSG00000048544, ENSG00000185608, ENSG00000062582, ENSG00000131368, ENSG00000181991, ENSG00000197345, ENSG00000182180, ENSG00000175581, ENSG00000147586, ENSG00000167862, ENSG00000143436, ENSG00000149792, ENSG00000132300, ENSG00000137547, ENSG00000172586, ENSG00000074071, ENSG00000105364, ENSG00000243927, ENSG00000183617, ENSG00000262814, ENSG00000181610, ENSG00000159111, ENSG00000239789, ENSG00000111639</t>
  </si>
  <si>
    <t>GO:0070126~mitochondrial translational termination</t>
  </si>
  <si>
    <t>GO:0005762~mitochondrial large ribosomal subunit</t>
  </si>
  <si>
    <t>ENSG00000204316, ENSG00000162910, ENSG00000197345, ENSG00000180992, ENSG00000149792, ENSG00000167862, ENSG00000143436, ENSG00000172172, ENSG00000137547, ENSG00000055950, ENSG00000105364, ENSG00000082515, ENSG00000116221, ENSG00000204822, ENSG00000130312, ENSG00000183617, ENSG00000172590, ENSG00000108826, ENSG00000182154, ENSG00000262814, ENSG00000112651, ENSG00000242485, ENSG00000166902, ENSG00000106591, ENSG00000112110, ENSG00000158042, ENSG00000159111, ENSG00000086504, ENSG00000185414, ENSG00000111639</t>
  </si>
  <si>
    <t>Annotation Cluster 4</t>
  </si>
  <si>
    <t>Enrichment Score: 22.813590268934544</t>
  </si>
  <si>
    <t>Mitochondrion inner membrane</t>
  </si>
  <si>
    <t>ENSG00000100075, ENSG00000176340, ENSG00000010256, ENSG00000166136, ENSG00000198712, ENSG00000176890, ENSG00000109390, ENSG00000175193, ENSG00000131174, ENSG00000117118, ENSG00000204922, ENSG00000135940, ENSG00000178127, ENSG00000204370, ENSG00000165264, ENSG00000099624, ENSG00000165678, ENSG00000242114, ENSG00000125356, ENSG00000149273, ENSG00000143158, ENSG00000173436, ENSG00000167863, ENSG00000137288, ENSG00000152234, ENSG00000005022, ENSG00000144659, ENSG00000124172, ENSG00000116459, ENSG00000099800, ENSG00000165688, ENSG00000189043, ENSG00000147684, ENSG00000181061, ENSG00000108528, ENSG00000183172, ENSG00000215021, ENSG00000164405, ENSG00000167792, ENSG00000169100, ENSG00000147123, ENSG00000115468, ENSG00000134375, ENSG00000126768, ENSG00000072778, ENSG00000171503, ENSG00000205981, ENSG00000110871, ENSG00000165629, ENSG00000184752, ENSG00000165283, ENSG00000166260, ENSG00000167113, ENSG00000110536, ENSG00000125375, ENSG00000164258, ENSG00000131143, ENSG00000115944, ENSG00000173660, ENSG00000178741, ENSG00000136521, ENSG00000178057, ENSG00000168653, ENSG00000128609, ENSG00000169682, ENSG00000174917, ENSG00000145494, ENSG00000075415, ENSG00000182199, ENSG00000127540, ENSG00000154723, ENSG00000112695, ENSG00000143252, ENSG00000170906, ENSG00000146066, ENSG00000099795, ENSG00000198763, ENSG00000184076, ENSG00000125995, ENSG00000183648, ENSG00000065518, ENSG00000150779, ENSG00000184983, ENSG00000267855, ENSG00000179091, ENSG00000169021, ENSG00000090266, ENSG00000169020, ENSG00000241837, ENSG00000171202, ENSG00000151366, ENSG00000183978, ENSG00000171552, ENSG00000156709, ENSG00000148290, ENSG00000156467, ENSG00000140990, ENSG00000155463, ENSG00000109919, ENSG00000110955, ENSG00000164919, ENSG00000167283, ENSG00000005059, ENSG00000131495, ENSG00000198938, ENSG00000186010, ENSG00000119421, ENSG00000241468, ENSG00000174886, ENSG00000167085, ENSG00000111775, ENSG00000161267, ENSG00000119013</t>
  </si>
  <si>
    <t>hsa00190:Oxidative phosphorylation</t>
  </si>
  <si>
    <t>ENSG00000176340, ENSG00000115286, ENSG00000010256, ENSG00000166136, ENSG00000173660, ENSG00000198712, ENSG00000178741, ENSG00000109390, ENSG00000136521, ENSG00000126267, ENSG00000168653, ENSG00000128609, ENSG00000145494, ENSG00000117410, ENSG00000131174, ENSG00000127540, ENSG00000178127, ENSG00000135940, ENSG00000154723, ENSG00000117118, ENSG00000112695, ENSG00000204370, ENSG00000143252, ENSG00000170906, ENSG00000165264, ENSG00000099795, ENSG00000099624, ENSG00000139180, ENSG00000198763, ENSG00000184076, ENSG00000125356, ENSG00000183648, ENSG00000136888, ENSG00000065518, ENSG00000179091, ENSG00000184983, ENSG00000267855, ENSG00000169021, ENSG00000090266, ENSG00000004779, ENSG00000169020, ENSG00000241837, ENSG00000151366, ENSG00000167863, ENSG00000159720, ENSG00000152234, ENSG00000116459, ENSG00000124172, ENSG00000189043, ENSG00000147684, ENSG00000156467, ENSG00000140990, ENSG00000110955, ENSG00000128524, ENSG00000164405, ENSG00000167792, ENSG00000164919, ENSG00000167283, ENSG00000147123, ENSG00000113732, ENSG00000131100, ENSG00000135390, ENSG00000198938, ENSG00000131495, ENSG00000159199, ENSG00000186010, ENSG00000165629, ENSG00000184752, ENSG00000138495, ENSG00000166260, ENSG00000198840, ENSG00000228253, ENSG00000119421, ENSG00000164258, ENSG00000241468, ENSG00000174886, ENSG00000111775, ENSG00000131143, ENSG00000119013, ENSG00000154518, ENSG00000185883, ENSG00000115944</t>
  </si>
  <si>
    <t>hsa05012:Parkinson's disease</t>
  </si>
  <si>
    <t>ENSG00000176340, ENSG00000115286, ENSG00000010256, ENSG00000166136, ENSG00000198712, ENSG00000173660, ENSG00000178741, ENSG00000109390, ENSG00000136521, ENSG00000126267, ENSG00000168653, ENSG00000165646, ENSG00000128609, ENSG00000145494, ENSG00000131174, ENSG00000127540, ENSG00000185651, ENSG00000178127, ENSG00000135940, ENSG00000154723, ENSG00000117118, ENSG00000112695, ENSG00000204370, ENSG00000143252, ENSG00000170906, ENSG00000165264, ENSG00000099795, ENSG00000099624, ENSG00000139180, ENSG00000198763, ENSG00000184076, ENSG00000125356, ENSG00000183648, ENSG00000065518, ENSG00000179091, ENSG00000184983, ENSG00000267855, ENSG00000169021, ENSG00000090266, ENSG00000004779, ENSG00000241837, ENSG00000151366, ENSG00000172115, ENSG00000167863, ENSG00000116288, ENSG00000152234, ENSG00000116459, ENSG00000124172, ENSG00000005022, ENSG00000189043, ENSG00000147684, ENSG00000156467, ENSG00000140990, ENSG00000110955, ENSG00000198833, ENSG00000164405, ENSG00000167792, ENSG00000164919, ENSG00000169100, ENSG00000147123, ENSG00000160087, ENSG00000135390, ENSG00000198938, ENSG00000131495, ENSG00000159199, ENSG00000186010, ENSG00000165629, ENSG00000184752, ENSG00000170315, ENSG00000165637, ENSG00000078668, ENSG00000198840, ENSG00000228253, ENSG00000119421, ENSG00000164258, ENSG00000174886, ENSG00000111775, ENSG00000131143, ENSG00000119013, ENSG00000154518, ENSG00000115944</t>
  </si>
  <si>
    <t>Respiratory chain</t>
  </si>
  <si>
    <t>ENSG00000115286, ENSG00000010256, ENSG00000166136, ENSG00000173660, ENSG00000198712, ENSG00000109390, ENSG00000136521, ENSG00000151366, ENSG00000172115, ENSG00000168653, ENSG00000128609, ENSG00000189043, ENSG00000147684, ENSG00000181061, ENSG00000156467, ENSG00000140990, ENSG00000145494, ENSG00000164405, ENSG00000167792, ENSG00000127540, ENSG00000178127, ENSG00000147123, ENSG00000170906, ENSG00000146066, ENSG00000165264, ENSG00000131495, ENSG00000186010, ENSG00000184752, ENSG00000099795, ENSG00000198763, ENSG00000139180, ENSG00000198840, ENSG00000125356, ENSG00000184076, ENSG00000119421, ENSG00000183648, ENSG00000164258, ENSG00000174886, ENSG00000065518, ENSG00000179091, ENSG00000184983, ENSG00000267855, ENSG00000169021, ENSG00000090266, ENSG00000119013, ENSG00000004779</t>
  </si>
  <si>
    <t>Electron transport</t>
  </si>
  <si>
    <t>ENSG00000115286, ENSG00000010256, ENSG00000166136, ENSG00000173660, ENSG00000198712, ENSG00000109390, ENSG00000136521, ENSG00000134824, ENSG00000168653, ENSG00000128609, ENSG00000145494, ENSG00000127540, ENSG00000178127, ENSG00000117118, ENSG00000166347, ENSG00000204370, ENSG00000143252, ENSG00000146066, ENSG00000170906, ENSG00000165264, ENSG00000099795, ENSG00000100348, ENSG00000198763, ENSG00000139180, ENSG00000184076, ENSG00000125356, ENSG00000183648, ENSG00000065518, ENSG00000179091, ENSG00000184983, ENSG00000267855, ENSG00000169021, ENSG00000090266, ENSG00000004779, ENSG00000173221, ENSG00000151366, ENSG00000172115, ENSG00000136810, ENSG00000051523, ENSG00000189043, ENSG00000147684, ENSG00000181061, ENSG00000156467, ENSG00000140990, ENSG00000164405, ENSG00000167792, ENSG00000023572, ENSG00000147123, ENSG00000137714, ENSG00000131495, ENSG00000171503, ENSG00000105379, ENSG00000186010, ENSG00000184752, ENSG00000198840, ENSG00000119421, ENSG00000091164, ENSG00000164258, ENSG00000174886, ENSG00000119013</t>
  </si>
  <si>
    <t>hsa05016:Huntington's disease</t>
  </si>
  <si>
    <t>ENSG00000176340, ENSG00000115286, ENSG00000010256, ENSG00000100246, ENSG00000166136, ENSG00000173660, ENSG00000198712, ENSG00000178741, ENSG00000109390, ENSG00000136521, ENSG00000099817, ENSG00000126267, ENSG00000168653, ENSG00000168002, ENSG00000128609, ENSG00000145494, ENSG00000131174, ENSG00000127540, ENSG00000178127, ENSG00000135940, ENSG00000154723, ENSG00000117118, ENSG00000105258, ENSG00000112695, ENSG00000204370, ENSG00000143252, ENSG00000170906, ENSG00000165264, ENSG00000196591, ENSG00000087088, ENSG00000161203, ENSG00000099795, ENSG00000099624, ENSG00000139180, ENSG00000125356, ENSG00000184076, ENSG00000100142, ENSG00000183648, ENSG00000065518, ENSG00000196961, ENSG00000179091, ENSG00000267855, ENSG00000184983, ENSG00000169021, ENSG00000090266, ENSG00000004779, ENSG00000197386, ENSG00000241837, ENSG00000005075, ENSG00000151366, ENSG00000172115, ENSG00000167863, ENSG00000204843, ENSG00000152234, ENSG00000116459, ENSG00000124172, ENSG00000005022, ENSG00000189043, ENSG00000147684, ENSG00000042753, ENSG00000156467, ENSG00000140990, ENSG00000181222, ENSG00000110955, ENSG00000164405, ENSG00000167792, ENSG00000164919, ENSG00000177700, ENSG00000122705, ENSG00000169100, ENSG00000147123, ENSG00000142168, ENSG00000135390, ENSG00000175416, ENSG00000131495, ENSG00000198938, ENSG00000159199, ENSG00000186010, ENSG00000165629, ENSG00000184752, ENSG00000165637, ENSG00000078668, ENSG00000228253, ENSG00000119421, ENSG00000164258, ENSG00000174886, ENSG00000111775, ENSG00000115423, ENSG00000131143, ENSG00000119013, ENSG00000154518, ENSG00000115944</t>
  </si>
  <si>
    <t>hsa05010:Alzheimer's disease</t>
  </si>
  <si>
    <t>ENSG00000176340, ENSG00000115286, ENSG00000010256, ENSG00000166136, ENSG00000173660, ENSG00000198712, ENSG00000160014, ENSG00000178741, ENSG00000109390, ENSG00000136521, ENSG00000117362, ENSG00000126267, ENSG00000168653, ENSG00000002330, ENSG00000111640, ENSG00000128609, ENSG00000145494, ENSG00000131174, ENSG00000127540, ENSG00000178127, ENSG00000135940, ENSG00000154723, ENSG00000117118, ENSG00000112695, ENSG00000204370, ENSG00000143252, ENSG00000170906, ENSG00000165264, ENSG00000205155, ENSG00000099795, ENSG00000099624, ENSG00000139180, ENSG00000168040, ENSG00000184076, ENSG00000125356, ENSG00000183648, ENSG00000065518, ENSG00000179091, ENSG00000184983, ENSG00000267855, ENSG00000169021, ENSG00000090266, ENSG00000004779, ENSG00000241837, ENSG00000130203, ENSG00000151366, ENSG00000172115, ENSG00000167863, ENSG00000152234, ENSG00000116459, ENSG00000124172, ENSG00000142192, ENSG00000189043, ENSG00000147684, ENSG00000156467, ENSG00000140990, ENSG00000110955, ENSG00000164405, ENSG00000167792, ENSG00000164919, ENSG00000147123, ENSG00000182240, ENSG00000135390, ENSG00000198938, ENSG00000131495, ENSG00000159199, ENSG00000186010, ENSG00000165629, ENSG00000184752, ENSG00000072506, ENSG00000228253, ENSG00000119421, ENSG00000164258, ENSG00000174886, ENSG00000111775, ENSG00000131143, ENSG00000119013, ENSG00000154518, ENSG00000115944</t>
  </si>
  <si>
    <t>GO:0005747~mitochondrial respiratory chain complex I</t>
  </si>
  <si>
    <t>ENSG00000115286, ENSG00000166136, ENSG00000109390, ENSG00000136521, ENSG00000151366, ENSG00000168653, ENSG00000116288, ENSG00000128609, ENSG00000189043, ENSG00000147684, ENSG00000140990, ENSG00000145494, ENSG00000167792, ENSG00000178127, ENSG00000147123, ENSG00000170906, ENSG00000165264, ENSG00000131495, ENSG00000186010, ENSG00000184752, ENSG00000099795, ENSG00000198763, ENSG00000139180, ENSG00000198840, ENSG00000119421, ENSG00000125356, ENSG00000183648, ENSG00000164258, ENSG00000065518, ENSG00000174886, ENSG00000267855, ENSG00000184983, ENSG00000119013, ENSG00000090266, ENSG00000004779</t>
  </si>
  <si>
    <t>GO:0032981~mitochondrial respiratory chain complex I assembly</t>
  </si>
  <si>
    <t>ENSG00000115286, ENSG00000166136, ENSG00000109390, ENSG00000136521, ENSG00000151366, ENSG00000075336, ENSG00000168653, ENSG00000178057, ENSG00000113845, ENSG00000156709, ENSG00000128609, ENSG00000147684, ENSG00000140990, ENSG00000155463, ENSG00000145494, ENSG00000130159, ENSG00000167792, ENSG00000164182, ENSG00000178127, ENSG00000147123, ENSG00000170906, ENSG00000165264, ENSG00000131495, ENSG00000186010, ENSG00000184752, ENSG00000099795, ENSG00000198763, ENSG00000139180, ENSG00000198840, ENSG00000125356, ENSG00000119421, ENSG00000183648, ENSG00000164258, ENSG00000174886, ENSG00000065518, ENSG00000184983, ENSG00000267855, ENSG00000119013, ENSG00000090266, ENSG00000004779</t>
  </si>
  <si>
    <t>GO:0006120~mitochondrial electron transport, NADH to ubiquinone</t>
  </si>
  <si>
    <t>ENSG00000115286, ENSG00000166136, ENSG00000109390, ENSG00000136521, ENSG00000151366, ENSG00000168653, ENSG00000128609, ENSG00000189043, ENSG00000147684, ENSG00000140990, ENSG00000145494, ENSG00000167792, ENSG00000178127, ENSG00000147123, ENSG00000170906, ENSG00000131495, ENSG00000165264, ENSG00000186010, ENSG00000184752, ENSG00000099795, ENSG00000198763, ENSG00000139180, ENSG00000198840, ENSG00000119421, ENSG00000125356, ENSG00000183648, ENSG00000164258, ENSG00000065518, ENSG00000174886, ENSG00000267855, ENSG00000184983, ENSG00000119013, ENSG00000090266, ENSG00000004779</t>
  </si>
  <si>
    <t>GO:0008137~NADH dehydrogenase (ubiquinone) activity</t>
  </si>
  <si>
    <t>ENSG00000115286, ENSG00000166136, ENSG00000109390, ENSG00000136521, ENSG00000151366, ENSG00000168653, ENSG00000128609, ENSG00000189043, ENSG00000147684, ENSG00000140990, ENSG00000145494, ENSG00000167792, ENSG00000164182, ENSG00000178127, ENSG00000170906, ENSG00000131495, ENSG00000165264, ENSG00000186010, ENSG00000184752, ENSG00000099795, ENSG00000198763, ENSG00000139180, ENSG00000198840, ENSG00000125356, ENSG00000119421, ENSG00000183648, ENSG00000164258, ENSG00000065518, ENSG00000267855, ENSG00000184983, ENSG00000119013, ENSG00000090266, ENSG00000004779</t>
  </si>
  <si>
    <t>hsa04932:Non-alcoholic fatty liver disease (NAFLD)</t>
  </si>
  <si>
    <t>ENSG00000115286, ENSG00000176340, ENSG00000010256, ENSG00000166136, ENSG00000173660, ENSG00000198712, ENSG00000181929, ENSG00000178741, ENSG00000109390, ENSG00000136521, ENSG00000126267, ENSG00000168653, ENSG00000128609, ENSG00000175197, ENSG00000145494, ENSG00000131174, ENSG00000117020, ENSG00000127540, ENSG00000178127, ENSG00000135940, ENSG00000117118, ENSG00000204370, ENSG00000112695, ENSG00000143252, ENSG00000170906, ENSG00000165264, ENSG00000087088, ENSG00000099795, ENSG00000139180, ENSG00000184076, ENSG00000125356, ENSG00000105723, ENSG00000183648, ENSG00000065518, ENSG00000179091, ENSG00000184983, ENSG00000267855, ENSG00000169021, ENSG00000090266, ENSG00000004779, ENSG00000105329, ENSG00000151366, ENSG00000172115, ENSG00000177606, ENSG00000189043, ENSG00000147684, ENSG00000156467, ENSG00000128272, ENSG00000140990, ENSG00000164405, ENSG00000167792, ENSG00000245848, ENSG00000164919, ENSG00000147123, ENSG00000198938, ENSG00000131495, ENSG00000070831, ENSG00000186010, ENSG00000184752, ENSG00000119421, ENSG00000164258, ENSG00000174886, ENSG00000111775, ENSG00000131143, ENSG00000119013, ENSG00000136238, ENSG00000115944</t>
  </si>
  <si>
    <t>Ubiquinone</t>
  </si>
  <si>
    <t>ENSG00000115286, ENSG00000178127, ENSG00000136521, ENSG00000170906, ENSG00000110871, ENSG00000171503, ENSG00000186010, ENSG00000168653, ENSG00000198763, ENSG00000198840, ENSG00000119421, ENSG00000128609, ENSG00000189043, ENSG00000125356, ENSG00000183648, ENSG00000164258, ENSG00000140990, ENSG00000145494, ENSG00000119013, ENSG00000090266, ENSG00000167792</t>
  </si>
  <si>
    <t>Annotation Cluster 5</t>
  </si>
  <si>
    <t>Enrichment Score: 13.757864412674696</t>
  </si>
  <si>
    <t>GO:0098641~cadherin binding involved in cell-cell adhesion</t>
  </si>
  <si>
    <t>ENSG00000109971, ENSG00000120265, ENSG00000136261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117592, ENSG00000089154, ENSG00000198242, ENSG00000158710, ENSG00000114391, ENSG00000142507, ENSG00000108829, ENSG00000104881, ENSG00000142186, ENSG00000106682, ENSG00000105355, ENSG00000275379, ENSG00000163191, ENSG00000039068, ENSG00000132002, ENSG00000096384, ENSG00000099992, ENSG00000140988, ENSG00000086065, ENSG00000101421, ENSG00000138069, ENSG00000169564, ENSG00000138430, ENSG00000136848, ENSG00000254772, ENSG00000035403, ENSG00000169710, ENSG00000156261, ENSG00000277775, ENSG00000213719, ENSG00000179950, ENSG00000132341, ENSG00000138363, ENSG00000104529, ENSG00000197728, ENSG00000123159, ENSG00000196586, ENSG00000167699, ENSG00000109475, ENSG00000135046, ENSG00000077549, ENSG00000100591, ENSG00000116288, ENSG00000166913, ENSG00000082438, ENSG00000167658, ENSG00000196396, ENSG00000204388, ENSG00000185236, ENSG00000204389, ENSG00000184897, ENSG00000188846, ENSG00000089009, ENSG00000144895, ENSG00000142627, ENSG00000153317, ENSG00000273983, ENSG00000171490, ENSG00000099901, ENSG00000108518, ENSG00000162244, ENSG00000178209, ENSG00000102119, ENSG00000104419</t>
  </si>
  <si>
    <t>GO:0005913~cell-cell adherens junction</t>
  </si>
  <si>
    <t>ENSG00000109971, ENSG00000120265, ENSG00000136261, ENSG00000101665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073008, ENSG00000117592, ENSG00000089154, ENSG00000198242, ENSG00000158710, ENSG00000114391, ENSG00000142507, ENSG00000108829, ENSG00000104881, ENSG00000142186, ENSG00000106682, ENSG00000105355, ENSG00000275379, ENSG00000163191, ENSG00000039068, ENSG00000132002, ENSG00000096384, ENSG00000099992, ENSG00000140988, ENSG00000086065, ENSG00000101421, ENSG00000134982, ENSG00000138069, ENSG00000169564, ENSG00000138430, ENSG00000136848, ENSG00000254772, ENSG00000035403, ENSG00000169710, ENSG00000156261, ENSG00000277775, ENSG00000213719, ENSG00000179950, ENSG00000132341, ENSG00000138363, ENSG00000104529, ENSG00000197728, ENSG00000123159, ENSG00000196586, ENSG00000167699, ENSG00000109475, ENSG00000135046, ENSG00000077549, ENSG00000100591, ENSG00000116288, ENSG00000166913, ENSG00000082438, ENSG00000167658, ENSG00000196396, ENSG00000181847, ENSG00000177707, ENSG00000204388, ENSG00000185236, ENSG00000204389, ENSG00000184897, ENSG00000188846, ENSG00000089009, ENSG00000144895, ENSG00000142627, ENSG00000153317, ENSG00000273983, ENSG00000171490, ENSG00000099901, ENSG00000108518, ENSG00000178209, ENSG00000162244, ENSG00000102119, ENSG00000104419</t>
  </si>
  <si>
    <t>GO:0098609~cell-cell adhesion</t>
  </si>
  <si>
    <t>ENSG00000109971, ENSG00000120265, ENSG00000136261, ENSG00000113643, ENSG00000163993, ENSG00000274267, ENSG00000115306, ENSG00000142634, ENSG00000073921, ENSG00000204628, ENSG00000148303, ENSG00000050405, ENSG00000011009, ENSG00000168003, ENSG00000117450, ENSG00000104408, ENSG00000101367, ENSG00000149925, ENSG00000172270, ENSG00000124942, ENSG00000122545, ENSG00000117868, ENSG00000174748, ENSG00000090273, ENSG00000117592, ENSG00000089154, ENSG00000198242, ENSG00000158710, ENSG00000114391, ENSG00000142507, ENSG00000108829, ENSG00000104881, ENSG00000142186, ENSG00000106682, ENSG00000105355, ENSG00000275379, ENSG00000163191, ENSG00000132002, ENSG00000096384, ENSG00000140988, ENSG00000086065, ENSG00000099992, ENSG00000101421, ENSG00000138069, ENSG00000169564, ENSG00000138430, ENSG00000136848, ENSG00000254772, ENSG00000169710, ENSG00000156261, ENSG00000277775, ENSG00000179950, ENSG00000132341, ENSG00000138363, ENSG00000104529, ENSG00000197728, ENSG00000123159, ENSG00000196586, ENSG00000167699, ENSG00000109475, ENSG00000077549, ENSG00000100591, ENSG00000116288, ENSG00000166913, ENSG00000082438, ENSG00000167658, ENSG00000196396, ENSG00000185236, ENSG00000204389, ENSG00000184897, ENSG00000188846, ENSG00000089009, ENSG00000144895, ENSG00000142627, ENSG00000153317, ENSG00000273983, ENSG00000171490, ENSG00000099901, ENSG00000108518, ENSG00000162244, ENSG00000178209, ENSG00000102119, ENSG00000104419</t>
  </si>
  <si>
    <t>Annotation Cluster 6</t>
  </si>
  <si>
    <t>Enrichment Score: 10.9769470386207</t>
  </si>
  <si>
    <t>GO:0000398~mRNA splicing, via spliceosome</t>
  </si>
  <si>
    <t>ENSG00000132792, ENSG00000109971, ENSG00000161547, ENSG00000111786, ENSG00000170860, ENSG00000102241, ENSG00000125743, ENSG00000175467, ENSG00000130332, ENSG00000136527, ENSG00000099817, ENSG00000177733, ENSG00000168002, ENSG00000275895, ENSG00000265241, ENSG00000130520, ENSG00000136450, ENSG00000141543, ENSG00000100138, ENSG00000128534, ENSG00000105258, ENSG00000124562, ENSG00000134597, ENSG00000135486, ENSG00000126945, ENSG00000125351, ENSG00000115875, ENSG00000100142, ENSG00000138668, ENSG00000169564, ENSG00000065978, ENSG00000139343, ENSG00000119203, ENSG00000169217, ENSG00000205937, ENSG00000143368, ENSG00000198258, ENSG00000112081, ENSG00000005075, ENSG00000100650, ENSG00000123154, ENSG00000115128, ENSG00000240682, ENSG00000131876, ENSG00000137656, ENSG00000153187, ENSG00000063244, ENSG00000104897, ENSG00000105618, ENSG00000167005, ENSG00000143977, ENSG00000164167, ENSG00000197111, ENSG00000181222, ENSG00000100319, ENSG00000182004, ENSG00000124380, ENSG00000100410, ENSG00000116752, ENSG00000160201, ENSG00000204392, ENSG00000177700, ENSG00000150316, ENSG00000116754, ENSG00000146007, ENSG00000167088, ENSG00000100028, ENSG00000169976, ENSG00000188342, ENSG00000153015, ENSG00000110107, ENSG00000087365, ENSG00000106245, ENSG00000117614, ENSG00000139168, ENSG00000125870, ENSG00000125835, ENSG00000162385, ENSG00000171960, ENSG00000141759, ENSG00000089280, ENSG00000109536, ENSG00000068394, ENSG00000092199</t>
  </si>
  <si>
    <t>hsa03040:Spliceosome</t>
  </si>
  <si>
    <t>ENSG00000109971, ENSG00000132792, ENSG00000161547, ENSG00000111786, ENSG00000170860, ENSG00000125743, ENSG00000175467, ENSG00000130332, ENSG00000136527, ENSG00000275895, ENSG00000102103, ENSG00000265241, ENSG00000136450, ENSG00000130520, ENSG00000141543, ENSG00000100138, ENSG00000128534, ENSG00000124562, ENSG00000135486, ENSG00000115875, ENSG00000169564, ENSG00000139343, ENSG00000179950, ENSG00000143368, ENSG00000119707, ENSG00000112081, ENSG00000100650, ENSG00000115128, ENSG00000240682, ENSG00000131876, ENSG00000153187, ENSG00000134186, ENSG00000063244, ENSG00000104897, ENSG00000105618, ENSG00000143977, ENSG00000164167, ENSG00000204388, ENSG00000204389, ENSG00000182004, ENSG00000124380, ENSG00000100410, ENSG00000116752, ENSG00000160201, ENSG00000204392, ENSG00000150316, ENSG00000146007, ENSG00000167088, ENSG00000100028, ENSG00000169976, ENSG00000110107, ENSG00000087365, ENSG00000106245, ENSG00000160799, ENSG00000111196, ENSG00000117614, ENSG00000162385, ENSG00000171960, ENSG00000125835, ENSG00000125870, ENSG00000141759, ENSG00000092199</t>
  </si>
  <si>
    <t>mRNA splicing</t>
  </si>
  <si>
    <t>ENSG00000109971, ENSG00000132792, ENSG00000119314, ENSG00000161547, ENSG00000170860, ENSG00000111786, ENSG00000125743, ENSG00000175467, ENSG00000130332, ENSG00000136527, ENSG00000131652, ENSG00000275895, ENSG00000109111, ENSG00000102103, ENSG00000265241, ENSG00000130520, ENSG00000136450, ENSG00000141543, ENSG00000100138, ENSG00000128534, ENSG00000163156, ENSG00000138433, ENSG00000135486, ENSG00000115875, ENSG00000182196, ENSG00000108561, ENSG00000065978, ENSG00000181817, ENSG00000139343, ENSG00000169217, ENSG00000205937, ENSG00000179950, ENSG00000143368, ENSG00000119707, ENSG00000112081, ENSG00000132819, ENSG00000100650, ENSG00000123154, ENSG00000115128, ENSG00000240682, ENSG00000131876, ENSG00000153187, ENSG00000134186, ENSG00000063244, ENSG00000104897, ENSG00000105618, ENSG00000143977, ENSG00000164167, ENSG00000100319, ENSG00000182004, ENSG00000124380, ENSG00000100410, ENSG00000116752, ENSG00000160201, ENSG00000204392, ENSG00000112531, ENSG00000150316, ENSG00000116754, ENSG00000150459, ENSG00000167088, ENSG00000167258, ENSG00000100028, ENSG00000163634, ENSG00000169976, ENSG00000110107, ENSG00000070495, ENSG00000087365, ENSG00000111196, ENSG00000117614, ENSG00000173933, ENSG00000139168, ENSG00000125870, ENSG00000162385, ENSG00000171960, ENSG00000125835, ENSG00000141759, ENSG00000109536, ENSG00000092199</t>
  </si>
  <si>
    <t>Spliceosome</t>
  </si>
  <si>
    <t>ENSG00000109971, ENSG00000132792, ENSG00000139343, ENSG00000143368, ENSG00000170860, ENSG00000125743, ENSG00000175467, ENSG00000240682, ENSG00000123154, ENSG00000130332, ENSG00000131876, ENSG00000153187, ENSG00000134186, ENSG00000063244, ENSG00000104897, ENSG00000105618, ENSG00000143977, ENSG00000275895, ENSG00000164167, ENSG00000265241, ENSG00000136450, ENSG00000100319, ENSG00000130520, ENSG00000182004, ENSG00000141543, ENSG00000100138, ENSG00000100410, ENSG00000116752, ENSG00000160201, ENSG00000204392, ENSG00000128534, ENSG00000150316, ENSG00000135486, ENSG00000167088, ENSG00000100028, ENSG00000169976, ENSG00000110107, ENSG00000087365, ENSG00000117614, ENSG00000139168, ENSG00000171960, ENSG00000162385, ENSG00000125835, ENSG00000125870, ENSG00000141759, ENSG00000109536, ENSG00000092199</t>
  </si>
  <si>
    <t>mRNA processing</t>
  </si>
  <si>
    <t>ENSG00000109971, ENSG00000132792, ENSG00000119314, ENSG00000161547, ENSG00000170860, ENSG00000111786, ENSG00000125743, ENSG00000175467, ENSG00000130332, ENSG00000136527, ENSG00000131652, ENSG00000275895, ENSG00000109111, ENSG00000102103, ENSG00000265241, ENSG00000130520, ENSG00000136450, ENSG00000141543, ENSG00000100138, ENSG00000128534, ENSG00000163156, ENSG00000138433, ENSG00000135486, ENSG00000115875, ENSG00000138767, ENSG00000182196, ENSG00000198860, ENSG00000108561, ENSG00000169612, ENSG00000121774, ENSG00000065978, ENSG00000181817, ENSG00000160075, ENSG00000139343, ENSG00000119203, ENSG00000169217, ENSG00000205937, ENSG00000179950, ENSG00000143368, ENSG00000119707, ENSG00000112081, ENSG00000132819, ENSG00000100650, ENSG00000123154, ENSG00000115128, ENSG00000240682, ENSG00000131876, ENSG00000153187, ENSG00000134186, ENSG00000063244, ENSG00000104897, ENSG00000105618, ENSG00000167005, ENSG00000143977, ENSG00000164167, ENSG00000100319, ENSG00000182004, ENSG00000124380, ENSG00000100410, ENSG00000116752, ENSG00000160201, ENSG00000204392, ENSG00000112531, ENSG00000150316, ENSG00000116754, ENSG00000150459, ENSG00000167088, ENSG00000167258, ENSG00000100028, ENSG00000163634, ENSG00000169976, ENSG00000110107, ENSG00000070495, ENSG00000087365, ENSG00000111196, ENSG00000117614, ENSG00000173933, ENSG00000139168, ENSG00000125870, ENSG00000125835, ENSG00000162385, ENSG00000171960, ENSG00000141759, ENSG00000109536, ENSG00000074356, ENSG00000092199</t>
  </si>
  <si>
    <t>GO:0071013~catalytic step 2 spliceosome</t>
  </si>
  <si>
    <t>ENSG00000139343, ENSG00000170860, ENSG00000125743, ENSG00000175467, ENSG00000240682, ENSG00000115128, ENSG00000123154, ENSG00000131876, ENSG00000130332, ENSG00000153187, ENSG00000104897, ENSG00000143977, ENSG00000275895, ENSG00000265241, ENSG00000136450, ENSG00000182004, ENSG00000141543, ENSG00000100410, ENSG00000116752, ENSG00000160201, ENSG00000204392, ENSG00000150316, ENSG00000134597, ENSG00000135486, ENSG00000167088, ENSG00000100028, ENSG00000153015, ENSG00000110107, ENSG00000087365, ENSG00000117614, ENSG00000111196, ENSG00000162385, ENSG00000125870, ENSG00000125835, ENSG00000109536, ENSG00000092199</t>
  </si>
  <si>
    <t>GO:0008380~RNA splicing</t>
  </si>
  <si>
    <t>ENSG00000119314, ENSG00000161547, ENSG00000139343, ENSG00000143368, ENSG00000179950, ENSG00000205937, ENSG00000119707, ENSG00000125743, ENSG00000132819, ENSG00000131876, ENSG00000134186, ENSG00000104897, ENSG00000143977, ENSG00000131652, ENSG00000109111, ENSG00000275895, ENSG00000164167, ENSG00000265241, ENSG00000100319, ENSG00000130520, ENSG00000141543, ENSG00000116752, ENSG00000160201, ENSG00000138398, ENSG00000163156, ENSG00000112531, ENSG00000116754, ENSG00000150459, ENSG00000138433, ENSG00000167088, ENSG00000167258, ENSG00000100028, ENSG00000163634, ENSG00000115875, ENSG00000070495, ENSG00000087365, ENSG00000182196, ENSG00000164610, ENSG00000111196, ENSG00000108561, ENSG00000173933, ENSG00000139168, ENSG00000125835, ENSG00000181817, ENSG00000092199</t>
  </si>
  <si>
    <t>GO:0005681~spliceosomal complex</t>
  </si>
  <si>
    <t>ENSG00000132792, ENSG00000109971, ENSG00000161547, ENSG00000139343, ENSG00000143368, ENSG00000119707, ENSG00000125743, ENSG00000123154, ENSG00000152795, ENSG00000131876, ENSG00000063244, ENSG00000104897, ENSG00000143977, ENSG00000275895, ENSG00000164167, ENSG00000130520, ENSG00000182004, ENSG00000116752, ENSG00000160201, ENSG00000128534, ENSG00000150316, ENSG00000135486, ENSG00000100028, ENSG00000087365, ENSG00000106245, ENSG00000171960, ENSG00000125870, ENSG00000125835, ENSG00000141759, ENSG00000092199</t>
  </si>
  <si>
    <t>GO:0006397~mRNA processing</t>
  </si>
  <si>
    <t>ENSG00000119314, ENSG00000161547, ENSG00000179950, ENSG00000143368, ENSG00000111786, ENSG00000170860, ENSG00000119707, ENSG00000132819, ENSG00000100650, ENSG00000175756, ENSG00000122257, ENSG00000177733, ENSG00000091542, ENSG00000134186, ENSG00000063244, ENSG00000104897, ENSG00000167005, ENSG00000109111, ENSG00000275895, ENSG00000265241, ENSG00000136450, ENSG00000116752, ENSG00000160201, ENSG00000163156, ENSG00000116754, ENSG00000112531, ENSG00000150459, ENSG00000135486, ENSG00000138433, ENSG00000167258, ENSG00000163634, ENSG00000115875, ENSG00000070495, ENSG00000087365, ENSG00000138767, ENSG00000182196, ENSG00000198860, ENSG00000111196, ENSG00000108561, ENSG00000173933, ENSG00000121774, ENSG00000181817</t>
  </si>
  <si>
    <t>Annotation Cluster 7</t>
  </si>
  <si>
    <t>Enrichment Score: 9.43700515390825</t>
  </si>
  <si>
    <t>GO:0043488~regulation of mRNA stability</t>
  </si>
  <si>
    <t>ENSG00000109971, ENSG00000100823, ENSG00000140350, ENSG00000205220, ENSG00000161057, ENSG00000100764, ENSG00000204264, ENSG00000136930, ENSG00000277791, ENSG00000125818, ENSG00000055917, ENSG00000221983, ENSG00000142507, ENSG00000103035, ENSG00000126067, ENSG00000075914, ENSG00000159377, ENSG00000100804, ENSG00000101182, ENSG00000138668, ENSG00000143947, ENSG00000106588, ENSG00000082898, ENSG00000100902, ENSG00000110801, ENSG00000240065, ENSG00000092010, ENSG00000153048, ENSG00000166913, ENSG00000008018, ENSG00000135870, ENSG00000129084, ENSG00000119335, ENSG00000204388, ENSG00000204389, ENSG00000150991, ENSG00000087191, ENSG00000134644, ENSG00000013275, ENSG00000083312, ENSG00000108344, ENSG00000106211, ENSG00000100567, ENSG00000099341, ENSG00000170315, ENSG00000165916, ENSG00000041357, ENSG00000185627, ENSG00000173692, ENSG00000171311</t>
  </si>
  <si>
    <t>GO:0051436~negative regulation of ubiquitin-protein ligase activity involved in mitotic cell cycle</t>
  </si>
  <si>
    <t>ENSG00000166295, ENSG00000161057, ENSG00000205220, ENSG00000240065, ENSG00000134057, ENSG00000100764, ENSG00000204264, ENSG00000092010, ENSG00000008018, ENSG00000129084, ENSG00000136930, ENSG00000277791, ENSG00000164109, ENSG00000150991, ENSG00000087191, ENSG00000125818, ENSG00000013275, ENSG00000221983, ENSG00000142507, ENSG00000103035, ENSG00000126067, ENSG00000108344, ENSG00000100567, ENSG00000099341, ENSG00000170315, ENSG00000110200, ENSG00000165916, ENSG00000141552, ENSG00000041357, ENSG00000159377, ENSG00000185627, ENSG00000100804, ENSG00000101182, ENSG00000143947, ENSG00000106588, ENSG00000173692, ENSG00000100902, ENSG00000004897, ENSG00000110801</t>
  </si>
  <si>
    <t>GO:0000502~proteasome complex</t>
  </si>
  <si>
    <t>ENSG00000179262, ENSG00000161057, ENSG00000205220, ENSG00000240065, ENSG00000130706, ENSG00000100764, ENSG00000204264, ENSG00000092010, ENSG00000008018, ENSG00000129084, ENSG00000136930, ENSG00000277791, ENSG00000087191, ENSG00000125818, ENSG00000013275, ENSG00000178381, ENSG00000157778, ENSG00000142507, ENSG00000103035, ENSG00000126067, ENSG00000108344, ENSG00000100567, ENSG00000106211, ENSG00000099341, ENSG00000165916, ENSG00000041357, ENSG00000159377, ENSG00000185627, ENSG00000100804, ENSG00000101182, ENSG00000091164, ENSG00000162191, ENSG00000106588, ENSG00000173692, ENSG00000100902</t>
  </si>
  <si>
    <t>GO:0051437~positive regulation of ubiquitin-protein ligase activity involved in regulation of mitotic cell cycle transition</t>
  </si>
  <si>
    <t>ENSG00000166295, ENSG00000205220, ENSG00000161057, ENSG00000240065, ENSG00000134057, ENSG00000100764, ENSG00000204264, ENSG00000092010, ENSG00000008018, ENSG00000129084, ENSG00000136930, ENSG00000113558, ENSG00000277791, ENSG00000164109, ENSG00000150991, ENSG00000087191, ENSG00000125818, ENSG00000013275, ENSG00000221983, ENSG00000142507, ENSG00000103035, ENSG00000126067, ENSG00000108344, ENSG00000100567, ENSG00000099341, ENSG00000170315, ENSG00000110200, ENSG00000165916, ENSG00000141552, ENSG00000041357, ENSG00000159377, ENSG00000185627, ENSG00000100804, ENSG00000101182, ENSG00000143947, ENSG00000106588, ENSG00000173692, ENSG00000100902, ENSG00000004897, ENSG00000110801</t>
  </si>
  <si>
    <t>Proteasome</t>
  </si>
  <si>
    <t>ENSG00000179262, ENSG00000161057, ENSG00000205220, ENSG00000240065, ENSG00000130706, ENSG00000100764, ENSG00000204264, ENSG00000092010, ENSG00000008018, ENSG00000129084, ENSG00000136930, ENSG00000277791, ENSG00000087191, ENSG00000125818, ENSG00000013275, ENSG00000142507, ENSG00000103035, ENSG00000126067, ENSG00000108344, ENSG00000100567, ENSG00000099341, ENSG00000165916, ENSG00000041357, ENSG00000159377, ENSG00000185627, ENSG00000100804, ENSG00000091164, ENSG00000101182, ENSG00000106588, ENSG00000173692, ENSG00000100902</t>
  </si>
  <si>
    <t>GO:0038061~NIK/NF-kappaB signaling</t>
  </si>
  <si>
    <t>ENSG00000161057, ENSG00000205220, ENSG00000240065, ENSG00000100764, ENSG00000204264, ENSG00000092010, ENSG00000008018, ENSG00000129084, ENSG00000113558, ENSG00000136930, ENSG00000277791, ENSG00000149923, ENSG00000150991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30725, ENSG00000101182, ENSG00000143947, ENSG00000106588, ENSG00000173692, ENSG00000100902, ENSG00000110801</t>
  </si>
  <si>
    <t>GO:0006521~regulation of cellular amino acid metabolic process</t>
  </si>
  <si>
    <t>ENSG00000115758, ENSG00000161057, ENSG00000205220, ENSG00000240065, ENSG00000100764, ENSG00000204264, ENSG00000092010, ENSG00000008018, ENSG00000129084, ENSG00000136930, ENSG00000277791, ENSG00000104904, ENSG00000087191, ENSG00000125818, ENSG00000013275, ENSG00000142507, ENSG00000103035, ENSG00000126067, ENSG00000108344, ENSG00000100567, ENSG00000099341, ENSG00000165916, ENSG00000041357, ENSG00000159377, ENSG00000185627, ENSG00000100804, ENSG00000101182, ENSG00000106588, ENSG00000173692, ENSG00000100902, ENSG00000110801</t>
  </si>
  <si>
    <t>GO:0031145~anaphase-promoting complex-dependent catabolic process</t>
  </si>
  <si>
    <t>GO:0002479~antigen processing and presentation of exogenous peptide antigen via MHC class I, TAP-dependent</t>
  </si>
  <si>
    <t>ENSG00000161057, ENSG00000205220, ENSG00000240065, ENSG00000100764, ENSG00000092010, ENSG00000204264, ENSG00000204525, ENSG00000051523, ENSG00000008018, ENSG00000129084, ENSG00000136930, ENSG00000277791, ENSG00000087191, ENSG00000125818, ENSG00000204632, ENSG00000013275, ENSG00000142507, ENSG00000103035, ENSG00000126067, ENSG00000108344, ENSG00000100567, ENSG00000099341, ENSG00000165916, ENSG00000041357, ENSG00000159377, ENSG00000185627, ENSG00000100804, ENSG00000101182, ENSG00000106588, ENSG00000173692, ENSG00000100902, ENSG00000150337, ENSG00000110801</t>
  </si>
  <si>
    <t>hsa03050:Proteasome</t>
  </si>
  <si>
    <t>ENSG00000161057, ENSG00000205220, ENSG00000240065, ENSG00000100764, ENSG00000092010, ENSG00000204264, ENSG00000008018, ENSG00000132963, ENSG00000129084, ENSG00000136930, ENSG00000277791, ENSG00000087191, ENSG00000125818, ENSG00000013275, ENSG00000142507, ENSG00000103035, ENSG00000126067, ENSG00000108344, ENSG00000100567, ENSG00000099341, ENSG00000165916, ENSG00000041357, ENSG00000159377, ENSG00000185627, ENSG00000100804, ENSG00000101182, ENSG00000106588, ENSG00000173692, ENSG00000100902</t>
  </si>
  <si>
    <t>GO:0000209~protein polyubiquitination</t>
  </si>
  <si>
    <t>ENSG00000070423, ENSG00000169139, ENSG00000100387, ENSG00000114423, ENSG00000205220, ENSG00000161057, ENSG00000100764, ENSG00000153827, ENSG00000204264, ENSG00000113441, ENSG00000131508, ENSG00000077721, ENSG00000103266, ENSG00000113558, ENSG00000136930, ENSG00000277791, ENSG00000125818, ENSG00000185651, ENSG00000221983, ENSG00000142507, ENSG00000103035, ENSG00000126067, ENSG00000159377, ENSG00000100804, ENSG00000101182, ENSG00000101236, ENSG00000143947, ENSG00000106588, ENSG00000168894, ENSG00000100902, ENSG00000110801, ENSG00000119048, ENSG00000240065, ENSG00000122257, ENSG00000092010, ENSG00000146414, ENSG00000244687, ENSG00000008018, ENSG00000129084, ENSG00000099804, ENSG00000125826, ENSG00000109332, ENSG00000024048, ENSG00000150991, ENSG00000087191, ENSG00000111961, ENSG00000196470, ENSG00000013275, ENSG00000109670, ENSG00000160087, ENSG00000110107, ENSG00000108344, ENSG00000100567, ENSG00000034677, ENSG00000099341, ENSG00000170315, ENSG00000165916, ENSG00000041357, ENSG00000185627, ENSG00000001629, ENSG00000173692, ENSG00000100628</t>
  </si>
  <si>
    <t>GO:0060071~Wnt signaling pathway, planar cell polarity pathway</t>
  </si>
  <si>
    <t>ENSG00000161057, ENSG00000205220, ENSG00000240065, ENSG00000100764, ENSG00000204264, ENSG00000092010, ENSG00000008018, ENSG00000042753, ENSG00000129084, ENSG00000136930, ENSG00000277791, ENSG00000150991, ENSG00000087191, ENSG00000067560, ENSG00000125818, ENSG00000013275, ENSG00000221983, ENSG00000142507, ENSG00000103035, ENSG00000126067, ENSG00000070831, ENSG00000108344, ENSG00000100567, ENSG00000161203, ENSG00000099341, ENSG00000170315, ENSG00000165916, ENSG00000041357, ENSG00000159377, ENSG00000185627, ENSG00000100804, ENSG00000101182, ENSG00000143947, ENSG00000106588, ENSG00000108518, ENSG00000173692, ENSG00000196961, ENSG00000100902, ENSG00000136238, ENSG00000110801</t>
  </si>
  <si>
    <t>GO:0043161~proteasome-mediated ubiquitin-dependent protein catabolic process</t>
  </si>
  <si>
    <t>ENSG00000070423, ENSG00000100387, ENSG00000205220, ENSG00000161057, ENSG00000100764, ENSG00000204264, ENSG00000077721, ENSG00000145916, ENSG00000103266, ENSG00000107341, ENSG00000136930, ENSG00000175197, ENSG00000113558, ENSG00000277791, ENSG00000164109, ENSG00000159069, ENSG00000125818, ENSG00000221983, ENSG00000142507, ENSG00000103035, ENSG00000134852, ENSG00000126067, ENSG00000141552, ENSG00000159377, ENSG00000100804, ENSG00000101182, ENSG00000105723, ENSG00000134982, ENSG00000101236, ENSG00000143947, ENSG00000106588, ENSG00000168894, ENSG00000100902, ENSG00000110801, ENSG00000179262, ENSG00000166295, ENSG00000119048, ENSG00000240065, ENSG00000092010, ENSG00000168159, ENSG00000008018, ENSG00000129084, ENSG00000099804, ENSG00000125826, ENSG00000109332, ENSG00000197111, ENSG00000150991, ENSG00000087191, ENSG00000196470, ENSG00000013275, ENSG00000108344, ENSG00000167977, ENSG00000100567, ENSG00000099341, ENSG00000170315, ENSG00000133243, ENSG00000110200, ENSG00000165916, ENSG00000041357, ENSG00000185627, ENSG00000162191, ENSG00000173692, ENSG00000004897</t>
  </si>
  <si>
    <t>GO:0005839~proteasome core complex</t>
  </si>
  <si>
    <t>ENSG00000125818, ENSG00000142507, ENSG00000205220, ENSG00000126067, ENSG00000240065, ENSG00000100567, ENSG00000204264, ENSG00000041357, ENSG00000159377, ENSG00000100804, ENSG00000101182, ENSG00000008018, ENSG00000129084, ENSG00000136930, ENSG00000277791, ENSG00000106588, ENSG00000100902</t>
  </si>
  <si>
    <t>INTERPRO</t>
  </si>
  <si>
    <t>IPR001353:Proteasome, subunit alpha/beta</t>
  </si>
  <si>
    <t>ENSG00000142507, ENSG00000205220, ENSG00000126067, ENSG00000240065, ENSG00000100567, ENSG00000204264, ENSG00000041357, ENSG00000159377, ENSG00000100804, ENSG00000101182, ENSG00000008018, ENSG00000129084, ENSG00000136930, ENSG00000277791, ENSG00000106588, ENSG00000100902</t>
  </si>
  <si>
    <t>Threonine protease</t>
  </si>
  <si>
    <t>GO:0002223~stimulatory C-type lectin receptor signaling pathway</t>
  </si>
  <si>
    <t>ENSG00000161057, ENSG00000205220, ENSG00000240065, ENSG00000100764, ENSG00000204264, ENSG00000092010, ENSG00000131508, ENSG00000244687, ENSG00000008018, ENSG00000100784, ENSG00000129084, ENSG00000136930, ENSG00000113558, ENSG00000277791, ENSG00000158869, ENSG00000150991, ENSG00000076662, ENSG00000174775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01182, ENSG00000143947, ENSG00000106588, ENSG00000173692, ENSG00000100902, ENSG00000110801</t>
  </si>
  <si>
    <t>GO:0004298~threonine-type endopeptidase activity</t>
  </si>
  <si>
    <t>GO:0033209~tumor necrosis factor-mediated signaling pathway</t>
  </si>
  <si>
    <t>ENSG00000161057, ENSG00000205220, ENSG00000089486, ENSG00000240065, ENSG00000100764, ENSG00000149600, ENSG00000204264, ENSG00000092010, ENSG00000243509, ENSG00000006327, ENSG00000008018, ENSG00000129084, ENSG00000136930, ENSG00000277791, ENSG00000103490, ENSG00000150991, ENSG00000087191, ENSG00000125818, ENSG00000013275, ENSG00000221983, ENSG00000142507, ENSG00000103035, ENSG00000126067, ENSG00000108344, ENSG00000100567, ENSG00000099341, ENSG00000120899, ENSG00000170315, ENSG00000157873, ENSG00000165916, ENSG00000102871, ENSG00000041357, ENSG00000159377, ENSG00000185627, ENSG00000100804, ENSG00000101182, ENSG00000227507, ENSG00000143947, ENSG00000106588, ENSG00000173692, ENSG00000100902, ENSG00000110801</t>
  </si>
  <si>
    <t>GO:0050852~T cell receptor signaling pathway</t>
  </si>
  <si>
    <t>ENSG00000204287, ENSG00000113448, ENSG00000161057, ENSG00000205220, ENSG00000198502, ENSG00000240065, ENSG00000100764, ENSG00000204264, ENSG00000092010, ENSG00000131508, ENSG00000244687, ENSG00000107485, ENSG00000008018, ENSG00000129084, ENSG00000136930, ENSG00000113558, ENSG00000125826, ENSG00000277791, ENSG00000231389, ENSG00000150991, ENSG00000174775, ENSG00000087191, ENSG00000125818, ENSG00000196126, ENSG00000013275, ENSG00000221983, ENSG00000142507, ENSG00000103035, ENSG00000179344, ENSG00000126067, ENSG00000196735, ENSG00000108344, ENSG00000100567, ENSG00000099341, ENSG00000165283, ENSG00000170315, ENSG00000223865, ENSG00000165916, ENSG00000041357, ENSG00000159377, ENSG00000185627, ENSG00000100804, ENSG00000101182, ENSG00000143947, ENSG00000106588, ENSG00000173692, ENSG00000100902, ENSG00000110801</t>
  </si>
  <si>
    <t>GO:0090090~negative regulation of canonical Wnt signaling pathway</t>
  </si>
  <si>
    <t>ENSG00000100387, ENSG00000161057, ENSG00000205220, ENSG00000130203, ENSG00000240065, ENSG00000100764, ENSG00000204264, ENSG00000092010, ENSG00000123349, ENSG00000171700, ENSG00000008018, ENSG00000129084, ENSG00000136930, ENSG00000171444, ENSG00000175197, ENSG00000277791, ENSG00000104964, ENSG00000147257, ENSG00000150991, ENSG00000116670, ENSG00000120738, ENSG00000087191, ENSG00000125818, ENSG00000107263, ENSG00000153071, ENSG00000013275, ENSG00000221983, ENSG00000142507, ENSG00000103035, ENSG00000126067, ENSG00000108344, ENSG00000100567, ENSG00000099341, ENSG00000170315, ENSG00000166923, ENSG00000165916, ENSG00000041357, ENSG00000159377, ENSG00000185627, ENSG00000100804, ENSG00000101182, ENSG00000105723, ENSG00000134982, ENSG00000143947, ENSG00000106588, ENSG00000173692, ENSG00000100902, ENSG00000136848, ENSG00000185269, ENSG00000110801</t>
  </si>
  <si>
    <t>IPR016050:Proteasome, beta-type subunit, conserved site</t>
  </si>
  <si>
    <t>ENSG00000041357, ENSG00000159377, ENSG00000100804, ENSG00000008018, ENSG00000142507, ENSG00000136930, ENSG00000205220, ENSG00000277791, ENSG00000126067, ENSG00000240065, ENSG00000204264</t>
  </si>
  <si>
    <t>GO:0090263~positive regulation of canonical Wnt signaling pathway</t>
  </si>
  <si>
    <t>ENSG00000175826, ENSG00000161057, ENSG00000205220, ENSG00000240065, ENSG00000187147, ENSG00000100764, ENSG00000166333, ENSG00000092010, ENSG00000204264, ENSG00000008018, ENSG00000129084, ENSG00000136930, ENSG00000277791, ENSG00000150991, ENSG00000087191, ENSG00000125818, ENSG00000013275, ENSG00000221983, ENSG00000142507, ENSG00000103035, ENSG00000126067, ENSG00000108344, ENSG00000127445, ENSG00000100567, ENSG00000099341, ENSG00000073536, ENSG00000170315, ENSG00000165916, ENSG00000041357, ENSG00000159377, ENSG00000185627, ENSG00000100804, ENSG00000101182, ENSG00000143947, ENSG00000106588, ENSG00000173692, ENSG00000100902, ENSG00000110801</t>
  </si>
  <si>
    <t>IPR023333:Proteasome B-type subunit</t>
  </si>
  <si>
    <t>ENSG00000159377, ENSG00000100804, ENSG00000008018, ENSG00000142507, ENSG00000136930, ENSG00000205220, ENSG00000277791, ENSG00000126067, ENSG00000240065, ENSG00000204264</t>
  </si>
  <si>
    <t>GO:0051603~proteolysis involved in cellular protein catabolic process</t>
  </si>
  <si>
    <t>ENSG00000103811, ENSG00000142507, ENSG00000205220, ENSG00000126067, ENSG00000125656, ENSG00000240065, ENSG00000100567, ENSG00000204264, ENSG00000041357, ENSG00000106066, ENSG00000159377, ENSG00000100804, ENSG00000008018, ENSG00000101182, ENSG00000100600, ENSG00000129084, ENSG00000136930, ENSG00000064601, ENSG00000277791, ENSG00000106588, ENSG00000100902</t>
  </si>
  <si>
    <t>GO:0000165~MAPK cascade</t>
  </si>
  <si>
    <t>ENSG00000100387, ENSG00000160014, ENSG00000115306, ENSG00000126934, ENSG00000205220, ENSG00000161057, ENSG00000100764, ENSG00000204264, ENSG00000155903, ENSG00000136930, ENSG00000277791, ENSG00000125818, ENSG00000221983, ENSG00000142507, ENSG00000103035, ENSG00000126067, ENSG00000116586, ENSG00000109756, ENSG00000089220, ENSG00000114738, ENSG00000159377, ENSG00000100804, ENSG00000101182, ENSG00000143947, ENSG00000106588, ENSG00000271503, ENSG00000100902, ENSG00000136848, ENSG00000110801, ENSG00000118972, ENSG00000105329, ENSG00000077782, ENSG00000078061, ENSG00000240065, ENSG00000156711, ENSG00000123154, ENSG00000092010, ENSG00000166913, ENSG00000008018, ENSG00000064489, ENSG00000129084, ENSG00000068305, ENSG00000141068, ENSG00000150991, ENSG00000174775, ENSG00000087191, ENSG00000013275, ENSG00000108344, ENSG00000100567, ENSG00000099341, ENSG00000120899, ENSG00000170315, ENSG00000165916, ENSG00000041357, ENSG00000185627, ENSG00000169398, ENSG00000173692, ENSG00000100263</t>
  </si>
  <si>
    <t>GO:0038095~Fc-epsilon receptor signaling pathway</t>
  </si>
  <si>
    <t>ENSG00000160014, ENSG00000161057, ENSG00000205220, ENSG00000240065, ENSG00000100764, ENSG00000204264, ENSG00000092010, ENSG00000131508, ENSG00000244687, ENSG00000177606, ENSG00000008018, ENSG00000129084, ENSG00000136930, ENSG00000113558, ENSG00000277791, ENSG00000158869, ENSG00000150991, ENSG00000174775, ENSG00000087191, ENSG00000125818, ENSG00000013275, ENSG00000221983, ENSG00000142507, ENSG00000103035, ENSG00000126067, ENSG00000108344, ENSG00000100567, ENSG00000099341, ENSG00000170315, ENSG00000165916, ENSG00000041357, ENSG00000159377, ENSG00000185627, ENSG00000100804, ENSG00000101182, ENSG00000143947, ENSG00000106588, ENSG00000173692, ENSG00000100902, ENSG00000136238, ENSG00000110801</t>
  </si>
  <si>
    <t>IPR000243:Peptidase T1A, proteasome beta-subunit</t>
  </si>
  <si>
    <t>ENSG00000100804, ENSG00000142507, ENSG00000136930, ENSG00000205220, ENSG00000240065, ENSG00000204264</t>
  </si>
  <si>
    <t>SMART</t>
  </si>
  <si>
    <t>SM00948:SM00948</t>
  </si>
  <si>
    <t>ENSG00000041357, ENSG00000101182, ENSG00000129084, ENSG00000106588, ENSG00000100902, ENSG00000100567</t>
  </si>
  <si>
    <t>IPR023332:Proteasome A-type subunit</t>
  </si>
  <si>
    <t>IPR000426:Proteasome, alpha-subunit, N-terminal domain</t>
  </si>
  <si>
    <t>GO:0019773~proteasome core complex, alpha-subunit complex</t>
  </si>
  <si>
    <t>Annotation Cluster 8</t>
  </si>
  <si>
    <t>Enrichment Score: 7.779977288217966</t>
  </si>
  <si>
    <t>GO:0042776~mitochondrial ATP synthesis coupled proton transport</t>
  </si>
  <si>
    <t>ENSG00000241837, ENSG00000154723, ENSG00000167283, ENSG00000135940, ENSG00000135390, ENSG00000167863, ENSG00000159199, ENSG00000165629, ENSG00000165283, ENSG00000099624, ENSG00000152234, ENSG00000124172, ENSG00000116459, ENSG00000125375, ENSG00000228253, ENSG00000241468, ENSG00000179091, ENSG00000110955, ENSG00000154518, ENSG00000169020</t>
  </si>
  <si>
    <t>GO:0006754~ATP biosynthetic process</t>
  </si>
  <si>
    <t>ENSG00000241837, ENSG00000204922, ENSG00000154723, ENSG00000167283, ENSG00000105329, ENSG00000250479, ENSG00000135390, ENSG00000167863, ENSG00000159199, ENSG00000165629, ENSG00000099624, ENSG00000152234, ENSG00000124172, ENSG00000116459, ENSG00000125375, ENSG00000228253, ENSG00000149925, ENSG00000148290, ENSG00000241468, ENSG00000110955, ENSG00000154518, ENSG00000169020</t>
  </si>
  <si>
    <t>GO:0005753~mitochondrial proton-transporting ATP synthase complex</t>
  </si>
  <si>
    <t>ENSG00000241837, ENSG00000154723, ENSG00000167283, ENSG00000156411, ENSG00000135390, ENSG00000167863, ENSG00000130770, ENSG00000159199, ENSG00000165629, ENSG00000099624, ENSG00000152234, ENSG00000124172, ENSG00000116459, ENSG00000228253, ENSG00000241468, ENSG00000110955, ENSG00000154518, ENSG00000169020</t>
  </si>
  <si>
    <t>Hydrogen ion transport</t>
  </si>
  <si>
    <t>ENSG00000241837, ENSG00000154723, ENSG00000167283, ENSG00000113732, ENSG00000131100, ENSG00000135390, ENSG00000167863, ENSG00000159199, ENSG00000165629, ENSG00000159720, ENSG00000099624, ENSG00000152234, ENSG00000124172, ENSG00000116459, ENSG00000125375, ENSG00000228253, ENSG00000241468, ENSG00000136888, ENSG00000117410, ENSG00000110955, ENSG00000128524, ENSG00000154518, ENSG00000169020, ENSG00000185883</t>
  </si>
  <si>
    <t>GO:0046933~proton-transporting ATP synthase activity, rotational mechanism</t>
  </si>
  <si>
    <t>ENSG00000241837, ENSG00000152234, ENSG00000116459, ENSG00000124172, ENSG00000167283, ENSG00000135390, ENSG00000167863, ENSG00000159199, ENSG00000110955, ENSG00000165629, ENSG00000154518, ENSG00000185883, ENSG00000099624</t>
  </si>
  <si>
    <t>ATP synthesis</t>
  </si>
  <si>
    <t>ENSG00000241837, ENSG00000152234, ENSG00000204922, ENSG00000124172, ENSG00000167283, ENSG00000125375, ENSG00000228253, ENSG00000241468, ENSG00000110955, ENSG00000165629, ENSG00000169020, ENSG00000099624</t>
  </si>
  <si>
    <t>CF(0)</t>
  </si>
  <si>
    <t>ENSG00000154723, ENSG00000116459, ENSG00000167283, ENSG00000125375, ENSG00000228253, ENSG00000135390, ENSG00000241468, ENSG00000167863, ENSG00000159199, ENSG00000154518, ENSG00000169020</t>
  </si>
  <si>
    <t>GO:0000276~mitochondrial proton-transporting ATP synthase complex, coupling factor F(o)</t>
  </si>
  <si>
    <t>ENSG00000154723, ENSG00000116459, ENSG00000167283, ENSG00000228253, ENSG00000135390, ENSG00000241468, ENSG00000167863, ENSG00000159199, ENSG00000154518, ENSG00000169020</t>
  </si>
  <si>
    <t>GO:0015986~ATP synthesis coupled proton transport</t>
  </si>
  <si>
    <t>ENSG00000241837, ENSG00000154723, ENSG00000152234, ENSG00000116459, ENSG00000167283, ENSG00000228253, ENSG00000135390, ENSG00000167863, ENSG00000159199, ENSG00000110955, ENSG00000165629, ENSG00000154518, ENSG00000099624</t>
  </si>
  <si>
    <t>GO:0015078~hydrogen ion transmembrane transporter activity</t>
  </si>
  <si>
    <t>ENSG00000154723, ENSG00000116459, ENSG00000167283, ENSG00000125375, ENSG00000228253, ENSG00000113732, ENSG00000167863, ENSG00000159199, ENSG00000117410, ENSG00000128524, ENSG00000159720, ENSG00000154518, ENSG00000169020, ENSG00000185883</t>
  </si>
  <si>
    <t>GO:0022857~transmembrane transporter activity</t>
  </si>
  <si>
    <t>ENSG00000241837, ENSG00000154723, ENSG00000152234, ENSG00000116459, ENSG00000124172, ENSG00000167283, ENSG00000228253, ENSG00000241468, ENSG00000167863, ENSG00000110955, ENSG00000165629, ENSG00000169020, ENSG00000099624</t>
  </si>
  <si>
    <t>Annotation Cluster 9</t>
  </si>
  <si>
    <t>Enrichment Score: 5.563509411431978</t>
  </si>
  <si>
    <t>GO:0006369~termination of RNA polymerase II transcription</t>
  </si>
  <si>
    <t>ENSG00000161547, ENSG00000160075, ENSG00000139343, ENSG00000205937, ENSG00000119203, ENSG00000112081, ENSG00000111786, ENSG00000100650, ENSG00000063244, ENSG00000131652, ENSG00000167005, ENSG00000143977, ENSG00000275895, ENSG00000160679, ENSG00000265241, ENSG00000136450, ENSG00000182004, ENSG00000141543, ENSG00000103495, ENSG00000160201, ENSG00000116754, ENSG00000100028, ENSG00000125351, ENSG00000163634, ENSG00000115875, ENSG00000125835, ENSG00000162385, ENSG00000181817</t>
  </si>
  <si>
    <t>GO:0031124~mRNA 3'-end processing</t>
  </si>
  <si>
    <t>ENSG00000160201, ENSG00000116754, ENSG00000161547, ENSG00000205937, ENSG00000119203, ENSG00000112081, ENSG00000111786, ENSG00000163634, ENSG00000125351, ENSG00000100650, ENSG00000115875, ENSG00000063244, ENSG00000167005, ENSG00000131652, ENSG00000275895, ENSG00000162385, ENSG00000160679, ENSG00000265241, ENSG00000136450, ENSG00000141543</t>
  </si>
  <si>
    <t>GO:0006405~RNA export from nucleus</t>
  </si>
  <si>
    <t>ENSG00000160201, ENSG00000116754, ENSG00000161547, ENSG00000205937, ENSG00000135486, ENSG00000112081, ENSG00000111786, ENSG00000163634, ENSG00000125351, ENSG00000100650, ENSG00000115875, ENSG00000132661, ENSG00000063244, ENSG00000131652, ENSG00000275895, ENSG00000099901, ENSG00000162385, ENSG00000160679, ENSG00000265241, ENSG00000136450, ENSG00000141543</t>
  </si>
  <si>
    <t>GO:0006406~mRNA export from nucleus</t>
  </si>
  <si>
    <t>ENSG00000161547, ENSG00000205937, ENSG00000119203, ENSG00000112081, ENSG00000111786, ENSG00000100650, ENSG00000151461, ENSG00000137656, ENSG00000091542, ENSG00000132661, ENSG00000157106, ENSG00000063244, ENSG00000120533, ENSG00000131652, ENSG00000275895, ENSG00000160679, ENSG00000265241, ENSG00000136450, ENSG00000141543, ENSG00000160201, ENSG00000116754, ENSG00000134597, ENSG00000163634, ENSG00000125351, ENSG00000115875, ENSG00000132507, ENSG00000162385, ENSG00000153201</t>
  </si>
  <si>
    <t>Annotation Cluster 10</t>
  </si>
  <si>
    <t>Enrichment Score: 5.071974895658436</t>
  </si>
  <si>
    <t>Citrullination</t>
  </si>
  <si>
    <t>ENSG00000278637, ENSG00000277775, ENSG00000174444, ENSG00000276966, ENSG00000163041, ENSG00000196787, ENSG00000270882, ENSG00000132467, ENSG00000274618, ENSG00000274267, ENSG00000277075, ENSG00000276903, ENSG00000153187, ENSG00000278705, ENSG00000168298, ENSG00000179041, ENSG00000108298, ENSG00000197061, ENSG00000278677, ENSG00000142541, ENSG00000185236, ENSG00000197238, ENSG00000184357, ENSG00000277157, ENSG00000184897, ENSG00000197837, ENSG00000198242, ENSG00000187051, ENSG00000275379, ENSG00000273983, ENSG00000276180, ENSG00000140988, ENSG00000142534, ENSG00000147403, ENSG00000124575, ENSG00000158406</t>
  </si>
  <si>
    <t>GO:0000786~nucleosome</t>
  </si>
  <si>
    <t>ENSG00000278637, ENSG00000277775, ENSG00000276966, ENSG00000163041, ENSG00000196787, ENSG00000270882, ENSG00000083168, ENSG00000274618, ENSG00000274267, ENSG00000277075, ENSG00000276903, ENSG00000246705, ENSG00000273802, ENSG00000233822, ENSG00000146414, ENSG00000278705, ENSG00000168298, ENSG00000197061, ENSG00000278677, ENSG00000197238, ENSG00000184357, ENSG00000277157, ENSG00000184897, ENSG00000274290, ENSG00000197837, ENSG00000188486, ENSG00000164032, ENSG00000105968, ENSG00000275379, ENSG00000273983, ENSG00000276180, ENSG00000158373, ENSG00000275713, ENSG00000124575, ENSG00000158406</t>
  </si>
  <si>
    <t>Nucleosome core</t>
  </si>
  <si>
    <t>ENSG00000278637, ENSG00000277775, ENSG00000276966, ENSG00000163041, ENSG00000196787, ENSG00000270882, ENSG00000274618, ENSG00000274267, ENSG00000277075, ENSG00000276903, ENSG00000246705, ENSG00000273802, ENSG00000233822, ENSG00000278705, ENSG00000197061, ENSG00000278677, ENSG00000197238, ENSG00000277157, ENSG00000203814, ENSG00000197837, ENSG00000274290, ENSG00000188486, ENSG00000164032, ENSG00000105968, ENSG00000275379, ENSG00000273983, ENSG00000276180, ENSG00000158373, ENSG00000275713, ENSG00000158406</t>
  </si>
  <si>
    <t>GO:0032200~telomere organization</t>
  </si>
  <si>
    <t>ENSG00000278637, ENSG00000197837, ENSG00000277775, ENSG00000276966, ENSG00000163041, ENSG00000270882, ENSG00000274618, ENSG00000274267, ENSG00000275379, ENSG00000278705, ENSG00000273983, ENSG00000276180, ENSG00000197061, ENSG00000197238, ENSG00000277157, ENSG00000158406</t>
  </si>
  <si>
    <t>GO:0045653~negative regulation of megakaryocyte differentiation</t>
  </si>
  <si>
    <t>ENSG00000278637, ENSG00000197837, ENSG00000276966, ENSG00000126457, ENSG00000185043, ENSG00000270882, ENSG00000274618, ENSG00000278705, ENSG00000276180, ENSG00000197061, ENSG00000197238, ENSG00000277157, ENSG00000158406</t>
  </si>
  <si>
    <t>SM00417:H4</t>
  </si>
  <si>
    <t>ENSG00000278637, ENSG00000197837, ENSG00000278705, ENSG00000276966, ENSG00000270882, ENSG00000197061, ENSG00000276180, ENSG00000274618, ENSG00000197238, ENSG00000277157, ENSG00000158406</t>
  </si>
  <si>
    <t>chain:Histone H4</t>
  </si>
  <si>
    <t>hsa05322:Systemic lupus erythematosus</t>
  </si>
  <si>
    <t>ENSG00000278637, ENSG00000204287, ENSG00000277775, ENSG00000276966, ENSG00000163041, ENSG00000196787, ENSG00000270882, ENSG00000274618, ENSG00000274267, ENSG00000277075, ENSG00000198502, ENSG00000276903, ENSG00000242574, ENSG00000246705, ENSG00000273802, ENSG00000233822, ENSG00000278705, ENSG00000197061, ENSG00000278677, ENSG00000231389, ENSG00000197561, ENSG00000197238, ENSG00000277157, ENSG00000203814, ENSG00000274290, ENSG00000197837, ENSG00000196126, ENSG00000188486, ENSG00000167088, ENSG00000164032, ENSG00000100028, ENSG00000179344, ENSG00000196735, ENSG00000105968, ENSG00000223865, ENSG00000275379, ENSG00000273983, ENSG00000276180, ENSG00000100448, ENSG00000125835, ENSG00000158373, ENSG00000072110, ENSG00000150337, ENSG00000275713, ENSG00000158406</t>
  </si>
  <si>
    <t>IPR019809:Histone H4, conserved site</t>
  </si>
  <si>
    <t>GO:0006334~nucleosome assembly</t>
  </si>
  <si>
    <t>ENSG00000278637, ENSG00000277775, ENSG00000276966, ENSG00000163041, ENSG00000270882, ENSG00000140350, ENSG00000083168, ENSG00000274618, ENSG00000274267, ENSG00000187109, ENSG00000273802, ENSG00000233822, ENSG00000146414, ENSG00000278705, ENSG00000168298, ENSG00000181163, ENSG00000197061, ENSG00000119335, ENSG00000164104, ENSG00000197238, ENSG00000184357, ENSG00000277157, ENSG00000184897, ENSG00000203814, ENSG00000136938, ENSG00000274290, ENSG00000197837, ENSG00000188486, ENSG00000143401, ENSG00000275379, ENSG00000273983, ENSG00000276180, ENSG00000158373, ENSG00000204209, ENSG00000275713, ENSG00000124575, ENSG00000158406</t>
  </si>
  <si>
    <t>SM00803:TAF</t>
  </si>
  <si>
    <t>cross-link:Glycyl lysine isopeptide (Lys-Gly) (interchain with G-Cter in ubiquitin); alternate</t>
  </si>
  <si>
    <t>ENSG00000278637, ENSG00000197837, ENSG00000278705, ENSG00000276966, ENSG00000101665, ENSG00000270882, ENSG00000197061, ENSG00000276180, ENSG00000274618, ENSG00000197238, ENSG00000277157, ENSG00000158406</t>
  </si>
  <si>
    <t>IPR009072:Histone-fold</t>
  </si>
  <si>
    <t>ENSG00000278637, ENSG00000277775, ENSG00000276966, ENSG00000163041, ENSG00000196787, ENSG00000270882, ENSG00000274618, ENSG00000274267, ENSG00000277075, ENSG00000276903, ENSG00000246705, ENSG00000273802, ENSG00000233822, ENSG00000278705, ENSG00000197061, ENSG00000278677, ENSG00000120656, ENSG00000175550, ENSG00000197238, ENSG00000277157, ENSG00000203814, ENSG00000274290, ENSG00000197837, ENSG00000188486, ENSG00000115350, ENSG00000164032, ENSG00000105968, ENSG00000275379, ENSG00000273983, ENSG00000276180, ENSG00000158373, ENSG00000148229, ENSG00000275713, ENSG00000158406</t>
  </si>
  <si>
    <t>IPR001951:Histone H4</t>
  </si>
  <si>
    <t>GO:0045815~positive regulation of gene expression, epigenetic</t>
  </si>
  <si>
    <t>ENSG00000165732, ENSG00000177700, ENSG00000169241, ENSG00000278637, ENSG00000197837, ENSG00000277775, ENSG00000276966, ENSG00000163041, ENSG00000270882, ENSG00000066379, ENSG00000274618, ENSG00000274267, ENSG00000099817, ENSG00000132471, ENSG00000275379, ENSG00000278705, ENSG00000273983, ENSG00000276180, ENSG00000197061, ENSG00000100142, ENSG00000197879, ENSG00000197238, ENSG00000277157, ENSG00000158406</t>
  </si>
  <si>
    <t>GO:0051290~protein heterotetramerization</t>
  </si>
  <si>
    <t>ENSG00000278637, ENSG00000197837, ENSG00000277775, ENSG00000276966, ENSG00000270882, ENSG00000274618, ENSG00000274267, ENSG00000196419, ENSG00000275379, ENSG00000278705, ENSG00000197747, ENSG00000273983, ENSG00000276180, ENSG00000197061, ENSG00000197238, ENSG00000277157, ENSG00000179115, ENSG00000116120, ENSG00000158406</t>
  </si>
  <si>
    <t>GO:0000784~nuclear chromosome, telomeric region</t>
  </si>
  <si>
    <t>ENSG00000278637, ENSG00000277775, ENSG00000100823, ENSG00000276966, ENSG00000117748, ENSG00000163041, ENSG00000270882, ENSG00000124535, ENSG00000274618, ENSG00000274267, ENSG00000139579, ENSG00000196419, ENSG00000107960, ENSG00000122565, ENSG00000145912, ENSG00000278705, ENSG00000131652, ENSG00000197061, ENSG00000121931, ENSG00000132646, ENSG00000204569, ENSG00000197238, ENSG00000166508, ENSG00000277157, ENSG00000197837, ENSG00000109534, ENSG00000062822, ENSG00000163634, ENSG00000128708, ENSG00000012061, ENSG00000275379, ENSG00000273983, ENSG00000276180, ENSG00000149311, ENSG00000172531, ENSG00000092330, ENSG00000158406</t>
  </si>
  <si>
    <t>GO:0006335~DNA replication-dependent nucleosome assembly</t>
  </si>
  <si>
    <t>ENSG00000278637, ENSG00000275379, ENSG00000197837, ENSG00000277775, ENSG00000278705, ENSG00000276966, ENSG00000273983, ENSG00000270882, ENSG00000197061, ENSG00000276180, ENSG00000274618, ENSG00000274267, ENSG00000128708, ENSG00000197238, ENSG00000277157, ENSG00000158406</t>
  </si>
  <si>
    <t>IPR004823:TATA box binding protein associated factor (TAF)</t>
  </si>
  <si>
    <t>GO:0016233~telomere capping</t>
  </si>
  <si>
    <t>ENSG00000278637, ENSG00000197837, ENSG00000278705, ENSG00000276966, ENSG00000270882, ENSG00000197061, ENSG00000276180, ENSG00000274618, ENSG00000107960, ENSG00000197238, ENSG00000092330, ENSG00000277157, ENSG00000158406</t>
  </si>
  <si>
    <t>GO:0000228~nuclear chromosome</t>
  </si>
  <si>
    <t>ENSG00000278637, ENSG00000197837, ENSG00000277775, ENSG00000073584, ENSG00000276966, ENSG00000163041, ENSG00000270882, ENSG00000274618, ENSG00000164808, ENSG00000274267, ENSG00000275379, ENSG00000278705, ENSG00000177606, ENSG00000273983, ENSG00000163939, ENSG00000276180, ENSG00000197061, ENSG00000197238, ENSG00000277157, ENSG00000158406</t>
  </si>
  <si>
    <t>GO:0006352~DNA-templated transcription, initiation</t>
  </si>
  <si>
    <t>ENSG00000197837, ENSG00000278637, ENSG00000276966, ENSG00000270882, ENSG00000274618, ENSG00000166337, ENSG00000090971, ENSG00000196628, ENSG00000278705, ENSG00000178913, ENSG00000276180, ENSG00000197061, ENSG00000120656, ENSG00000197238, ENSG00000277157, ENSG00000158406</t>
  </si>
  <si>
    <t>GO:0000183~chromatin silencing at rDNA</t>
  </si>
  <si>
    <t>GO:0006336~DNA replication-independent nucleosome assembly</t>
  </si>
  <si>
    <t>ENSG00000278637, ENSG00000197837, ENSG00000278705, ENSG00000276966, ENSG00000163041, ENSG00000270882, ENSG00000197061, ENSG00000276180, ENSG00000274618, ENSG00000128708, ENSG00000197238, ENSG00000277157, ENSG00000158406</t>
  </si>
  <si>
    <t>GO:0044267~cellular protein metabolic process</t>
  </si>
  <si>
    <t>ENSG00000124486, ENSG00000278637, ENSG00000277775, ENSG00000167244, ENSG00000276966, ENSG00000163041, ENSG00000270882, ENSG00000274618, ENSG00000274267, ENSG00000157765, ENSG00000278705, ENSG00000142192, ENSG00000197061, ENSG00000101439, ENSG00000197238, ENSG00000277157, ENSG00000150991, ENSG00000197837, ENSG00000196470, ENSG00000103811, ENSG00000221983, ENSG00000142798, ENSG00000170315, ENSG00000275379, ENSG00000148180, ENSG00000090382, ENSG00000273983, ENSG00000276180, ENSG00000100448, ENSG00000133773, ENSG00000143947, ENSG00000158406</t>
  </si>
  <si>
    <t>GO:0006303~double-strand break repair via nonhomologous end joining</t>
  </si>
  <si>
    <t>ENSG00000278637, ENSG00000197837, ENSG00000105229, ENSG00000169139, ENSG00000276966, ENSG00000188486, ENSG00000270882, ENSG00000116030, ENSG00000274618, ENSG00000196419, ENSG00000110107, ENSG00000105393, ENSG00000278705, ENSG00000276180, ENSG00000197061, ENSG00000149311, ENSG00000080345, ENSG00000197238, ENSG00000277157, ENSG00000148362, ENSG00000158406</t>
  </si>
  <si>
    <t>GO:0042393~histone binding</t>
  </si>
  <si>
    <t>ENSG00000278637, ENSG00000277775, ENSG00000276966, ENSG00000198890, ENSG00000163041, ENSG00000270882, ENSG00000140350, ENSG00000274618, ENSG00000274267, ENSG00000278705, ENSG00000181163, ENSG00000197061, ENSG00000109111, ENSG00000119335, ENSG00000197238, ENSG00000277157, ENSG00000136938, ENSG00000197837, ENSG00000188486, ENSG00000128708, ENSG00000123975, ENSG00000143401, ENSG00000163348, ENSG00000275379, ENSG00000100425, ENSG00000273983, ENSG00000276180, ENSG00000056050, ENSG00000204209, ENSG00000158406</t>
  </si>
  <si>
    <t>GO:0034080~CENP-A containing nucleosome assembly</t>
  </si>
  <si>
    <t>ENSG00000278637, ENSG00000197837, ENSG00000169689, ENSG00000278705, ENSG00000276966, ENSG00000181163, ENSG00000270882, ENSG00000197061, ENSG00000276180, ENSG00000274618, ENSG00000197238, ENSG00000277157, ENSG00000145241, ENSG00000159055, ENSG00000158406</t>
  </si>
  <si>
    <t>IPR007125:Histone core</t>
  </si>
  <si>
    <t>ENSG00000274290, ENSG00000277775, ENSG00000163041, ENSG00000188486, ENSG00000196787, ENSG00000277075, ENSG00000274267, ENSG00000164032, ENSG00000276903, ENSG00000105968, ENSG00000246705, ENSG00000273802, ENSG00000275379, ENSG00000233822, ENSG00000273983, ENSG00000278677, ENSG00000158373, ENSG00000203814, ENSG00000275713</t>
  </si>
  <si>
    <t>GO:0045814~negative regulation of gene expression, epigenetic</t>
  </si>
  <si>
    <t>hsa05034:Alcoholism</t>
  </si>
  <si>
    <t>ENSG00000278637, ENSG00000277775, ENSG00000276966, ENSG00000163041, ENSG00000196787, ENSG00000270882, ENSG00000160014, ENSG00000274618, ENSG00000274267, ENSG00000277075, ENSG00000078061, ENSG00000276903, ENSG00000174021, ENSG00000246705, ENSG00000273802, ENSG00000165646, ENSG00000233822, ENSG00000278705, ENSG00000197061, ENSG00000278677, ENSG00000128272, ENSG00000172354, ENSG00000197238, ENSG00000277157, ENSG00000174775, ENSG00000203814, ENSG00000274290, ENSG00000197837, ENSG00000087460, ENSG00000188486, ENSG00000164032, ENSG00000189221, ENSG00000196591, ENSG00000128708, ENSG00000105968, ENSG00000275379, ENSG00000242616, ENSG00000147571, ENSG00000273983, ENSG00000276180, ENSG00000158373, ENSG00000172531, ENSG00000158406, ENSG00000275713</t>
  </si>
  <si>
    <t>Chromosome</t>
  </si>
  <si>
    <t>ENSG00000278637, ENSG00000169689, ENSG00000163041, ENSG00000274618, ENSG00000274267, ENSG00000277075, ENSG00000196419, ENSG00000107960, ENSG00000276903, ENSG00000160783, ENSG00000273802, ENSG00000278705, ENSG00000278677, ENSG00000164104, ENSG00000122545, ENSG00000197238, ENSG00000184357, ENSG00000164109, ENSG00000170584, ENSG00000197837, ENSG00000125817, ENSG00000189403, ENSG00000164032, ENSG00000105968, ENSG00000175334, ENSG00000145241, ENSG00000139233, ENSG00000275379, ENSG00000146670, ENSG00000204209, ENSG00000184436, ENSG00000080345, ENSG00000166987, ENSG00000092330, ENSG00000025770, ENSG00000277775, ENSG00000134013, ENSG00000276966, ENSG00000196787, ENSG00000270882, ENSG00000166295, ENSG00000137100, ENSG00000122257, ENSG00000246705, ENSG00000137309, ENSG00000233822, ENSG00000168298, ENSG00000165169, ENSG00000197061, ENSG00000277157, ENSG00000184897, ENSG00000203814, ENSG00000274290, ENSG00000188486, ENSG00000064961, ENSG00000074054, ENSG00000155438, ENSG00000181555, ENSG00000159055, ENSG00000273983, ENSG00000276180, ENSG00000137497, ENSG00000071655, ENSG00000158373, ENSG00000124575, ENSG00000275713, ENSG00000158406</t>
  </si>
  <si>
    <t>GO:0031047~gene silencing by RNA</t>
  </si>
  <si>
    <t>ENSG00000278637, ENSG00000277775, ENSG00000276966, ENSG00000163041, ENSG00000270882, ENSG00000274618, ENSG00000274267, ENSG00000132341, ENSG00000005075, ENSG00000099817, ENSG00000168002, ENSG00000278705, ENSG00000197061, ENSG00000181222, ENSG00000197238, ENSG00000277157, ENSG00000177700, ENSG00000197837, ENSG00000105258, ENSG00000138767, ENSG00000275379, ENSG00000273983, ENSG00000276180, ENSG00000100142, ENSG00000153201, ENSG00000158406</t>
  </si>
  <si>
    <t>GO:1904837~beta-catenin-TCF complex assembly</t>
  </si>
  <si>
    <t>ENSG00000278637, ENSG00000197837, ENSG00000127616, ENSG00000276966, ENSG00000270882, ENSG00000274618, ENSG00000163348, ENSG00000278705, ENSG00000276180, ENSG00000197061, ENSG00000197238, ENSG00000277157, ENSG00000158406</t>
  </si>
  <si>
    <t>GO:0046982~protein heterodimerization activity</t>
  </si>
  <si>
    <t>ENSG00000278637, ENSG00000163041, ENSG00000274618, ENSG00000274267, ENSG00000277075, ENSG00000140379, ENSG00000276903, ENSG00000273802, ENSG00000002330, ENSG00000278705, ENSG00000178913, ENSG00000175197, ENSG00000218336, ENSG00000278677, ENSG00000140307, ENSG00000175550, ENSG00000122641, ENSG00000197238, ENSG00000075142, ENSG00000188559, ENSG00000154721, ENSG00000197837, ENSG00000125818, ENSG00000115350, ENSG00000164032, ENSG00000162517, ENSG00000105968, ENSG00000087088, ENSG00000275379, ENSG00000119630, ENSG00000171532, ENSG00000125952, ENSG00000170471, ENSG00000100644, ENSG00000277775, ENSG00000276966, ENSG00000196787, ENSG00000270882, ENSG00000105329, ENSG00000166949, ENSG00000123095, ENSG00000213614, ENSG00000105698, ENSG00000172216, ENSG00000171552, ENSG00000246705, ENSG00000233822, ENSG00000177606, ENSG00000181163, ENSG00000051523, ENSG00000197061, ENSG00000120656, ENSG00000068305, ENSG00000128272, ENSG00000177707, ENSG00000277157, ENSG00000203814, ENSG00000274290, ENSG00000188486, ENSG00000122691, ENSG00000064961, ENSG00000221869, ENSG00000173511, ENSG00000213246, ENSG00000144891, ENSG00000196628, ENSG00000273983, ENSG00000276180, ENSG00000158373, ENSG00000148229, ENSG00000158445, ENSG00000275713, ENSG00000158406</t>
  </si>
  <si>
    <t>Annotation Cluster 11</t>
  </si>
  <si>
    <t>Enrichment Score: 4.367371126783687</t>
  </si>
  <si>
    <t>GO:0046961~proton-transporting ATPase activity, rotational mechanism</t>
  </si>
  <si>
    <t>ENSG00000152234, ENSG00000124172, ENSG00000113732, ENSG00000131100, ENSG00000110955, ENSG00000165629, ENSG00000117410, ENSG00000128524, ENSG00000159720, ENSG00000185883, ENSG00000099624</t>
  </si>
  <si>
    <t>CF(1)</t>
  </si>
  <si>
    <t>ENSG00000152234, ENSG00000124172, ENSG00000110955, ENSG00000165629, ENSG00000099624</t>
  </si>
  <si>
    <t>GO:0045261~proton-transporting ATP synthase complex, catalytic core F(1)</t>
  </si>
  <si>
    <t>ENSG00000152234, ENSG00000110955, ENSG00000165629, ENSG00000099624</t>
  </si>
  <si>
    <t>Annotation Cluster 12</t>
  </si>
  <si>
    <t>Enrichment Score: 4.300469820100965</t>
  </si>
  <si>
    <t>GO:0004129~cytochrome-c oxidase activity</t>
  </si>
  <si>
    <t>ENSG00000164919, ENSG00000176340, ENSG00000135940, ENSG00000112695, ENSG00000166347, ENSG00000198712, ENSG00000178741, ENSG00000198938, ENSG00000126267, ENSG00000166260, ENSG00000189043, ENSG00000148290, ENSG00000111775, ENSG00000131174, ENSG00000131143, ENSG00000168275, ENSG00000115944</t>
  </si>
  <si>
    <t>GO:0006123~mitochondrial electron transport, cytochrome c to oxygen</t>
  </si>
  <si>
    <t>ENSG00000164919, ENSG00000176340, ENSG00000135940, ENSG00000198712, ENSG00000178741, ENSG00000198938, ENSG00000172115, ENSG00000126267, ENSG00000189043, ENSG00000111775, ENSG00000131143, ENSG00000131174, ENSG00000115944</t>
  </si>
  <si>
    <t>GO:1902600~hydrogen ion transmembrane transport</t>
  </si>
  <si>
    <t>ENSG00000164919, ENSG00000176340, ENSG00000127540, ENSG00000010256, ENSG00000112695, ENSG00000173660, ENSG00000166347, ENSG00000178741, ENSG00000126267, ENSG00000166260, ENSG00000189043, ENSG00000184076, ENSG00000156467, ENSG00000148290, ENSG00000136888, ENSG00000111775, ENSG00000169021, ENSG00000131174, ENSG00000164405, ENSG00000131143, ENSG00000168275, ENSG00000115944</t>
  </si>
  <si>
    <t>hsa04260:Cardiac muscle contraction</t>
  </si>
  <si>
    <t>ENSG00000164919, ENSG00000176340, ENSG00000127540, ENSG00000135940, ENSG00000010256, ENSG00000112695, ENSG00000198712, ENSG00000173660, ENSG00000178741, ENSG00000198938, ENSG00000126267, ENSG00000184076, ENSG00000156467, ENSG00000140416, ENSG00000111775, ENSG00000179091, ENSG00000169021, ENSG00000131174, ENSG00000164405, ENSG00000131143, ENSG00000115944</t>
  </si>
  <si>
    <t>GO:0005751~mitochondrial respiratory chain complex IV</t>
  </si>
  <si>
    <t>ENSG00000176340, ENSG00000135940, ENSG00000189043, ENSG00000178741, ENSG00000111775, ENSG00000131143</t>
  </si>
  <si>
    <t>Annotation Cluster 13</t>
  </si>
  <si>
    <t>Enrichment Score: 4.211329757716449</t>
  </si>
  <si>
    <t>SM00651:Sm</t>
  </si>
  <si>
    <t>ENSG00000204392, ENSG00000128534, ENSG00000139343, ENSG00000167088, ENSG00000170860, ENSG00000125743, ENSG00000100028, ENSG00000130332, ENSG00000183011, ENSG00000143977, ENSG00000164167, ENSG00000125835, ENSG00000130520, ENSG00000181817, ENSG00000182004</t>
  </si>
  <si>
    <t>GO:0071011~precatalytic spliceosome</t>
  </si>
  <si>
    <t>ENSG00000116752, ENSG00000204392, ENSG00000134597, ENSG00000167088, ENSG00000170860, ENSG00000125743, ENSG00000100028, ENSG00000169976, ENSG00000087365, ENSG00000115128, ENSG00000134186, ENSG00000105618, ENSG00000143977, ENSG00000182004, ENSG00000100138, ENSG00000124380, ENSG00000100410</t>
  </si>
  <si>
    <t>GO:0005686~U2 snRNP</t>
  </si>
  <si>
    <t>ENSG00000134597, ENSG00000167088, ENSG00000102241, ENSG00000125743, ENSG00000100028, ENSG00000169976, ENSG00000087365, ENSG00000115128, ENSG00000131876, ENSG00000104897, ENSG00000143977, ENSG00000125835, ENSG00000125870, ENSG00000182004, ENSG00000100410</t>
  </si>
  <si>
    <t>IPR001163:Ribonucleoprotein LSM domain</t>
  </si>
  <si>
    <t>IPR010920:Like-Sm (LSM) domain</t>
  </si>
  <si>
    <t>ENSG00000204392, ENSG00000128534, ENSG00000139343, ENSG00000167088, ENSG00000170860, ENSG00000125743, ENSG00000100028, ENSG00000130332, ENSG00000183011, ENSG00000143977, ENSG00000204842, ENSG00000164167, ENSG00000125835, ENSG00000130520, ENSG00000181817, ENSG00000182004</t>
  </si>
  <si>
    <t>GO:0005689~U12-type spliceosomal complex</t>
  </si>
  <si>
    <t>ENSG00000139343, ENSG00000167088, ENSG00000143368, ENSG00000125743, ENSG00000100028, ENSG00000169976, ENSG00000087365, ENSG00000115128, ENSG00000130332, ENSG00000143977, ENSG00000139168, ENSG00000125835, ENSG00000065978, ENSG00000100319, ENSG00000182004, ENSG00000100410</t>
  </si>
  <si>
    <t>BIOCARTA</t>
  </si>
  <si>
    <t>h_smPathway:Spliceosomal Assembly</t>
  </si>
  <si>
    <t>ENSG00000160201, ENSG00000161547, ENSG00000124562, ENSG00000143977, ENSG00000139343, ENSG00000167088, ENSG00000100028, ENSG00000125743, ENSG00000125870, ENSG00000125835, ENSG00000131876, ENSG00000182004</t>
  </si>
  <si>
    <t>GO:0034709~methylosome</t>
  </si>
  <si>
    <t>ENSG00000100632, ENSG00000126457, ENSG00000143977, ENSG00000139343, ENSG00000167088, ENSG00000100028, ENSG00000125743, ENSG00000125835, ENSG00000182004</t>
  </si>
  <si>
    <t>GO:0030532~small nuclear ribonucleoprotein complex</t>
  </si>
  <si>
    <t>ENSG00000104897, ENSG00000143977, ENSG00000139343, ENSG00000167088, ENSG00000100028, ENSG00000125743, ENSG00000164167, ENSG00000125835, ENSG00000131876, ENSG00000182004</t>
  </si>
  <si>
    <t>GO:0005687~U4 snRNP</t>
  </si>
  <si>
    <t>ENSG00000105618, ENSG00000143977, ENSG00000139343, ENSG00000167088, ENSG00000100028, ENSG00000125743, ENSG00000125835, ENSG00000182004</t>
  </si>
  <si>
    <t>GO:0005683~U7 snRNP</t>
  </si>
  <si>
    <t>ENSG00000143977, ENSG00000139343, ENSG00000100028, ENSG00000125835, ENSG00000181817, ENSG00000182004</t>
  </si>
  <si>
    <t>GO:0051170~nuclear import</t>
  </si>
  <si>
    <t>ENSG00000143977, ENSG00000139343, ENSG00000109854, ENSG00000167088, ENSG00000135486, ENSG00000100028, ENSG00000125743, ENSG00000125835, ENSG00000182004</t>
  </si>
  <si>
    <t>GO:0097526~spliceosomal tri-snRNP complex</t>
  </si>
  <si>
    <t>ENSG00000143977, ENSG00000167088, ENSG00000100028, ENSG00000130520, ENSG00000130332</t>
  </si>
  <si>
    <t>GO:0005685~U1 snRNP</t>
  </si>
  <si>
    <t>ENSG00000269955, ENSG00000124562, ENSG00000143977, ENSG00000139343, ENSG00000167088, ENSG00000100028, ENSG00000125743, ENSG00000125835, ENSG00000182004</t>
  </si>
  <si>
    <t>GO:0034715~pICln-Sm protein complex</t>
  </si>
  <si>
    <t>ENSG00000139343, ENSG00000167088, ENSG00000100028, ENSG00000125743, ENSG00000182004</t>
  </si>
  <si>
    <t>GO:0005682~U5 snRNP</t>
  </si>
  <si>
    <t>ENSG00000143977, ENSG00000169217, ENSG00000167088, ENSG00000100028, ENSG00000125743, ENSG00000125835, ENSG00000141759, ENSG00000182004</t>
  </si>
  <si>
    <t>GO:1990446~U1 snRNP binding</t>
  </si>
  <si>
    <t>ENSG00000124562, ENSG00000143977, ENSG00000167088, ENSG00000100028, ENSG00000125743</t>
  </si>
  <si>
    <t>GO:0000387~spliceosomal snRNP assembly</t>
  </si>
  <si>
    <t>ENSG00000124562, ENSG00000143977, ENSG00000139343, ENSG00000167088, ENSG00000100028, ENSG00000125743, ENSG00000125835, ENSG00000175467, ENSG00000130520, ENSG00000182004</t>
  </si>
  <si>
    <t>GO:0008334~histone mRNA metabolic process</t>
  </si>
  <si>
    <t>GO:0034719~SMN-Sm protein complex</t>
  </si>
  <si>
    <t>ENSG00000143977, ENSG00000139343, ENSG00000167088, ENSG00000100028, ENSG00000125743, ENSG00000125835, ENSG00000182004</t>
  </si>
  <si>
    <t>IPR027141:U6 snRNA-associated Sm-like protein LSm4/Small nuclear ribonucleoprotein Sm D1/D3</t>
  </si>
  <si>
    <t>ENSG00000167088, ENSG00000100028, ENSG00000130520</t>
  </si>
  <si>
    <t>GO:0000245~spliceosomal complex assembly</t>
  </si>
  <si>
    <t>ENSG00000143977, ENSG00000167088, ENSG00000100028, ENSG00000125743, ENSG00000141759, ENSG00000110107, ENSG00000130520, ENSG00000182004</t>
  </si>
  <si>
    <t>GO:0071208~histone pre-mRNA DCP binding</t>
  </si>
  <si>
    <t>ENSG00000100028, ENSG00000125835, ENSG00000181817</t>
  </si>
  <si>
    <t>Annotation Cluster 14</t>
  </si>
  <si>
    <t>Enrichment Score: 4.162767460154977</t>
  </si>
  <si>
    <t>GO:0005852~eukaryotic translation initiation factor 3 complex</t>
  </si>
  <si>
    <t>ENSG00000175390, ENSG00000184110, ENSG00000104131, ENSG00000104408, ENSG00000178982, ENSG00000100129, ENSG00000130811, ENSG00000147677, ENSG00000121022, ENSG00000084623, ENSG00000149100</t>
  </si>
  <si>
    <t>Protein biosynthesis</t>
  </si>
  <si>
    <t>ENSG00000175390, ENSG00000184110, ENSG00000242372, ENSG00000104131, ENSG00000106305, ENSG00000113643, ENSG00000100129, ENSG00000103363, ENSG00000130811, ENSG00000167862, ENSG00000104529, ENSG00000136628, ENSG00000147677, ENSG00000158417, ENSG00000104408, ENSG00000103707, ENSG00000154582, ENSG00000167658, ENSG00000156508, ENSG00000065427, ENSG00000179115, ENSG00000116120, ENSG00000084623, ENSG00000114942, ENSG00000114784, ENSG00000106682, ENSG00000144895, ENSG00000173674, ENSG00000173812, ENSG00000115211, ENSG00000130165, ENSG00000148730, ENSG00000178982, ENSG00000132507, ENSG00000125977, ENSG00000139131, ENSG00000254772, ENSG00000149100</t>
  </si>
  <si>
    <t>GO:0033290~eukaryotic 48S preinitiation complex</t>
  </si>
  <si>
    <t>ENSG00000175390, ENSG00000184110, ENSG00000104131, ENSG00000104408, ENSG00000178982, ENSG00000100129, ENSG00000130811, ENSG00000147677, ENSG00000084623, ENSG00000149100</t>
  </si>
  <si>
    <t>GO:0016282~eukaryotic 43S preinitiation complex</t>
  </si>
  <si>
    <t>Initiation factor</t>
  </si>
  <si>
    <t>ENSG00000175390, ENSG00000184110, ENSG00000242372, ENSG00000104131, ENSG00000114784, ENSG00000100129, ENSG00000130811, ENSG00000173674, ENSG00000144895, ENSG00000106682, ENSG00000147677, ENSG00000173812, ENSG00000115211, ENSG00000158417, ENSG00000148730, ENSG00000104408, ENSG00000178982, ENSG00000125977, ENSG00000084623, ENSG00000149100</t>
  </si>
  <si>
    <t>GO:0003743~translation initiation factor activity</t>
  </si>
  <si>
    <t>ENSG00000175390, ENSG00000184110, ENSG00000242372, ENSG00000104131, ENSG00000114784, ENSG00000100129, ENSG00000130811, ENSG00000173674, ENSG00000144895, ENSG00000106682, ENSG00000147677, ENSG00000173812, ENSG00000115211, ENSG00000158417, ENSG00000148730, ENSG00000104408, ENSG00000178982, ENSG00000125977, ENSG00000121022, ENSG00000084623, ENSG00000149100</t>
  </si>
  <si>
    <t>GO:0006446~regulation of translational initiation</t>
  </si>
  <si>
    <t>ENSG00000175390, ENSG00000184110, ENSG00000104131, ENSG00000114784, ENSG00000100129, ENSG00000130811, ENSG00000106682, ENSG00000147677, ENSG00000106211, ENSG00000173812, ENSG00000158417, ENSG00000104408, ENSG00000178982, ENSG00000084623, ENSG00000149100</t>
  </si>
  <si>
    <t>GO:0001731~formation of translation preinitiation complex</t>
  </si>
  <si>
    <t>ENSG00000175390, ENSG00000184110, ENSG00000104131, ENSG00000104408, ENSG00000178982, ENSG00000100129, ENSG00000130811, ENSG00000106682, ENSG00000147677, ENSG00000084623, ENSG00000149100</t>
  </si>
  <si>
    <t>GO:0071541~eukaryotic translation initiation factor 3 complex, eIF3m</t>
  </si>
  <si>
    <t>ENSG00000175390, ENSG00000147677, ENSG00000084623, ENSG00000149100</t>
  </si>
  <si>
    <t>Annotation Cluster 15</t>
  </si>
  <si>
    <t>Enrichment Score: 3.8181981034161887</t>
  </si>
  <si>
    <t>GO:0006122~mitochondrial electron transport, ubiquinol to cytochrome c</t>
  </si>
  <si>
    <t>ENSG00000127540, ENSG00000204922, ENSG00000010256, ENSG00000184076, ENSG00000173660, ENSG00000156467, ENSG00000172115, ENSG00000179091, ENSG00000105819, ENSG00000169021, ENSG00000164405</t>
  </si>
  <si>
    <t>GO:0005750~mitochondrial respiratory chain complex III</t>
  </si>
  <si>
    <t>ENSG00000204922, ENSG00000010256, ENSG00000184076, ENSG00000173660, ENSG00000156467, ENSG00000179091, ENSG00000105819, ENSG00000169021, ENSG00000164405</t>
  </si>
  <si>
    <t>GO:0008121~ubiquinol-cytochrome-c reductase activity</t>
  </si>
  <si>
    <t>ENSG00000127540, ENSG00000010256, ENSG00000184076, ENSG00000173660, ENSG00000156467, ENSG00000169021, ENSG00000164405</t>
  </si>
  <si>
    <t>Annotation Cluster 16</t>
  </si>
  <si>
    <t>Enrichment Score: 3.160153725446799</t>
  </si>
  <si>
    <t>GO:0051537~2 iron, 2 sulfur cluster binding</t>
  </si>
  <si>
    <t>ENSG00000023572, ENSG00000117118, ENSG00000165898, ENSG00000154723, ENSG00000178127, ENSG00000137714, ENSG00000136003, ENSG00000135070, ENSG00000165060, ENSG00000184990, ENSG00000005194, ENSG00000277972, ENSG00000169021</t>
  </si>
  <si>
    <t>Iron-sulfur</t>
  </si>
  <si>
    <t>ENSG00000115286, ENSG00000023572, ENSG00000178127, ENSG00000009413, ENSG00000117118, ENSG00000165898, ENSG00000062822, ENSG00000137714, ENSG00000135070, ENSG00000103274, ENSG00000171503, ENSG00000108010, ENSG00000005194, ENSG00000277972, ENSG00000095906, ENSG00000169021, ENSG00000167792</t>
  </si>
  <si>
    <t>2Fe-2S</t>
  </si>
  <si>
    <t>ENSG00000023572, ENSG00000178127, ENSG00000117118, ENSG00000005194, ENSG00000137714, ENSG00000277972, ENSG00000169021</t>
  </si>
  <si>
    <t>Annotation Cluster 17</t>
  </si>
  <si>
    <t>Enrichment Score: 2.9185684921960715</t>
  </si>
  <si>
    <t>SM00360:RRM</t>
  </si>
  <si>
    <t>ENSG00000113742, ENSG00000119314, ENSG00000161547, ENSG00000179950, ENSG00000143368, ENSG00000205937, ENSG00000112081, ENSG00000102241, ENSG00000111786, ENSG00000119707, ENSG00000119705, ENSG00000132819, ENSG00000130811, ENSG00000100650, ENSG00000115128, ENSG00000152795, ENSG00000136527, ENSG00000177733, ENSG00000270647, ENSG00000063244, ENSG00000275895, ENSG00000183808, ENSG00000265241, ENSG00000136450, ENSG00000160201, ENSG00000102317, ENSG00000116754, ENSG00000134597, ENSG00000135486, ENSG00000126945, ENSG00000197451, ENSG00000106682, ENSG00000115875, ENSG00000174720, ENSG00000155438, ENSG00000099622, ENSG00000071626, ENSG00000184863, ENSG00000126254, ENSG00000139168, ENSG00000173933, ENSG00000125870, ENSG00000138668, ENSG00000089280, ENSG00000092199</t>
  </si>
  <si>
    <t>GO:0000166~nucleotide binding</t>
  </si>
  <si>
    <t>ENSG00000113742, ENSG00000119314, ENSG00000161547, ENSG00000176890, ENSG00000111786, ENSG00000102241, ENSG00000136527, ENSG00000270647, ENSG00000177733, ENSG00000161813, ENSG00000275895, ENSG00000163382, ENSG00000183808, ENSG00000265241, ENSG00000136450, ENSG00000165704, ENSG00000198242, ENSG00000169062, ENSG00000104679, ENSG00000134597, ENSG00000135486, ENSG00000126945, ENSG00000062822, ENSG00000125351, ENSG00000103274, ENSG00000115875, ENSG00000106682, ENSG00000174720, ENSG00000099622, ENSG00000071626, ENSG00000126254, ENSG00000104129, ENSG00000137133, ENSG00000138668, ENSG00000169567, ENSG00000070961, ENSG00000080824, ENSG00000159082, ENSG00000009413, ENSG00000205937, ENSG00000179950, ENSG00000143368, ENSG00000119707, ENSG00000112081, ENSG00000119705, ENSG00000130811, ENSG00000132819, ENSG00000100650, ENSG00000138326, ENSG00000115128, ENSG00000152795, ENSG00000063244, ENSG00000143321, ENSG00000095906, ENSG00000160201, ENSG00000102317, ENSG00000116754, ENSG00000197451, ENSG00000155438, ENSG00000160695, ENSG00000165637, ENSG00000078668, ENSG00000184863, ENSG00000178035, ENSG00000173933, ENSG00000139168, ENSG00000125870, ENSG00000089280, ENSG00000074356, ENSG00000092199, ENSG00000125877</t>
  </si>
  <si>
    <t>IPR012677:Nucleotide-binding, alpha-beta plait</t>
  </si>
  <si>
    <t>ENSG00000113742, ENSG00000119314, ENSG00000161547, ENSG00000102241, ENSG00000111786, ENSG00000136527, ENSG00000270647, ENSG00000177733, ENSG00000161813, ENSG00000275895, ENSG00000183808, ENSG00000265241, ENSG00000136450, ENSG00000198242, ENSG00000169062, ENSG00000134597, ENSG00000104679, ENSG00000135486, ENSG00000126945, ENSG00000125351, ENSG00000115875, ENSG00000106682, ENSG00000174720, ENSG00000099622, ENSG00000071626, ENSG00000126254, ENSG00000104129, ENSG00000138668, ENSG00000165732, ENSG00000159082, ENSG00000179950, ENSG00000143368, ENSG00000205937, ENSG00000119707, ENSG00000112081, ENSG00000119705, ENSG00000130811, ENSG00000132819, ENSG00000100650, ENSG00000138326, ENSG00000115128, ENSG00000152795, ENSG00000063244, ENSG00000160201, ENSG00000102317, ENSG00000116754, ENSG00000197451, ENSG00000155438, ENSG00000184863, ENSG00000173933, ENSG00000139168, ENSG00000125870, ENSG00000089280, ENSG00000074356, ENSG00000092199</t>
  </si>
  <si>
    <t>IPR000504:RNA recognition motif domain</t>
  </si>
  <si>
    <t>ENSG00000113742, ENSG00000119314, ENSG00000159082, ENSG00000161547, ENSG00000143368, ENSG00000179950, ENSG00000205937, ENSG00000112081, ENSG00000102241, ENSG00000111786, ENSG00000119707, ENSG00000119705, ENSG00000132819, ENSG00000130811, ENSG00000100650, ENSG00000115128, ENSG00000152795, ENSG00000136527, ENSG00000177733, ENSG00000270647, ENSG00000063244, ENSG00000275895, ENSG00000183808, ENSG00000265241, ENSG00000136450, ENSG00000160201, ENSG00000102317, ENSG00000116754, ENSG00000134597, ENSG00000135486, ENSG00000126945, ENSG00000197451, ENSG00000106682, ENSG00000115875, ENSG00000174720, ENSG00000155438, ENSG00000099622, ENSG00000071626, ENSG00000184863, ENSG00000126254, ENSG00000173933, ENSG00000104129, ENSG00000139168, ENSG00000138668, ENSG00000125870, ENSG00000089280, ENSG00000092199</t>
  </si>
  <si>
    <t>domain:RRM</t>
  </si>
  <si>
    <t>ENSG00000159082, ENSG00000161547, ENSG00000205937, ENSG00000112081, ENSG00000119707, ENSG00000132819, ENSG00000130811, ENSG00000119705, ENSG00000115128, ENSG00000136527, ENSG00000270647, ENSG00000161813, ENSG00000265241, ENSG00000160201, ENSG00000116754, ENSG00000102317, ENSG00000134597, ENSG00000106682, ENSG00000115875, ENSG00000174720, ENSG00000155438, ENSG00000099622, ENSG00000184863, ENSG00000126254, ENSG00000104129, ENSG00000139168, ENSG00000089280, ENSG00000092199</t>
  </si>
  <si>
    <t>domain:RRM 1</t>
  </si>
  <si>
    <t>ENSG00000113742, ENSG00000119314, ENSG00000135486, ENSG00000143368, ENSG00000126945, ENSG00000179950, ENSG00000102241, ENSG00000111786, ENSG00000197451, ENSG00000100650, ENSG00000241343, ENSG00000152795, ENSG00000071626, ENSG00000177733, ENSG00000063244, ENSG00000173933, ENSG00000125870, ENSG00000138668, ENSG00000183808, ENSG00000136450</t>
  </si>
  <si>
    <t>domain:RRM 2</t>
  </si>
  <si>
    <t>Annotation Cluster 18</t>
  </si>
  <si>
    <t>Enrichment Score: 2.752551838105024</t>
  </si>
  <si>
    <t>GO:0045454~cell redox homeostasis</t>
  </si>
  <si>
    <t>ENSG00000167815, ENSG00000023572, ENSG00000164047, ENSG00000100823, ENSG00000233276, ENSG00000126432, ENSG00000143870, ENSG00000148334, ENSG00000018280, ENSG00000142669, ENSG00000269858, ENSG00000136810, ENSG00000213593, ENSG00000130489, ENSG00000108010, ENSG00000100348, ENSG00000117450, ENSG00000156709, ENSG00000051523, ENSG00000091164, ENSG00000175197, ENSG00000167004, ENSG00000117592, ENSG00000173221</t>
  </si>
  <si>
    <t>Redox-active center</t>
  </si>
  <si>
    <t>ENSG00000167815, ENSG00000023572, ENSG00000126432, ENSG00000143870, ENSG00000141741, ENSG00000211450, ENSG00000136810, ENSG00000100348, ENSG00000117450, ENSG00000216490, ENSG00000091164, ENSG00000167004, ENSG00000128309, ENSG00000117592, ENSG00000173221</t>
  </si>
  <si>
    <t>IPR013766:Thioredoxin domain</t>
  </si>
  <si>
    <t>ENSG00000167815, ENSG00000100348, ENSG00000117450, ENSG00000143870, ENSG00000126432, ENSG00000091164, ENSG00000167004, ENSG00000117592, ENSG00000136810, ENSG00000213593, ENSG00000108010, ENSG00000130489</t>
  </si>
  <si>
    <t>domain:Thioredoxin</t>
  </si>
  <si>
    <t>ENSG00000167815, ENSG00000100348, ENSG00000117450, ENSG00000126432, ENSG00000091164, ENSG00000117592, ENSG00000136810, ENSG00000213593, ENSG00000108010, ENSG00000130489</t>
  </si>
  <si>
    <t>Annotation Cluster 19</t>
  </si>
  <si>
    <t>Enrichment Score: 2.42131862944436</t>
  </si>
  <si>
    <t>Viral nucleoprotein</t>
  </si>
  <si>
    <t>ENSG00000105618, ENSG00000124562, ENSG00000167088, ENSG00000135486, ENSG00000124942, ENSG00000138668, ENSG00000125870, ENSG00000125835, ENSG00000152795, ENSG00000131876, ENSG00000092199</t>
  </si>
  <si>
    <t>GO:0019013~viral nucleocapsid</t>
  </si>
  <si>
    <t>Virion</t>
  </si>
  <si>
    <t>Annotation Cluster 20</t>
  </si>
  <si>
    <t>Enrichment Score: 2.2132082588977213</t>
  </si>
  <si>
    <t>GO:0016197~endosomal transport</t>
  </si>
  <si>
    <t>ENSG00000168824, ENSG00000143545, ENSG00000221983, ENSG00000181404, ENSG00000073921, ENSG00000132612, ENSG00000039319, ENSG00000159210, ENSG00000009844, ENSG00000170315, ENSG00000260914, ENSG00000242802, ENSG00000161011, ENSG00000115234, ENSG00000160948, ENSG00000130724, ENSG00000086065, ENSG00000101421, ENSG00000143947, ENSG00000135441, ENSG00000150991</t>
  </si>
  <si>
    <t>GO:0019058~viral life cycle</t>
  </si>
  <si>
    <t>ENSG00000160948, ENSG00000130724, ENSG00000221983, ENSG00000196262, ENSG00000086065, ENSG00000101421, ENSG00000143947, ENSG00000132612, ENSG00000009844, ENSG00000150991, ENSG00000170315, ENSG00000260914</t>
  </si>
  <si>
    <t>GO:0036258~multivesicular body assembly</t>
  </si>
  <si>
    <t>ENSG00000160948, ENSG00000130724, ENSG00000086065, ENSG00000101421, ENSG00000132612, ENSG00000255112, ENSG00000159210, ENSG00000009844, ENSG00000260914</t>
  </si>
  <si>
    <t>Annotation Cluster 21</t>
  </si>
  <si>
    <t>Enrichment Score: 2.1413486200087775</t>
  </si>
  <si>
    <t>IPR008991:Translation protein SH3-like domain</t>
  </si>
  <si>
    <t>ENSG00000131469, ENSG00000188846, ENSG00000089009, ENSG00000132507, ENSG00000161970, ENSG00000037241, ENSG00000122026, ENSG00000112651</t>
  </si>
  <si>
    <t>IPR014722:Ribosomal protein L2 domain 2</t>
  </si>
  <si>
    <t>ENSG00000131469, ENSG00000188846, ENSG00000089009, ENSG00000132507, ENSG00000161970, ENSG00000037241, ENSG00000112651</t>
  </si>
  <si>
    <t>IPR005824:KOW</t>
  </si>
  <si>
    <t>ENSG00000198034, ENSG00000131469, ENSG00000161970, ENSG00000037241, ENSG00000068394</t>
  </si>
  <si>
    <t>SM00739:KOW</t>
  </si>
  <si>
    <t>ENSG00000131469, ENSG00000161970, ENSG00000037241, ENSG00000068394</t>
  </si>
  <si>
    <t>Annotation Cluster 22</t>
  </si>
  <si>
    <t>Enrichment Score: 2.119585895291934</t>
  </si>
  <si>
    <t>GO:1904871~positive regulation of protein localization to Cajal body</t>
  </si>
  <si>
    <t>ENSG00000146731, ENSG00000115484, ENSG00000150753, ENSG00000166226, ENSG00000135624, ENSG00000156261</t>
  </si>
  <si>
    <t>GO:1904874~positive regulation of telomerase RNA localization to Cajal body</t>
  </si>
  <si>
    <t>ENSG00000145912, ENSG00000146731, ENSG00000182117, ENSG00000115484, ENSG00000150753, ENSG00000166226, ENSG00000135624, ENSG00000156261</t>
  </si>
  <si>
    <t>IPR017998:Chaperone tailless complex polypeptide 1 (TCP-1)</t>
  </si>
  <si>
    <t>ENSG00000146731, ENSG00000115484, ENSG00000144381, ENSG00000150753, ENSG00000166226, ENSG00000135624, ENSG00000156261</t>
  </si>
  <si>
    <t>IPR002194:Chaperonin TCP-1, conserved site</t>
  </si>
  <si>
    <t>GO:0005832~chaperonin-containing T-complex</t>
  </si>
  <si>
    <t>GO:1904851~positive regulation of establishment of protein localization to telomere</t>
  </si>
  <si>
    <t>IPR027413:GroEL-like equatorial domain</t>
  </si>
  <si>
    <t>IPR027409:GroEL-like apical domain</t>
  </si>
  <si>
    <t>IPR002423:Chaperonin Cpn60/TCP-1</t>
  </si>
  <si>
    <t>IPR027410:TCP-1-like chaperonin intermediate domain</t>
  </si>
  <si>
    <t>GO:0032212~positive regulation of telomere maintenance via telomerase</t>
  </si>
  <si>
    <t>ENSG00000146731, ENSG00000135486, ENSG00000149311, ENSG00000115484, ENSG00000107960, ENSG00000150753, ENSG00000166226, ENSG00000135624, ENSG00000135549, ENSG00000156261</t>
  </si>
  <si>
    <t>GO:0002199~zona pellucida receptor complex</t>
  </si>
  <si>
    <t>ENSG00000115484, ENSG00000150753, ENSG00000166226, ENSG00000135624, ENSG00000156261</t>
  </si>
  <si>
    <t>GO:1901998~toxin transport</t>
  </si>
  <si>
    <t>ENSG00000086061, ENSG00000104129, ENSG00000115484, ENSG00000150753, ENSG00000111481, ENSG00000117713, ENSG00000166226, ENSG00000135624, ENSG00000160695, ENSG00000156261</t>
  </si>
  <si>
    <t>GO:0007339~binding of sperm to zona pellucida</t>
  </si>
  <si>
    <t>ENSG00000160886, ENSG00000115484, ENSG00000150753, ENSG00000166226, ENSG00000135624, ENSG00000156261</t>
  </si>
  <si>
    <t>Annotation Cluster 23</t>
  </si>
  <si>
    <t>Enrichment Score: 2.116356017323274</t>
  </si>
  <si>
    <t>GO:0015035~protein disulfide oxidoreductase activity</t>
  </si>
  <si>
    <t>ENSG00000100348, ENSG00000023572, ENSG00000136011, ENSG00000091164, ENSG00000148334, ENSG00000142669, ENSG00000197448, ENSG00000136810, ENSG00000127554, ENSG00000108010, ENSG00000173221</t>
  </si>
  <si>
    <t>IPR002109:Glutaredoxin</t>
  </si>
  <si>
    <t>ENSG00000023572, ENSG00000148334, ENSG00000142669, ENSG00000108010, ENSG00000173221</t>
  </si>
  <si>
    <t>domain:Glutaredoxin</t>
  </si>
  <si>
    <t>ENSG00000023572, ENSG00000148334, ENSG00000142669, ENSG00000173221</t>
  </si>
  <si>
    <t>Annotation Cluster 24</t>
  </si>
  <si>
    <t>Enrichment Score: 2.0431241337880484</t>
  </si>
  <si>
    <t>metal ion-binding site:Copper</t>
  </si>
  <si>
    <t>ENSG00000133028, ENSG00000134013, ENSG00000113083, ENSG00000142192, ENSG00000177556, ENSG00000002726, ENSG00000138495, ENSG00000130489</t>
  </si>
  <si>
    <t>GO:0005507~copper ion binding</t>
  </si>
  <si>
    <t>ENSG00000047457, ENSG00000134013, ENSG00000198712, ENSG00000142168, ENSG00000112514, ENSG00000177556, ENSG00000002726, ENSG00000173163, ENSG00000138495, ENSG00000135124, ENSG00000130489, ENSG00000166260, ENSG00000133028, ENSG00000116288, ENSG00000113083, ENSG00000114125, ENSG00000168275</t>
  </si>
  <si>
    <t>Copper</t>
  </si>
  <si>
    <t>ENSG00000166260, ENSG00000047457, ENSG00000133028, ENSG00000116288, ENSG00000134013, ENSG00000113083, ENSG00000198712, ENSG00000142192, ENSG00000142168, ENSG00000136867, ENSG00000177556, ENSG00000002726, ENSG00000138495, ENSG00000173163, ENSG00000130489</t>
  </si>
  <si>
    <t>GO:0006825~copper ion transport</t>
  </si>
  <si>
    <t>ENSG00000047457, ENSG00000133028, ENSG00000136867, ENSG00000177556, ENSG00000138495, ENSG00000130489</t>
  </si>
  <si>
    <t>GO:0006878~cellular copper ion homeostasis</t>
  </si>
  <si>
    <t>ENSG00000133028, ENSG00000142192, ENSG00000136867, ENSG00000177556, ENSG00000130489</t>
  </si>
  <si>
    <t>Annotation Cluster 25</t>
  </si>
  <si>
    <t>Enrichment Score: 1.991431408705109</t>
  </si>
  <si>
    <t>hsa05130:Pathogenic Escherichia coli infection</t>
  </si>
  <si>
    <t>ENSG00000130429, ENSG00000184009, ENSG00000163466, ENSG00000111229, ENSG00000070831, ENSG00000241685, ENSG00000167553, ENSG00000167552, ENSG00000170458, ENSG00000180353, ENSG00000136950, ENSG00000039068, ENSG00000162704, ENSG00000134318, ENSG00000241553, ENSG00000071051, ENSG00000196230, ENSG00000123416, ENSG00000188229, ENSG00000067560</t>
  </si>
  <si>
    <t>hsa05131:Shigellosis</t>
  </si>
  <si>
    <t>ENSG00000160201, ENSG00000130429, ENSG00000184009, ENSG00000163466, ENSG00000177105, ENSG00000111229, ENSG00000070831, ENSG00000241685, ENSG00000104825, ENSG00000156711, ENSG00000180353, ENSG00000136950, ENSG00000162704, ENSG00000134318, ENSG00000241553, ENSG00000275895, ENSG00000108518, ENSG00000161638, ENSG00000035403, ENSG00000116670, ENSG00000136238</t>
  </si>
  <si>
    <t>hsa05100:Bacterial invasion of epithelial cells</t>
  </si>
  <si>
    <t>ENSG00000130429, ENSG00000122705, ENSG00000184009, ENSG00000163466, ENSG00000177105, ENSG00000114423, ENSG00000111229, ENSG00000070831, ENSG00000175416, ENSG00000241685, ENSG00000166333, ENSG00000180353, ENSG00000136950, ENSG00000039068, ENSG00000115414, ENSG00000162704, ENSG00000241553, ENSG00000169398, ENSG00000089159, ENSG00000161638, ENSG00000035403, ENSG00000116670, ENSG00000136238, ENSG00000067560</t>
  </si>
  <si>
    <t>GO:0005885~Arp2/3 protein complex</t>
  </si>
  <si>
    <t>ENSG00000130429, ENSG00000163466, ENSG00000162704, ENSG00000241553, ENSG00000111229, ENSG00000241685, ENSG00000136950</t>
  </si>
  <si>
    <t>GO:0048013~ephrin receptor signaling pathway</t>
  </si>
  <si>
    <t>ENSG00000130429, ENSG00000184009, ENSG00000163466, ENSG00000102606, ENSG00000111229, ENSG00000070831, ENSG00000241685, ENSG00000117362, ENSG00000142627, ENSG00000161203, ENSG00000205155, ENSG00000162704, ENSG00000134318, ENSG00000241553, ENSG00000071051, ENSG00000042753, ENSG00000169398, ENSG00000196961, ENSG00000101608, ENSG00000174775, ENSG00000136238, ENSG00000067560</t>
  </si>
  <si>
    <t>h_cdc42racPathway:Role of PI3K subunit p85 in regulation of Actin Organization and Cell Migration</t>
  </si>
  <si>
    <t>ENSG00000130429, ENSG00000163466, ENSG00000162704, ENSG00000241553, ENSG00000111229, ENSG00000070831, ENSG00000241685, ENSG00000136238, ENSG00000067560</t>
  </si>
  <si>
    <t>h_salmonellaPathway:How does salmonella hijack a cell</t>
  </si>
  <si>
    <t>ENSG00000130429, ENSG00000163466, ENSG00000162704, ENSG00000241553, ENSG00000111229, ENSG00000070831, ENSG00000241685, ENSG00000136238</t>
  </si>
  <si>
    <t>GO:0034314~Arp2/3 complex-mediated actin nucleation</t>
  </si>
  <si>
    <t>ENSG00000130429, ENSG00000163466, ENSG00000162704, ENSG00000241553, ENSG00000181404, ENSG00000111229, ENSG00000241685, ENSG00000136950</t>
  </si>
  <si>
    <t>h_rhoPathway:Rho cell motility signaling pathway</t>
  </si>
  <si>
    <t>ENSG00000130429, ENSG00000148180, ENSG00000163466, ENSG00000162704, ENSG00000241553, ENSG00000172757, ENSG00000111229, ENSG00000108518, ENSG00000241685, ENSG00000079482, ENSG00000035403, ENSG00000067560</t>
  </si>
  <si>
    <t>h_mPRPathway:How Progesterone Initiates the Oocyte Maturation</t>
  </si>
  <si>
    <t>ENSG00000130429, ENSG00000163466, ENSG00000162704, ENSG00000087460, ENSG00000241553, ENSG00000111229, ENSG00000241685, ENSG00000134057, ENSG00000127445, ENSG00000174775, ENSG00000182749, ENSG00000114302</t>
  </si>
  <si>
    <t>hsa04666:Fc gamma R-mediated phagocytosis</t>
  </si>
  <si>
    <t>ENSG00000171132, ENSG00000117020, ENSG00000130429, ENSG00000128340, ENSG00000163466, ENSG00000277443, ENSG00000111229, ENSG00000070831, ENSG00000241685, ENSG00000153317, ENSG00000136950, ENSG00000162704, ENSG00000148180, ENSG00000241553, ENSG00000088280, ENSG00000172757, ENSG00000151693, ENSG00000150337, ENSG00000165527, ENSG00000136238</t>
  </si>
  <si>
    <t>h_actinYPathway:Y branching of actin filaments</t>
  </si>
  <si>
    <t>ENSG00000130429, ENSG00000163466, ENSG00000162704, ENSG00000241553, ENSG00000101182, ENSG00000111229, ENSG00000241685, ENSG00000136238</t>
  </si>
  <si>
    <t>hsa05132:Salmonella infection</t>
  </si>
  <si>
    <t>ENSG00000130429, ENSG00000184009, ENSG00000163466, ENSG00000177105, ENSG00000111229, ENSG00000070831, ENSG00000241685, ENSG00000156711, ENSG00000077380, ENSG00000170458, ENSG00000136950, ENSG00000162704, ENSG00000134318, ENSG00000177606, ENSG00000241553, ENSG00000103490, ENSG00000108518, ENSG00000136238</t>
  </si>
  <si>
    <t>GO:0038096~Fc-gamma receptor signaling pathway involved in phagocytosis</t>
  </si>
  <si>
    <t>ENSG00000171132, ENSG00000080824, ENSG00000130429, ENSG00000184009, ENSG00000163466, ENSG00000111229, ENSG00000070831, ENSG00000241685, ENSG00000254999, ENSG00000096384, ENSG00000162704, ENSG00000241553, ENSG00000197879, ENSG00000169398, ENSG00000150337, ENSG00000136238</t>
  </si>
  <si>
    <t>Annotation Cluster 26</t>
  </si>
  <si>
    <t>Enrichment Score: 1.8811882565898133</t>
  </si>
  <si>
    <t>site:Cleavage; by autocatalysis</t>
  </si>
  <si>
    <t>ENSG00000205220, ENSG00000240065, ENSG00000204264</t>
  </si>
  <si>
    <t>GO:1990111~spermatoproteasome complex</t>
  </si>
  <si>
    <t>Annotation Cluster 27</t>
  </si>
  <si>
    <t>Enrichment Score: 1.8756487465364753</t>
  </si>
  <si>
    <t>GO:0035145~exon-exon junction complex</t>
  </si>
  <si>
    <t>ENSG00000169062, ENSG00000104679, ENSG00000150459, ENSG00000205937, ENSG00000162385, ENSG00000125351, ENSG00000151461, ENSG00000265241, ENSG00000136450, ENSG00000141543, ENSG00000111196</t>
  </si>
  <si>
    <t>Nonsense-mediated mRNA decay</t>
  </si>
  <si>
    <t>ENSG00000157106, ENSG00000169062, ENSG00000205937, ENSG00000162385, ENSG00000125351, ENSG00000151461, ENSG00000265241, ENSG00000141543</t>
  </si>
  <si>
    <t>hsa03015:mRNA surveillance pathway</t>
  </si>
  <si>
    <t>ENSG00000169062, ENSG00000160075, ENSG00000150459, ENSG00000205937, ENSG00000119203, ENSG00000125351, ENSG00000151461, ENSG00000071626, ENSG00000111196, ENSG00000132661, ENSG00000157106, ENSG00000156475, ENSG00000167005, ENSG00000162385, ENSG00000172531, ENSG00000265241, ENSG00000141543</t>
  </si>
  <si>
    <t>Annotation Cluster 28</t>
  </si>
  <si>
    <t>Enrichment Score: 1.812974026533352</t>
  </si>
  <si>
    <t>IPR016135:Ubiquitin-conjugating enzyme/RWD-like</t>
  </si>
  <si>
    <t>ENSG00000185651, ENSG00000111832, ENSG00000169139, ENSG00000156253, ENSG00000119048, ENSG00000160087, ENSG00000184182, ENSG00000131508, ENSG00000244687, ENSG00000077721, ENSG00000130725, ENSG00000107341, ENSG00000099804, ENSG00000109332, ENSG00000198833, ENSG00000143222</t>
  </si>
  <si>
    <t>active site:Glycyl thioester intermediate</t>
  </si>
  <si>
    <t>ENSG00000185651, ENSG00000138411, ENSG00000103657, ENSG00000119048, ENSG00000160087, ENSG00000033178, ENSG00000153827, ENSG00000184182, ENSG00000131508, ENSG00000077721, ENSG00000130725, ENSG00000107341, ENSG00000099804, ENSG00000109332, ENSG00000144848, ENSG00000198833, ENSG00000069869, ENSG00000143222</t>
  </si>
  <si>
    <t>IPR000608:Ubiquitin-conjugating enzyme, E2</t>
  </si>
  <si>
    <t>ENSG00000185651, ENSG00000169139, ENSG00000119048, ENSG00000160087, ENSG00000184182, ENSG00000131508, ENSG00000244687, ENSG00000077721, ENSG00000130725, ENSG00000107341, ENSG00000099804, ENSG00000109332, ENSG00000198833</t>
  </si>
  <si>
    <t>GO:0061631~ubiquitin conjugating enzyme activity</t>
  </si>
  <si>
    <t>ENSG00000185651, ENSG00000169139, ENSG00000077721, ENSG00000119048, ENSG00000107341, ENSG00000099804, ENSG00000160087, ENSG00000109332, ENSG00000198833, ENSG00000131508</t>
  </si>
  <si>
    <t>IPR023313:Ubiquitin-conjugating enzyme, active site</t>
  </si>
  <si>
    <t>ENSG00000185651, ENSG00000077721, ENSG00000130725, ENSG00000119048, ENSG00000107341, ENSG00000099804, ENSG00000109332, ENSG00000184182, ENSG00000131508</t>
  </si>
  <si>
    <t>GO:0070936~protein K48-linked ubiquitination</t>
  </si>
  <si>
    <t>ENSG00000070423, ENSG00000077721, ENSG00000168159, ENSG00000119048, ENSG00000107341, ENSG00000099804, ENSG00000109332, ENSG00000204308, ENSG00000131508</t>
  </si>
  <si>
    <t>GO:0070979~protein K11-linked ubiquitination</t>
  </si>
  <si>
    <t>ENSG00000185651, ENSG00000141552, ENSG00000077721, ENSG00000119048, ENSG00000109332, ENSG00000004897</t>
  </si>
  <si>
    <t>Annotation Cluster 29</t>
  </si>
  <si>
    <t>Enrichment Score: 1.8035017381859157</t>
  </si>
  <si>
    <t>domain:ADF-H</t>
  </si>
  <si>
    <t>ENSG00000125868, ENSG00000172757, ENSG00000197045, ENSG00000103187, ENSG00000130755</t>
  </si>
  <si>
    <t>SM00102:ADF</t>
  </si>
  <si>
    <t>IPR002108:Actin-binding, cofilin/tropomyosin type</t>
  </si>
  <si>
    <t>Annotation Cluster 30</t>
  </si>
  <si>
    <t>Enrichment Score: 1.7650260656122199</t>
  </si>
  <si>
    <t>GO:0022624~proteasome accessory complex</t>
  </si>
  <si>
    <t>ENSG00000165916, ENSG00000013275, ENSG00000185627, ENSG00000161057, ENSG00000173692, ENSG00000100764, ENSG00000108344, ENSG00000099341, ENSG00000087191</t>
  </si>
  <si>
    <t>GO:0005838~proteasome regulatory particle</t>
  </si>
  <si>
    <t>ENSG00000185627, ENSG00000103035, ENSG00000173692, ENSG00000100764, ENSG00000099341, ENSG00000110801, ENSG00000087191</t>
  </si>
  <si>
    <t>GO:0030163~protein catabolic process</t>
  </si>
  <si>
    <t>ENSG00000165916, ENSG00000196470, ENSG00000013275, ENSG00000131238, ENSG00000117984, ENSG00000182240, ENSG00000161057, ENSG00000128973, ENSG00000053501, ENSG00000100764, ENSG00000197561, ENSG00000118939, ENSG00000113441, ENSG00000087191</t>
  </si>
  <si>
    <t>GO:0008540~proteasome regulatory particle, base subcomplex</t>
  </si>
  <si>
    <t>ENSG00000165916, ENSG00000013275, ENSG00000161057, ENSG00000173692, ENSG00000100764, ENSG00000110801, ENSG00000087191</t>
  </si>
  <si>
    <t>GO:1901800~positive regulation of proteasomal protein catabolic process</t>
  </si>
  <si>
    <t>ENSG00000165916, ENSG00000198171, ENSG00000013275, ENSG00000109670, ENSG00000161057, ENSG00000100764, ENSG00000136848, ENSG00000087191</t>
  </si>
  <si>
    <t>IPR005937:26S proteasome subunit P45</t>
  </si>
  <si>
    <t>ENSG00000165916, ENSG00000013275, ENSG00000161057, ENSG00000100764, ENSG00000087191</t>
  </si>
  <si>
    <t>GO:0036402~proteasome-activating ATPase activity</t>
  </si>
  <si>
    <t>GO:0031595~nuclear proteasome complex</t>
  </si>
  <si>
    <t>GO:0045899~positive regulation of RNA polymerase II transcriptional preinitiation complex assembly</t>
  </si>
  <si>
    <t>GO:0031597~cytosolic proteasome complex</t>
  </si>
  <si>
    <t>GO:0017025~TBP-class protein binding</t>
  </si>
  <si>
    <t>ENSG00000165916, ENSG00000013275, ENSG00000161057, ENSG00000120656, ENSG00000140307, ENSG00000100764, ENSG00000087191</t>
  </si>
  <si>
    <t>IPR003960:ATPase, AAA-type, conserved site</t>
  </si>
  <si>
    <t>ENSG00000165916, ENSG00000013275, ENSG00000161057, ENSG00000132612, ENSG00000100764, ENSG00000260914, ENSG00000087191</t>
  </si>
  <si>
    <t>GO:0030433~ER-associated ubiquitin-dependent protein catabolic process</t>
  </si>
  <si>
    <t>ENSG00000165916, ENSG00000013275, ENSG00000099958, ENSG00000182446, ENSG00000160087, ENSG00000161057, ENSG00000106803, ENSG00000100764, ENSG00000164897, ENSG00000198833, ENSG00000087191</t>
  </si>
  <si>
    <t>SM00382:AAA</t>
  </si>
  <si>
    <t>ENSG00000013275, ENSG00000135778, ENSG00000124535, ENSG00000161057, ENSG00000103274, ENSG00000132612, ENSG00000100764, ENSG00000260914, ENSG00000160404, ENSG00000165916, ENSG00000134369, ENSG00000166833, ENSG00000163918, ENSG00000101986, ENSG00000115423, ENSG00000110955, ENSG00000166508, ENSG00000087191</t>
  </si>
  <si>
    <t>IPR003959:ATPase, AAA-type, core</t>
  </si>
  <si>
    <t>ENSG00000165916, ENSG00000013275, ENSG00000124535, ENSG00000163918, ENSG00000161057, ENSG00000132612, ENSG00000100764, ENSG00000260914, ENSG00000087191</t>
  </si>
  <si>
    <t>IPR003593:AAA+ ATPase domain</t>
  </si>
  <si>
    <t>Annotation Cluster 31</t>
  </si>
  <si>
    <t>Enrichment Score: 1.7123163219699908</t>
  </si>
  <si>
    <t>IPR002379:V-ATPase proteolipid subunit C-like domain</t>
  </si>
  <si>
    <t>ENSG00000135390, ENSG00000159199, ENSG00000117410, ENSG00000154518, ENSG00000185883</t>
  </si>
  <si>
    <t>site:Reversibly protonated during proton transport</t>
  </si>
  <si>
    <t>ENSG00000135390, ENSG00000159199, ENSG00000154518</t>
  </si>
  <si>
    <t>chain:ATP synthase lipid-binding protein, mitochondrial</t>
  </si>
  <si>
    <t>IPR020537:ATPase, F0 complex, subunit C, DCCD-binding site</t>
  </si>
  <si>
    <t>IPR000454:ATPase, F0 complex, subunit C</t>
  </si>
  <si>
    <t>Annotation Cluster 32</t>
  </si>
  <si>
    <t>Enrichment Score: 1.6984395531024772</t>
  </si>
  <si>
    <t>IPR000626:Ubiquitin</t>
  </si>
  <si>
    <t>ENSG00000179262, ENSG00000107262, ENSG00000116030, ENSG00000221983, ENSG00000188612, ENSG00000164332, ENSG00000103363, ENSG00000198258, ENSG00000184900, ENSG00000164897, ENSG00000187608, ENSG00000170315, ENSG00000129559, ENSG00000125826, ENSG00000154114, ENSG00000143947, ENSG00000149806, ENSG00000150991, ENSG00000105254, ENSG00000138629</t>
  </si>
  <si>
    <t>cross-link:Glycyl lysine isopeptide (Gly-Lys) (interchain with K-? in acceptor proteins)</t>
  </si>
  <si>
    <t>ENSG00000116030, ENSG00000221983, ENSG00000188612, ENSG00000143947, ENSG00000184900, ENSG00000187608, ENSG00000167118, ENSG00000150991, ENSG00000170315, ENSG00000129559</t>
  </si>
  <si>
    <t>SM00213:UBQ</t>
  </si>
  <si>
    <t>ENSG00000179262, ENSG00000107262, ENSG00000116030, ENSG00000221983, ENSG00000164332, ENSG00000103363, ENSG00000188612, ENSG00000184900, ENSG00000187608, ENSG00000170315, ENSG00000129559, ENSG00000143947, ENSG00000149806, ENSG00000150991, ENSG00000138629</t>
  </si>
  <si>
    <t>GO:0061418~regulation of transcription from RNA polymerase II promoter in response to hypoxia</t>
  </si>
  <si>
    <t>ENSG00000100387, ENSG00000221983, ENSG00000103363, ENSG00000154582, ENSG00000143947, ENSG00000109332, ENSG00000129521, ENSG00000269858, ENSG00000150991, ENSG00000170315, ENSG00000120738, ENSG00000131508, ENSG00000100644</t>
  </si>
  <si>
    <t>GO:0019068~virion assembly</t>
  </si>
  <si>
    <t>ENSG00000221983, ENSG00000196262, ENSG00000138069, ENSG00000143947, ENSG00000130203, ENSG00000150991, ENSG00000174903, ENSG00000170315</t>
  </si>
  <si>
    <t>GO:0042276~error-prone translesion synthesis</t>
  </si>
  <si>
    <t>ENSG00000009413, ENSG00000117748, ENSG00000221983, ENSG00000163918, ENSG00000143947, ENSG00000132646, ENSG00000150991, ENSG00000116670, ENSG00000170315, ENSG00000106399</t>
  </si>
  <si>
    <t>GO:0070987~error-free translesion synthesis</t>
  </si>
  <si>
    <t>ENSG00000117748, ENSG00000221983, ENSG00000182446, ENSG00000163918, ENSG00000143947, ENSG00000132646, ENSG00000150991, ENSG00000170315, ENSG00000106399</t>
  </si>
  <si>
    <t>GO:0006297~nucleotide-excision repair, DNA gap filling</t>
  </si>
  <si>
    <t>ENSG00000117748, ENSG00000221983, ENSG00000175482, ENSG00000163918, ENSG00000062822, ENSG00000143947, ENSG00000132646, ENSG00000150991, ENSG00000170315, ENSG00000106399</t>
  </si>
  <si>
    <t>IPR019956:Ubiquitin subgroup</t>
  </si>
  <si>
    <t>ENSG00000221983, ENSG00000143947, ENSG00000187608, ENSG00000149806, ENSG00000150991, ENSG00000170315, ENSG00000129559</t>
  </si>
  <si>
    <t>GO:0070911~global genome nucleotide-excision repair</t>
  </si>
  <si>
    <t>ENSG00000100387, ENSG00000169139, ENSG00000272047, ENSG00000116030, ENSG00000221983, ENSG00000188612, ENSG00000143947, ENSG00000184900, ENSG00000150991, ENSG00000170315, ENSG00000012061</t>
  </si>
  <si>
    <t>IPR019954:Ubiquitin conserved site</t>
  </si>
  <si>
    <t>ENSG00000221983, ENSG00000143947, ENSG00000149806, ENSG00000150991, ENSG00000170315, ENSG00000129559</t>
  </si>
  <si>
    <t>binding site:Activating enzyme</t>
  </si>
  <si>
    <t>ENSG00000221983, ENSG00000143947, ENSG00000187608, ENSG00000150991, ENSG00000170315</t>
  </si>
  <si>
    <t>GO:0010803~regulation of tumor necrosis factor-mediated signaling pathway</t>
  </si>
  <si>
    <t>ENSG00000102871, ENSG00000221983, ENSG00000125826, ENSG00000143947, ENSG00000103490, ENSG00000204628, ENSG00000110514, ENSG00000150991, ENSG00000170315, ENSG00000163349</t>
  </si>
  <si>
    <t>domain:Ubiquitin-like</t>
  </si>
  <si>
    <t>ENSG00000179262, ENSG00000107262, ENSG00000116030, ENSG00000198258, ENSG00000103363, ENSG00000188612, ENSG00000164332, ENSG00000125826, ENSG00000184900, ENSG00000154114, ENSG00000164897, ENSG00000138629</t>
  </si>
  <si>
    <t>GO:0000715~nucleotide-excision repair, DNA damage recognition</t>
  </si>
  <si>
    <t>ENSG00000100387, ENSG00000221983, ENSG00000169727, ENSG00000143947, ENSG00000121022, ENSG00000150991, ENSG00000168090, ENSG00000170315</t>
  </si>
  <si>
    <t>GO:0006294~nucleotide-excision repair, preincision complex assembly</t>
  </si>
  <si>
    <t>ENSG00000100387, ENSG00000117748, ENSG00000020426, ENSG00000272047, ENSG00000221983, ENSG00000143947, ENSG00000150991, ENSG00000170315, ENSG00000106399</t>
  </si>
  <si>
    <t>chain:40S ribosomal protein S27a</t>
  </si>
  <si>
    <t>ENSG00000221983, ENSG00000143947, ENSG00000150991, ENSG00000170315</t>
  </si>
  <si>
    <t>chain:Ubiquitin</t>
  </si>
  <si>
    <t>compositionally biased region:Lys-rich (highly basic)</t>
  </si>
  <si>
    <t>site:Essential for function</t>
  </si>
  <si>
    <t>GO:0051403~stress-activated MAPK cascade</t>
  </si>
  <si>
    <t>ENSG00000109846, ENSG00000221983, ENSG00000173933, ENSG00000113558, ENSG00000143947, ENSG00000150991, ENSG00000170315</t>
  </si>
  <si>
    <t>GO:0010939~regulation of necrotic cell death</t>
  </si>
  <si>
    <t>ENSG00000102871, ENSG00000221983, ENSG00000143947, ENSG00000150991, ENSG00000170315</t>
  </si>
  <si>
    <t>GO:0035666~TRIF-dependent toll-like receptor signaling pathway</t>
  </si>
  <si>
    <t>ENSG00000168040, ENSG00000221983, ENSG00000143947, ENSG00000109332, ENSG00000170458, ENSG00000150991, ENSG00000170315, ENSG00000131508</t>
  </si>
  <si>
    <t>GO:0002756~MyD88-independent toll-like receptor signaling pathway</t>
  </si>
  <si>
    <t>ENSG00000221983, ENSG00000143947, ENSG00000170458, ENSG00000150991, ENSG00000170315</t>
  </si>
  <si>
    <t>GO:0000717~nucleotide-excision repair, DNA duplex unwinding</t>
  </si>
  <si>
    <t>ENSG00000100387, ENSG00000272047, ENSG00000221983, ENSG00000143947, ENSG00000150991, ENSG00000170315</t>
  </si>
  <si>
    <t>GO:0036297~interstrand cross-link repair</t>
  </si>
  <si>
    <t>ENSG00000169689, ENSG00000181625, ENSG00000132207, ENSG00000117748, ENSG00000221983, ENSG00000143947, ENSG00000150991, ENSG00000170315, ENSG00000012061, ENSG00000106399</t>
  </si>
  <si>
    <t>GO:0032480~negative regulation of type I interferon production</t>
  </si>
  <si>
    <t>ENSG00000221983, ENSG00000143947, ENSG00000197111, ENSG00000127445, ENSG00000187608, ENSG00000150991, ENSG00000170315</t>
  </si>
  <si>
    <t>GO:0045742~positive regulation of epidermal growth factor receptor signaling pathway</t>
  </si>
  <si>
    <t>ENSG00000169129, ENSG00000221983, ENSG00000160410, ENSG00000143947, ENSG00000150991, ENSG00000170315</t>
  </si>
  <si>
    <t>GO:0032479~regulation of type I interferon production</t>
  </si>
  <si>
    <t>GO:0007249~I-kappaB kinase/NF-kappaB signaling</t>
  </si>
  <si>
    <t>ENSG00000102871, ENSG00000134318, ENSG00000204498, ENSG00000221983, ENSG00000146243, ENSG00000125826, ENSG00000143947, ENSG00000168256, ENSG00000170458, ENSG00000150991, ENSG00000170315</t>
  </si>
  <si>
    <t>GO:0007254~JNK cascade</t>
  </si>
  <si>
    <t>ENSG00000132522, ENSG00000114279, ENSG00000221983, ENSG00000169727, ENSG00000143947, ENSG00000173334, ENSG00000150991, ENSG00000170315, ENSG00000073803</t>
  </si>
  <si>
    <t>GO:0038128~ERBB2 signaling pathway</t>
  </si>
  <si>
    <t>ENSG00000080824, ENSG00000221983, ENSG00000103266, ENSG00000143947, ENSG00000150991, ENSG00000174775, ENSG00000170315</t>
  </si>
  <si>
    <t>GO:0070423~nucleotide-binding oligomerization domain containing signaling pathway</t>
  </si>
  <si>
    <t>ENSG00000244687, ENSG00000221983, ENSG00000143947, ENSG00000150991, ENSG00000170315</t>
  </si>
  <si>
    <t>GO:0002755~MyD88-dependent toll-like receptor signaling pathway</t>
  </si>
  <si>
    <t>ENSG00000221983, ENSG00000143947, ENSG00000144381, ENSG00000170458, ENSG00000150991, ENSG00000170315</t>
  </si>
  <si>
    <t>GO:0005978~glycogen biosynthetic process</t>
  </si>
  <si>
    <t>ENSG00000221983, ENSG00000143947, ENSG00000150991, ENSG00000170315, ENSG00000110958</t>
  </si>
  <si>
    <t>GO:0075733~intracellular transport of virus</t>
  </si>
  <si>
    <t>ENSG00000160948, ENSG00000221983, ENSG00000132341, ENSG00000143947, ENSG00000082898, ENSG00000150991, ENSG00000170315, ENSG00000153201</t>
  </si>
  <si>
    <t>GO:0000187~activation of MAPK activity</t>
  </si>
  <si>
    <t>ENSG00000114738, ENSG00000221983, ENSG00000137801, ENSG00000089248, ENSG00000142168, ENSG00000019582, ENSG00000119986, ENSG00000126934, ENSG00000143947, ENSG00000110514, ENSG00000150991, ENSG00000170315</t>
  </si>
  <si>
    <t>Annotation Cluster 33</t>
  </si>
  <si>
    <t>Enrichment Score: 1.6829471517508525</t>
  </si>
  <si>
    <t>SM00064:FYVE</t>
  </si>
  <si>
    <t>ENSG00000139132, ENSG00000108389, ENSG00000072121, ENSG00000166289, ENSG00000127084, ENSG00000163625, ENSG00000039319, ENSG00000185722, ENSG00000102189, ENSG00000100711</t>
  </si>
  <si>
    <t>IPR000306:Zinc finger, FYVE-type</t>
  </si>
  <si>
    <t>IPR017455:Zinc finger, FYVE-related</t>
  </si>
  <si>
    <t>zinc finger region:FYVE-type</t>
  </si>
  <si>
    <t>IPR011011:Zinc finger, FYVE/PHD-type</t>
  </si>
  <si>
    <t>ENSG00000083168, ENSG00000127663, ENSG00000166289, ENSG00000117139, ENSG00000127084, ENSG00000198604, ENSG00000163625, ENSG00000039319, ENSG00000102189, ENSG00000100711, ENSG00000163348, ENSG00000139132, ENSG00000168314, ENSG00000146414, ENSG00000100425, ENSG00000108389, ENSG00000072121, ENSG00000165632, ENSG00000055609, ENSG00000185722</t>
  </si>
  <si>
    <t>Annotation Cluster 34</t>
  </si>
  <si>
    <t>Enrichment Score: 1.6742284271440875</t>
  </si>
  <si>
    <t>Prostaglandin biosynthesis</t>
  </si>
  <si>
    <t>ENSG00000073756, ENSG00000148334, ENSG00000157870, ENSG00000107317, ENSG00000110958, ENSG00000163106</t>
  </si>
  <si>
    <t>Prostaglandin metabolism</t>
  </si>
  <si>
    <t>GO:0001516~prostaglandin biosynthetic process</t>
  </si>
  <si>
    <t>ENSG00000240972, ENSG00000073756, ENSG00000148334, ENSG00000019582, ENSG00000157870, ENSG00000107317, ENSG00000110958</t>
  </si>
  <si>
    <t>GO:0019371~cyclooxygenase pathway</t>
  </si>
  <si>
    <t>ENSG00000073756, ENSG00000107317, ENSG00000159228, ENSG00000110958, ENSG00000163106</t>
  </si>
  <si>
    <t>Fatty acid biosynthesis</t>
  </si>
  <si>
    <t>ENSG00000181929, ENSG00000073756, ENSG00000148334, ENSG00000157870, ENSG00000100294, ENSG00000107317, ENSG00000116353, ENSG00000169710, ENSG00000004779, ENSG00000134824, ENSG00000110958, ENSG00000163106</t>
  </si>
  <si>
    <t>hsa00590:Arachidonic acid metabolism</t>
  </si>
  <si>
    <t>ENSG00000233276, ENSG00000073756, ENSG00000148334, ENSG00000111144, ENSG00000157870, ENSG00000107317, ENSG00000159228, ENSG00000110958, ENSG00000163106</t>
  </si>
  <si>
    <t>Annotation Cluster 35</t>
  </si>
  <si>
    <t>Enrichment Score: 1.6707496882780173</t>
  </si>
  <si>
    <t>GO:0071010~prespliceosome</t>
  </si>
  <si>
    <t>ENSG00000124562, ENSG00000167088, ENSG00000100028, ENSG00000117614</t>
  </si>
  <si>
    <t>GO:0000243~commitment complex</t>
  </si>
  <si>
    <t>ENSG00000063244, ENSG00000124562, ENSG00000167088, ENSG00000100028</t>
  </si>
  <si>
    <t>Annotation Cluster 36</t>
  </si>
  <si>
    <t>Enrichment Score: 1.6495778731739459</t>
  </si>
  <si>
    <t>GO:0006283~transcription-coupled nucleotide-excision repair</t>
  </si>
  <si>
    <t>ENSG00000100387, ENSG00000117748, ENSG00000175482, ENSG00000005075, ENSG00000240682, ENSG00000099817, ENSG00000168090, ENSG00000106399, ENSG00000168002, ENSG00000169727, ENSG00000181222, ENSG00000132646, ENSG00000121022, ENSG00000150991, ENSG00000177700, ENSG00000105258, ENSG00000020426, ENSG00000221983, ENSG00000062822, ENSG00000205581, ENSG00000110107, ENSG00000012061, ENSG00000170315, ENSG00000272047, ENSG00000100142, ENSG00000163918, ENSG00000143947</t>
  </si>
  <si>
    <t>GO:0042769~DNA damage response, detection of DNA damage</t>
  </si>
  <si>
    <t>ENSG00000181991, ENSG00000100387, ENSG00000117748, ENSG00000221983, ENSG00000175482, ENSG00000062822, ENSG00000119048, ENSG00000125901, ENSG00000170315, ENSG00000106399, ENSG00000086061, ENSG00000163918, ENSG00000149273, ENSG00000143947, ENSG00000132646, ENSG00000150991</t>
  </si>
  <si>
    <t>GO:0019985~translesion synthesis</t>
  </si>
  <si>
    <t>ENSG00000009413, ENSG00000117748, ENSG00000221983, ENSG00000175482, ENSG00000062822, ENSG00000187608, ENSG00000170315, ENSG00000106399, ENSG00000163918, ENSG00000143947, ENSG00000166803, ENSG00000132646, ENSG00000150991</t>
  </si>
  <si>
    <t>GO:0006296~nucleotide-excision repair, DNA incision, 5'-to lesion</t>
  </si>
  <si>
    <t>ENSG00000100387, ENSG00000117748, ENSG00000221983, ENSG00000175482, ENSG00000062822, ENSG00000012061, ENSG00000170315, ENSG00000106399, ENSG00000272047, ENSG00000163918, ENSG00000143947, ENSG00000132646, ENSG00000150991</t>
  </si>
  <si>
    <t>GO:0033683~nucleotide-excision repair, DNA incision</t>
  </si>
  <si>
    <t>GO:0000723~telomere maintenance</t>
  </si>
  <si>
    <t>ENSG00000100823, ENSG00000157106, ENSG00000117748, ENSG00000175482, ENSG00000062822, ENSG00000196419, ENSG00000149311, ENSG00000107960, ENSG00000132646, ENSG00000110958</t>
  </si>
  <si>
    <t>hsa03030:DNA replication</t>
  </si>
  <si>
    <t>ENSG00000117748, ENSG00000106028, ENSG00000175482, ENSG00000115350, ENSG00000163918, ENSG00000062822, ENSG00000172922, ENSG00000148229, ENSG00000132646, ENSG00000166508, ENSG00000106399</t>
  </si>
  <si>
    <t>hsa03420:Nucleotide excision repair</t>
  </si>
  <si>
    <t>ENSG00000100387, ENSG00000179262, ENSG00000020426, ENSG00000117748, ENSG00000175482, ENSG00000115350, ENSG00000062822, ENSG00000012061, ENSG00000106399, ENSG00000272047, ENSG00000163918, ENSG00000148229, ENSG00000132646</t>
  </si>
  <si>
    <t>hsa03430:Mismatch repair</t>
  </si>
  <si>
    <t>ENSG00000117748, ENSG00000106028, ENSG00000175482, ENSG00000163918, ENSG00000062822, ENSG00000132646, ENSG00000106399</t>
  </si>
  <si>
    <t>GO:0006293~nucleotide-excision repair, preincision complex stabilization</t>
  </si>
  <si>
    <t>ENSG00000100387, ENSG00000117748, ENSG00000272047, ENSG00000012061, ENSG00000106399</t>
  </si>
  <si>
    <t>DNA replication</t>
  </si>
  <si>
    <t>ENSG00000009413, ENSG00000117748, ENSG00000106028, ENSG00000124535, ENSG00000175482, ENSG00000062822, ENSG00000122257, ENSG00000167513, ENSG00000106399, ENSG00000168802, ENSG00000125821, ENSG00000163918, ENSG00000132646, ENSG00000166508</t>
  </si>
  <si>
    <t>GO:0006271~DNA strand elongation involved in DNA replication</t>
  </si>
  <si>
    <t>ENSG00000175482, ENSG00000163918, ENSG00000062822, ENSG00000132646</t>
  </si>
  <si>
    <t>GO:0006295~nucleotide-excision repair, DNA incision, 3'-to lesion</t>
  </si>
  <si>
    <t>GO:0000722~telomere maintenance via recombination</t>
  </si>
  <si>
    <t>ENSG00000117748, ENSG00000175482, ENSG00000163918, ENSG00000062822, ENSG00000132646, ENSG00000106399</t>
  </si>
  <si>
    <t>GO:0006260~DNA replication</t>
  </si>
  <si>
    <t>ENSG00000117748, ENSG00000124535, ENSG00000106028, ENSG00000175482, ENSG00000154144, ENSG00000062822, ENSG00000187109, ENSG00000122257, ENSG00000167513, ENSG00000106399, ENSG00000168802, ENSG00000125821, ENSG00000128951, ENSG00000163918, ENSG00000149311, ENSG00000119335, ENSG00000166803, ENSG00000148229, ENSG00000159335, ENSG00000132646, ENSG00000169592, ENSG00000166508</t>
  </si>
  <si>
    <t>GO:0006298~mismatch repair</t>
  </si>
  <si>
    <t>ENSG00000117748, ENSG00000175482, ENSG00000062822, ENSG00000132646, ENSG00000181555, ENSG00000106399</t>
  </si>
  <si>
    <t>hsa03440:Homologous recombination</t>
  </si>
  <si>
    <t>ENSG00000117748, ENSG00000106028, ENSG00000175482, ENSG00000062822, ENSG00000106399</t>
  </si>
  <si>
    <t>GO:0006289~nucleotide-excision repair</t>
  </si>
  <si>
    <t>ENSG00000179262, ENSG00000117748, ENSG00000272047, ENSG00000012061, ENSG00000106399</t>
  </si>
  <si>
    <t>hsa03460:Fanconi anemia pathway</t>
  </si>
  <si>
    <t>ENSG00000169689, ENSG00000181625, ENSG00000009413, ENSG00000132207, ENSG00000117748, ENSG00000012061, ENSG00000106399</t>
  </si>
  <si>
    <t>Annotation Cluster 37</t>
  </si>
  <si>
    <t>Enrichment Score: 1.622938915693602</t>
  </si>
  <si>
    <t>GO:0042744~hydrogen peroxide catabolic process</t>
  </si>
  <si>
    <t>ENSG00000167815, ENSG00000117450, ENSG00000130508, ENSG00000233276, ENSG00000126432, ENSG00000244734, ENSG00000188536, ENSG00000117592, ENSG00000206172, ENSG00000005381</t>
  </si>
  <si>
    <t>GO:0004601~peroxidase activity</t>
  </si>
  <si>
    <t>ENSG00000143198, ENSG00000117450, ENSG00000130508, ENSG00000126432, ENSG00000244734, ENSG00000073756, ENSG00000167468, ENSG00000188536, ENSG00000206172, ENSG00000005381</t>
  </si>
  <si>
    <t>Antioxidant</t>
  </si>
  <si>
    <t>ENSG00000167815, ENSG00000117450, ENSG00000271303, ENSG00000126432, ENSG00000142168, ENSG00000117592, ENSG00000163220</t>
  </si>
  <si>
    <t>Peroxidase</t>
  </si>
  <si>
    <t>ENSG00000167815, ENSG00000117450, ENSG00000130508, ENSG00000233276, ENSG00000126432, ENSG00000073756, ENSG00000167468, ENSG00000117592, ENSG00000005381</t>
  </si>
  <si>
    <t>active site:Cysteine sulfenic acid (-SOH) intermediate</t>
  </si>
  <si>
    <t>ENSG00000167815, ENSG00000117450, ENSG00000126432, ENSG00000117592</t>
  </si>
  <si>
    <t>GO:0051920~peroxiredoxin activity</t>
  </si>
  <si>
    <t>ENSG00000116288, ENSG00000117450, ENSG00000126432, ENSG00000117592</t>
  </si>
  <si>
    <t>IPR024706:Peroxiredoxin, AhpC-type</t>
  </si>
  <si>
    <t>ENSG00000167815, ENSG00000117450, ENSG00000117592</t>
  </si>
  <si>
    <t>IPR019479:Peroxiredoxin, C-terminal</t>
  </si>
  <si>
    <t>IPR000866:Alkyl hydroperoxide reductase subunit C/ Thiol specific antioxidant</t>
  </si>
  <si>
    <t>GO:0008379~thioredoxin peroxidase activity</t>
  </si>
  <si>
    <t>ENSG00000167815, ENSG00000117450, ENSG00000126432</t>
  </si>
  <si>
    <t>PIR_SUPERFAMILY</t>
  </si>
  <si>
    <t>PIRSF000239:peroxiredoxin, AhpC type</t>
  </si>
  <si>
    <t>GO:0016209~antioxidant activity</t>
  </si>
  <si>
    <t>ENSG00000167815, ENSG00000117450, ENSG00000126432, ENSG00000130203, ENSG00000163220</t>
  </si>
  <si>
    <t>Annotation Cluster 38</t>
  </si>
  <si>
    <t>Enrichment Score: 1.59912296647775</t>
  </si>
  <si>
    <t>SM00526:H15</t>
  </si>
  <si>
    <t>ENSG00000146414, ENSG00000168298, ENSG00000083168, ENSG00000184357, ENSG00000184897, ENSG00000124575</t>
  </si>
  <si>
    <t>IPR005818:Histone H1/H5</t>
  </si>
  <si>
    <t>IPR005819:Histone H5</t>
  </si>
  <si>
    <t>ENSG00000168298, ENSG00000184357, ENSG00000184897, ENSG00000124575</t>
  </si>
  <si>
    <t>Annotation Cluster 39</t>
  </si>
  <si>
    <t>Enrichment Score: 1.5617631399925571</t>
  </si>
  <si>
    <t>domain:PCI</t>
  </si>
  <si>
    <t>ENSG00000184110, ENSG00000198171, ENSG00000185627, ENSG00000104408, ENSG00000169727, ENSG00000108344, ENSG00000149100</t>
  </si>
  <si>
    <t>SM00088:PINT</t>
  </si>
  <si>
    <t>ENSG00000184110, ENSG00000185627, ENSG00000104408, ENSG00000169727, ENSG00000108344, ENSG00000149100</t>
  </si>
  <si>
    <t>IPR000717:Proteasome component (PCI) domain</t>
  </si>
  <si>
    <t>Annotation Cluster 40</t>
  </si>
  <si>
    <t>Enrichment Score: 1.5248879533688209</t>
  </si>
  <si>
    <t>GO:0051539~4 iron, 4 sulfur cluster binding</t>
  </si>
  <si>
    <t>ENSG00000115286, ENSG00000165898, ENSG00000117118, ENSG00000009413, ENSG00000062822, ENSG00000136003, ENSG00000135070, ENSG00000103274, ENSG00000171503, ENSG00000095906, ENSG00000167792</t>
  </si>
  <si>
    <t>4Fe-4S</t>
  </si>
  <si>
    <t>ENSG00000115286, ENSG00000117118, ENSG00000009413, ENSG00000062822, ENSG00000103274, ENSG00000171503, ENSG00000095906, ENSG00000167792</t>
  </si>
  <si>
    <t>metal ion-binding site:Iron-sulfur (4Fe-4S)</t>
  </si>
  <si>
    <t>ENSG00000115286, ENSG00000171503, ENSG00000095906, ENSG00000167792, ENSG00000243509</t>
  </si>
  <si>
    <t>Annotation Cluster 41</t>
  </si>
  <si>
    <t>Enrichment Score: 1.4411895026975314</t>
  </si>
  <si>
    <t>IPR012292:Globin, structural domain</t>
  </si>
  <si>
    <t>ENSG00000244734, ENSG00000213931, ENSG00000206177, ENSG00000213934, ENSG00000118492, ENSG00000196565, ENSG00000188536, ENSG00000206172</t>
  </si>
  <si>
    <t>GO:0005833~hemoglobin complex</t>
  </si>
  <si>
    <t>ENSG00000244734, ENSG00000213931, ENSG00000206177, ENSG00000213934, ENSG00000196565, ENSG00000188536, ENSG00000206172</t>
  </si>
  <si>
    <t>glycosylation site:N-linked (Glc) (glycation)</t>
  </si>
  <si>
    <t>ENSG00000172331, ENSG00000244734, ENSG00000085063, ENSG00000130203, ENSG00000188536, ENSG00000206172</t>
  </si>
  <si>
    <t>Oxygen transport</t>
  </si>
  <si>
    <t>metal ion-binding site:Iron (heme distal ligand)</t>
  </si>
  <si>
    <t>IPR000971:Globin</t>
  </si>
  <si>
    <t>IPR009050:Globin-like</t>
  </si>
  <si>
    <t>GO:0005344~oxygen transporter activity</t>
  </si>
  <si>
    <t>metal ion-binding site:Iron (heme proximal ligand)</t>
  </si>
  <si>
    <t>GO:0015671~oxygen transport</t>
  </si>
  <si>
    <t>Glycation</t>
  </si>
  <si>
    <t>Hereditary hemolytic anemia</t>
  </si>
  <si>
    <t>ENSG00000111669, ENSG00000172331, ENSG00000244734, ENSG00000149925, ENSG00000085063, ENSG00000188536, ENSG00000101577, ENSG00000106992, ENSG00000206172, ENSG00000100983</t>
  </si>
  <si>
    <t>IPR002337:Haemoglobin, beta</t>
  </si>
  <si>
    <t>ENSG00000244734, ENSG00000213931, ENSG00000213934, ENSG00000196565</t>
  </si>
  <si>
    <t>site:Not glycated</t>
  </si>
  <si>
    <t>ENSG00000172331, ENSG00000244734, ENSG00000188536, ENSG00000206172</t>
  </si>
  <si>
    <t>GO:0071682~endocytic vesicle lumen</t>
  </si>
  <si>
    <t>ENSG00000080824, ENSG00000179218, ENSG00000244734, ENSG00000130203, ENSG00000188536, ENSG00000206172</t>
  </si>
  <si>
    <t>GO:0031720~haptoglobin binding</t>
  </si>
  <si>
    <t>ENSG00000244734, ENSG00000188536, ENSG00000206172</t>
  </si>
  <si>
    <t>GO:0031838~haptoglobin-hemoglobin complex</t>
  </si>
  <si>
    <t>IPR002338:Haemoglobin, alpha</t>
  </si>
  <si>
    <t>ENSG00000206177, ENSG00000188536, ENSG00000206172</t>
  </si>
  <si>
    <t>Heme</t>
  </si>
  <si>
    <t>ENSG00000130508, ENSG00000117691, ENSG00000166347, ENSG00000204370, ENSG00000178741, ENSG00000143252, ENSG00000073756, ENSG00000206177, ENSG00000100292, ENSG00000172115, ENSG00000196565, ENSG00000206172, ENSG00000005381, ENSG00000051523, ENSG00000244734, ENSG00000213931, ENSG00000103415, ENSG00000213934, ENSG00000188536, ENSG00000179091</t>
  </si>
  <si>
    <t>GO:0020037~heme binding</t>
  </si>
  <si>
    <t>ENSG00000013583, ENSG00000130508, ENSG00000166347, ENSG00000204370, ENSG00000143252, ENSG00000164040, ENSG00000073756, ENSG00000206177, ENSG00000148334, ENSG00000100292, ENSG00000172115, ENSG00000196565, ENSG00000206172, ENSG00000005381, ENSG00000051523, ENSG00000244734, ENSG00000213931, ENSG00000103415, ENSG00000213934, ENSG00000118492, ENSG00000188536, ENSG00000179091</t>
  </si>
  <si>
    <t>GO:0019825~oxygen binding</t>
  </si>
  <si>
    <t>GO:0005506~iron ion binding</t>
  </si>
  <si>
    <t>ENSG00000167996, ENSG00000165898, ENSG00000154723, ENSG00000179218, ENSG00000148346, ENSG00000206177, ENSG00000137714, ENSG00000136003, ENSG00000196565, ENSG00000070495, ENSG00000269858, ENSG00000087086, ENSG00000206172, ENSG00000152952, ENSG00000244734, ENSG00000213931, ENSG00000187605, ENSG00000213934, ENSG00000188536, ENSG00000129521, ENSG00000178467</t>
  </si>
  <si>
    <t>GO:0010942~positive regulation of cell death</t>
  </si>
  <si>
    <t>ENSG00000147571, ENSG00000244734, ENSG00000188536, ENSG00000167085, ENSG00000206172</t>
  </si>
  <si>
    <t>hsa05144:Malaria</t>
  </si>
  <si>
    <t>ENSG00000261371, ENSG00000105329, ENSG00000244734, ENSG00000137801, ENSG00000115884, ENSG00000188536, ENSG00000136732, ENSG00000206172</t>
  </si>
  <si>
    <t>GO:0015701~bicarbonate transport</t>
  </si>
  <si>
    <t>ENSG00000159348, ENSG00000164889, ENSG00000167995, ENSG00000244734, ENSG00000188536, ENSG00000206172</t>
  </si>
  <si>
    <t>h_ahspPathway:Hemoglobin's Chaperone</t>
  </si>
  <si>
    <t>metal ion-binding site:Iron (heme axial ligand)</t>
  </si>
  <si>
    <t>ENSG00000130508, ENSG00000166347, ENSG00000051523, ENSG00000143252, ENSG00000103415, ENSG00000073756, ENSG00000100292, ENSG00000172115, ENSG00000179091, ENSG00000005381</t>
  </si>
  <si>
    <t>hsa05143:African trypanosomiasis</t>
  </si>
  <si>
    <t>ENSG00000244734, ENSG00000112769, ENSG00000188536, ENSG00000206172</t>
  </si>
  <si>
    <t>Annotation Cluster 42</t>
  </si>
  <si>
    <t>Enrichment Score: 1.4352025865588287</t>
  </si>
  <si>
    <t>IPR010987:Glutathione S-transferase, C-terminal-like</t>
  </si>
  <si>
    <t>ENSG00000213719, ENSG00000148834, ENSG00000106305, ENSG00000114942, ENSG00000148334, ENSG00000174156, ENSG00000173171, ENSG00000084207, ENSG00000128654, ENSG00000136628, ENSG00000169583, ENSG00000254772, ENSG00000163106</t>
  </si>
  <si>
    <t>domain:GST C-terminal</t>
  </si>
  <si>
    <t>ENSG00000213719, ENSG00000148834, ENSG00000106305, ENSG00000114942, ENSG00000148334, ENSG00000174156, ENSG00000084207, ENSG00000107317, ENSG00000169583, ENSG00000254772, ENSG00000163106</t>
  </si>
  <si>
    <t>GO:0004364~glutathione transferase activity</t>
  </si>
  <si>
    <t>ENSG00000143198, ENSG00000213719, ENSG00000148834, ENSG00000132965, ENSG00000174156, ENSG00000084207, ENSG00000197448, ENSG00000169583, ENSG00000254772, ENSG00000163106</t>
  </si>
  <si>
    <t>IPR004045:Glutathione S-transferase, N-terminal</t>
  </si>
  <si>
    <t>ENSG00000213719, ENSG00000148834, ENSG00000148334, ENSG00000174156, ENSG00000084207, ENSG00000169583, ENSG00000254772, ENSG00000163106</t>
  </si>
  <si>
    <t>domain:GST N-terminal</t>
  </si>
  <si>
    <t>ENSG00000148834, ENSG00000174156, ENSG00000084207, ENSG00000107317, ENSG00000169583, ENSG00000254772, ENSG00000163106</t>
  </si>
  <si>
    <t>IPR004046:Glutathione S-transferase, C-terminal</t>
  </si>
  <si>
    <t>ENSG00000148834, ENSG00000106305, ENSG00000174156, ENSG00000084207, ENSG00000136628, ENSG00000254772, ENSG00000163106</t>
  </si>
  <si>
    <t>GO:1901687~glutathione derivative biosynthetic process</t>
  </si>
  <si>
    <t>ENSG00000143198, ENSG00000148834, ENSG00000174156, ENSG00000084207, ENSG00000197448, ENSG00000163106</t>
  </si>
  <si>
    <t>GO:0006749~glutathione metabolic process</t>
  </si>
  <si>
    <t>ENSG00000023572, ENSG00000213719, ENSG00000148834, ENSG00000233276, ENSG00000142168, ENSG00000174156, ENSG00000084207, ENSG00000197448, ENSG00000169583, ENSG00000254772</t>
  </si>
  <si>
    <t>Annotation Cluster 43</t>
  </si>
  <si>
    <t>Enrichment Score: 1.4226497532281455</t>
  </si>
  <si>
    <t>site:Contributes to redox potential value</t>
  </si>
  <si>
    <t>ENSG00000100348, ENSG00000143870, ENSG00000167004, ENSG00000136810</t>
  </si>
  <si>
    <t>IPR017937:Thioredoxin, conserved site</t>
  </si>
  <si>
    <t>ENSG00000100348, ENSG00000143870, ENSG00000091164, ENSG00000167004, ENSG00000136810</t>
  </si>
  <si>
    <t>Annotation Cluster 44</t>
  </si>
  <si>
    <t>Enrichment Score: 1.417444416546187</t>
  </si>
  <si>
    <t>Elongation factor</t>
  </si>
  <si>
    <t>ENSG00000130165, ENSG00000114942, ENSG00000132507, ENSG00000103363, ENSG00000154582, ENSG00000167658, ENSG00000156508, ENSG00000104529, ENSG00000254772</t>
  </si>
  <si>
    <t>GO:0006414~translational elongation</t>
  </si>
  <si>
    <t>ENSG00000114942, ENSG00000177600, ENSG00000167658, ENSG00000156508, ENSG00000104529, ENSG00000254772, ENSG00000137818</t>
  </si>
  <si>
    <t>GO:0003746~translation elongation factor activity</t>
  </si>
  <si>
    <t>GO:0005853~eukaryotic translation elongation factor 1 complex</t>
  </si>
  <si>
    <t>ENSG00000114942, ENSG00000156508, ENSG00000104529</t>
  </si>
  <si>
    <t>Annotation Cluster 45</t>
  </si>
  <si>
    <t>Enrichment Score: 1.4077918366116096</t>
  </si>
  <si>
    <t>GO:0031492~nucleosomal DNA binding</t>
  </si>
  <si>
    <t>ENSG00000277775, ENSG00000073584, ENSG00000127616, ENSG00000163041, ENSG00000274267, ENSG00000164032, ENSG00000205581, ENSG00000118418, ENSG00000196591, ENSG00000139613, ENSG00000275379, ENSG00000273983, ENSG00000071655, ENSG00000198830, ENSG00000092199</t>
  </si>
  <si>
    <t>GO:0043044~ATP-dependent chromatin remodeling</t>
  </si>
  <si>
    <t>ENSG00000127616, ENSG00000073584, ENSG00000071655, ENSG00000196591, ENSG00000117713, ENSG00000139613, ENSG00000092199</t>
  </si>
  <si>
    <t>GO:0000980~RNA polymerase II distal enhancer sequence-specific DNA binding</t>
  </si>
  <si>
    <t>ENSG00000127616, ENSG00000073584, ENSG00000177606, ENSG00000163041, ENSG00000164032, ENSG00000071655, ENSG00000196591, ENSG00000139613, ENSG00000092199</t>
  </si>
  <si>
    <t>Annotation Cluster 46</t>
  </si>
  <si>
    <t>Enrichment Score: 1.3945666828334473</t>
  </si>
  <si>
    <t>SM00414:H2A</t>
  </si>
  <si>
    <t>ENSG00000188486, ENSG00000196787, ENSG00000277075, ENSG00000164032, ENSG00000278677, ENSG00000276903, ENSG00000105968, ENSG00000246705</t>
  </si>
  <si>
    <t>IPR002119:Histone H2A</t>
  </si>
  <si>
    <t>GO:0006342~chromatin silencing</t>
  </si>
  <si>
    <t>ENSG00000188486, ENSG00000196787, ENSG00000277075, ENSG00000109111, ENSG00000164032, ENSG00000278677, ENSG00000024048, ENSG00000276903, ENSG00000185787, ENSG00000105968, ENSG00000246705</t>
  </si>
  <si>
    <t>chain:Histone H2A type 1</t>
  </si>
  <si>
    <t>ENSG00000196787, ENSG00000278677, ENSG00000276903</t>
  </si>
  <si>
    <t>chain:Histone H2A type 1-H</t>
  </si>
  <si>
    <t>chain:Histone H2A type 1-J</t>
  </si>
  <si>
    <t>Annotation Cluster 47</t>
  </si>
  <si>
    <t>Enrichment Score: 1.3504564603143627</t>
  </si>
  <si>
    <t>SM00232:JAB_MPN</t>
  </si>
  <si>
    <t>ENSG00000175390, ENSG00000103035, ENSG00000147677, ENSG00000121022, ENSG00000168090</t>
  </si>
  <si>
    <t>domain:MPN</t>
  </si>
  <si>
    <t>IPR000555:JAB1/Mov34/MPN/PAD-1</t>
  </si>
  <si>
    <t>IPR024969:Rpn11/EIF3F C-terminal domain</t>
  </si>
  <si>
    <t>ENSG00000175390, ENSG00000103035, ENSG00000168090</t>
  </si>
  <si>
    <t>Annotation Cluster 48</t>
  </si>
  <si>
    <t>Enrichment Score: 1.3249823649335084</t>
  </si>
  <si>
    <t>GO:0071556~integral component of lumenal side of endoplasmic reticulum membrane</t>
  </si>
  <si>
    <t>ENSG00000204287, ENSG00000196126, ENSG00000204632, ENSG00000223865, ENSG00000204525, ENSG00000179218, ENSG00000019582, ENSG00000198502, ENSG00000179344, ENSG00000231389, ENSG00000185825, ENSG00000196735</t>
  </si>
  <si>
    <t>GO:0019886~antigen processing and presentation of exogenous peptide antigen via MHC class II</t>
  </si>
  <si>
    <t>ENSG00000204287, ENSG00000137100, ENSG00000198502, ENSG00000077380, ENSG00000242574, ENSG00000204843, ENSG00000216490, ENSG00000117984, ENSG00000042753, ENSG00000158869, ENSG00000231389, ENSG00000196126, ENSG00000122705, ENSG00000264364, ENSG00000019582, ENSG00000179344, ENSG00000088986, ENSG00000196735, ENSG00000161203, ENSG00000223865, ENSG00000182287, ENSG00000100600, ENSG00000196961, ENSG00000106367, ENSG00000157020</t>
  </si>
  <si>
    <t>GO:0042613~MHC class II protein complex</t>
  </si>
  <si>
    <t>ENSG00000204287, ENSG00000196126, ENSG00000223865, ENSG00000204525, ENSG00000019582, ENSG00000198502, ENSG00000179344, ENSG00000231389, ENSG00000196735, ENSG00000242574</t>
  </si>
  <si>
    <t>GO:0030669~clathrin-coated endocytic vesicle membrane</t>
  </si>
  <si>
    <t>ENSG00000223865, ENSG00000204287, ENSG00000196126, ENSG00000182287, ENSG00000042753, ENSG00000019582, ENSG00000179344, ENSG00000231389, ENSG00000198502, ENSG00000196735, ENSG00000106367, ENSG00000196961, ENSG00000150337, ENSG00000161203</t>
  </si>
  <si>
    <t>MHC II</t>
  </si>
  <si>
    <t>ENSG00000204287, ENSG00000196126, ENSG00000223865, ENSG00000198502, ENSG00000179344, ENSG00000231389, ENSG00000196735, ENSG00000242574</t>
  </si>
  <si>
    <t>IPR014745:MHC class II, alpha/beta chain, N-terminal</t>
  </si>
  <si>
    <t>ENSG00000204287, ENSG00000196126, ENSG00000223865, ENSG00000204525, ENSG00000198502, ENSG00000179344, ENSG00000231389, ENSG00000196735, ENSG00000242574</t>
  </si>
  <si>
    <t>domain:Ig-like C1-type</t>
  </si>
  <si>
    <t>ENSG00000204287, ENSG00000196126, ENSG00000204632, ENSG00000223865, ENSG00000204525, ENSG00000198502, ENSG00000179344, ENSG00000231389, ENSG00000196735, ENSG00000128322, ENSG00000242574</t>
  </si>
  <si>
    <t>GO:0002504~antigen processing and presentation of peptide or polysaccharide antigen via MHC class II</t>
  </si>
  <si>
    <t>GO:0012507~ER to Golgi transport vesicle membrane</t>
  </si>
  <si>
    <t>ENSG00000223865, ENSG00000204287, ENSG00000196126, ENSG00000204632, ENSG00000204525, ENSG00000085063, ENSG00000019582, ENSG00000179344, ENSG00000231389, ENSG00000198502, ENSG00000196735, ENSG00000265808, ENSG00000086598, ENSG00000100568, ENSG00000157020</t>
  </si>
  <si>
    <t>hsa04612:Antigen processing and presentation</t>
  </si>
  <si>
    <t>ENSG00000204632, ENSG00000109971, ENSG00000196126, ENSG00000204287, ENSG00000080824, ENSG00000179218, ENSG00000019582, ENSG00000179344, ENSG00000198502, ENSG00000196735, ENSG00000242574, ENSG00000092010, ENSG00000223865, ENSG00000096384, ENSG00000204525, ENSG00000216490, ENSG00000100600, ENSG00000167004, ENSG00000231389, ENSG00000204388, ENSG00000204389, ENSG00000064490</t>
  </si>
  <si>
    <t>GO:0032588~trans-Golgi network membrane</t>
  </si>
  <si>
    <t>ENSG00000196126, ENSG00000204287, ENSG00000166428, ENSG00000122705, ENSG00000087460, ENSG00000019582, ENSG00000179344, ENSG00000198502, ENSG00000196735, ENSG00000168461, ENSG00000135775, ENSG00000223865, ENSG00000182287, ENSG00000142192, ENSG00000003056, ENSG00000164292, ENSG00000231389, ENSG00000106367, ENSG00000149823, ENSG00000101246</t>
  </si>
  <si>
    <t>GO:0030666~endocytic vesicle membrane</t>
  </si>
  <si>
    <t>ENSG00000196126, ENSG00000204287, ENSG00000221983, ENSG00000135679, ENSG00000019582, ENSG00000198502, ENSG00000179344, ENSG00000196735, ENSG00000161203, ENSG00000170315, ENSG00000223865, ENSG00000136011, ENSG00000042753, ENSG00000143947, ENSG00000231389, ENSG00000196961, ENSG00000150991</t>
  </si>
  <si>
    <t>GO:0032395~MHC class II receptor activity</t>
  </si>
  <si>
    <t>ENSG00000204287, ENSG00000196126, ENSG00000223865, ENSG00000204525, ENSG00000179344, ENSG00000231389, ENSG00000196735</t>
  </si>
  <si>
    <t>region of interest:Beta-1</t>
  </si>
  <si>
    <t>ENSG00000196126, ENSG00000223865, ENSG00000198502, ENSG00000179344, ENSG00000242574</t>
  </si>
  <si>
    <t>region of interest:Beta-2</t>
  </si>
  <si>
    <t>SM00921:SM00921</t>
  </si>
  <si>
    <t>ENSG00000196126, ENSG00000223865, ENSG00000204525, ENSG00000198502, ENSG00000179344, ENSG00000242574</t>
  </si>
  <si>
    <t>IPR000353:MHC class II, beta chain, N-terminal</t>
  </si>
  <si>
    <t>hsa05310:Asthma</t>
  </si>
  <si>
    <t>ENSG00000204287, ENSG00000196126, ENSG00000223865, ENSG00000198502, ENSG00000158869, ENSG00000179344, ENSG00000231389, ENSG00000196735, ENSG00000186652, ENSG00000242574</t>
  </si>
  <si>
    <t>region of interest:Connecting peptide</t>
  </si>
  <si>
    <t>ENSG00000204287, ENSG00000196126, ENSG00000204632, ENSG00000223865, ENSG00000204525, ENSG00000179344, ENSG00000231389, ENSG00000196735, ENSG00000242574</t>
  </si>
  <si>
    <t>GO:0019882~antigen processing and presentation</t>
  </si>
  <si>
    <t>ENSG00000204287, ENSG00000196126, ENSG00000204632, ENSG00000223865, ENSG00000103811, ENSG00000204525, ENSG00000019582, ENSG00000198502, ENSG00000179344, ENSG00000231389, ENSG00000196735, ENSG00000242574, ENSG00000204264</t>
  </si>
  <si>
    <t>hsa05416:Viral myocarditis</t>
  </si>
  <si>
    <t>ENSG00000204632, ENSG00000196126, ENSG00000204287, ENSG00000128340, ENSG00000184009, ENSG00000172115, ENSG00000198502, ENSG00000179344, ENSG00000196735, ENSG00000242574, ENSG00000143322, ENSG00000223865, ENSG00000204525, ENSG00000231389, ENSG00000136238</t>
  </si>
  <si>
    <t>GO:0042605~peptide antigen binding</t>
  </si>
  <si>
    <t>ENSG00000204287, ENSG00000196126, ENSG00000223865, ENSG00000204525, ENSG00000198502, ENSG00000179344, ENSG00000231389, ENSG00000196735</t>
  </si>
  <si>
    <t>hsa05332:Graft-versus-host disease</t>
  </si>
  <si>
    <t>ENSG00000204287, ENSG00000196126, ENSG00000204632, ENSG00000223865, ENSG00000204525, ENSG00000198502, ENSG00000179344, ENSG00000231389, ENSG00000196735, ENSG00000242574</t>
  </si>
  <si>
    <t>hsa05140:Leishmaniasis</t>
  </si>
  <si>
    <t>ENSG00000196126, ENSG00000204287, ENSG00000111679, ENSG00000105329, ENSG00000073756, ENSG00000126767, ENSG00000198502, ENSG00000179344, ENSG00000196735, ENSG00000104825, ENSG00000156711, ENSG00000242574, ENSG00000223865, ENSG00000177606, ENSG00000051523, ENSG00000231389, ENSG00000150337</t>
  </si>
  <si>
    <t>hsa05323:Rheumatoid arthritis</t>
  </si>
  <si>
    <t>ENSG00000196126, ENSG00000204287, ENSG00000113732, ENSG00000105329, ENSG00000131100, ENSG00000179344, ENSG00000198502, ENSG00000196735, ENSG00000242574, ENSG00000159720, ENSG00000223865, ENSG00000177606, ENSG00000102575, ENSG00000227507, ENSG00000271503, ENSG00000136888, ENSG00000231389, ENSG00000117410, ENSG00000128524, ENSG00000185883</t>
  </si>
  <si>
    <t>IPR011162:MHC classes I/II-like antigen recognition protein</t>
  </si>
  <si>
    <t>hsa04940:Type I diabetes mellitus</t>
  </si>
  <si>
    <t>ENSG00000204287, ENSG00000196126, ENSG00000204632, ENSG00000223865, ENSG00000204525, ENSG00000198502, ENSG00000144381, ENSG00000179344, ENSG00000231389, ENSG00000196735, ENSG00000242574</t>
  </si>
  <si>
    <t>hsa05330:Allograft rejection</t>
  </si>
  <si>
    <t>region of interest:Alpha-1</t>
  </si>
  <si>
    <t>ENSG00000204287, ENSG00000204632, ENSG00000204525, ENSG00000231389, ENSG00000196735</t>
  </si>
  <si>
    <t>region of interest:Alpha-2</t>
  </si>
  <si>
    <t>GO:0060333~interferon-gamma-mediated signaling pathway</t>
  </si>
  <si>
    <t>ENSG00000204632, ENSG00000196126, ENSG00000204287, ENSG00000123609, ENSG00000198502, ENSG00000179344, ENSG00000196735, ENSG00000162645, ENSG00000223865, ENSG00000204525, ENSG00000216490, ENSG00000231389, ENSG00000150337, ENSG00000137265</t>
  </si>
  <si>
    <t>SM00920:SM00920</t>
  </si>
  <si>
    <t>ENSG00000204287, ENSG00000231389, ENSG00000196735</t>
  </si>
  <si>
    <t>GO:0002381~immunoglobulin production involved in immunoglobulin mediated immune response</t>
  </si>
  <si>
    <t>ENSG00000196126, ENSG00000198502, ENSG00000179344</t>
  </si>
  <si>
    <t>GO:0002503~peptide antigen assembly with MHC class II protein complex</t>
  </si>
  <si>
    <t>ENSG00000204287, ENSG00000196126, ENSG00000242574</t>
  </si>
  <si>
    <t>SM00407:IGc1</t>
  </si>
  <si>
    <t>IPR001003:MHC class II, alpha chain, N-terminal</t>
  </si>
  <si>
    <t>IPR001039:MHC class I, alpha chain, alpha1/alpha2</t>
  </si>
  <si>
    <t>ENSG00000196126, ENSG00000204632, ENSG00000204525, ENSG00000179344</t>
  </si>
  <si>
    <t>GO:0002474~antigen processing and presentation of peptide antigen via MHC class I</t>
  </si>
  <si>
    <t>ENSG00000204632, ENSG00000204525, ENSG00000179218, ENSG00000167004, ENSG00000179344, ENSG00000185825, ENSG00000157020</t>
  </si>
  <si>
    <t>GO:0030658~transport vesicle membrane</t>
  </si>
  <si>
    <t>ENSG00000204287, ENSG00000196126, ENSG00000223865, ENSG00000019582, ENSG00000198502, ENSG00000179344, ENSG00000231389, ENSG00000196735</t>
  </si>
  <si>
    <t>IPR003006:Immunoglobulin/major histocompatibility complex, conserved site</t>
  </si>
  <si>
    <t>GO:0031295~T cell costimulation</t>
  </si>
  <si>
    <t>ENSG00000196126, ENSG00000204287, ENSG00000111679, ENSG00000070831, ENSG00000179344, ENSG00000198502, ENSG00000196735, ENSG00000164327, ENSG00000157873, ENSG00000223865, ENSG00000167664, ENSG00000231389, ENSG00000136238, ENSG00000100097</t>
  </si>
  <si>
    <t>hsa05145:Toxoplasmosis</t>
  </si>
  <si>
    <t>ENSG00000109971, ENSG00000196126, ENSG00000204287, ENSG00000117020, ENSG00000105329, ENSG00000058085, ENSG00000179344, ENSG00000172115, ENSG00000198502, ENSG00000196735, ENSG00000104825, ENSG00000156711, ENSG00000242574, ENSG00000053747, ENSG00000171552, ENSG00000223865, ENSG00000135862, ENSG00000002330, ENSG00000112769, ENSG00000231389, ENSG00000204388, ENSG00000204389, ENSG00000091136</t>
  </si>
  <si>
    <t>GO:0002455~humoral immune response mediated by circulating immunoglobulin</t>
  </si>
  <si>
    <t>hsa04514:Cell adhesion molecules (CAMs)</t>
  </si>
  <si>
    <t>ENSG00000204287, ENSG00000149564, ENSG00000115884, ENSG00000198502, ENSG00000105855, ENSG00000242574, ENSG00000142949, ENSG00000204525, ENSG00000162512, ENSG00000181847, ENSG00000231389, ENSG00000177707, ENSG00000073008, ENSG00000076662, ENSG00000154721, ENSG00000204632, ENSG00000196126, ENSG00000002586, ENSG00000261371, ENSG00000139626, ENSG00000179344, ENSG00000196735, ENSG00000223865, ENSG00000039068, ENSG00000179776, ENSG00000163531</t>
  </si>
  <si>
    <t>hsa05320:Autoimmune thyroid disease</t>
  </si>
  <si>
    <t>ENSG00000204287, ENSG00000196126, ENSG00000204632, ENSG00000223865, ENSG00000204525, ENSG00000198502, ENSG00000179344, ENSG00000231389, ENSG00000196735, ENSG00000242574, ENSG00000135346</t>
  </si>
  <si>
    <t>hsa04672:Intestinal immune network for IgA production</t>
  </si>
  <si>
    <t>ENSG00000204287, ENSG00000196126, ENSG00000223865, ENSG00000105329, ENSG00000139626, ENSG00000198502, ENSG00000179344, ENSG00000231389, ENSG00000196735, ENSG00000242574</t>
  </si>
  <si>
    <t>IPR003597:Immunoglobulin C1-set</t>
  </si>
  <si>
    <t>MHC I</t>
  </si>
  <si>
    <t>ENSG00000204632, ENSG00000204525, ENSG00000179344</t>
  </si>
  <si>
    <t>GO:0042612~MHC class I protein complex</t>
  </si>
  <si>
    <t>hsa05321:Inflammatory bowel disease (IBD)</t>
  </si>
  <si>
    <t>ENSG00000204287, ENSG00000196126, ENSG00000223865, ENSG00000115604, ENSG00000177606, ENSG00000105329, ENSG00000166949, ENSG00000198502, ENSG00000179344, ENSG00000231389, ENSG00000196735, ENSG00000242574</t>
  </si>
  <si>
    <t>hsa05150:Staphylococcus aureus infection</t>
  </si>
  <si>
    <t>ENSG00000204287, ENSG00000196126, ENSG00000223865, ENSG00000198502, ENSG00000179344, ENSG00000231389, ENSG00000196735, ENSG00000150337, ENSG00000242574</t>
  </si>
  <si>
    <t>IPR011161:MHC class I-like antigen recognition</t>
  </si>
  <si>
    <t>hsa05164:Influenza A</t>
  </si>
  <si>
    <t>ENSG00000109971, ENSG00000196126, ENSG00000204287, ENSG00000117020, ENSG00000184009, ENSG00000126934, ENSG00000179344, ENSG00000172115, ENSG00000198502, ENSG00000196735, ENSG00000104825, ENSG00000156711, ENSG00000242574, ENSG00000223865, ENSG00000132002, ENSG00000160752, ENSG00000132661, ENSG00000177606, ENSG00000103490, ENSG00000082898, ENSG00000231389, ENSG00000271503, ENSG00000204388, ENSG00000204389</t>
  </si>
  <si>
    <t>Annotation Cluster 49</t>
  </si>
  <si>
    <t>Enrichment Score: 1.3103406258433485</t>
  </si>
  <si>
    <t>zinc finger region:CCHC-type</t>
  </si>
  <si>
    <t>ENSG00000242265, ENSG00000121766, ENSG00000141664, ENSG00000173933, ENSG00000139168, ENSG00000115875, ENSG00000122257, ENSG00000164610</t>
  </si>
  <si>
    <t>IPR001878:Zinc finger, CCHC-type</t>
  </si>
  <si>
    <t>ENSG00000083223, ENSG00000242265, ENSG00000169714, ENSG00000121766, ENSG00000141664, ENSG00000173933, ENSG00000139168, ENSG00000131732, ENSG00000115875, ENSG00000122257</t>
  </si>
  <si>
    <t>SM00343:ZnF_C2HC</t>
  </si>
  <si>
    <t>ENSG00000083223, ENSG00000169714, ENSG00000141664, ENSG00000173933, ENSG00000139168, ENSG00000131732, ENSG00000122257</t>
  </si>
  <si>
    <t>Annotation Cluster 50</t>
  </si>
  <si>
    <t>Enrichment Score: 1.2900435165044288</t>
  </si>
  <si>
    <t>GO:0005697~telomerase holoenzyme complex</t>
  </si>
  <si>
    <t>ENSG00000145912, ENSG00000153187, ENSG00000109534, ENSG00000182117, ENSG00000100028, ENSG00000125835, ENSG00000182004, ENSG00000110958, ENSG00000092199</t>
  </si>
  <si>
    <t>GO:0070034~telomerase RNA binding</t>
  </si>
  <si>
    <t>ENSG00000145912, ENSG00000153187, ENSG00000109534, ENSG00000182117, ENSG00000100028, ENSG00000125835, ENSG00000092199</t>
  </si>
  <si>
    <t>GO:0031429~box H/ACA snoRNP complex</t>
  </si>
  <si>
    <t>ENSG00000145912, ENSG00000109534, ENSG00000182117</t>
  </si>
  <si>
    <t>GO:0090661~box H/ACA telomerase RNP complex</t>
  </si>
  <si>
    <t>GO:0072589~box H/ACA scaRNP complex</t>
  </si>
  <si>
    <t>GO:0034513~box H/ACA snoRNA binding</t>
  </si>
  <si>
    <t>GO:0031118~rRNA pseudouridine synthesis</t>
  </si>
  <si>
    <t>GO:0007004~telomere maintenance via telomerase</t>
  </si>
  <si>
    <t>ENSG00000145912, ENSG00000109534, ENSG00000182117, ENSG00000149311</t>
  </si>
  <si>
    <t>Annotation Cluster 51</t>
  </si>
  <si>
    <t>Enrichment Score: 1.2703373703822476</t>
  </si>
  <si>
    <t>IPR005225:Small GTP-binding protein domain</t>
  </si>
  <si>
    <t>ENSG00000128340, ENSG00000177105, ENSG00000132341, ENSG00000158417, ENSG00000173156, ENSG00000122644, ENSG00000134287, ENSG00000167578, ENSG00000168256, ENSG00000167658, ENSG00000080371, ENSG00000185236, ENSG00000188042, ENSG00000101246, ENSG00000174775, ENSG00000004059, ENSG00000165527, ENSG00000067560, ENSG00000155366, ENSG00000006451, ENSG00000166592, ENSG00000143545, ENSG00000126458, ENSG00000108774, ENSG00000172794, ENSG00000104140, ENSG00000126785, ENSG00000070831, ENSG00000168461, ENSG00000138069, ENSG00000174903, ENSG00000136238</t>
  </si>
  <si>
    <t>short sequence motif:Effector region</t>
  </si>
  <si>
    <t>ENSG00000155366, ENSG00000128340, ENSG00000006451, ENSG00000126458, ENSG00000143545, ENSG00000177105, ENSG00000108774, ENSG00000172794, ENSG00000126785, ENSG00000070831, ENSG00000168461, ENSG00000173156, ENSG00000167578, ENSG00000138069, ENSG00000168256, ENSG00000185236, ENSG00000080371, ENSG00000174903, ENSG00000174775, ENSG00000136238, ENSG00000067560</t>
  </si>
  <si>
    <t>Prenylation</t>
  </si>
  <si>
    <t>ENSG00000128340, ENSG00000177105, ENSG00000187109, ENSG00000174021, ENSG00000162645, ENSG00000173156, ENSG00000167578, ENSG00000080371, ENSG00000185236, ENSG00000174775, ENSG00000067560, ENSG00000157654, ENSG00000155366, ENSG00000006451, ENSG00000143545, ENSG00000126458, ENSG00000108774, ENSG00000172794, ENSG00000141741, ENSG00000126785, ENSG00000162735, ENSG00000070831, ENSG00000168461, ENSG00000242616, ENSG00000086061, ENSG00000160789, ENSG00000138069, ENSG00000134590, ENSG00000174903, ENSG00000136238</t>
  </si>
  <si>
    <t>GO:0007264~small GTPase mediated signal transduction</t>
  </si>
  <si>
    <t>ENSG00000128340, ENSG00000147251, ENSG00000177105, ENSG00000132341, ENSG00000100292, ENSG00000079337, ENSG00000196642, ENSG00000171700, ENSG00000214087, ENSG00000031081, ENSG00000173156, ENSG00000122644, ENSG00000134287, ENSG00000167578, ENSG00000168256, ENSG00000080371, ENSG00000185236, ENSG00000188042, ENSG00000101246, ENSG00000165527, ENSG00000174775, ENSG00000004059, ENSG00000067560, ENSG00000130158, ENSG00000107263, ENSG00000155366, ENSG00000068831, ENSG00000166592, ENSG00000143545, ENSG00000126458, ENSG00000108774, ENSG00000172794, ENSG00000104140, ENSG00000126785, ENSG00000070831, ENSG00000168461, ENSG00000109756, ENSG00000103423, ENSG00000164292, ENSG00000138069, ENSG00000116641, ENSG00000136237, ENSG00000174903, ENSG00000136238</t>
  </si>
  <si>
    <t>lipid moiety-binding region:S-geranylgeranyl cysteine</t>
  </si>
  <si>
    <t>ENSG00000155366, ENSG00000128340, ENSG00000006451, ENSG00000126458, ENSG00000143545, ENSG00000177105, ENSG00000172794, ENSG00000108774, ENSG00000070831, ENSG00000174021, ENSG00000162645, ENSG00000168461, ENSG00000242616, ENSG00000173156, ENSG00000167578, ENSG00000138069, ENSG00000185236, ENSG00000080371, ENSG00000174903, ENSG00000136238, ENSG00000067560</t>
  </si>
  <si>
    <t>IPR001806:Small GTPase superfamily</t>
  </si>
  <si>
    <t>ENSG00000128340, ENSG00000177105, ENSG00000132341, ENSG00000196642, ENSG00000173156, ENSG00000167578, ENSG00000168256, ENSG00000080371, ENSG00000185236, ENSG00000174775, ENSG00000067560, ENSG00000155366, ENSG00000006451, ENSG00000166592, ENSG00000126458, ENSG00000143545, ENSG00000108774, ENSG00000172794, ENSG00000104140, ENSG00000126785, ENSG00000070831, ENSG00000168461, ENSG00000164292, ENSG00000138069, ENSG00000174903, ENSG00000136238</t>
  </si>
  <si>
    <t>propeptide:Removed in mature form</t>
  </si>
  <si>
    <t>ENSG00000124469, ENSG00000128340, ENSG00000177105, ENSG00000160886, ENSG00000205220, ENSG00000240065, ENSG00000174021, ENSG00000162645, ENSG00000170458, ENSG00000204264, ENSG00000160932, ENSG00000101460, ENSG00000163283, ENSG00000173156, ENSG00000136930, ENSG00000167261, ENSG00000117091, ENSG00000159871, ENSG00000080371, ENSG00000185236, ENSG00000147257, ENSG00000174775, ENSG00000067560, ENSG00000155366, ENSG00000006451, ENSG00000143545, ENSG00000126458, ENSG00000172794, ENSG00000085063, ENSG00000142507, ENSG00000126785, ENSG00000070831, ENSG00000187608, ENSG00000131126, ENSG00000242616, ENSG00000100804, ENSG00000137642, ENSG00000136238, ENSG00000140941</t>
  </si>
  <si>
    <t>GO:0003924~GTPase activity</t>
  </si>
  <si>
    <t>ENSG00000128340, ENSG00000177105, ENSG00000132341, ENSG00000174021, ENSG00000167553, ENSG00000162645, ENSG00000167552, ENSG00000158417, ENSG00000173156, ENSG00000196230, ENSG00000134287, ENSG00000168256, ENSG00000188229, ENSG00000123416, ENSG00000167658, ENSG00000156508, ENSG00000080371, ENSG00000185236, ENSG00000172354, ENSG00000188042, ENSG00000101246, ENSG00000165527, ENSG00000174775, ENSG00000004059, ENSG00000067560, ENSG00000111348, ENSG00000006451, ENSG00000087460, ENSG00000166592, ENSG00000143545, ENSG00000126458, ENSG00000108774, ENSG00000126785, ENSG00000070831, ENSG00000168461, ENSG00000242616, ENSG00000138069, ENSG00000060558, ENSG00000136238</t>
  </si>
  <si>
    <t>nucleotide phosphate-binding region:GTP</t>
  </si>
  <si>
    <t>ENSG00000128340, ENSG00000177105, ENSG00000132341, ENSG00000196642, ENSG00000167553, ENSG00000162645, ENSG00000167552, ENSG00000158417, ENSG00000214087, ENSG00000173156, ENSG00000196230, ENSG00000122644, ENSG00000134287, ENSG00000167578, ENSG00000168256, ENSG00000188229, ENSG00000123416, ENSG00000167658, ENSG00000122545, ENSG00000156508, ENSG00000080371, ENSG00000185236, ENSG00000188042, ENSG00000101246, ENSG00000165527, ENSG00000004059, ENSG00000174775, ENSG00000067560, ENSG00000155366, ENSG00000166592, ENSG00000006451, ENSG00000087460, ENSG00000143545, ENSG00000126458, ENSG00000108774, ENSG00000172794, ENSG00000104140, ENSG00000178605, ENSG00000126785, ENSG00000070831, ENSG00000168461, ENSG00000104450, ENSG00000138069, ENSG00000060558, ENSG00000174903, ENSG00000136238</t>
  </si>
  <si>
    <t>GTP-binding</t>
  </si>
  <si>
    <t>ENSG00000128340, ENSG00000164978, ENSG00000158417, ENSG00000163541, ENSG00000196230, ENSG00000122644, ENSG00000167578, ENSG00000123416, ENSG00000188229, ENSG00000156508, ENSG00000122545, ENSG00000004059, ENSG00000006451, ENSG00000166592, ENSG00000143545, ENSG00000126458, ENSG00000108774, ENSG00000172794, ENSG00000126785, ENSG00000168461, ENSG00000138069, ENSG00000174903, ENSG00000177105, ENSG00000132341, ENSG00000196642, ENSG00000167553, ENSG00000162645, ENSG00000167552, ENSG00000214087, ENSG00000173156, ENSG00000134287, ENSG00000167658, ENSG00000168256, ENSG00000185236, ENSG00000080371, ENSG00000188042, ENSG00000101246, ENSG00000174775, ENSG00000165527, ENSG00000067560, ENSG00000155366, ENSG00000087460, ENSG00000178605, ENSG00000104140, ENSG00000070831, ENSG00000196730, ENSG00000104450, ENSG00000060558, ENSG00000136238</t>
  </si>
  <si>
    <t>GO:0005525~GTP binding</t>
  </si>
  <si>
    <t>ENSG00000128340, ENSG00000197043, ENSG00000164978, ENSG00000158417, ENSG00000163541, ENSG00000196230, ENSG00000122644, ENSG00000167578, ENSG00000123416, ENSG00000188229, ENSG00000156508, ENSG00000122545, ENSG00000004059, ENSG00000006451, ENSG00000166592, ENSG00000143545, ENSG00000126458, ENSG00000108774, ENSG00000172794, ENSG00000126785, ENSG00000168461, ENSG00000096384, ENSG00000138069, ENSG00000138430, ENSG00000174903, ENSG00000080824, ENSG00000177105, ENSG00000132341, ENSG00000196642, ENSG00000167553, ENSG00000239672, ENSG00000162645, ENSG00000167552, ENSG00000214087, ENSG00000173156, ENSG00000134287, ENSG00000168256, ENSG00000167658, ENSG00000185236, ENSG00000080371, ENSG00000101246, ENSG00000188042, ENSG00000174775, ENSG00000165527, ENSG00000067560, ENSG00000155366, ENSG00000087460, ENSG00000104140, ENSG00000178605, ENSG00000070831, ENSG00000196730, ENSG00000104450, ENSG00000164292, ENSG00000060558, ENSG00000136238</t>
  </si>
  <si>
    <t>IPR027417:P-loop containing nucleoside triphosphate hydrolase</t>
  </si>
  <si>
    <t>ENSG00000161057, ENSG00000100764, ENSG00000166833, ENSG00000122644, ENSG00000167578, ENSG00000156508, ENSG00000122545, ENSG00000151276, ENSG00000006451, ENSG00000166592, ENSG00000143545, ENSG00000126458, ENSG00000126785, ENSG00000095564, ENSG00000272916, ENSG00000123064, ENSG00000138069, ENSG00000266714, ENSG00000138430, ENSG00000184220, ENSG00000165732, ENSG00000177105, ENSG00000172785, ENSG00000132612, ENSG00000162645, ENSG00000124177, ENSG00000153187, ENSG00000214087, ENSG00000146414, ENSG00000152234, ENSG00000214753, ENSG00000168256, ENSG00000197879, ENSG00000167658, ENSG00000101986, ENSG00000198356, ENSG00000166508, ENSG00000188042, ENSG00000165527, ENSG00000087191, ENSG00000078177, ENSG00000155366, ENSG00000135778, ENSG00000004455, ENSG00000163344, ENSG00000196730, ENSG00000165916, ENSG00000167315, ENSG00000127616, ENSG00000128340, ENSG00000158417, ENSG00000105671, ENSG00000128294, ENSG00000170525, ENSG00000141543, ENSG00000004059, ENSG00000108774, ENSG00000172794, ENSG00000103274, ENSG00000106992, ENSG00000118197, ENSG00000168461, ENSG00000162814, ENSG00000169994, ENSG00000134369, ENSG00000177200, ENSG00000174903, ENSG00000124535, ENSG00000132341, ENSG00000196642, ENSG00000196586, ENSG00000114956, ENSG00000124201, ENSG00000168016, ENSG00000173156, ENSG00000088002, ENSG00000134287, ENSG00000095906, ENSG00000143774, ENSG00000185236, ENSG00000080371, ENSG00000110955, ENSG00000101246, ENSG00000174775, ENSG00000067560, ENSG00000087460, ENSG00000013275, ENSG00000104140, ENSG00000178605, ENSG00000070831, ENSG00000260914, ENSG00000160404, ENSG00000164292, ENSG00000163918, ENSG00000060558, ENSG00000115423, ENSG00000136238, ENSG00000115183</t>
  </si>
  <si>
    <t>Annotation Cluster 52</t>
  </si>
  <si>
    <t>Enrichment Score: 1.2437694837251896</t>
  </si>
  <si>
    <t>GO:0010467~gene expression</t>
  </si>
  <si>
    <t>ENSG00000177700, ENSG00000105258, ENSG00000135486, ENSG00000126945, ENSG00000113384, ENSG00000188342, ENSG00000005075, ENSG00000099817, ENSG00000177733, ENSG00000153187, ENSG00000168002, ENSG00000100142, ENSG00000227507, ENSG00000138668, ENSG00000197111, ENSG00000169564, ENSG00000181222, ENSG00000092199</t>
  </si>
  <si>
    <t>GO:0006368~transcription elongation from RNA polymerase II promoter</t>
  </si>
  <si>
    <t>ENSG00000177700, ENSG00000188986, ENSG00000060069, ENSG00000020426, ENSG00000105258, ENSG00000082258, ENSG00000103363, ENSG00000166337, ENSG00000188342, ENSG00000163634, ENSG00000005075, ENSG00000130706, ENSG00000213246, ENSG00000099817, ENSG00000181555, ENSG00000130165, ENSG00000168002, ENSG00000120533, ENSG00000272047, ENSG00000165632, ENSG00000100142, ENSG00000120656, ENSG00000154582, ENSG00000140307, ENSG00000181222</t>
  </si>
  <si>
    <t>GO:0050434~positive regulation of viral transcription</t>
  </si>
  <si>
    <t>ENSG00000177700, ENSG00000168002, ENSG00000188986, ENSG00000105258, ENSG00000060069, ENSG00000100142, ENSG00000188342, ENSG00000005075, ENSG00000108518, ENSG00000181222, ENSG00000213246, ENSG00000099817</t>
  </si>
  <si>
    <t>GO:0005665~DNA-directed RNA polymerase II, core complex</t>
  </si>
  <si>
    <t>ENSG00000177700, ENSG00000169957, ENSG00000168002, ENSG00000105258, ENSG00000100142, ENSG00000005075, ENSG00000181222, ENSG00000099817, ENSG00000124177</t>
  </si>
  <si>
    <t>GO:0006370~7-methylguanosine mRNA capping</t>
  </si>
  <si>
    <t>ENSG00000177700, ENSG00000169612, ENSG00000168002, ENSG00000105258, ENSG00000020426, ENSG00000272047, ENSG00000100142, ENSG00000188342, ENSG00000005075, ENSG00000181222, ENSG00000099817, ENSG00000074356</t>
  </si>
  <si>
    <t>GO:0008543~fibroblast growth factor receptor signaling pathway</t>
  </si>
  <si>
    <t>ENSG00000177700, ENSG00000172500, ENSG00000118972, ENSG00000105258, ENSG00000114279, ENSG00000221983, ENSG00000196159, ENSG00000135486, ENSG00000188342, ENSG00000005075, ENSG00000077782, ENSG00000108061, ENSG00000099817, ENSG00000170315, ENSG00000185070, ENSG00000168002, ENSG00000100142, ENSG00000143947, ENSG00000181222, ENSG00000150991</t>
  </si>
  <si>
    <t>GO:0001055~RNA polymerase II activity</t>
  </si>
  <si>
    <t>ENSG00000177700, ENSG00000100142, ENSG00000005075, ENSG00000181222, ENSG00000099817</t>
  </si>
  <si>
    <t>DNA-directed RNA polymerase</t>
  </si>
  <si>
    <t>ENSG00000177700, ENSG00000168002, ENSG00000105258, ENSG00000066379, ENSG00000099821, ENSG00000100142, ENSG00000005075, ENSG00000181222, ENSG00000099817</t>
  </si>
  <si>
    <t>GO:0003899~DNA-directed RNA polymerase activity</t>
  </si>
  <si>
    <t>hsa03020:RNA polymerase</t>
  </si>
  <si>
    <t>ENSG00000177700, ENSG00000168002, ENSG00000105258, ENSG00000121851, ENSG00000066379, ENSG00000100142, ENSG00000005075, ENSG00000181222, ENSG00000099817</t>
  </si>
  <si>
    <t>GO:0001054~RNA polymerase I activity</t>
  </si>
  <si>
    <t>ENSG00000177700, ENSG00000066379, ENSG00000100142, ENSG00000099817</t>
  </si>
  <si>
    <t>GO:0005736~DNA-directed RNA polymerase I complex</t>
  </si>
  <si>
    <t>GO:0042795~snRNA transcription from RNA polymerase II promoter</t>
  </si>
  <si>
    <t>ENSG00000177700, ENSG00000104976, ENSG00000168002, ENSG00000105258, ENSG00000082258, ENSG00000139579, ENSG00000100142, ENSG00000188342, ENSG00000005075, ENSG00000140307, ENSG00000181222, ENSG00000099817</t>
  </si>
  <si>
    <t>GO:0006367~transcription initiation from RNA polymerase II promoter</t>
  </si>
  <si>
    <t>ENSG00000177700, ENSG00000020426, ENSG00000105258, ENSG00000166337, ENSG00000188342, ENSG00000005075, ENSG00000159479, ENSG00000099817, ENSG00000134250, ENSG00000168002, ENSG00000196628, ENSG00000272047, ENSG00000178913, ENSG00000165632, ENSG00000100142, ENSG00000108590, ENSG00000120656, ENSG00000187079, ENSG00000140307, ENSG00000181222, ENSG00000103495, ENSG00000184384, ENSG00000113580</t>
  </si>
  <si>
    <t>GO:0006362~transcription elongation from RNA polymerase I promoter</t>
  </si>
  <si>
    <t>ENSG00000177700, ENSG00000020426, ENSG00000272047, ENSG00000066379, ENSG00000100142, ENSG00000099817</t>
  </si>
  <si>
    <t>GO:0006363~termination of RNA polymerase I transcription</t>
  </si>
  <si>
    <t>GO:0001056~RNA polymerase III activity</t>
  </si>
  <si>
    <t>ENSG00000177700, ENSG00000121851, ENSG00000100142, ENSG00000099817</t>
  </si>
  <si>
    <t>GO:0006361~transcription initiation from RNA polymerase I promoter</t>
  </si>
  <si>
    <t>GO:0006383~transcription from RNA polymerase III promoter</t>
  </si>
  <si>
    <t>ENSG00000177700, ENSG00000104976, ENSG00000122034, ENSG00000155115, ENSG00000100142, ENSG00000099817</t>
  </si>
  <si>
    <t>GO:0005666~DNA-directed RNA polymerase III complex</t>
  </si>
  <si>
    <t>GO:0035019~somatic stem cell population maintenance</t>
  </si>
  <si>
    <t>ENSG00000177700, ENSG00000168002, ENSG00000105258, ENSG00000100142, ENSG00000157933, ENSG00000005075, ENSG00000181222, ENSG00000163159, ENSG00000099817</t>
  </si>
  <si>
    <t>GO:0032481~positive regulation of type I interferon production</t>
  </si>
  <si>
    <t>ENSG00000177700, ENSG00000121851, ENSG00000100142, ENSG00000196419, ENSG00000099817, ENSG00000170458</t>
  </si>
  <si>
    <t>hsa04623:Cytosolic DNA-sensing pathway</t>
  </si>
  <si>
    <t>ENSG00000177700, ENSG00000121851, ENSG00000100142, ENSG00000103490, ENSG00000271503, ENSG00000104825, ENSG00000099817</t>
  </si>
  <si>
    <t>Annotation Cluster 53</t>
  </si>
  <si>
    <t>Enrichment Score: 1.226576058263045</t>
  </si>
  <si>
    <t>GO:0050786~RAGE receptor binding</t>
  </si>
  <si>
    <t>ENSG00000143546, ENSG00000189403, ENSG00000163993, ENSG00000196154, ENSG00000164104, ENSG00000163220</t>
  </si>
  <si>
    <t>SM01394:SM01394</t>
  </si>
  <si>
    <t>ENSG00000143546, ENSG00000163191, ENSG00000197747, ENSG00000163993, ENSG00000197956, ENSG00000196154, ENSG00000188817, ENSG00000163220</t>
  </si>
  <si>
    <t>IPR013787:S100/CaBP-9k-type, calcium binding, subdomain</t>
  </si>
  <si>
    <t>IPR001751:S100/Calbindin-D9k, conserved site</t>
  </si>
  <si>
    <t>ENSG00000143546, ENSG00000163191, ENSG00000197747, ENSG00000163993, ENSG00000197956, ENSG00000196154, ENSG00000163220</t>
  </si>
  <si>
    <t>calcium-binding region:1; low affinity</t>
  </si>
  <si>
    <t>ENSG00000143546, ENSG00000163191, ENSG00000163993, ENSG00000196154, ENSG00000163220</t>
  </si>
  <si>
    <t>calcium-binding region:2; high affinity</t>
  </si>
  <si>
    <t>Annotation Cluster 54</t>
  </si>
  <si>
    <t>Enrichment Score: 1.223245753479276</t>
  </si>
  <si>
    <t>Basement membrane</t>
  </si>
  <si>
    <t>ENSG00000135862, ENSG00000074527, ENSG00000179403, ENSG00000134013, ENSG00000058085, ENSG00000112769, ENSG00000144810, ENSG00000134871, ENSG00000142798, ENSG00000187498, ENSG00000053747, ENSG00000091136</t>
  </si>
  <si>
    <t>GO:0005604~basement membrane</t>
  </si>
  <si>
    <t>ENSG00000074527, ENSG00000166147, ENSG00000148357, ENSG00000179403, ENSG00000134013, ENSG00000100234, ENSG00000077942, ENSG00000130635, ENSG00000151914, ENSG00000142798, ENSG00000187498, ENSG00000053747, ENSG00000168028, ENSG00000135862, ENSG00000132561, ENSG00000112769, ENSG00000101439, ENSG00000091136, ENSG00000041982</t>
  </si>
  <si>
    <t>GO:0030198~extracellular matrix organization</t>
  </si>
  <si>
    <t>ENSG00000179403, ENSG00000130635, ENSG00000058085, ENSG00000187498, ENSG00000154175, ENSG00000105855, ENSG00000115414, ENSG00000113083, ENSG00000142192, ENSG00000196739, ENSG00000172270, ENSG00000137801, ENSG00000005961, ENSG00000144810, ENSG00000161638, ENSG00000076662, ENSG00000091136, ENSG00000041982, ENSG00000154721, ENSG00000166147, ENSG00000130508, ENSG00000261371, ENSG00000110799, ENSG00000139626, ENSG00000173376, ENSG00000077942, ENSG00000142798, ENSG00000134871, ENSG00000171509, ENSG00000053747, ENSG00000135862, ENSG00000039068, ENSG00000112769, ENSG00000169398, ENSG00000103196</t>
  </si>
  <si>
    <t>hsa04512:ECM-receptor interaction</t>
  </si>
  <si>
    <t>ENSG00000110799, ENSG00000139626, ENSG00000130635, ENSG00000058085, ENSG00000134871, ENSG00000142798, ENSG00000115884, ENSG00000187498, ENSG00000105855, ENSG00000053747, ENSG00000135862, ENSG00000115414, ENSG00000196739, ENSG00000137801, ENSG00000005961, ENSG00000112769, ENSG00000161638, ENSG00000091136, ENSG00000041982</t>
  </si>
  <si>
    <t>hsa05222:Small cell lung cancer</t>
  </si>
  <si>
    <t>ENSG00000117020, ENSG00000073756, ENSG00000058085, ENSG00000134871, ENSG00000172115, ENSG00000123975, ENSG00000187498, ENSG00000053747, ENSG00000171552, ENSG00000135862, ENSG00000115414, ENSG00000005961, ENSG00000112769, ENSG00000169398, ENSG00000125952, ENSG00000091136</t>
  </si>
  <si>
    <t>Extracellular matrix</t>
  </si>
  <si>
    <t>ENSG00000074527, ENSG00000179403, ENSG00000134013, ENSG00000143369, ENSG00000179218, ENSG00000105329, ENSG00000130635, ENSG00000058085, ENSG00000163638, ENSG00000187498, ENSG00000115414, ENSG00000196739, ENSG00000144810, ENSG00000100097, ENSG00000091136, ENSG00000041982, ENSG00000166147, ENSG00000148357, ENSG00000130508, ENSG00000100234, ENSG00000110799, ENSG00000077942, ENSG00000142798, ENSG00000134871, ENSG00000053747, ENSG00000152377, ENSG00000135862, ENSG00000185070, ENSG00000049192, ENSG00000112769, ENSG00000158859</t>
  </si>
  <si>
    <t>Annotation Cluster 55</t>
  </si>
  <si>
    <t>Enrichment Score: 1.2225624234361416</t>
  </si>
  <si>
    <t>h_etcPathway:Electron Transport Reaction in Mitochondria</t>
  </si>
  <si>
    <t>ENSG00000152234, ENSG00000010256, ENSG00000117118, ENSG00000169100, ENSG00000204370, ENSG00000125356, ENSG00000143252, ENSG00000172115</t>
  </si>
  <si>
    <t>OMIM_DISEASE</t>
  </si>
  <si>
    <t>606864~Paraganglioma and gastric stromal sarcoma</t>
  </si>
  <si>
    <t>ENSG00000117118, ENSG00000204370, ENSG00000143252</t>
  </si>
  <si>
    <t>Tricarboxylic acid cycle</t>
  </si>
  <si>
    <t>ENSG00000117118, ENSG00000163541, ENSG00000101365, ENSG00000204370, ENSG00000143252, ENSG00000146701, ENSG00000182054</t>
  </si>
  <si>
    <t>GO:0005749~mitochondrial respiratory chain complex II, succinate dehydrogenase complex (ubiquinone)</t>
  </si>
  <si>
    <t>GO:0000104~succinate dehydrogenase activity</t>
  </si>
  <si>
    <t>GO:0006099~tricarboxylic acid cycle</t>
  </si>
  <si>
    <t>hsa01200:Carbon metabolism</t>
  </si>
  <si>
    <t>ENSG00000182199, ENSG00000111669, ENSG00000130313, ENSG00000117118, ENSG00000204370, ENSG00000153574, ENSG00000143252, ENSG00000146701, ENSG00000182054, ENSG00000163931, ENSG00000127884, ENSG00000197894, ENSG00000177156, ENSG00000111640, ENSG00000163541, ENSG00000101365, ENSG00000154930, ENSG00000149925, ENSG00000084754, ENSG00000177000, ENSG00000122971</t>
  </si>
  <si>
    <t>hsa00020:Citrate cycle (TCA cycle)</t>
  </si>
  <si>
    <t>Annotation Cluster 56</t>
  </si>
  <si>
    <t>Enrichment Score: 1.2213980420341728</t>
  </si>
  <si>
    <t>SM01375:SM01375</t>
  </si>
  <si>
    <t>ENSG00000100246, ENSG00000264364, ENSG00000088986</t>
  </si>
  <si>
    <t>Dynein</t>
  </si>
  <si>
    <t>ENSG00000204843, ENSG00000165169, ENSG00000100246, ENSG00000146425, ENSG00000264364, ENSG00000088986, ENSG00000115423, ENSG00000077380, ENSG00000125971</t>
  </si>
  <si>
    <t>IPR001372:Dynein light chain, type 1/2</t>
  </si>
  <si>
    <t>GO:0030286~dynein complex</t>
  </si>
  <si>
    <t>ENSG00000204843, ENSG00000100246, ENSG00000264364, ENSG00000088986, ENSG00000125971</t>
  </si>
  <si>
    <t>Annotation Cluster 57</t>
  </si>
  <si>
    <t>Enrichment Score: 1.1732203657844535</t>
  </si>
  <si>
    <t>GO:0006163~purine nucleotide metabolic process</t>
  </si>
  <si>
    <t>ENSG00000100938, ENSG00000103024, ENSG00000243678, ENSG00000103202, ENSG00000239672, ENSG00000143774</t>
  </si>
  <si>
    <t>Nucleotide metabolism</t>
  </si>
  <si>
    <t>ENSG00000112667, ENSG00000125458, ENSG00000103024, ENSG00000243678, ENSG00000128951, ENSG00000103202, ENSG00000239672, ENSG00000130021, ENSG00000125877</t>
  </si>
  <si>
    <t>GO:0009142~nucleoside triphosphate biosynthetic process</t>
  </si>
  <si>
    <t>ENSG00000163541, ENSG00000103024, ENSG00000243678, ENSG00000103202, ENSG00000239672, ENSG00000106992</t>
  </si>
  <si>
    <t>GO:0015949~nucleobase-containing small molecule interconversion</t>
  </si>
  <si>
    <t>ENSG00000004455, ENSG00000243678, ENSG00000103202, ENSG00000239672, ENSG00000106992, ENSG00000143774, ENSG00000136810, ENSG00000173221</t>
  </si>
  <si>
    <t>IPR023005:Nucleoside diphosphate kinase, active site</t>
  </si>
  <si>
    <t>ENSG00000103024, ENSG00000243678, ENSG00000103202, ENSG00000239672</t>
  </si>
  <si>
    <t>active site:Pros-phosphohistidine intermediate</t>
  </si>
  <si>
    <t>GO:0006183~GTP biosynthetic process</t>
  </si>
  <si>
    <t>ENSG00000178035, ENSG00000103024, ENSG00000243678, ENSG00000103202, ENSG00000239672</t>
  </si>
  <si>
    <t>GO:0006220~pyrimidine nucleotide metabolic process</t>
  </si>
  <si>
    <t>SM00562:NDK</t>
  </si>
  <si>
    <t>IPR001564:Nucleoside diphosphate kinase</t>
  </si>
  <si>
    <t>GO:0006241~CTP biosynthetic process</t>
  </si>
  <si>
    <t>GO:0006228~UTP biosynthetic process</t>
  </si>
  <si>
    <t>GO:0006165~nucleoside diphosphate phosphorylation</t>
  </si>
  <si>
    <t>ENSG00000103024, ENSG00000243678, ENSG00000103202, ENSG00000239672, ENSG00000106992</t>
  </si>
  <si>
    <t>GO:0004550~nucleoside diphosphate kinase activity</t>
  </si>
  <si>
    <t>Annotation Cluster 58</t>
  </si>
  <si>
    <t>Enrichment Score: 1.1732039864828037</t>
  </si>
  <si>
    <t>GO:0072583~clathrin-mediated endocytosis</t>
  </si>
  <si>
    <t>ENSG00000122705, ENSG00000042753, ENSG00000073921, ENSG00000175416, ENSG00000196961, ENSG00000161203, ENSG00000157107</t>
  </si>
  <si>
    <t>GO:0030132~clathrin coat of coated pit</t>
  </si>
  <si>
    <t>ENSG00000159082, ENSG00000122705, ENSG00000073921, ENSG00000175416</t>
  </si>
  <si>
    <t>GO:0032050~clathrin heavy chain binding</t>
  </si>
  <si>
    <t>ENSG00000122705, ENSG00000073921, ENSG00000175416</t>
  </si>
  <si>
    <t>Annotation Cluster 59</t>
  </si>
  <si>
    <t>Enrichment Score: 1.169982780443713</t>
  </si>
  <si>
    <t>GO:0005688~U6 snRNP</t>
  </si>
  <si>
    <t>ENSG00000204392, ENSG00000170860, ENSG00000164167, ENSG00000130520, ENSG00000130332</t>
  </si>
  <si>
    <t>GO:0017070~U6 snRNA binding</t>
  </si>
  <si>
    <t>ENSG00000204392, ENSG00000128534, ENSG00000132507, ENSG00000130520, ENSG00000130332</t>
  </si>
  <si>
    <t>GO:1990726~Lsm1-7-Pat1 complex</t>
  </si>
  <si>
    <t>ENSG00000204392, ENSG00000170860, ENSG00000130332</t>
  </si>
  <si>
    <t>GO:0043928~exonucleolytic nuclear-transcribed mRNA catabolic process involved in deadenylation-dependent decay</t>
  </si>
  <si>
    <t>ENSG00000204392, ENSG00000170860, ENSG00000164167, ENSG00000130520, ENSG00000075914, ENSG00000130332, ENSG00000171311</t>
  </si>
  <si>
    <t>hsa03018:RNA degradation</t>
  </si>
  <si>
    <t>ENSG00000204392, ENSG00000128534, ENSG00000170860, ENSG00000144381, ENSG00000075914, ENSG00000130332, ENSG00000138767, ENSG00000159388, ENSG00000164167, ENSG00000130520, ENSG00000113013, ENSG00000198677, ENSG00000171311</t>
  </si>
  <si>
    <t>Annotation Cluster 60</t>
  </si>
  <si>
    <t>Enrichment Score: 1.169883974676964</t>
  </si>
  <si>
    <t>GO:0000788~nuclear nucleosome</t>
  </si>
  <si>
    <t>ENSG00000275379, ENSG00000274290, ENSG00000233822, ENSG00000277775, ENSG00000273983, ENSG00000163041, ENSG00000274267, ENSG00000158373, ENSG00000137265, ENSG00000273802, ENSG00000203814, ENSG00000275713</t>
  </si>
  <si>
    <t>SM00427:H2B</t>
  </si>
  <si>
    <t>ENSG00000274290, ENSG00000233822, ENSG00000158373, ENSG00000273802, ENSG00000203814, ENSG00000275713</t>
  </si>
  <si>
    <t>IPR000558:Histone H2B</t>
  </si>
  <si>
    <t>Annotation Cluster 61</t>
  </si>
  <si>
    <t>Enrichment Score: 1.167077893524139</t>
  </si>
  <si>
    <t>GO:0070584~mitochondrion morphogenesis</t>
  </si>
  <si>
    <t>ENSG00000004142, ENSG00000106028, ENSG00000119705, ENSG00000168958, ENSG00000145494, ENSG00000087088, ENSG00000171552, ENSG00000214253</t>
  </si>
  <si>
    <t>GO:0043653~mitochondrial fragmentation involved in apoptotic process</t>
  </si>
  <si>
    <t>ENSG00000168958, ENSG00000144848, ENSG00000087088, ENSG00000214253</t>
  </si>
  <si>
    <t>GO:0008053~mitochondrial fusion</t>
  </si>
  <si>
    <t>ENSG00000168958, ENSG00000140379, ENSG00000087088, ENSG00000214253</t>
  </si>
  <si>
    <t>Annotation Cluster 62</t>
  </si>
  <si>
    <t>Enrichment Score: 1.1379549975572691</t>
  </si>
  <si>
    <t>GO:0010941~regulation of cell death</t>
  </si>
  <si>
    <t>ENSG00000177606, ENSG00000109846, ENSG00000130522, ENSG00000204388, ENSG00000104529, ENSG00000204389, ENSG00000171223</t>
  </si>
  <si>
    <t>IPR005643:Jun-like transcription factor</t>
  </si>
  <si>
    <t>ENSG00000177606, ENSG00000130522, ENSG00000171223</t>
  </si>
  <si>
    <t>IPR002112:Transcription factor Jun</t>
  </si>
  <si>
    <t>IPR008917:Eukaryotic transcription factor, Skn-1-like, DNA-binding</t>
  </si>
  <si>
    <t>ENSG00000185022, ENSG00000177606, ENSG00000130522, ENSG00000050344, ENSG00000171223</t>
  </si>
  <si>
    <t>GO:0045597~positive regulation of cell differentiation</t>
  </si>
  <si>
    <t>ENSG00000096384, ENSG00000177606, ENSG00000049247, ENSG00000090612, ENSG00000170515, ENSG00000104881, ENSG00000130522, ENSG00000171223</t>
  </si>
  <si>
    <t>GO:0051591~response to cAMP</t>
  </si>
  <si>
    <t>ENSG00000177606, ENSG00000172270, ENSG00000130522, ENSG00000164258, ENSG00000115884, ENSG00000239672, ENSG00000171223, ENSG00000120899, ENSG00000120129</t>
  </si>
  <si>
    <t>GO:0009314~response to radiation</t>
  </si>
  <si>
    <t>ENSG00000177606, ENSG00000130522, ENSG00000136810, ENSG00000171223</t>
  </si>
  <si>
    <t>Annotation Cluster 63</t>
  </si>
  <si>
    <t>Enrichment Score: 1.1322853682552996</t>
  </si>
  <si>
    <t>IPR002942:RNA-binding S4 domain</t>
  </si>
  <si>
    <t>ENSG00000198034, ENSG00000177971, ENSG00000170889, ENSG00000139131</t>
  </si>
  <si>
    <t>SM00363:S4</t>
  </si>
  <si>
    <t>ENSG00000198034, ENSG00000177971, ENSG00000170889</t>
  </si>
  <si>
    <t>domain:S4 RNA-binding</t>
  </si>
  <si>
    <t>Annotation Cluster 64</t>
  </si>
  <si>
    <t>Enrichment Score: 1.128212525366341</t>
  </si>
  <si>
    <t>SM00547:ZnF_RBZ</t>
  </si>
  <si>
    <t>ENSG00000019995, ENSG00000103326, ENSG00000182446, ENSG00000125826, ENSG00000089280, ENSG00000153201, ENSG00000270647</t>
  </si>
  <si>
    <t>IPR001876:Zinc finger, RanBP2-type</t>
  </si>
  <si>
    <t>ENSG00000019995, ENSG00000103326, ENSG00000182446, ENSG00000135679, ENSG00000125826, ENSG00000089280, ENSG00000153201, ENSG00000270647</t>
  </si>
  <si>
    <t>zinc finger region:RanBP2-type 3</t>
  </si>
  <si>
    <t>ENSG00000019995, ENSG00000103326, ENSG00000153201</t>
  </si>
  <si>
    <t>zinc finger region:RanBP2-type 2</t>
  </si>
  <si>
    <t>zinc finger region:RanBP2-type 1</t>
  </si>
  <si>
    <t>zinc finger region:RanBP2-type</t>
  </si>
  <si>
    <t>ENSG00000182446, ENSG00000135679, ENSG00000125826, ENSG00000089280, ENSG00000270647</t>
  </si>
  <si>
    <t>Annotation Cluster 65</t>
  </si>
  <si>
    <t>Enrichment Score: 1.1243000855892697</t>
  </si>
  <si>
    <t>Isomerase</t>
  </si>
  <si>
    <t>ENSG00000104522, ENSG00000172331, ENSG00000111669, ENSG00000240972, ENSG00000147155, ENSG00000104823, ENSG00000153574, ENSG00000173486, ENSG00000134285, ENSG00000163382, ENSG00000167004, ENSG00000110958, ENSG00000138398, ENSG00000177192, ENSG00000143870, ENSG00000148334, ENSG00000153015, ENSG00000107317, ENSG00000127445, ENSG00000169972, ENSG00000166794, ENSG00000105701, ENSG00000196262, ENSG00000167112, ENSG00000171960, ENSG00000100442, ENSG00000117308, ENSG00000102309, ENSG00000163106</t>
  </si>
  <si>
    <t>Rotamase</t>
  </si>
  <si>
    <t>ENSG00000138398, ENSG00000105701, ENSG00000134285, ENSG00000196262, ENSG00000171960, ENSG00000100442, ENSG00000153015, ENSG00000127445, ENSG00000173486, ENSG00000166794, ENSG00000102309</t>
  </si>
  <si>
    <t>GO:0000413~protein peptidyl-prolyl isomerization</t>
  </si>
  <si>
    <t>ENSG00000138398, ENSG00000105701, ENSG00000134285, ENSG00000196262, ENSG00000171960, ENSG00000100442, ENSG00000153015, ENSG00000127445, ENSG00000173486, ENSG00000166794, ENSG00000102309, ENSG00000153201</t>
  </si>
  <si>
    <t>GO:0003755~peptidyl-prolyl cis-trans isomerase activity</t>
  </si>
  <si>
    <t>domain:PPIase FKBP-type</t>
  </si>
  <si>
    <t>ENSG00000105701, ENSG00000134285, ENSG00000100442, ENSG00000110711, ENSG00000173486</t>
  </si>
  <si>
    <t>IPR020892:Cyclophilin-type peptidyl-prolyl cis-trans isomerase, conserved site</t>
  </si>
  <si>
    <t>ENSG00000138398, ENSG00000196262, ENSG00000171960, ENSG00000153015, ENSG00000166794, ENSG00000153201</t>
  </si>
  <si>
    <t>domain:PPIase cyclophilin-type</t>
  </si>
  <si>
    <t>IPR002130:Cyclophilin-like peptidyl-prolyl cis-trans isomerase domain</t>
  </si>
  <si>
    <t>IPR001179:Peptidyl-prolyl cis-trans isomerase, FKBP-type, domain</t>
  </si>
  <si>
    <t>Cyclosporin</t>
  </si>
  <si>
    <t>ENSG00000138398, ENSG00000196262, ENSG00000166794</t>
  </si>
  <si>
    <t>IPR024936:Cyclophilin-type peptidyl-prolyl cis-trans isomerase</t>
  </si>
  <si>
    <t>ENSG00000138398, ENSG00000196262, ENSG00000171960, ENSG00000153015, ENSG00000166794</t>
  </si>
  <si>
    <t>GO:0061077~chaperone-mediated protein folding</t>
  </si>
  <si>
    <t>ENSG00000105701, ENSG00000179218, ENSG00000134285, ENSG00000100442, ENSG00000162735, ENSG00000173486, ENSG00000166794</t>
  </si>
  <si>
    <t>IPR023566:Peptidyl-prolyl cis-trans isomerase, FKBP-type</t>
  </si>
  <si>
    <t>ENSG00000105701, ENSG00000134285, ENSG00000100442, ENSG00000173486</t>
  </si>
  <si>
    <t>GO:0005528~FK506 binding</t>
  </si>
  <si>
    <t>Annotation Cluster 66</t>
  </si>
  <si>
    <t>Enrichment Score: 1.1202649551195198</t>
  </si>
  <si>
    <t>GO:0006337~nucleosome disassembly</t>
  </si>
  <si>
    <t>ENSG00000137309, ENSG00000127616, ENSG00000073584, ENSG00000066117, ENSG00000119335, ENSG00000117713, ENSG00000139613</t>
  </si>
  <si>
    <t>GO:0071564~npBAF complex</t>
  </si>
  <si>
    <t>ENSG00000127616, ENSG00000073584, ENSG00000066117, ENSG00000117713, ENSG00000139613</t>
  </si>
  <si>
    <t>h_hSWI-SNFpathway:Chromatin Remodeling by hSWI/SNF ATP-dependent Complexes</t>
  </si>
  <si>
    <t>ENSG00000127616, ENSG00000073584, ENSG00000066117, ENSG00000181222, ENSG00000117713, ENSG00000139613, ENSG00000113580</t>
  </si>
  <si>
    <t>GO:0071565~nBAF complex</t>
  </si>
  <si>
    <t>GO:0016514~SWI/SNF complex</t>
  </si>
  <si>
    <t>h_vdrPathway:Control of Gene Expression by Vitamin D Receptor</t>
  </si>
  <si>
    <t>ENSG00000127616, ENSG00000073584, ENSG00000140396, ENSG00000126457, ENSG00000066117, ENSG00000117713, ENSG00000139613</t>
  </si>
  <si>
    <t>Annotation Cluster 67</t>
  </si>
  <si>
    <t>Enrichment Score: 1.1173797558751852</t>
  </si>
  <si>
    <t>GO:0031386~protein tag</t>
  </si>
  <si>
    <t>ENSG00000116030, ENSG00000198258, ENSG00000188612, ENSG00000184900, ENSG00000187608</t>
  </si>
  <si>
    <t>IPR022617:Small ubiquitin-related modifier, SUMO</t>
  </si>
  <si>
    <t>ENSG00000116030, ENSG00000188612, ENSG00000184900</t>
  </si>
  <si>
    <t>h_sumoPathway:Basic Mechanisms of SUMOylation</t>
  </si>
  <si>
    <t>Annotation Cluster 68</t>
  </si>
  <si>
    <t>Enrichment Score: 1.078684375551389</t>
  </si>
  <si>
    <t>SM00451:ZnF_U1</t>
  </si>
  <si>
    <t>ENSG00000083223, ENSG00000136367, ENSG00000148337, ENSG00000146007, ENSG00000161642, ENSG00000104897, ENSG00000124562, ENSG00000215421, ENSG00000142684</t>
  </si>
  <si>
    <t>IPR003604:Zinc finger, U1-type</t>
  </si>
  <si>
    <t>zinc finger region:Matrin-type</t>
  </si>
  <si>
    <t>ENSG00000148337, ENSG00000146007, ENSG00000104897, ENSG00000124562</t>
  </si>
  <si>
    <t>IPR000690:Zinc finger, C2H2-type matrin</t>
  </si>
  <si>
    <t>ENSG00000148337, ENSG00000104897, ENSG00000124562</t>
  </si>
  <si>
    <t>IPR022755:Zinc finger, double-stranded RNA binding</t>
  </si>
  <si>
    <t>ENSG00000148337, ENSG00000146007, ENSG00000142684</t>
  </si>
  <si>
    <t>Annotation Cluster 69</t>
  </si>
  <si>
    <t>Enrichment Score: 1.0710664266455014</t>
  </si>
  <si>
    <t>GO:0097602~cullin family protein binding</t>
  </si>
  <si>
    <t>ENSG00000141552, ENSG00000100387, ENSG00000114125, ENSG00000113558, ENSG00000188215, ENSG00000167977</t>
  </si>
  <si>
    <t>GO:0031467~Cul7-RING ubiquitin ligase complex</t>
  </si>
  <si>
    <t>ENSG00000100387, ENSG00000114125, ENSG00000113558</t>
  </si>
  <si>
    <t>GO:0031146~SCF-dependent proteasomal ubiquitin-dependent protein catabolic process</t>
  </si>
  <si>
    <t>ENSG00000100387, ENSG00000114125, ENSG00000107872, ENSG00000109670, ENSG00000113558, ENSG00000159069</t>
  </si>
  <si>
    <t>Annotation Cluster 70</t>
  </si>
  <si>
    <t>Enrichment Score: 1.048858824673903</t>
  </si>
  <si>
    <t>GO:0009328~phenylalanine-tRNA ligase complex</t>
  </si>
  <si>
    <t>ENSG00000130764, ENSG00000179115, ENSG00000116120</t>
  </si>
  <si>
    <t>GO:0004826~phenylalanine-tRNA ligase activity</t>
  </si>
  <si>
    <t>GO:0006432~phenylalanyl-tRNA aminoacylation</t>
  </si>
  <si>
    <t>Annotation Cluster 71</t>
  </si>
  <si>
    <t>Enrichment Score: 1.0405374808968866</t>
  </si>
  <si>
    <t>IPR010255:Haem peroxidase</t>
  </si>
  <si>
    <t>ENSG00000130508, ENSG00000073756, ENSG00000005381</t>
  </si>
  <si>
    <t>IPR019791:Haem peroxidase, animal, subgroup</t>
  </si>
  <si>
    <t>Annotation Cluster 72</t>
  </si>
  <si>
    <t>Enrichment Score: 1.0007990065711048</t>
  </si>
  <si>
    <t>SM00338:BRLZ</t>
  </si>
  <si>
    <t>ENSG00000185022, ENSG00000177606, ENSG00000221869, ENSG00000175197, ENSG00000105516, ENSG00000128272, ENSG00000130522, ENSG00000050344, ENSG00000172216, ENSG00000171223, ENSG00000245848</t>
  </si>
  <si>
    <t>DNA-binding region:Basic motif</t>
  </si>
  <si>
    <t>ENSG00000168874, ENSG00000185022, ENSG00000140396, ENSG00000174197, ENSG00000122691, ENSG00000070444, ENSG00000221869, ENSG00000006576, ENSG00000134852, ENSG00000105516, ENSG00000123095, ENSG00000105698, ENSG00000172216, ENSG00000171223, ENSG00000144485, ENSG00000196628, ENSG00000177606, ENSG00000171532, ENSG00000069812, ENSG00000130522, ENSG00000128272, ENSG00000050344, ENSG00000125952, ENSG00000249915, ENSG00000100644, ENSG00000245848</t>
  </si>
  <si>
    <t>IPR004827:Basic-leucine zipper domain</t>
  </si>
  <si>
    <t>domain:Leucine-zipper</t>
  </si>
  <si>
    <t>ENSG00000185022, ENSG00000070444, ENSG00000221869, ENSG00000123066, ENSG00000105516, ENSG00000105698, ENSG00000172216, ENSG00000171223, ENSG00000196628, ENSG00000166925, ENSG00000177606, ENSG00000175197, ENSG00000068079, ENSG00000130522, ENSG00000128272, ENSG00000050344, ENSG00000125952, ENSG00000245848</t>
  </si>
  <si>
    <t>Annotation Cluster 73</t>
  </si>
  <si>
    <t>Enrichment Score: 0.9891060474905505</t>
  </si>
  <si>
    <t>GO:0030117~membrane coat</t>
  </si>
  <si>
    <t>ENSG00000159082, ENSG00000182287, ENSG00000130724, ENSG00000042753, ENSG00000101421, ENSG00000213983, ENSG00000111481, ENSG00000106367, ENSG00000255112</t>
  </si>
  <si>
    <t>IPR011012:Longin-like domain</t>
  </si>
  <si>
    <t>ENSG00000182287, ENSG00000042753, ENSG00000170043, ENSG00000111481, ENSG00000106367, ENSG00000265808, ENSG00000167515, ENSG00000161203</t>
  </si>
  <si>
    <t>IPR000804:Clathrin adaptor complex, small chain</t>
  </si>
  <si>
    <t>ENSG00000182287, ENSG00000042753, ENSG00000111481, ENSG00000106367</t>
  </si>
  <si>
    <t>IPR022775:AP complex, mu/sigma subunit</t>
  </si>
  <si>
    <t>ENSG00000182287, ENSG00000042753, ENSG00000111481, ENSG00000106367, ENSG00000161203</t>
  </si>
  <si>
    <t>IPR016635:Adaptor protein complex, sigma subunit</t>
  </si>
  <si>
    <t>ENSG00000182287, ENSG00000042753, ENSG00000106367</t>
  </si>
  <si>
    <t>GO:0050690~regulation of defense response to virus by virus</t>
  </si>
  <si>
    <t>ENSG00000182287, ENSG00000042753, ENSG00000196961, ENSG00000106367, ENSG00000161203, ENSG00000136238</t>
  </si>
  <si>
    <t>PIRSF015588:adaptor protein complex, sigma subunit</t>
  </si>
  <si>
    <t>Annotation Cluster 74</t>
  </si>
  <si>
    <t>Enrichment Score: 0.9872856526283773</t>
  </si>
  <si>
    <t>SM00276:GLECT</t>
  </si>
  <si>
    <t>ENSG00000006659, ENSG00000168961, ENSG00000155974, ENSG00000105205, ENSG00000100097, ENSG00000105198</t>
  </si>
  <si>
    <t>SM00908:SM00908</t>
  </si>
  <si>
    <t>IPR001079:Galectin, carbohydrate recognition domain</t>
  </si>
  <si>
    <t>domain:Galectin</t>
  </si>
  <si>
    <t>ENSG00000006659, ENSG00000105205, ENSG00000100097, ENSG00000105198</t>
  </si>
  <si>
    <t>Lectin</t>
  </si>
  <si>
    <t>ENSG00000179218, ENSG00000125810, ENSG00000105472, ENSG00000105205, ENSG00000105198, ENSG00000168961, ENSG00000006659, ENSG00000248672, ENSG00000172270, ENSG00000155974, ENSG00000169223, ENSG00000085265, ENSG00000186652, ENSG00000100097</t>
  </si>
  <si>
    <t>Annotation Cluster 75</t>
  </si>
  <si>
    <t>Enrichment Score: 0.9577604583671679</t>
  </si>
  <si>
    <t>GO:0055131~C3HC4-type RING finger domain binding</t>
  </si>
  <si>
    <t>ENSG00000109971, ENSG00000086061, ENSG00000204388, ENSG00000055118, ENSG00000204389</t>
  </si>
  <si>
    <t>GO:0042623~ATPase activity, coupled</t>
  </si>
  <si>
    <t>ENSG00000109971, ENSG00000204388, ENSG00000132612, ENSG00000204389, ENSG00000260914, ENSG00000156261</t>
  </si>
  <si>
    <t>GO:0042026~protein refolding</t>
  </si>
  <si>
    <t>ENSG00000109971, ENSG00000080824, ENSG00000144381, ENSG00000204388, ENSG00000204389</t>
  </si>
  <si>
    <t>IPR018181:Heat shock protein 70, conserved site</t>
  </si>
  <si>
    <t>ENSG00000109971, ENSG00000204388, ENSG00000113013, ENSG00000204389</t>
  </si>
  <si>
    <t>IPR013126:Heat shock protein 70 family</t>
  </si>
  <si>
    <t>hsa05162:Measles</t>
  </si>
  <si>
    <t>ENSG00000117020, ENSG00000109971, ENSG00000204628, ENSG00000112576, ENSG00000204388, ENSG00000104825, ENSG00000147677, ENSG00000204389</t>
  </si>
  <si>
    <t>Annotation Cluster 76</t>
  </si>
  <si>
    <t>Enrichment Score: 0.9530058888717851</t>
  </si>
  <si>
    <t>GO:0015991~ATP hydrolysis coupled proton transport</t>
  </si>
  <si>
    <t>ENSG00000152234, ENSG00000113732, ENSG00000131100, ENSG00000135390, ENSG00000159199, ENSG00000110955, ENSG00000117410, ENSG00000128524, ENSG00000159720, ENSG00000154518, ENSG00000185883</t>
  </si>
  <si>
    <t>GO:0008286~insulin receptor signaling pathway</t>
  </si>
  <si>
    <t>ENSG00000167244, ENSG00000113732, ENSG00000067606, ENSG00000106070, ENSG00000131100, ENSG00000159720, ENSG00000148730, ENSG00000105723, ENSG00000196396, ENSG00000136888, ENSG00000140443, ENSG00000011405, ENSG00000117410, ENSG00000128524, ENSG00000149639, ENSG00000185883</t>
  </si>
  <si>
    <t>GO:0033179~proton-transporting V-type ATPase, V0 domain</t>
  </si>
  <si>
    <t>ENSG00000113732, ENSG00000117410, ENSG00000159720, ENSG00000185883</t>
  </si>
  <si>
    <t>GO:0015992~proton transport</t>
  </si>
  <si>
    <t>ENSG00000241837, ENSG00000125375, ENSG00000113732, ENSG00000176087, ENSG00000131100, ENSG00000241468, ENSG00000110955, ENSG00000117410, ENSG00000128524, ENSG00000159720, ENSG00000185883</t>
  </si>
  <si>
    <t>hsa04721:Synaptic vesicle cycle</t>
  </si>
  <si>
    <t>ENSG00000122705, ENSG00000105402, ENSG00000220205, ENSG00000113732, ENSG00000131100, ENSG00000175416, ENSG00000161203, ENSG00000159720, ENSG00000165646, ENSG00000042753, ENSG00000136888, ENSG00000196961, ENSG00000117410, ENSG00000128524, ENSG00000185883</t>
  </si>
  <si>
    <t>GO:0090383~phagosome acidification</t>
  </si>
  <si>
    <t>ENSG00000113732, ENSG00000131100, ENSG00000136888, ENSG00000117410, ENSG00000128524, ENSG00000159720, ENSG00000185883</t>
  </si>
  <si>
    <t>GO:0033572~transferrin transport</t>
  </si>
  <si>
    <t>ENSG00000113732, ENSG00000131100, ENSG00000136888, ENSG00000185236, ENSG00000117410, ENSG00000128524, ENSG00000159720, ENSG00000185883</t>
  </si>
  <si>
    <t>GO:0030670~phagocytic vesicle membrane</t>
  </si>
  <si>
    <t>ENSG00000204632, ENSG00000128340, ENSG00000204525, ENSG00000051523, ENSG00000113732, ENSG00000018280, ENSG00000185236, ENSG00000117410, ENSG00000159720, ENSG00000168461, ENSG00000185883</t>
  </si>
  <si>
    <t>GO:0016241~regulation of macroautophagy</t>
  </si>
  <si>
    <t>ENSG00000111640, ENSG00000113732, ENSG00000131100, ENSG00000126247, ENSG00000136888, ENSG00000117410, ENSG00000069869, ENSG00000159720, ENSG00000185883</t>
  </si>
  <si>
    <t>GO:0007035~vacuolar acidification</t>
  </si>
  <si>
    <t>ENSG00000113732, ENSG00000018280, ENSG00000117410, ENSG00000159720</t>
  </si>
  <si>
    <t>hsa05110:Vibrio cholerae infection</t>
  </si>
  <si>
    <t>ENSG00000184009, ENSG00000087460, ENSG00000113732, ENSG00000131100, ENSG00000106803, ENSG00000136888, ENSG00000132432, ENSG00000117410, ENSG00000128524, ENSG00000159720, ENSG00000185883</t>
  </si>
  <si>
    <t>GO:0008553~hydrogen-exporting ATPase activity, phosphorylative mechanism</t>
  </si>
  <si>
    <t>ENSG00000131100, ENSG00000136888, ENSG00000159720</t>
  </si>
  <si>
    <t>hsa05120:Epithelial cell signaling in Helicobacter pylori infection</t>
  </si>
  <si>
    <t>ENSG00000154721, ENSG00000113732, ENSG00000131100, ENSG00000070831, ENSG00000156711, ENSG00000159720, ENSG00000177606, ENSG00000136888, ENSG00000271503, ENSG00000117410, ENSG00000128524, ENSG00000136238, ENSG00000185883</t>
  </si>
  <si>
    <t>hsa04966:Collecting duct acid secretion</t>
  </si>
  <si>
    <t>ENSG00000113732, ENSG00000131100, ENSG00000136888, ENSG00000128524, ENSG00000159720, ENSG00000185883</t>
  </si>
  <si>
    <t>GO:0016471~vacuolar proton-transporting V-type ATPase complex</t>
  </si>
  <si>
    <t>ENSG00000136888, ENSG00000128524, ENSG00000159720</t>
  </si>
  <si>
    <t>Annotation Cluster 77</t>
  </si>
  <si>
    <t>Enrichment Score: 0.9240726554893021</t>
  </si>
  <si>
    <t>GO:0030008~TRAPP complex</t>
  </si>
  <si>
    <t>ENSG00000054116, ENSG00000170043, ENSG00000181029, ENSG00000007255</t>
  </si>
  <si>
    <t>IPR007194:Transport protein particle (TRAPP) component</t>
  </si>
  <si>
    <t>ENSG00000054116, ENSG00000181029, ENSG00000007255</t>
  </si>
  <si>
    <t>IPR024096:NO signalling/Golgi transport  ligand-binding domain</t>
  </si>
  <si>
    <t>Annotation Cluster 78</t>
  </si>
  <si>
    <t>Enrichment Score: 0.9183174492588597</t>
  </si>
  <si>
    <t>SM00180:EGF_Lam</t>
  </si>
  <si>
    <t>ENSG00000135862, ENSG00000074527, ENSG00000136011, ENSG00000058085, ENSG00000112769, ENSG00000187800, ENSG00000142798, ENSG00000053747, ENSG00000091136</t>
  </si>
  <si>
    <t>domain:Laminin EGF-like 2</t>
  </si>
  <si>
    <t>ENSG00000135862, ENSG00000074527, ENSG00000136011, ENSG00000058085, ENSG00000112769, ENSG00000142798, ENSG00000053747, ENSG00000091136</t>
  </si>
  <si>
    <t>domain:Laminin EGF-like 3</t>
  </si>
  <si>
    <t>ENSG00000135862, ENSG00000074527, ENSG00000058085, ENSG00000112769, ENSG00000142798, ENSG00000053747, ENSG00000091136</t>
  </si>
  <si>
    <t>SM00281:LamB</t>
  </si>
  <si>
    <t>ENSG00000135862, ENSG00000058085, ENSG00000142798, ENSG00000053747</t>
  </si>
  <si>
    <t>domain:Laminin EGF-like 7</t>
  </si>
  <si>
    <t>ENSG00000135862, ENSG00000058085, ENSG00000142798, ENSG00000053747, ENSG00000091136</t>
  </si>
  <si>
    <t>GO:0031581~hemidesmosome assembly</t>
  </si>
  <si>
    <t>ENSG00000135862, ENSG00000058085, ENSG00000151914, ENSG00000178209, ENSG00000053747</t>
  </si>
  <si>
    <t>domain:Laminin EGF-like 6</t>
  </si>
  <si>
    <t>region of interest:Domain II and I</t>
  </si>
  <si>
    <t>ENSG00000135862, ENSG00000058085, ENSG00000112769, ENSG00000053747</t>
  </si>
  <si>
    <t>Laminin EGF-like domain</t>
  </si>
  <si>
    <t>IPR000034:Laminin B type IV</t>
  </si>
  <si>
    <t>domain:Laminin EGF-like 1</t>
  </si>
  <si>
    <t>ENSG00000135862, ENSG00000074527, ENSG00000136011, ENSG00000058085, ENSG00000112769, ENSG00000053747, ENSG00000091136</t>
  </si>
  <si>
    <t>domain:Laminin EGF-like 11</t>
  </si>
  <si>
    <t>ENSG00000135862, ENSG00000142798, ENSG00000053747, ENSG00000091136</t>
  </si>
  <si>
    <t>IPR002049:EGF-like, laminin</t>
  </si>
  <si>
    <t>domain:Laminin IV type A</t>
  </si>
  <si>
    <t>ENSG00000135862, ENSG00000058085, ENSG00000053747</t>
  </si>
  <si>
    <t>domain:Laminin EGF-like 8</t>
  </si>
  <si>
    <t>domain:Laminin EGF-like 10</t>
  </si>
  <si>
    <t>SM00136:LamNT</t>
  </si>
  <si>
    <t>ENSG00000135862, ENSG00000074527, ENSG00000053747, ENSG00000091136</t>
  </si>
  <si>
    <t>domain:Laminin N-terminal</t>
  </si>
  <si>
    <t>IPR008211:Laminin, N-terminal</t>
  </si>
  <si>
    <t>domain:Laminin EGF-like 9</t>
  </si>
  <si>
    <t>ENSG00000135862, ENSG00000053747, ENSG00000091136</t>
  </si>
  <si>
    <t>SM00282:LamG</t>
  </si>
  <si>
    <t>ENSG00000196159, ENSG00000130635, ENSG00000112769, ENSG00000142798, ENSG00000083857, ENSG00000053747</t>
  </si>
  <si>
    <t>domain:Laminin EGF-like 4</t>
  </si>
  <si>
    <t>IPR001791:Laminin G domain</t>
  </si>
  <si>
    <t>ENSG00000196159, ENSG00000196739, ENSG00000137801, ENSG00000130635, ENSG00000112769, ENSG00000142798, ENSG00000083857, ENSG00000053747</t>
  </si>
  <si>
    <t>domain:Laminin G-like 3</t>
  </si>
  <si>
    <t>ENSG00000112769, ENSG00000142798, ENSG00000053747</t>
  </si>
  <si>
    <t>domain:Laminin G-like 1</t>
  </si>
  <si>
    <t>ENSG00000196159, ENSG00000112769, ENSG00000142798, ENSG00000053747</t>
  </si>
  <si>
    <t>domain:Laminin G-like 2</t>
  </si>
  <si>
    <t>Annotation Cluster 79</t>
  </si>
  <si>
    <t>Enrichment Score: 0.8845739926554462</t>
  </si>
  <si>
    <t>GO:1904903~ESCRT III complex disassembly</t>
  </si>
  <si>
    <t>ENSG00000130724, ENSG00000086065, ENSG00000132612, ENSG00000255112, ENSG00000009844, ENSG00000260914</t>
  </si>
  <si>
    <t>region of interest:Interaction with VPS4B</t>
  </si>
  <si>
    <t>ENSG00000130724, ENSG00000255112, ENSG00000009844</t>
  </si>
  <si>
    <t>GO:0006997~nucleus organization</t>
  </si>
  <si>
    <t>ENSG00000163041, ENSG00000130724, ENSG00000086065, ENSG00000137497, ENSG00000101421, ENSG00000163635, ENSG00000132612, ENSG00000255112, ENSG00000260914</t>
  </si>
  <si>
    <t>GO:0010824~regulation of centrosome duplication</t>
  </si>
  <si>
    <t>ENSG00000130724, ENSG00000086065, ENSG00000101421, ENSG00000082898, ENSG00000255112, ENSG00000159069</t>
  </si>
  <si>
    <t>region of interest:Interaction with VTA1</t>
  </si>
  <si>
    <t>ENSG00000130724, ENSG00000086065, ENSG00000255112</t>
  </si>
  <si>
    <t>GO:0007034~vacuolar transport</t>
  </si>
  <si>
    <t>ENSG00000130724, ENSG00000101421, ENSG00000255112, ENSG00000131507, ENSG00000159720</t>
  </si>
  <si>
    <t>GO:0000815~ESCRT III complex</t>
  </si>
  <si>
    <t>ENSG00000130724, ENSG00000101421, ENSG00000132612, ENSG00000255112, ENSG00000260914</t>
  </si>
  <si>
    <t>GO:0007080~mitotic metaphase plate congression</t>
  </si>
  <si>
    <t>ENSG00000146670, ENSG00000130724, ENSG00000086065, ENSG00000179041, ENSG00000101421, ENSG00000132612, ENSG00000134057, ENSG00000255112, ENSG00000260914</t>
  </si>
  <si>
    <t>GO:0000920~cell separation after cytokinesis</t>
  </si>
  <si>
    <t>ENSG00000130724, ENSG00000086065, ENSG00000101421, ENSG00000132612, ENSG00000255112, ENSG00000260914</t>
  </si>
  <si>
    <t>IPR005024:Snf7</t>
  </si>
  <si>
    <t>ENSG00000130724, ENSG00000086065, ENSG00000101421, ENSG00000255112</t>
  </si>
  <si>
    <t>GO:1901673~regulation of mitotic spindle assembly</t>
  </si>
  <si>
    <t>GO:0039702~viral budding via host ESCRT complex</t>
  </si>
  <si>
    <t>ENSG00000160948, ENSG00000130724, ENSG00000101421, ENSG00000132612, ENSG00000255112, ENSG00000260914</t>
  </si>
  <si>
    <t>GO:1902188~positive regulation of viral release from host cell</t>
  </si>
  <si>
    <t>ENSG00000130724, ENSG00000101421, ENSG00000132612, ENSG00000260914</t>
  </si>
  <si>
    <t>Annotation Cluster 80</t>
  </si>
  <si>
    <t>Enrichment Score: 0.8753148661398712</t>
  </si>
  <si>
    <t>GO:0061630~ubiquitin protein ligase activity</t>
  </si>
  <si>
    <t>ENSG00000070423, ENSG00000169139, ENSG00000100387, ENSG00000119048, ENSG00000114423, ENSG00000187147, ENSG00000122257, ENSG00000184182, ENSG00000244687, ENSG00000077721, ENSG00000103266, ENSG00000114125, ENSG00000108590, ENSG00000107341, ENSG00000135870, ENSG00000113558, ENSG00000099804, ENSG00000142546, ENSG00000024048, ENSG00000198833, ENSG00000196470, ENSG00000135679, ENSG00000160087, ENSG00000110107, ENSG00000070831, ENSG00000034677, ENSG00000141552, ENSG00000130725, ENSG00000101236, ENSG00000001629, ENSG00000168894, ENSG00000100628, ENSG00000069869</t>
  </si>
  <si>
    <t>hsa04120:Ubiquitin mediated proteolysis</t>
  </si>
  <si>
    <t>ENSG00000105229, ENSG00000100387, ENSG00000103657, ENSG00000103363, ENSG00000119048, ENSG00000114423, ENSG00000033178, ENSG00000153827, ENSG00000184182, ENSG00000131508, ENSG00000077721, ENSG00000103266, ENSG00000114125, ENSG00000107341, ENSG00000113558, ENSG00000099804, ENSG00000154582, ENSG00000109332, ENSG00000198833, ENSG00000185651, ENSG00000196470, ENSG00000135679, ENSG00000109670, ENSG00000160087, ENSG00000110107, ENSG00000141552, ENSG00000130725, ENSG00000004897, ENSG00000069869</t>
  </si>
  <si>
    <t>GO:0004842~ubiquitin-protein transferase activity</t>
  </si>
  <si>
    <t>ENSG00000007372, ENSG00000100387, ENSG00000110315, ENSG00000103657, ENSG00000119048, ENSG00000114423, ENSG00000187147, ENSG00000153827, ENSG00000122257, ENSG00000114648, ENSG00000131508, ENSG00000146414, ENSG00000168159, ENSG00000077721, ENSG00000145916, ENSG00000103266, ENSG00000114125, ENSG00000107341, ENSG00000113558, ENSG00000099804, ENSG00000125826, ENSG00000109332, ENSG00000154582, ENSG00000142546, ENSG00000024048, ENSG00000180229, ENSG00000138411, ENSG00000196470, ENSG00000185651, ENSG00000101752, ENSG00000135679, ENSG00000109670, ENSG00000107872, ENSG00000110107, ENSG00000034677, ENSG00000204308, ENSG00000141965, ENSG00000109790, ENSG00000141552, ENSG00000130725, ENSG00000001629, ENSG00000168894, ENSG00000069869</t>
  </si>
  <si>
    <t>Annotation Cluster 81</t>
  </si>
  <si>
    <t>Enrichment Score: 0.8691380406220997</t>
  </si>
  <si>
    <t>IPR004241:Autophagy protein Atg8 ubiquitin-like</t>
  </si>
  <si>
    <t>ENSG00000101460, ENSG00000170296, ENSG00000139112, ENSG00000034713, ENSG00000140941</t>
  </si>
  <si>
    <t>region of interest:Interaction with beta-tubulin</t>
  </si>
  <si>
    <t>ENSG00000170296, ENSG00000139112, ENSG00000034713</t>
  </si>
  <si>
    <t>region of interest:Interaction with GABRG2</t>
  </si>
  <si>
    <t>GO:0048487~beta-tubulin binding</t>
  </si>
  <si>
    <t>ENSG00000170296, ENSG00000171530, ENSG00000152661, ENSG00000139112, ENSG00000034713, ENSG00000150753, ENSG00000126756, ENSG00000102119, ENSG00000197386</t>
  </si>
  <si>
    <t>GO:0050811~GABA receptor binding</t>
  </si>
  <si>
    <t>ENSG00000115993, ENSG00000170296, ENSG00000179632, ENSG00000139112, ENSG00000034713</t>
  </si>
  <si>
    <t>GO:0000422~mitophagy</t>
  </si>
  <si>
    <t>ENSG00000101460, ENSG00000139112, ENSG00000165775, ENSG00000034713, ENSG00000144848, ENSG00000066739, ENSG00000214253, ENSG00000161011</t>
  </si>
  <si>
    <t>GO:0005776~autophagosome</t>
  </si>
  <si>
    <t>ENSG00000131374, ENSG00000101460, ENSG00000170296, ENSG00000139112, ENSG00000181404, ENSG00000276045, ENSG00000163625, ENSG00000034713, ENSG00000160695, ENSG00000197386, ENSG00000140941, ENSG00000161011</t>
  </si>
  <si>
    <t>GO:0006995~cellular response to nitrogen starvation</t>
  </si>
  <si>
    <t>ENSG00000101460, ENSG00000139112, ENSG00000034713, ENSG00000140941</t>
  </si>
  <si>
    <t>GO:0000045~autophagosome assembly</t>
  </si>
  <si>
    <t>ENSG00000101460, ENSG00000139112, ENSG00000138069, ENSG00000034713, ENSG00000127774, ENSG00000144848, ENSG00000066739, ENSG00000140941</t>
  </si>
  <si>
    <t>GO:0000421~autophagosome membrane</t>
  </si>
  <si>
    <t>hsa04140:Regulation of autophagy</t>
  </si>
  <si>
    <t>ENSG00000170296, ENSG00000139112, ENSG00000034713, ENSG00000144848, ENSG00000152348</t>
  </si>
  <si>
    <t>Annotation Cluster 82</t>
  </si>
  <si>
    <t>Enrichment Score: 0.8681905541147087</t>
  </si>
  <si>
    <t>GO:0000103~sulfate assimilation</t>
  </si>
  <si>
    <t>ENSG00000100348, ENSG00000091164, ENSG00000088002, ENSG00000136810</t>
  </si>
  <si>
    <t>IPR005746:Thioredoxin</t>
  </si>
  <si>
    <t>ENSG00000100348, ENSG00000091164, ENSG00000136810</t>
  </si>
  <si>
    <t>GO:0006662~glycerol ether metabolic process</t>
  </si>
  <si>
    <t>GO:0016671~oxidoreductase activity, acting on a sulfur group of donors, disulfide as acceptor</t>
  </si>
  <si>
    <t>Annotation Cluster 83</t>
  </si>
  <si>
    <t>Enrichment Score: 0.8678788526519821</t>
  </si>
  <si>
    <t>GO:0010388~cullin deneddylation</t>
  </si>
  <si>
    <t>ENSG00000169727, ENSG00000121022, ENSG00000168090</t>
  </si>
  <si>
    <t>Signalosome</t>
  </si>
  <si>
    <t>Annotation Cluster 84</t>
  </si>
  <si>
    <t>Enrichment Score: 0.8658242307555506</t>
  </si>
  <si>
    <t>DNA damage</t>
  </si>
  <si>
    <t>ENSG00000153391, ENSG00000169689, ENSG00000161642, ENSG00000100387, ENSG00000100823, ENSG00000198890, ENSG00000139579, ENSG00000196419, ENSG00000114933, ENSG00000198586, ENSG00000076248, ENSG00000153827, ENSG00000106399, ENSG00000077721, ENSG00000103266, ENSG00000116670, ENSG00000187778, ENSG00000189403, ENSG00000134852, ENSG00000012061, ENSG00000242802, ENSG00000181625, ENSG00000132207, ENSG00000149273, ENSG00000166803, ENSG00000080345, ENSG00000107949, ENSG00000009413, ENSG00000179262, ENSG00000117748, ENSG00000124535, ENSG00000164808, ENSG00000119048, ENSG00000122257, ENSG00000105393, ENSG00000146414, ENSG00000105619, ENSG00000157106, ENSG00000072121, ENSG00000109332, ENSG00000132646, ENSG00000129521, ENSG00000148362, ENSG00000280789, ENSG00000188486, ENSG00000115274, ENSG00000106009, ENSG00000110107, ENSG00000185787, ENSG00000103152, ENSG00000272047, ENSG00000149311, ENSG00000169592</t>
  </si>
  <si>
    <t>DNA repair</t>
  </si>
  <si>
    <t>ENSG00000153391, ENSG00000169689, ENSG00000107949, ENSG00000179262, ENSG00000009413, ENSG00000100387, ENSG00000100823, ENSG00000117748, ENSG00000198890, ENSG00000119048, ENSG00000139579, ENSG00000164808, ENSG00000196419, ENSG00000114933, ENSG00000076248, ENSG00000153827, ENSG00000106399, ENSG00000146414, ENSG00000105393, ENSG00000105619, ENSG00000157106, ENSG00000077721, ENSG00000072121, ENSG00000103266, ENSG00000109332, ENSG00000132646, ENSG00000148362, ENSG00000280789, ENSG00000187778, ENSG00000188486, ENSG00000189403, ENSG00000115274, ENSG00000110107, ENSG00000185787, ENSG00000012061, ENSG00000242802, ENSG00000181625, ENSG00000103152, ENSG00000272047, ENSG00000132207, ENSG00000149273, ENSG00000166803, ENSG00000169592</t>
  </si>
  <si>
    <t>GO:0006281~DNA repair</t>
  </si>
  <si>
    <t>ENSG00000153391, ENSG00000169689, ENSG00000107949, ENSG00000100823, ENSG00000116030, ENSG00000139579, ENSG00000119048, ENSG00000114933, ENSG00000076248, ENSG00000153827, ENSG00000185088, ENSG00000106399, ENSG00000159388, ENSG00000146414, ENSG00000105619, ENSG00000157106, ENSG00000181163, ENSG00000077721, ENSG00000103266, ENSG00000109332, ENSG00000280789, ENSG00000187778, ENSG00000020426, ENSG00000115274, ENSG00000062822, ENSG00000012061, ENSG00000181625, ENSG00000132207, ENSG00000149311, ENSG00000149273, ENSG00000169592</t>
  </si>
  <si>
    <t>Annotation Cluster 85</t>
  </si>
  <si>
    <t>Enrichment Score: 0.8610093931682826</t>
  </si>
  <si>
    <t>SM00428:H3</t>
  </si>
  <si>
    <t>ENSG00000275379, ENSG00000277775, ENSG00000273983, ENSG00000163041, ENSG00000274267</t>
  </si>
  <si>
    <t>GO:0060968~regulation of gene silencing</t>
  </si>
  <si>
    <t>ENSG00000275379, ENSG00000277775, ENSG00000273983, ENSG00000274267</t>
  </si>
  <si>
    <t>IPR000164:Histone H3</t>
  </si>
  <si>
    <t>chain:Histone H2A type 1-D</t>
  </si>
  <si>
    <t>chain:Histone H3.1</t>
  </si>
  <si>
    <t>chain:Histone H3.2</t>
  </si>
  <si>
    <t>Annotation Cluster 86</t>
  </si>
  <si>
    <t>Enrichment Score: 0.8584151069271443</t>
  </si>
  <si>
    <t>GO:0005868~cytoplasmic dynein complex</t>
  </si>
  <si>
    <t>ENSG00000165169, ENSG00000146425, ENSG00000088986, ENSG00000077380, ENSG00000125971</t>
  </si>
  <si>
    <t>Motor protein</t>
  </si>
  <si>
    <t>ENSG00000118680, ENSG00000100246, ENSG00000264364, ENSG00000088986, ENSG00000196586, ENSG00000077380, ENSG00000165169, ENSG00000169994, ENSG00000146425, ENSG00000167315, ENSG00000197879, ENSG00000101608, ENSG00000115423, ENSG00000125971, ENSG00000092841</t>
  </si>
  <si>
    <t>Annotation Cluster 87</t>
  </si>
  <si>
    <t>Enrichment Score: 0.834930408441803</t>
  </si>
  <si>
    <t>GO:0001836~release of cytochrome c from mitochondria</t>
  </si>
  <si>
    <t>ENSG00000002330, ENSG00000177606, ENSG00000168958, ENSG00000140379, ENSG00000006625, ENSG00000087088, ENSG00000171552, ENSG00000214253, ENSG00000187094</t>
  </si>
  <si>
    <t>short sequence motif:BH1</t>
  </si>
  <si>
    <t>ENSG00000099968, ENSG00000140379, ENSG00000087088, ENSG00000171552</t>
  </si>
  <si>
    <t>GO:0097192~extrinsic apoptotic signaling pathway in absence of ligand</t>
  </si>
  <si>
    <t>ENSG00000002330, ENSG00000168040, ENSG00000165943, ENSG00000148346, ENSG00000105723, ENSG00000140379, ENSG00000087088, ENSG00000171552</t>
  </si>
  <si>
    <t>IPR026298:Blc2 family</t>
  </si>
  <si>
    <t>IPR002475:Bcl2-like</t>
  </si>
  <si>
    <t>short sequence motif:BH2</t>
  </si>
  <si>
    <t>GO:0001844~protein insertion into mitochondrial membrane involved in apoptotic signaling pathway</t>
  </si>
  <si>
    <t>ENSG00000002330, ENSG00000165943, ENSG00000087088</t>
  </si>
  <si>
    <t>IPR020717:Apoptosis regulator, Bcl-2, BH1 motif, conserved site</t>
  </si>
  <si>
    <t>ENSG00000140379, ENSG00000087088, ENSG00000171552</t>
  </si>
  <si>
    <t>IPR020726:Apoptosis regulator, Bcl-2, BH2 motif, conserved site</t>
  </si>
  <si>
    <t>GO:0008630~intrinsic apoptotic signaling pathway in response to DNA damage</t>
  </si>
  <si>
    <t>ENSG00000002330, ENSG00000165943, ENSG00000213145, ENSG00000149311, ENSG00000100292, ENSG00000140379, ENSG00000142627, ENSG00000087088, ENSG00000171552</t>
  </si>
  <si>
    <t>short sequence motif:BH3</t>
  </si>
  <si>
    <t>ENSG00000002330, ENSG00000099968, ENSG00000087088, ENSG00000171552</t>
  </si>
  <si>
    <t>Annotation Cluster 88</t>
  </si>
  <si>
    <t>Enrichment Score: 0.8287900268497268</t>
  </si>
  <si>
    <t>GO:0006595~polyamine metabolic process</t>
  </si>
  <si>
    <t>ENSG00000102172, ENSG00000116649, ENSG00000115758, ENSG00000104904</t>
  </si>
  <si>
    <t>Polyamine biosynthesis</t>
  </si>
  <si>
    <t>hsa00330:Arginine and proline metabolism</t>
  </si>
  <si>
    <t>ENSG00000102172, ENSG00000143149, ENSG00000116649, ENSG00000115758, ENSG00000130066, ENSG00000189221, ENSG00000002726</t>
  </si>
  <si>
    <t>Annotation Cluster 89</t>
  </si>
  <si>
    <t>Enrichment Score: 0.8279594712579128</t>
  </si>
  <si>
    <t>SM00316:SM00316</t>
  </si>
  <si>
    <t>ENSG00000168002, ENSG00000121766, ENSG00000109111, ENSG00000171311</t>
  </si>
  <si>
    <t>IPR022967:RNA-binding domain, S1</t>
  </si>
  <si>
    <t>domain:S1 motif</t>
  </si>
  <si>
    <t>ENSG00000121766, ENSG00000109111, ENSG00000171311</t>
  </si>
  <si>
    <t>IPR003029:Ribosomal protein S1, RNA-binding domain</t>
  </si>
  <si>
    <t>ENSG00000168002, ENSG00000121766, ENSG00000109111</t>
  </si>
  <si>
    <t>Annotation Cluster 90</t>
  </si>
  <si>
    <t>Enrichment Score: 0.8258872707957097</t>
  </si>
  <si>
    <t>SM00132:LIM</t>
  </si>
  <si>
    <t>ENSG00000120913, ENSG00000159176, ENSG00000129474, ENSG00000136155, ENSG00000050405, ENSG00000182809, ENSG00000143013, ENSG00000243156, ENSG00000213145, ENSG00000136490, ENSG00000099204, ENSG00000089159, ENSG00000135363, ENSG00000145012</t>
  </si>
  <si>
    <t>domain:LIM zinc-binding</t>
  </si>
  <si>
    <t>ENSG00000120913, ENSG00000243156, ENSG00000213145, ENSG00000136490, ENSG00000136155, ENSG00000050405</t>
  </si>
  <si>
    <t>LIM domain</t>
  </si>
  <si>
    <t>IPR001781:Zinc finger, LIM-type</t>
  </si>
  <si>
    <t>domain:LIM zinc-binding 2</t>
  </si>
  <si>
    <t>ENSG00000143013, ENSG00000159176, ENSG00000099204, ENSG00000129474, ENSG00000089159, ENSG00000182809, ENSG00000135363, ENSG00000145012</t>
  </si>
  <si>
    <t>domain:LIM zinc-binding 1</t>
  </si>
  <si>
    <t>domain:LIM zinc-binding 3</t>
  </si>
  <si>
    <t>ENSG00000099204, ENSG00000129474, ENSG00000089159, ENSG00000145012</t>
  </si>
  <si>
    <t>Annotation Cluster 91</t>
  </si>
  <si>
    <t>Enrichment Score: 0.7958754590920306</t>
  </si>
  <si>
    <t>SM00879:SM00879</t>
  </si>
  <si>
    <t>ENSG00000136718, ENSG00000197498, ENSG00000117133</t>
  </si>
  <si>
    <t>IPR007109:Brix domain</t>
  </si>
  <si>
    <t>domain:Brix</t>
  </si>
  <si>
    <t>Annotation Cluster 92</t>
  </si>
  <si>
    <t>Enrichment Score: 0.7945601224229235</t>
  </si>
  <si>
    <t>GO:0002227~innate immune response in mucosa</t>
  </si>
  <si>
    <t>ENSG00000274290, ENSG00000164047, ENSG00000198918, ENSG00000158373, ENSG00000149806, ENSG00000239839, ENSG00000206047, ENSG00000273802</t>
  </si>
  <si>
    <t>GO:0050830~defense response to Gram-positive bacterium</t>
  </si>
  <si>
    <t>ENSG00000274290, ENSG00000164047, ENSG00000104998, ENSG00000198918, ENSG00000104518, ENSG00000142627, ENSG00000206047, ENSG00000273802, ENSG00000157873, ENSG00000008438, ENSG00000090382, ENSG00000102575, ENSG00000142192, ENSG00000158373, ENSG00000164104, ENSG00000149806, ENSG00000239839</t>
  </si>
  <si>
    <t>GO:0019731~antibacterial humoral response</t>
  </si>
  <si>
    <t>ENSG00000274290, ENSG00000164047, ENSG00000142192, ENSG00000198918, ENSG00000158373, ENSG00000132465, ENSG00000149806, ENSG00000239839, ENSG00000206047, ENSG00000273802</t>
  </si>
  <si>
    <t>Antimicrobial</t>
  </si>
  <si>
    <t>ENSG00000143546, ENSG00000274290, ENSG00000164047, ENSG00000206047, ENSG00000273802, ENSG00000008438, ENSG00000090382, ENSG00000125995, ENSG00000172232, ENSG00000100448, ENSG00000158373, ENSG00000186652, ENSG00000239839, ENSG00000163220</t>
  </si>
  <si>
    <t>Antibiotic</t>
  </si>
  <si>
    <t>ENSG00000008438, ENSG00000274290, ENSG00000164047, ENSG00000125995, ENSG00000172232, ENSG00000100448, ENSG00000158373, ENSG00000186652, ENSG00000239839, ENSG00000206047, ENSG00000273802</t>
  </si>
  <si>
    <t>Annotation Cluster 93</t>
  </si>
  <si>
    <t>Enrichment Score: 0.7903787940766094</t>
  </si>
  <si>
    <t>GO:0035615~clathrin adaptor activity</t>
  </si>
  <si>
    <t>ENSG00000153071, ENSG00000042753, ENSG00000073921, ENSG00000196961, ENSG00000161203</t>
  </si>
  <si>
    <t>GO:0030122~AP-2 adaptor complex</t>
  </si>
  <si>
    <t>ENSG00000131374, ENSG00000042753, ENSG00000073921, ENSG00000196961, ENSG00000161203</t>
  </si>
  <si>
    <t>GO:0030130~clathrin coat of trans-Golgi network vesicle</t>
  </si>
  <si>
    <t>ENSG00000122705, ENSG00000175416, ENSG00000196961</t>
  </si>
  <si>
    <t>GO:0036020~endolysosome membrane</t>
  </si>
  <si>
    <t>ENSG00000122705, ENSG00000042753, ENSG00000196961, ENSG00000161203</t>
  </si>
  <si>
    <t>hsa04961:Endocrine and other factor-regulated calcium reabsorption</t>
  </si>
  <si>
    <t>ENSG00000122705, ENSG00000087460, ENSG00000042753, ENSG00000175416, ENSG00000160801, ENSG00000196961, ENSG00000161203</t>
  </si>
  <si>
    <t>GO:0007018~microtubule-based movement</t>
  </si>
  <si>
    <t>ENSG00000100246, ENSG00000122705, ENSG00000042753, ENSG00000196961, ENSG00000115423, ENSG00000077380, ENSG00000161203, ENSG00000125971</t>
  </si>
  <si>
    <t>Annotation Cluster 94</t>
  </si>
  <si>
    <t>Enrichment Score: 0.7772133714553029</t>
  </si>
  <si>
    <t>GO:0051402~neuron apoptotic process</t>
  </si>
  <si>
    <t>ENSG00000196470, ENSG00000111640, ENSG00000156709, ENSG00000142192, ENSG00000149311, ENSG00000125952, ENSG00000184047, ENSG00000087088, ENSG00000171552</t>
  </si>
  <si>
    <t>BBID</t>
  </si>
  <si>
    <t>127.Mito-stress</t>
  </si>
  <si>
    <t>ENSG00000184047, ENSG00000087088, ENSG00000171552</t>
  </si>
  <si>
    <t>h_mitochondriaPathway:Role of Mitochondria in Apoptotic Signaling</t>
  </si>
  <si>
    <t>ENSG00000156709, ENSG00000172115, ENSG00000184047, ENSG00000087088, ENSG00000167136, ENSG00000171552</t>
  </si>
  <si>
    <t>Annotation Cluster 95</t>
  </si>
  <si>
    <t>Enrichment Score: 0.7719409139022386</t>
  </si>
  <si>
    <t>GO:1903146~regulation of mitophagy</t>
  </si>
  <si>
    <t>ENSG00000160201, ENSG00000063244, ENSG00000143575, ENSG00000275895, ENSG00000109670, ENSG00000105723, ENSG00000175193, ENSG00000140941</t>
  </si>
  <si>
    <t>GO:0089701~U2AF</t>
  </si>
  <si>
    <t>ENSG00000160201, ENSG00000063244, ENSG00000275895</t>
  </si>
  <si>
    <t>GO:0030628~pre-mRNA 3'-splice site binding</t>
  </si>
  <si>
    <t>Annotation Cluster 96</t>
  </si>
  <si>
    <t>Enrichment Score: 0.7438959706491871</t>
  </si>
  <si>
    <t>hsa04510:Focal adhesion</t>
  </si>
  <si>
    <t>ENSG00000118680, ENSG00000128340, ENSG00000058085, ENSG00000130635, ENSG00000187498, ENSG00000166333, ENSG00000105855, ENSG00000002330, ENSG00000115414, ENSG00000177606, ENSG00000134318, ENSG00000196739, ENSG00000137801, ENSG00000005961, ENSG00000089159, ENSG00000161638, ENSG00000140443, ENSG00000101608, ENSG00000174775, ENSG00000041982, ENSG00000091136, ENSG00000067560, ENSG00000117020, ENSG00000107263, ENSG00000184009, ENSG00000110799, ENSG00000139626, ENSG00000126767, ENSG00000134871, ENSG00000070831, ENSG00000112576, ENSG00000173511, ENSG00000053747, ENSG00000135862, ENSG00000119630, ENSG00000058272, ENSG00000112769, ENSG00000169398, ENSG00000172531, ENSG00000072110, ENSG00000136238, ENSG00000035403</t>
  </si>
  <si>
    <t>hsa04151:PI3K-Akt signaling pathway</t>
  </si>
  <si>
    <t>ENSG00000080824, ENSG00000118972, ENSG00000058085, ENSG00000126934, ENSG00000130635, ENSG00000077782, ENSG00000187498, ENSG00000174021, ENSG00000105855, ENSG00000171552, ENSG00000002330, ENSG00000115414, ENSG00000166913, ENSG00000213231, ENSG00000196739, ENSG00000137801, ENSG00000005961, ENSG00000128272, ENSG00000161638, ENSG00000140443, ENSG00000172354, ENSG00000213218, ENSG00000174775, ENSG00000041982, ENSG00000091136, ENSG00000117020, ENSG00000110799, ENSG00000114279, ENSG00000135679, ENSG00000139626, ENSG00000136488, ENSG00000136487, ENSG00000134871, ENSG00000112576, ENSG00000173511, ENSG00000142627, ENSG00000053747, ENSG00000135862, ENSG00000242616, ENSG00000096384, ENSG00000119630, ENSG00000156475, ENSG00000081913, ENSG00000112769, ENSG00000169398, ENSG00000137154, ENSG00000141349, ENSG00000136238</t>
  </si>
  <si>
    <t>Annotation Cluster 97</t>
  </si>
  <si>
    <t>Enrichment Score: 0.7107424245134979</t>
  </si>
  <si>
    <t>Cell cycle</t>
  </si>
  <si>
    <t>ENSG00000173465, ENSG00000142178, ENSG00000169689, ENSG00000168769, ENSG00000129474, ENSG00000204628, ENSG00000007080, ENSG00000198586, ENSG00000165478, ENSG00000213397, ENSG00000160783, ENSG00000100632, ENSG00000101367, ENSG00000175197, ENSG00000102760, ENSG00000122545, ENSG00000090273, ENSG00000135164, ENSG00000164109, ENSG00000113580, ENSG00000116670, ENSG00000120129, ENSG00000171132, ENSG00000006451, ENSG00000060069, ENSG00000082258, ENSG00000182154, ENSG00000127445, ENSG00000143543, ENSG00000248333, ENSG00000145241, ENSG00000141552, ENSG00000168802, ENSG00000146670, ENSG00000166946, ENSG00000149273, ENSG00000147526, ENSG00000080345, ENSG00000121774, ENSG00000136848, ENSG00000124486, ENSG00000107949, ENSG00000129355, ENSG00000185043, ENSG00000166295, ENSG00000137100, ENSG00000151465, ENSG00000132341, ENSG00000100014, ENSG00000132819, ENSG00000132612, ENSG00000134057, ENSG00000156711, ENSG00000255112, ENSG00000167513, ENSG00000105393, ENSG00000165169, ENSG00000072121, ENSG00000255302, ENSG00000099804, ENSG00000166508, ENSG00000198355, ENSG00000144354, ENSG00000165527, ENSG00000122359, ENSG00000067560, ENSG00000196470, ENSG00000122705, ENSG00000188486, ENSG00000020426, ENSG00000064961, ENSG00000154144, ENSG00000074054, ENSG00000143420, ENSG00000105058, ENSG00000070831, ENSG00000123975, ENSG00000112576, ENSG00000123080, ENSG00000260914, ENSG00000159055, ENSG00000110200, ENSG00000146425, ENSG00000137497, ENSG00000168303, ENSG00000119986, ENSG00000149311, ENSG00000141759, ENSG00000172531, ENSG00000004897</t>
  </si>
  <si>
    <t>Cell division</t>
  </si>
  <si>
    <t>ENSG00000173465, ENSG00000169689, ENSG00000007080, ENSG00000213397, ENSG00000160783, ENSG00000101367, ENSG00000122545, ENSG00000090273, ENSG00000164109, ENSG00000113580, ENSG00000116670, ENSG00000171132, ENSG00000006451, ENSG00000060069, ENSG00000082258, ENSG00000143543, ENSG00000248333, ENSG00000145241, ENSG00000141552, ENSG00000146670, ENSG00000149273, ENSG00000147526, ENSG00000124486, ENSG00000166295, ENSG00000185043, ENSG00000137100, ENSG00000151465, ENSG00000132341, ENSG00000100014, ENSG00000132612, ENSG00000134057, ENSG00000255112, ENSG00000105393, ENSG00000165169, ENSG00000072121, ENSG00000099804, ENSG00000144354, ENSG00000165527, ENSG00000122359, ENSG00000067560, ENSG00000122705, ENSG00000074054, ENSG00000143420, ENSG00000123975, ENSG00000070831, ENSG00000112576, ENSG00000159055, ENSG00000260914, ENSG00000110200, ENSG00000146425, ENSG00000137497, ENSG00000168303, ENSG00000141759, ENSG00000172531, ENSG00000004897</t>
  </si>
  <si>
    <t>GO:0051301~cell division</t>
  </si>
  <si>
    <t>ENSG00000173465, ENSG00000169689, ENSG00000007080, ENSG00000213397, ENSG00000160783, ENSG00000196230, ENSG00000101367, ENSG00000123416, ENSG00000090273, ENSG00000164109, ENSG00000113580, ENSG00000116670, ENSG00000171132, ENSG00000060069, ENSG00000082258, ENSG00000248333, ENSG00000145241, ENSG00000141552, ENSG00000146670, ENSG00000149273, ENSG00000147526, ENSG00000124486, ENSG00000166295, ENSG00000185043, ENSG00000151465, ENSG00000132341, ENSG00000100014, ENSG00000132612, ENSG00000167553, ENSG00000134057, ENSG00000167552, ENSG00000255112, ENSG00000105393, ENSG00000165169, ENSG00000099804, ENSG00000144354, ENSG00000122359, ENSG00000165527, ENSG00000122705, ENSG00000143420, ENSG00000074054, ENSG00000123975, ENSG00000070831, ENSG00000112576, ENSG00000159055, ENSG00000260914, ENSG00000110200, ENSG00000146425, ENSG00000137497, ENSG00000168303, ENSG00000141759, ENSG00000172531, ENSG00000004897</t>
  </si>
  <si>
    <t>GO:0007067~mitotic nuclear division</t>
  </si>
  <si>
    <t>ENSG00000124486, ENSG00000173465, ENSG00000169689, ENSG00000161547, ENSG00000166295, ENSG00000137100, ENSG00000132341, ENSG00000213397, ENSG00000160783, ENSG00000204843, ENSG00000105393, ENSG00000165169, ENSG00000101367, ENSG00000171148, ENSG00000122545, ENSG00000090273, ENSG00000113580, ENSG00000116670, ENSG00000159069, ENSG00000122705, ENSG00000143420, ENSG00000143543, ENSG00000248333, ENSG00000145241, ENSG00000159055, ENSG00000110200, ENSG00000141552, ENSG00000163939, ENSG00000146425, ENSG00000146670, ENSG00000137497, ENSG00000168303, ENSG00000149273, ENSG00000058272, ENSG00000141759, ENSG00000143924, ENSG00000137154</t>
  </si>
  <si>
    <t>Mitosis</t>
  </si>
  <si>
    <t>ENSG00000124486, ENSG00000173465, ENSG00000169689, ENSG00000166295, ENSG00000137100, ENSG00000132341, ENSG00000134057, ENSG00000213397, ENSG00000160783, ENSG00000105393, ENSG00000165169, ENSG00000101367, ENSG00000122545, ENSG00000090273, ENSG00000164109, ENSG00000113580, ENSG00000116670, ENSG00000122705, ENSG00000060069, ENSG00000143420, ENSG00000074054, ENSG00000143543, ENSG00000145241, ENSG00000159055, ENSG00000110200, ENSG00000141552, ENSG00000146425, ENSG00000146670, ENSG00000137497, ENSG00000168303, ENSG00000149273, ENSG00000141759</t>
  </si>
  <si>
    <t>Annotation Cluster 98</t>
  </si>
  <si>
    <t>Enrichment Score: 0.7005581835065634</t>
  </si>
  <si>
    <t>GO:0035999~tetrahydrofolate interconversion</t>
  </si>
  <si>
    <t>ENSG00000182199, ENSG00000176890, ENSG00000136371, ENSG00000177000, ENSG00000130770</t>
  </si>
  <si>
    <t>hsa00670:One carbon pool by folate</t>
  </si>
  <si>
    <t>ENSG00000182199, ENSG00000103707, ENSG00000176890, ENSG00000136371, ENSG00000138363, ENSG00000177000</t>
  </si>
  <si>
    <t>GO:0046653~tetrahydrofolate metabolic process</t>
  </si>
  <si>
    <t>ENSG00000182199, ENSG00000176890, ENSG00000136371</t>
  </si>
  <si>
    <t>GO:0046655~folic acid metabolic process</t>
  </si>
  <si>
    <t>ENSG00000182199, ENSG00000136371, ENSG00000177000</t>
  </si>
  <si>
    <t>Annotation Cluster 99</t>
  </si>
  <si>
    <t>Enrichment Score: 0.6988476613499902</t>
  </si>
  <si>
    <t>SM00033:CH</t>
  </si>
  <si>
    <t>ENSG00000158710, ENSG00000102606, ENSG00000243156, ENSG00000173442, ENSG00000166833, ENSG00000115306, ENSG00000100014, ENSG00000151914, ENSG00000178209, ENSG00000128487, ENSG00000072110</t>
  </si>
  <si>
    <t>IPR001715:Calponin homology domain</t>
  </si>
  <si>
    <t>ENSG00000158710, ENSG00000243156, ENSG00000102606, ENSG00000101367, ENSG00000173442, ENSG00000166833, ENSG00000130559, ENSG00000115306, ENSG00000100014, ENSG00000151914, ENSG00000178209, ENSG00000128487, ENSG00000072110</t>
  </si>
  <si>
    <t>domain:CH</t>
  </si>
  <si>
    <t>ENSG00000158710, ENSG00000102606, ENSG00000243156, ENSG00000101367, ENSG00000173442, ENSG00000166833, ENSG00000100014, ENSG00000128487</t>
  </si>
  <si>
    <t>Annotation Cluster 100</t>
  </si>
  <si>
    <t>Enrichment Score: 0.695124796809141</t>
  </si>
  <si>
    <t>domain:Fibronectin type-III 6</t>
  </si>
  <si>
    <t>ENSG00000113594, ENSG00000115414, ENSG00000137642, ENSG00000075420, ENSG00000127329, ENSG00000155657, ENSG00000142949, ENSG00000041982</t>
  </si>
  <si>
    <t>domain:Fibronectin type-III 14</t>
  </si>
  <si>
    <t>ENSG00000115414, ENSG00000127329, ENSG00000155657, ENSG00000041982</t>
  </si>
  <si>
    <t>domain:Fibronectin type-III 15</t>
  </si>
  <si>
    <t>domain:Fibronectin type-III 5</t>
  </si>
  <si>
    <t>ENSG00000113594, ENSG00000134352, ENSG00000115414, ENSG00000137642, ENSG00000075420, ENSG00000127329, ENSG00000155657, ENSG00000163531, ENSG00000142949, ENSG00000041982</t>
  </si>
  <si>
    <t>domain:Fibronectin type-III 11</t>
  </si>
  <si>
    <t>domain:Fibronectin type-III 10</t>
  </si>
  <si>
    <t>domain:Fibronectin type-III 13</t>
  </si>
  <si>
    <t>domain:Fibronectin type-III 9</t>
  </si>
  <si>
    <t>ENSG00000115414, ENSG00000075420, ENSG00000127329, ENSG00000155657, ENSG00000041982</t>
  </si>
  <si>
    <t>domain:Fibronectin type-III 7</t>
  </si>
  <si>
    <t>ENSG00000115414, ENSG00000075420, ENSG00000127329, ENSG00000155657, ENSG00000142949, ENSG00000041982</t>
  </si>
  <si>
    <t>domain:Fibronectin type-III 8</t>
  </si>
  <si>
    <t>domain:Fibronectin type-III 16</t>
  </si>
  <si>
    <t>ENSG00000115414, ENSG00000127329, ENSG00000155657</t>
  </si>
  <si>
    <t>SM00060:FN3</t>
  </si>
  <si>
    <t>ENSG00000173621, ENSG00000113594, ENSG00000105246, ENSG00000179403, ENSG00000104998, ENSG00000154133, ENSG00000173376, ENSG00000154175, ENSG00000142627, ENSG00000142949, ENSG00000134352, ENSG00000115414, ENSG00000137642, ENSG00000127329, ENSG00000075420, ENSG00000155657, ENSG00000140443, ENSG00000163531, ENSG00000041982</t>
  </si>
  <si>
    <t>domain:Fibronectin type-III 4</t>
  </si>
  <si>
    <t>domain:Fibronectin type-III 12</t>
  </si>
  <si>
    <t>ENSG00000127329, ENSG00000155657, ENSG00000041982</t>
  </si>
  <si>
    <t>domain:Fibronectin type-III 2</t>
  </si>
  <si>
    <t>ENSG00000113594, ENSG00000105246, ENSG00000179403, ENSG00000104998, ENSG00000154133, ENSG00000173376, ENSG00000154175, ENSG00000142627, ENSG00000142949, ENSG00000134352, ENSG00000115414, ENSG00000137642, ENSG00000127329, ENSG00000075420, ENSG00000155657, ENSG00000140443, ENSG00000163531, ENSG00000041982</t>
  </si>
  <si>
    <t>domain:Fibronectin type-III 3</t>
  </si>
  <si>
    <t>ENSG00000113594, ENSG00000134352, ENSG00000115414, ENSG00000104998, ENSG00000137642, ENSG00000075420, ENSG00000127329, ENSG00000155657, ENSG00000140443, ENSG00000163531, ENSG00000142949, ENSG00000041982</t>
  </si>
  <si>
    <t>domain:Fibronectin type-III 1</t>
  </si>
  <si>
    <t>IPR003961:Fibronectin, type III</t>
  </si>
  <si>
    <t>ENSG00000173621, ENSG00000113594, ENSG00000179403, ENSG00000105246, ENSG00000104998, ENSG00000154133, ENSG00000173376, ENSG00000154175, ENSG00000142627, ENSG00000123989, ENSG00000171681, ENSG00000142949, ENSG00000185070, ENSG00000134352, ENSG00000115414, ENSG00000137642, ENSG00000127329, ENSG00000155657, ENSG00000075420, ENSG00000140443, ENSG00000163531, ENSG00000041982</t>
  </si>
  <si>
    <t>Annotation Cluster 101</t>
  </si>
  <si>
    <t>Enrichment Score: 0.6912504856553856</t>
  </si>
  <si>
    <t>IPR000086:NUDIX hydrolase domain</t>
  </si>
  <si>
    <t>ENSG00000272325, ENSG00000167005, ENSG00000149761, ENSG00000270800, ENSG00000164978, ENSG00000183828, ENSG00000136159</t>
  </si>
  <si>
    <t>IPR015797:NUDIX hydrolase domain-like</t>
  </si>
  <si>
    <t>ENSG00000272325, ENSG00000167005, ENSG00000270800, ENSG00000168101, ENSG00000164978, ENSG00000183828, ENSG00000136159</t>
  </si>
  <si>
    <t>domain:Nudix hydrolase</t>
  </si>
  <si>
    <t>ENSG00000272325, ENSG00000167005, ENSG00000149761, ENSG00000164978, ENSG00000183828, ENSG00000136159</t>
  </si>
  <si>
    <t>short sequence motif:Nudix box</t>
  </si>
  <si>
    <t>ENSG00000272325, ENSG00000167005, ENSG00000164978, ENSG00000183828, ENSG00000136159</t>
  </si>
  <si>
    <t>IPR020084:NUDIX hydrolase, conserved site</t>
  </si>
  <si>
    <t>ENSG00000272325, ENSG00000270800, ENSG00000164978</t>
  </si>
  <si>
    <t>Annotation Cluster 102</t>
  </si>
  <si>
    <t>Enrichment Score: 0.6852901092191886</t>
  </si>
  <si>
    <t>IPR015940:Ubiquitin-associated/translation elongation factor EF1B, N-terminal, eukaryote</t>
  </si>
  <si>
    <t>ENSG00000142178, ENSG00000111667, ENSG00000179262, ENSG00000114423, ENSG00000162191, ENSG00000162402, ENSG00000100263, ENSG00000138629, ENSG00000161011</t>
  </si>
  <si>
    <t>SM00165:UBA</t>
  </si>
  <si>
    <t>ENSG00000111667, ENSG00000179262, ENSG00000114423, ENSG00000162191, ENSG00000138629, ENSG00000161011</t>
  </si>
  <si>
    <t>domain:UBA</t>
  </si>
  <si>
    <t>ENSG00000142178, ENSG00000196531, ENSG00000114423, ENSG00000162191, ENSG00000162402, ENSG00000100263, ENSG00000138629, ENSG00000161011</t>
  </si>
  <si>
    <t>IPR009060:UBA-like</t>
  </si>
  <si>
    <t>ENSG00000111667, ENSG00000078177, ENSG00000179262, ENSG00000185262, ENSG00000114423, ENSG00000162191, ENSG00000162402, ENSG00000100263, ENSG00000138629, ENSG00000161011</t>
  </si>
  <si>
    <t>Annotation Cluster 103</t>
  </si>
  <si>
    <t>Enrichment Score: 0.6837728447937444</t>
  </si>
  <si>
    <t>zinc finger region:CCHC-type 3</t>
  </si>
  <si>
    <t>ENSG00000083223, ENSG00000169714, ENSG00000131732</t>
  </si>
  <si>
    <t>zinc finger region:CCHC-type 2</t>
  </si>
  <si>
    <t>zinc finger region:CCHC-type 1</t>
  </si>
  <si>
    <t>Annotation Cluster 104</t>
  </si>
  <si>
    <t>Enrichment Score: 0.6770177639934541</t>
  </si>
  <si>
    <t>GO:1904431~positive regulation of t-circle formation</t>
  </si>
  <si>
    <t>ENSG00000181625, ENSG00000132207, ENSG00000012061</t>
  </si>
  <si>
    <t>GO:0090656~t-circle formation</t>
  </si>
  <si>
    <t>Annotation Cluster 105</t>
  </si>
  <si>
    <t>Enrichment Score: 0.6555744843452614</t>
  </si>
  <si>
    <t>domain:DED</t>
  </si>
  <si>
    <t>ENSG00000168040, ENSG00000158796, ENSG00000160570</t>
  </si>
  <si>
    <t>SM00031:DED</t>
  </si>
  <si>
    <t>IPR001875:Death effector domain</t>
  </si>
  <si>
    <t>IPR011029:Death-like domain</t>
  </si>
  <si>
    <t>ENSG00000102871, ENSG00000168040, ENSG00000158796, ENSG00000204397, ENSG00000103490, ENSG00000160570, ENSG00000196954, ENSG00000196730</t>
  </si>
  <si>
    <t>Annotation Cluster 106</t>
  </si>
  <si>
    <t>Enrichment Score: 0.6443599197674763</t>
  </si>
  <si>
    <t>SM00592:BRK</t>
  </si>
  <si>
    <t>ENSG00000127616, ENSG00000177200, ENSG00000124177</t>
  </si>
  <si>
    <t>IPR006576:BRK domain</t>
  </si>
  <si>
    <t>IPR000330:SNF2-related</t>
  </si>
  <si>
    <t>ENSG00000127616, ENSG00000146414, ENSG00000177200, ENSG00000095564, ENSG00000124177</t>
  </si>
  <si>
    <t>Annotation Cluster 107</t>
  </si>
  <si>
    <t>Enrichment Score: 0.6378195882935477</t>
  </si>
  <si>
    <t>SM00298:CHROMO</t>
  </si>
  <si>
    <t>ENSG00000032219, ENSG00000177200, ENSG00000166446, ENSG00000185787, ENSG00000122565, ENSG00000139613, ENSG00000124177, ENSG00000153046</t>
  </si>
  <si>
    <t>IPR000953:Chromo domain/shadow</t>
  </si>
  <si>
    <t>IPR016197:Chromo domain-like</t>
  </si>
  <si>
    <t>ENSG00000032219, ENSG00000177200, ENSG00000166446, ENSG00000185787, ENSG00000122565, ENSG00000124177, ENSG00000153046</t>
  </si>
  <si>
    <t>IPR023780:Chromo domain</t>
  </si>
  <si>
    <t>ENSG00000177200, ENSG00000166446, ENSG00000122565, ENSG00000124177, ENSG00000153046</t>
  </si>
  <si>
    <t>domain:Chromo 1</t>
  </si>
  <si>
    <t>ENSG00000177200, ENSG00000122565, ENSG00000124177</t>
  </si>
  <si>
    <t>IPR023779:Chromo domain, conserved site</t>
  </si>
  <si>
    <t>ENSG00000166446, ENSG00000122565, ENSG00000153046</t>
  </si>
  <si>
    <t>Annotation Cluster 108</t>
  </si>
  <si>
    <t>Enrichment Score: 0.6346287633372258</t>
  </si>
  <si>
    <t>hsa03410:Base excision repair</t>
  </si>
  <si>
    <t>ENSG00000100823, ENSG00000103152, ENSG00000189403, ENSG00000175482, ENSG00000115350, ENSG00000062822, ENSG00000148229, ENSG00000132646, ENSG00000076248</t>
  </si>
  <si>
    <t>DNA-directed DNA polymerase</t>
  </si>
  <si>
    <t>ENSG00000009413, ENSG00000175482, ENSG00000115350, ENSG00000062822, ENSG00000148229</t>
  </si>
  <si>
    <t>GO:0003887~DNA-directed DNA polymerase activity</t>
  </si>
  <si>
    <t>Nucleotidyltransferase</t>
  </si>
  <si>
    <t>ENSG00000083223, ENSG00000009413, ENSG00000175482, ENSG00000115350, ENSG00000160688, ENSG00000099821, ENSG00000062822, ENSG00000148229, ENSG00000181222</t>
  </si>
  <si>
    <t>Annotation Cluster 109</t>
  </si>
  <si>
    <t>Enrichment Score: 0.6318548887313403</t>
  </si>
  <si>
    <t>GO:0031083~BLOC-1 complex</t>
  </si>
  <si>
    <t>ENSG00000186222, ENSG00000124243, ENSG00000104164, ENSG00000047579, ENSG00000135441</t>
  </si>
  <si>
    <t>GO:1904115~axon cytoplasm</t>
  </si>
  <si>
    <t>ENSG00000186222, ENSG00000104164, ENSG00000099901, ENSG00000142168, ENSG00000047579, ENSG00000135441, ENSG00000080371, ENSG00000100644</t>
  </si>
  <si>
    <t>GO:0008089~anterograde axonal transport</t>
  </si>
  <si>
    <t>ENSG00000186222, ENSG00000104164, ENSG00000142168, ENSG00000047579, ENSG00000135441, ENSG00000080371</t>
  </si>
  <si>
    <t>GO:0048490~anterograde synaptic vesicle transport</t>
  </si>
  <si>
    <t>ENSG00000186222, ENSG00000104164, ENSG00000047579, ENSG00000135441</t>
  </si>
  <si>
    <t>GO:0032438~melanosome organization</t>
  </si>
  <si>
    <t>Annotation Cluster 110</t>
  </si>
  <si>
    <t>Enrichment Score: 0.6256954921150613</t>
  </si>
  <si>
    <t>SM01117:SM01117</t>
  </si>
  <si>
    <t>ENSG00000117691, ENSG00000166347, ENSG00000164040, ENSG00000134824</t>
  </si>
  <si>
    <t>domain:Cytochrome b5 heme-binding</t>
  </si>
  <si>
    <t>IPR001199:Cytochrome b5-like heme/steroid binding domain</t>
  </si>
  <si>
    <t>Annotation Cluster 111</t>
  </si>
  <si>
    <t>Enrichment Score: 0.6186292807007812</t>
  </si>
  <si>
    <t>GO:0070888~E-box binding</t>
  </si>
  <si>
    <t>ENSG00000168874, ENSG00000196628, ENSG00000122691, ENSG00000171532, ENSG00000107485, ENSG00000123095, ENSG00000134852, ENSG00000135363, ENSG00000148516</t>
  </si>
  <si>
    <t>domain:Helix-loop-helix motif</t>
  </si>
  <si>
    <t>ENSG00000168874, ENSG00000140396, ENSG00000174197, ENSG00000122691, ENSG00000070444, ENSG00000006576, ENSG00000123095, ENSG00000134852, ENSG00000105698, ENSG00000144485, ENSG00000196628, ENSG00000171532, ENSG00000069812, ENSG00000125952, ENSG00000249915, ENSG00000100644</t>
  </si>
  <si>
    <t>SM00353:HLH</t>
  </si>
  <si>
    <t>ENSG00000168874, ENSG00000140396, ENSG00000174197, ENSG00000122691, ENSG00000070444, ENSG00000123095, ENSG00000134852, ENSG00000105698, ENSG00000144485, ENSG00000196628, ENSG00000171532, ENSG00000069812, ENSG00000125952, ENSG00000100644</t>
  </si>
  <si>
    <t>IPR011598:Myc-type, basic helix-loop-helix (bHLH) domain</t>
  </si>
  <si>
    <t>Annotation Cluster 112</t>
  </si>
  <si>
    <t>Enrichment Score: 0.6032893522080065</t>
  </si>
  <si>
    <t>SM00577:CPDc</t>
  </si>
  <si>
    <t>ENSG00000060069, ENSG00000175826, ENSG00000164332</t>
  </si>
  <si>
    <t>IPR004274:NLI interacting factor</t>
  </si>
  <si>
    <t>domain:FCP1 homology</t>
  </si>
  <si>
    <t>Annotation Cluster 113</t>
  </si>
  <si>
    <t>Enrichment Score: 0.6012888136430072</t>
  </si>
  <si>
    <t>GO:0006098~pentose-phosphate shunt</t>
  </si>
  <si>
    <t>ENSG00000177156, ENSG00000130313, ENSG00000111669, ENSG00000153574, ENSG00000163931</t>
  </si>
  <si>
    <t>GO:0009052~pentose-phosphate shunt, non-oxidative branch</t>
  </si>
  <si>
    <t>ENSG00000177156, ENSG00000153574, ENSG00000163931</t>
  </si>
  <si>
    <t>hsa00030:Pentose phosphate pathway</t>
  </si>
  <si>
    <t>ENSG00000177156, ENSG00000130313, ENSG00000153574, ENSG00000149925, ENSG00000163931</t>
  </si>
  <si>
    <t>hsa01230:Biosynthesis of amino acids</t>
  </si>
  <si>
    <t>ENSG00000182199, ENSG00000177156, ENSG00000111669, ENSG00000111640, ENSG00000101365, ENSG00000153574, ENSG00000149925, ENSG00000135821, ENSG00000105552, ENSG00000182054, ENSG00000163931</t>
  </si>
  <si>
    <t>Annotation Cluster 114</t>
  </si>
  <si>
    <t>Enrichment Score: 0.5942027125793348</t>
  </si>
  <si>
    <t>domain:GOLD</t>
  </si>
  <si>
    <t>ENSG00000158604, ENSG00000184840, ENSG00000086598, ENSG00000129657, ENSG00000182827</t>
  </si>
  <si>
    <t>IPR009038:GOLD</t>
  </si>
  <si>
    <t>SM01190:SM01190</t>
  </si>
  <si>
    <t>ENSG00000158604, ENSG00000184840, ENSG00000086598</t>
  </si>
  <si>
    <t>IPR015720:TMP21-related</t>
  </si>
  <si>
    <t>Annotation Cluster 115</t>
  </si>
  <si>
    <t>Enrichment Score: 0.5891800665447412</t>
  </si>
  <si>
    <t>Heparan sulfate</t>
  </si>
  <si>
    <t>ENSG00000162512, ENSG00000142798, ENSG00000115884, ENSG00000147257, ENSG00000152377</t>
  </si>
  <si>
    <t>Proteoglycan</t>
  </si>
  <si>
    <t>ENSG00000087460, ENSG00000142192, ENSG00000122862, ENSG00000162512, ENSG00000019582, ENSG00000142798, ENSG00000115884, ENSG00000186652, ENSG00000147257, ENSG00000152377</t>
  </si>
  <si>
    <t>GO:0030203~glycosaminoglycan metabolic process</t>
  </si>
  <si>
    <t>ENSG00000162512, ENSG00000128973, ENSG00000142798, ENSG00000115884, ENSG00000109956, ENSG00000149541, ENSG00000147257</t>
  </si>
  <si>
    <t>glycosylation site:O-linked (Xyl...) (heparan sulfate)</t>
  </si>
  <si>
    <t>ENSG00000142798, ENSG00000115884, ENSG00000147257</t>
  </si>
  <si>
    <t>GO:0006024~glycosaminoglycan biosynthetic process</t>
  </si>
  <si>
    <t>ENSG00000162512, ENSG00000109814, ENSG00000213614, ENSG00000142798, ENSG00000115884, ENSG00000272916, ENSG00000149541, ENSG00000147257</t>
  </si>
  <si>
    <t>GO:0006027~glycosaminoglycan catabolic process</t>
  </si>
  <si>
    <t>ENSG00000162512, ENSG00000142798, ENSG00000115884, ENSG00000147257</t>
  </si>
  <si>
    <t>GO:0001523~retinoid metabolic process</t>
  </si>
  <si>
    <t>ENSG00000162512, ENSG00000130203, ENSG00000142798, ENSG00000115884, ENSG00000147257, ENSG00000197894</t>
  </si>
  <si>
    <t>Annotation Cluster 116</t>
  </si>
  <si>
    <t>Enrichment Score: 0.5822863458314733</t>
  </si>
  <si>
    <t>binding site:2-oxoglutarate</t>
  </si>
  <si>
    <t>ENSG00000168769, ENSG00000187605, ENSG00000129521, ENSG00000269858, ENSG00000178467</t>
  </si>
  <si>
    <t>Dioxygenase</t>
  </si>
  <si>
    <t>ENSG00000168769, ENSG00000127663, ENSG00000073756, ENSG00000117139, ENSG00000269858, ENSG00000070495, ENSG00000125652, ENSG00000239382, ENSG00000091542, ENSG00000152952, ENSG00000187605, ENSG00000198363, ENSG00000129521, ENSG00000178467</t>
  </si>
  <si>
    <t>GO:0016706~oxidoreductase activity, acting on paired donors, with incorporation or reduction of molecular oxygen, 2-oxoglutarate as one donor, and incorporation of one atom each of oxygen into both donors</t>
  </si>
  <si>
    <t>ENSG00000091542, ENSG00000117139, ENSG00000129521, ENSG00000269858, ENSG00000178467</t>
  </si>
  <si>
    <t>domain:Fe2OG dioxygenase</t>
  </si>
  <si>
    <t>ENSG00000152952, ENSG00000129521, ENSG00000269858, ENSG00000239382, ENSG00000178467</t>
  </si>
  <si>
    <t>SM00702:P4Hc</t>
  </si>
  <si>
    <t>ENSG00000152952, ENSG00000129521, ENSG00000269858, ENSG00000178467</t>
  </si>
  <si>
    <t>IPR005123:Oxoglutarate/iron-dependent dioxygenase</t>
  </si>
  <si>
    <t>IPR006620:Prolyl 4-hydroxylase, alpha subunit</t>
  </si>
  <si>
    <t>Vitamin C</t>
  </si>
  <si>
    <t>GO:0031418~L-ascorbic acid binding</t>
  </si>
  <si>
    <t>metal ion-binding site:Iron</t>
  </si>
  <si>
    <t>ENSG00000152952, ENSG00000149923, ENSG00000129521, ENSG00000269858, ENSG00000172531, ENSG00000087086, ENSG00000178467</t>
  </si>
  <si>
    <t>Annotation Cluster 117</t>
  </si>
  <si>
    <t>Enrichment Score: 0.5822103149472803</t>
  </si>
  <si>
    <t>GO:0042167~heme catabolic process</t>
  </si>
  <si>
    <t>ENSG00000090013, ENSG00000106605, ENSG00000103415, ENSG00000100292</t>
  </si>
  <si>
    <t>hsa00860:Porphyrin and chlorophyll metabolism</t>
  </si>
  <si>
    <t>ENSG00000090013, ENSG00000047457, ENSG00000106605, ENSG00000103415, ENSG00000100292, ENSG00000136628, ENSG00000165060, ENSG00000139428</t>
  </si>
  <si>
    <t>h_il10Pathway:IL-10 Anti-inflammatory Signaling Pathway</t>
  </si>
  <si>
    <t>ENSG00000090013, ENSG00000106605, ENSG00000100292</t>
  </si>
  <si>
    <t>Annotation Cluster 118</t>
  </si>
  <si>
    <t>Enrichment Score: 0.5730658310114781</t>
  </si>
  <si>
    <t>SM00105:ArfGap</t>
  </si>
  <si>
    <t>ENSG00000114331, ENSG00000106351, ENSG00000072818, ENSG00000088280, ENSG00000151693, ENSG00000153317</t>
  </si>
  <si>
    <t>IPR027267:Arfaptin homology (AH) domain/BAR domain</t>
  </si>
  <si>
    <t>ENSG00000114331, ENSG00000072818, ENSG00000088280, ENSG00000100092, ENSG00000151693, ENSG00000153317</t>
  </si>
  <si>
    <t>domain:Arf-GAP</t>
  </si>
  <si>
    <t>IPR001164:Arf GTPase activating protein</t>
  </si>
  <si>
    <t>Annotation Cluster 119</t>
  </si>
  <si>
    <t>Enrichment Score: 0.5664588631691854</t>
  </si>
  <si>
    <t>h_integrinPathway:Integrin Signaling Pathway</t>
  </si>
  <si>
    <t>ENSG00000107263, ENSG00000177606, ENSG00000126934, ENSG00000126247, ENSG00000186716, ENSG00000169398, ENSG00000089159, ENSG00000072110, ENSG00000174775, ENSG00000035403, ENSG00000067560</t>
  </si>
  <si>
    <t>h_uCalpainPathway:uCalpain and friends in Cell spread</t>
  </si>
  <si>
    <t>ENSG00000126247, ENSG00000169398, ENSG00000089159, ENSG00000072110, ENSG00000136238, ENSG00000067560</t>
  </si>
  <si>
    <t>h_cell2cellPathway:Cell to Cell Adhesion Signaling</t>
  </si>
  <si>
    <t>ENSG00000261371, ENSG00000169398, ENSG00000089159, ENSG00000072110, ENSG00000035403</t>
  </si>
  <si>
    <t>h_ecmPathway:Erk and PI-3 Kinase Are Necessary for Collagen Binding in Corneal Epithelia</t>
  </si>
  <si>
    <t>ENSG00000148180, ENSG00000108518, ENSG00000169398, ENSG00000089159, ENSG00000174775, ENSG00000067560</t>
  </si>
  <si>
    <t>h_mCalpainPathway:mCalpain and friends in Cell motility</t>
  </si>
  <si>
    <t>ENSG00000126247, ENSG00000169398, ENSG00000089159, ENSG00000174775, ENSG00000114302</t>
  </si>
  <si>
    <t>Annotation Cluster 120</t>
  </si>
  <si>
    <t>Enrichment Score: 0.5654499144463866</t>
  </si>
  <si>
    <t>SM00335:ANX</t>
  </si>
  <si>
    <t>ENSG00000164111, ENSG00000197043, ENSG00000122359, ENSG00000135046</t>
  </si>
  <si>
    <t>Annexin</t>
  </si>
  <si>
    <t>IPR018502:Annexin repeat</t>
  </si>
  <si>
    <t>IPR018252:Annexin repeat, conserved site</t>
  </si>
  <si>
    <t>IPR001464:Annexin</t>
  </si>
  <si>
    <t>Calcium/phospholipid-binding</t>
  </si>
  <si>
    <t>repeat:Annexin 3</t>
  </si>
  <si>
    <t>repeat:Annexin 4</t>
  </si>
  <si>
    <t>repeat:Annexin 1</t>
  </si>
  <si>
    <t>repeat:Annexin 2</t>
  </si>
  <si>
    <t>GO:0005544~calcium-dependent phospholipid binding</t>
  </si>
  <si>
    <t>ENSG00000164111, ENSG00000149043, ENSG00000117868, ENSG00000197043, ENSG00000122359, ENSG00000135046</t>
  </si>
  <si>
    <t>Annotation Cluster 121</t>
  </si>
  <si>
    <t>Enrichment Score: 0.5607083780880855</t>
  </si>
  <si>
    <t>GO:0033276~transcription factor TFTC complex</t>
  </si>
  <si>
    <t>ENSG00000178913, ENSG00000166337, ENSG00000120656, ENSG00000171148</t>
  </si>
  <si>
    <t>GO:0030914~STAGA complex</t>
  </si>
  <si>
    <t>ENSG00000166337, ENSG00000120656, ENSG00000171148, ENSG00000163635</t>
  </si>
  <si>
    <t>GO:0043966~histone H3 acetylation</t>
  </si>
  <si>
    <t>ENSG00000100425, ENSG00000115350, ENSG00000083168, ENSG00000166337, ENSG00000120656, ENSG00000171148, ENSG00000148229, ENSG00000137265</t>
  </si>
  <si>
    <t>Annotation Cluster 122</t>
  </si>
  <si>
    <t>Enrichment Score: 0.5601136687218022</t>
  </si>
  <si>
    <t>Steroid biosynthesis</t>
  </si>
  <si>
    <t>ENSG00000159348, ENSG00000133935, ENSG00000172893, ENSG00000160752, ENSG00000147155, ENSG00000108786, ENSG00000137133, ENSG00000198189, ENSG00000163344, ENSG00000182827</t>
  </si>
  <si>
    <t>Sterol biosynthesis</t>
  </si>
  <si>
    <t>ENSG00000159348, ENSG00000133935, ENSG00000172893, ENSG00000160752, ENSG00000147155, ENSG00000163344</t>
  </si>
  <si>
    <t>Cholesterol biosynthesis</t>
  </si>
  <si>
    <t>ENSG00000172893, ENSG00000160752, ENSG00000147155, ENSG00000163344</t>
  </si>
  <si>
    <t>Sterol metabolism</t>
  </si>
  <si>
    <t>ENSG00000159348, ENSG00000133935, ENSG00000172893, ENSG00000160752, ENSG00000147155, ENSG00000137642, ENSG00000137714, ENSG00000130203, ENSG00000163344</t>
  </si>
  <si>
    <t>GO:0006695~cholesterol biosynthetic process</t>
  </si>
  <si>
    <t>ENSG00000172893, ENSG00000160752, ENSG00000169714, ENSG00000147155, ENSG00000167315, ENSG00000163344</t>
  </si>
  <si>
    <t>Steroid metabolism</t>
  </si>
  <si>
    <t>ENSG00000159348, ENSG00000133935, ENSG00000172893, ENSG00000160752, ENSG00000147155, ENSG00000088002, ENSG00000137642, ENSG00000137714, ENSG00000130203, ENSG00000163344, ENSG00000101846</t>
  </si>
  <si>
    <t>Cholesterol metabolism</t>
  </si>
  <si>
    <t>ENSG00000172893, ENSG00000160752, ENSG00000147155, ENSG00000137642, ENSG00000137714, ENSG00000130203, ENSG00000163344</t>
  </si>
  <si>
    <t>Annotation Cluster 123</t>
  </si>
  <si>
    <t>Enrichment Score: 0.551773818341405</t>
  </si>
  <si>
    <t>short sequence motif:LXXLL motif 1</t>
  </si>
  <si>
    <t>ENSG00000140396, ENSG00000180530, ENSG00000177200, ENSG00000123066, ENSG00000143970</t>
  </si>
  <si>
    <t>short sequence motif:LXXLL motif 2</t>
  </si>
  <si>
    <t>short sequence motif:LXXLL motif 4</t>
  </si>
  <si>
    <t>ENSG00000140396, ENSG00000180530, ENSG00000177200</t>
  </si>
  <si>
    <t>short sequence motif:LXXLL motif 3</t>
  </si>
  <si>
    <t>Annotation Cluster 124</t>
  </si>
  <si>
    <t>Enrichment Score: 0.5512569695379322</t>
  </si>
  <si>
    <t>GO:0004198~calcium-dependent cysteine-type endopeptidase activity</t>
  </si>
  <si>
    <t>ENSG00000103326, ENSG00000126247, ENSG00000162517, ENSG00000118492, ENSG00000075142, ENSG00000249915, ENSG00000077274</t>
  </si>
  <si>
    <t>SM00230:CysPc</t>
  </si>
  <si>
    <t>ENSG00000103326, ENSG00000118492, ENSG00000077274</t>
  </si>
  <si>
    <t>domain:Calpain catalytic</t>
  </si>
  <si>
    <t>IPR001300:Peptidase C2, calpain, catalytic domain</t>
  </si>
  <si>
    <t>Annotation Cluster 125</t>
  </si>
  <si>
    <t>Enrichment Score: 0.5501096483176647</t>
  </si>
  <si>
    <t>site:Important for catalytic activity</t>
  </si>
  <si>
    <t>ENSG00000179918, ENSG00000138796, ENSG00000104823, ENSG00000084754, ENSG00000189221, ENSG00000127884</t>
  </si>
  <si>
    <t>hsa00062:Fatty acid elongation</t>
  </si>
  <si>
    <t>ENSG00000097021, ENSG00000138796, ENSG00000131238, ENSG00000167315, ENSG00000119673, ENSG00000084754, ENSG00000116353, ENSG00000127884</t>
  </si>
  <si>
    <t>IPR001753:Crotonase superfamily</t>
  </si>
  <si>
    <t>ENSG00000104823, ENSG00000084754, ENSG00000166446, ENSG00000153046, ENSG00000127884</t>
  </si>
  <si>
    <t>hsa01212:Fatty acid metabolism</t>
  </si>
  <si>
    <t>ENSG00000138796, ENSG00000131238, ENSG00000167315, ENSG00000084754, ENSG00000072778, ENSG00000100294, ENSG00000122971, ENSG00000116353, ENSG00000169710, ENSG00000134824, ENSG00000127884</t>
  </si>
  <si>
    <t>IPR018376:Enoyl-CoA hydratase/isomerase, conserved site</t>
  </si>
  <si>
    <t>ENSG00000104823, ENSG00000084754, ENSG00000127884</t>
  </si>
  <si>
    <t>GO:0006635~fatty acid beta-oxidation</t>
  </si>
  <si>
    <t>ENSG00000138796, ENSG00000104823, ENSG00000167315, ENSG00000084754, ENSG00000072778, ENSG00000101986, ENSG00000122971, ENSG00000127884</t>
  </si>
  <si>
    <t>hsa00071:Fatty acid degradation</t>
  </si>
  <si>
    <t>ENSG00000143149, ENSG00000138796, ENSG00000167315, ENSG00000084754, ENSG00000072778, ENSG00000122971, ENSG00000127884, ENSG00000197894</t>
  </si>
  <si>
    <t>hsa00280:Valine, leucine and isoleucine degradation</t>
  </si>
  <si>
    <t>ENSG00000072506, ENSG00000143149, ENSG00000138796, ENSG00000167315, ENSG00000084754, ENSG00000105552, ENSG00000122971, ENSG00000127884</t>
  </si>
  <si>
    <t>hsa00650:Butanoate metabolism</t>
  </si>
  <si>
    <t>ENSG00000138796, ENSG00000084754, ENSG00000122971, ENSG00000161267, ENSG00000127884</t>
  </si>
  <si>
    <t>hsa00410:beta-Alanine metabolism</t>
  </si>
  <si>
    <t>ENSG00000102172, ENSG00000143149, ENSG00000116649, ENSG00000084754, ENSG00000127884</t>
  </si>
  <si>
    <t>hsa00380:Tryptophan metabolism</t>
  </si>
  <si>
    <t>ENSG00000143149, ENSG00000138796, ENSG00000084754, ENSG00000189221, ENSG00000002726, ENSG00000127884</t>
  </si>
  <si>
    <t>hsa00310:Lysine degradation</t>
  </si>
  <si>
    <t>ENSG00000143149, ENSG00000152952, ENSG00000138796, ENSG00000084754, ENSG00000055609, ENSG00000181555, ENSG00000127884</t>
  </si>
  <si>
    <t>Annotation Cluster 126</t>
  </si>
  <si>
    <t>Enrichment Score: 0.5436653508527797</t>
  </si>
  <si>
    <t>IPR011237:Peptidase M16 domain</t>
  </si>
  <si>
    <t>ENSG00000010256, ENSG00000165688, ENSG00000105819</t>
  </si>
  <si>
    <t>IPR011249:Metalloenzyme, LuxS/M16 peptidase-like</t>
  </si>
  <si>
    <t>IPR007863:Peptidase M16, C-terminal domain</t>
  </si>
  <si>
    <t>IPR011765:Peptidase M16, N-terminal</t>
  </si>
  <si>
    <t>GO:0004222~metalloendopeptidase activity</t>
  </si>
  <si>
    <t>ENSG00000010256, ENSG00000165688, ENSG00000049192, ENSG00000163638, ENSG00000117298, ENSG00000158859, ENSG00000105819</t>
  </si>
  <si>
    <t>Annotation Cluster 127</t>
  </si>
  <si>
    <t>Enrichment Score: 0.537840057000819</t>
  </si>
  <si>
    <t>SM00513:SAP</t>
  </si>
  <si>
    <t>ENSG00000153187, ENSG00000105229, ENSG00000196419, ENSG00000214753, ENSG00000087365</t>
  </si>
  <si>
    <t>domain:SAP</t>
  </si>
  <si>
    <t>IPR003034:SAP domain</t>
  </si>
  <si>
    <t>Annotation Cluster 128</t>
  </si>
  <si>
    <t>Enrichment Score: 0.5376585555037958</t>
  </si>
  <si>
    <t>GO:0017034~Rap guanyl-nucleotide exchange factor activity</t>
  </si>
  <si>
    <t>ENSG00000107263, ENSG00000079337, ENSG00000136237, ENSG00000109756</t>
  </si>
  <si>
    <t>SM00229:RasGEFN</t>
  </si>
  <si>
    <t>ENSG00000107263, ENSG00000068831, ENSG00000079337, ENSG00000136237, ENSG00000109756</t>
  </si>
  <si>
    <t>domain:N-terminal Ras-GEF</t>
  </si>
  <si>
    <t>IPR000651:Ras-like guanine nucleotide exchange factor, N-terminal</t>
  </si>
  <si>
    <t>GO:0061028~establishment of endothelial barrier</t>
  </si>
  <si>
    <t>ENSG00000107263, ENSG00000113448, ENSG00000079337, ENSG00000109756</t>
  </si>
  <si>
    <t>GO:0032486~Rap protein signal transduction</t>
  </si>
  <si>
    <t>ENSG00000107263, ENSG00000079337, ENSG00000109756</t>
  </si>
  <si>
    <t>SM00147:RasGEF</t>
  </si>
  <si>
    <t>domain:Ras-GEF</t>
  </si>
  <si>
    <t>IPR001895:Guanine-nucleotide dissociation stimulator CDC25</t>
  </si>
  <si>
    <t>IPR023578:Ras guanine nucleotide exchange factor, domain</t>
  </si>
  <si>
    <t>GO:0071320~cellular response to cAMP</t>
  </si>
  <si>
    <t>ENSG00000107263, ENSG00000100823, ENSG00000142192, ENSG00000113448, ENSG00000079337, ENSG00000159167, ENSG00000089157, ENSG00000109756</t>
  </si>
  <si>
    <t>IPR019804:Ras guanine-nucleotide exchange factor, conserved site</t>
  </si>
  <si>
    <t>ENSG00000107263, ENSG00000079337, ENSG00000136237</t>
  </si>
  <si>
    <t>Annotation Cluster 129</t>
  </si>
  <si>
    <t>Enrichment Score: 0.5317008314754028</t>
  </si>
  <si>
    <t>GO:0007017~microtubule-based process</t>
  </si>
  <si>
    <t>ENSG00000100246, ENSG00000196230, ENSG00000264364, ENSG00000137100, ENSG00000188229, ENSG00000123416, ENSG00000088986, ENSG00000167553, ENSG00000167552, ENSG00000143924</t>
  </si>
  <si>
    <t>site:Involved in polymerization</t>
  </si>
  <si>
    <t>ENSG00000123416, ENSG00000167553, ENSG00000167552</t>
  </si>
  <si>
    <t>SM00865:SM00865</t>
  </si>
  <si>
    <t>ENSG00000196230, ENSG00000188229, ENSG00000123416, ENSG00000167553, ENSG00000167552</t>
  </si>
  <si>
    <t>Nitration</t>
  </si>
  <si>
    <t>ENSG00000165169, ENSG00000111669, ENSG00000166913, ENSG00000072818, ENSG00000123416, ENSG00000167553, ENSG00000186652, ENSG00000167552, ENSG00000005381</t>
  </si>
  <si>
    <t>SM00864:SM00864</t>
  </si>
  <si>
    <t>IPR018316:Tubulin/FtsZ, 2-layer sandwich domain</t>
  </si>
  <si>
    <t>IPR008280:Tubulin/FtsZ, C-terminal</t>
  </si>
  <si>
    <t>IPR017975:Tubulin, conserved site</t>
  </si>
  <si>
    <t>IPR023123:Tubulin, C-terminal</t>
  </si>
  <si>
    <t>IPR000217:Tubulin</t>
  </si>
  <si>
    <t>IPR003008:Tubulin/FtsZ, GTPase domain</t>
  </si>
  <si>
    <t>IPR002452:Alpha tubulin</t>
  </si>
  <si>
    <t>GO:0030705~cytoskeleton-dependent intracellular transport</t>
  </si>
  <si>
    <t>ENSG00000196230, ENSG00000123416, ENSG00000167553, ENSG00000167552</t>
  </si>
  <si>
    <t>GO:0005200~structural constituent of cytoskeleton</t>
  </si>
  <si>
    <t>ENSG00000130429, ENSG00000162704, ENSG00000163466, ENSG00000184009, ENSG00000241553, ENSG00000196230, ENSG00000115306, ENSG00000111229, ENSG00000188229, ENSG00000123416, ENSG00000140416, ENSG00000167553, ENSG00000167552, ENSG00000205420</t>
  </si>
  <si>
    <t>hsa04540:Gap junction</t>
  </si>
  <si>
    <t>ENSG00000087460, ENSG00000196230, ENSG00000152661, ENSG00000126934, ENSG00000188229, ENSG00000123416, ENSG00000167553, ENSG00000167552, ENSG00000174775</t>
  </si>
  <si>
    <t>Annotation Cluster 130</t>
  </si>
  <si>
    <t>Enrichment Score: 0.5163834013388393</t>
  </si>
  <si>
    <t>SM00450:RHOD</t>
  </si>
  <si>
    <t>ENSG00000215845, ENSG00000128309, ENSG00000145348, ENSG00000120875, ENSG00000120129</t>
  </si>
  <si>
    <t>IPR001763:Rhodanese-like domain</t>
  </si>
  <si>
    <t>domain:Rhodanese</t>
  </si>
  <si>
    <t>ENSG00000215845, ENSG00000145348, ENSG00000120875, ENSG00000120129</t>
  </si>
  <si>
    <t>Annotation Cluster 131</t>
  </si>
  <si>
    <t>Enrichment Score: 0.5084394607382564</t>
  </si>
  <si>
    <t>GO:0007172~signal complex assembly</t>
  </si>
  <si>
    <t>ENSG00000071051, ENSG00000169398, ENSG00000089159, ENSG00000120899</t>
  </si>
  <si>
    <t>GO:0007173~epidermal growth factor receptor signaling pathway</t>
  </si>
  <si>
    <t>ENSG00000071051, ENSG00000105329, ENSG00000100784, ENSG00000114423, ENSG00000164615, ENSG00000169398, ENSG00000089159, ENSG00000011405, ENSG00000174775, ENSG00000120899</t>
  </si>
  <si>
    <t>h_metPathway:Signaling of Hepatocyte Growth Factor Receptor</t>
  </si>
  <si>
    <t>ENSG00000107263, ENSG00000177606, ENSG00000126934, ENSG00000126767, ENSG00000169398, ENSG00000089159, ENSG00000174775, ENSG00000120899</t>
  </si>
  <si>
    <t>h_cxcr4Pathway:CXCR4 Signaling Pathway</t>
  </si>
  <si>
    <t>ENSG00000169398, ENSG00000089159, ENSG00000174775, ENSG00000120899</t>
  </si>
  <si>
    <t>Annotation Cluster 132</t>
  </si>
  <si>
    <t>Enrichment Score: 0.5075639985497227</t>
  </si>
  <si>
    <t>zinc finger region:C3H1-type</t>
  </si>
  <si>
    <t>ENSG00000135870, ENSG00000197114, ENSG00000125352, ENSG00000204569, ENSG00000100319, ENSG00000133858</t>
  </si>
  <si>
    <t>SM00356:ZnF_C3H1</t>
  </si>
  <si>
    <t>ENSG00000160201, ENSG00000275895, ENSG00000135870, ENSG00000197114, ENSG00000125352, ENSG00000188177, ENSG00000204569, ENSG00000100319</t>
  </si>
  <si>
    <t>IPR000571:Zinc finger, CCCH-type</t>
  </si>
  <si>
    <t>Annotation Cluster 133</t>
  </si>
  <si>
    <t>Enrichment Score: 0.5053988690603385</t>
  </si>
  <si>
    <t>GO:0005777~peroxisome</t>
  </si>
  <si>
    <t>ENSG00000126432, ENSG00000104823, ENSG00000107862, ENSG00000142168, ENSG00000157326, ENSG00000215193, ENSG00000162735, ENSG00000197601, ENSG00000182054, ENSG00000163344, ENSG00000163931, ENSG00000197448, ENSG00000002726, ENSG00000214253, ENSG00000066583, ENSG00000168958, ENSG00000166575, ENSG00000101986, ENSG00000156968</t>
  </si>
  <si>
    <t>Peroxisome</t>
  </si>
  <si>
    <t>ENSG00000126432, ENSG00000104823, ENSG00000157326, ENSG00000215193, ENSG00000162735, ENSG00000197601, ENSG00000163344, ENSG00000197448, ENSG00000214253, ENSG00000168958, ENSG00000166575, ENSG00000101986, ENSG00000156968</t>
  </si>
  <si>
    <t>hsa04146:Peroxisome</t>
  </si>
  <si>
    <t>ENSG00000117450, ENSG00000126432, ENSG00000104823, ENSG00000142168, ENSG00000157326, ENSG00000215193, ENSG00000197601, ENSG00000162735, ENSG00000182054, ENSG00000101986, ENSG00000163344, ENSG00000197448, ENSG00000156968</t>
  </si>
  <si>
    <t>Annotation Cluster 134</t>
  </si>
  <si>
    <t>Enrichment Score: 0.5011295644371957</t>
  </si>
  <si>
    <t>IPR008978:HSP20-like chaperone</t>
  </si>
  <si>
    <t>ENSG00000109846, ENSG00000090273, ENSG00000152137, ENSG00000106211, ENSG00000170584, ENSG00000110958</t>
  </si>
  <si>
    <t>IPR001436:Alpha crystallin/Heat shock protein</t>
  </si>
  <si>
    <t>ENSG00000109846, ENSG00000152137, ENSG00000106211</t>
  </si>
  <si>
    <t>IPR002068:Alpha crystallin/Hsp20 domain</t>
  </si>
  <si>
    <t>Annotation Cluster 135</t>
  </si>
  <si>
    <t>Enrichment Score: 0.49246864355395886</t>
  </si>
  <si>
    <t>chain:Choriogonadotropin subunit beta</t>
  </si>
  <si>
    <t>ENSG00000104827, ENSG00000189052, ENSG00000213030</t>
  </si>
  <si>
    <t>SM00068:GHB</t>
  </si>
  <si>
    <t>IPR018245:Gonadotropin, beta subunit, conserved site</t>
  </si>
  <si>
    <t>IPR001545:Gonadotropin, beta subunit</t>
  </si>
  <si>
    <t>IPR006208:Cystine knot</t>
  </si>
  <si>
    <t>Pharmaceutical</t>
  </si>
  <si>
    <t>ENSG00000184990, ENSG00000104827, ENSG00000189052, ENSG00000213030, ENSG00000135046</t>
  </si>
  <si>
    <t>Annotation Cluster 136</t>
  </si>
  <si>
    <t>Enrichment Score: 0.48828932994745283</t>
  </si>
  <si>
    <t>GO:1903076~regulation of protein localization to plasma membrane</t>
  </si>
  <si>
    <t>ENSG00000170310, ENSG00000115306, ENSG00000132612, ENSG00000118640, ENSG00000100568, ENSG00000260914</t>
  </si>
  <si>
    <t>GO:0019869~chloride channel inhibitor activity</t>
  </si>
  <si>
    <t>ENSG00000170310, ENSG00000060237, ENSG00000118640, ENSG00000100568</t>
  </si>
  <si>
    <t>domain:v-SNARE coiled-coil homology</t>
  </si>
  <si>
    <t>ENSG00000168899, ENSG00000220205, ENSG00000265808, ENSG00000118640</t>
  </si>
  <si>
    <t>IPR001388:Synaptobrevin</t>
  </si>
  <si>
    <t>hsa04130:SNARE interactions in vesicular transport</t>
  </si>
  <si>
    <t>ENSG00000168899, ENSG00000105829, ENSG00000220205, ENSG00000170310, ENSG00000053501, ENSG00000265808, ENSG00000118640, ENSG00000100568</t>
  </si>
  <si>
    <t>GO:0031201~SNARE complex</t>
  </si>
  <si>
    <t>ENSG00000105402, ENSG00000168899, ENSG00000105829, ENSG00000220205, ENSG00000104164, ENSG00000170310, ENSG00000265808, ENSG00000118640, ENSG00000100568</t>
  </si>
  <si>
    <t>GO:0048280~vesicle fusion with Golgi apparatus</t>
  </si>
  <si>
    <t>ENSG00000105829, ENSG00000265808, ENSG00000100568</t>
  </si>
  <si>
    <t>topological domain:Vesicular</t>
  </si>
  <si>
    <t>ENSG00000168899, ENSG00000105829, ENSG00000220205, ENSG00000170310, ENSG00000118640, ENSG00000100568</t>
  </si>
  <si>
    <t>GO:0000149~SNARE binding</t>
  </si>
  <si>
    <t>ENSG00000105402, ENSG00000168899, ENSG00000220205, ENSG00000034713, ENSG00000265808, ENSG00000118640, ENSG00000100568</t>
  </si>
  <si>
    <t>GO:0005484~SNAP receptor activity</t>
  </si>
  <si>
    <t>ENSG00000168899, ENSG00000220205, ENSG00000170310, ENSG00000265808, ENSG00000118640, ENSG00000100568</t>
  </si>
  <si>
    <t>SM00397:t_SNARE</t>
  </si>
  <si>
    <t>ENSG00000105829, ENSG00000170310, ENSG00000100568</t>
  </si>
  <si>
    <t>IPR000727:Target SNARE coiled-coil domain</t>
  </si>
  <si>
    <t>GO:0006906~vesicle fusion</t>
  </si>
  <si>
    <t>ENSG00000168899, ENSG00000220205, ENSG00000170310, ENSG00000149043, ENSG00000118640, ENSG00000102189</t>
  </si>
  <si>
    <t>GO:0061025~membrane fusion</t>
  </si>
  <si>
    <t>ENSG00000105402, ENSG00000220205, ENSG00000104164, ENSG00000100568</t>
  </si>
  <si>
    <t>Annotation Cluster 137</t>
  </si>
  <si>
    <t>Enrichment Score: 0.4846688060461844</t>
  </si>
  <si>
    <t>GO:0008033~tRNA processing</t>
  </si>
  <si>
    <t>ENSG00000177192, ENSG00000167112, ENSG00000105171, ENSG00000164167, ENSG00000105202, ENSG00000065427, ENSG00000144034, ENSG00000169972</t>
  </si>
  <si>
    <t>GO:0001522~pseudouridine synthesis</t>
  </si>
  <si>
    <t>ENSG00000177192, ENSG00000182117, ENSG00000167112, ENSG00000169972</t>
  </si>
  <si>
    <t>IPR020103:Pseudouridine synthase, catalytic domain</t>
  </si>
  <si>
    <t>ENSG00000177192, ENSG00000167112, ENSG00000169972</t>
  </si>
  <si>
    <t>GO:0009982~pseudouridine synthase activity</t>
  </si>
  <si>
    <t>Annotation Cluster 138</t>
  </si>
  <si>
    <t>Enrichment Score: 0.4778706633980651</t>
  </si>
  <si>
    <t>hsa00982:Drug metabolism - cytochrome P450</t>
  </si>
  <si>
    <t>ENSG00000143198, ENSG00000148834, ENSG00000174156, ENSG00000189221, ENSG00000084207, ENSG00000197448, ENSG00000197894</t>
  </si>
  <si>
    <t>hsa05204:Chemical carcinogenesis</t>
  </si>
  <si>
    <t>ENSG00000143198, ENSG00000148834, ENSG00000073756, ENSG00000174156, ENSG00000084207, ENSG00000159228, ENSG00000197448, ENSG00000197894</t>
  </si>
  <si>
    <t>hsa00980:Metabolism of xenobiotics by cytochrome P450</t>
  </si>
  <si>
    <t>ENSG00000143198, ENSG00000148834, ENSG00000174156, ENSG00000084207, ENSG00000159228, ENSG00000197448, ENSG00000197894</t>
  </si>
  <si>
    <t>Annotation Cluster 139</t>
  </si>
  <si>
    <t>Enrichment Score: 0.47693183369718384</t>
  </si>
  <si>
    <t>repeat:HEAT 3</t>
  </si>
  <si>
    <t>ENSG00000181789, ENSG00000083312, ENSG00000142186, ENSG00000074054, ENSG00000082898, ENSG00000008869, ENSG00000095564, ENSG00000089154, ENSG00000197386</t>
  </si>
  <si>
    <t>repeat:HEAT 1</t>
  </si>
  <si>
    <t>ENSG00000181789, ENSG00000083312, ENSG00000106009, ENSG00000142186, ENSG00000074054, ENSG00000082898, ENSG00000008869, ENSG00000095564, ENSG00000089154, ENSG00000197386</t>
  </si>
  <si>
    <t>repeat:HEAT 2</t>
  </si>
  <si>
    <t>repeat:HEAT 7</t>
  </si>
  <si>
    <t>ENSG00000083312, ENSG00000074054, ENSG00000082898, ENSG00000095564, ENSG00000089154</t>
  </si>
  <si>
    <t>repeat:HEAT 8</t>
  </si>
  <si>
    <t>ENSG00000083312, ENSG00000082898, ENSG00000095564, ENSG00000089154</t>
  </si>
  <si>
    <t>repeat:HEAT 5</t>
  </si>
  <si>
    <t>ENSG00000083312, ENSG00000074054, ENSG00000082898, ENSG00000095564, ENSG00000089154, ENSG00000197386</t>
  </si>
  <si>
    <t>repeat:HEAT 4</t>
  </si>
  <si>
    <t>ENSG00000181789, ENSG00000083312, ENSG00000074054, ENSG00000082898, ENSG00000095564, ENSG00000089154, ENSG00000197386</t>
  </si>
  <si>
    <t>repeat:HEAT 6</t>
  </si>
  <si>
    <t>Annotation Cluster 140</t>
  </si>
  <si>
    <t>Enrichment Score: 0.47517415307228583</t>
  </si>
  <si>
    <t>GO:0017015~regulation of transforming growth factor beta receptor signaling pathway</t>
  </si>
  <si>
    <t>ENSG00000101665, ENSG00000105329, ENSG00000176396, ENSG00000166949, ENSG00000183779, ENSG00000148516</t>
  </si>
  <si>
    <t>h_tgfbPathway:TGF beta signaling pathway</t>
  </si>
  <si>
    <t>ENSG00000039068, ENSG00000101665, ENSG00000105329, ENSG00000166949, ENSG00000134982</t>
  </si>
  <si>
    <t>GO:0001657~ureteric bud development</t>
  </si>
  <si>
    <t>ENSG00000101665, ENSG00000105329, ENSG00000166949, ENSG00000077782, ENSG00000115884</t>
  </si>
  <si>
    <t>Annotation Cluster 141</t>
  </si>
  <si>
    <t>Enrichment Score: 0.47157244149098204</t>
  </si>
  <si>
    <t>GO:0005669~transcription factor TFIID complex</t>
  </si>
  <si>
    <t>ENSG00000272047, ENSG00000178913, ENSG00000165632, ENSG00000166337, ENSG00000120656, ENSG00000140307, ENSG00000107223, ENSG00000012061</t>
  </si>
  <si>
    <t>hsa03022:Basal transcription factors</t>
  </si>
  <si>
    <t>ENSG00000020426, ENSG00000272047, ENSG00000178913, ENSG00000165632, ENSG00000166337, ENSG00000188342, ENSG00000120656, ENSG00000140307, ENSG00000270647</t>
  </si>
  <si>
    <t>GO:0051123~RNA polymerase II transcriptional preinitiation complex assembly</t>
  </si>
  <si>
    <t>ENSG00000178913, ENSG00000120656, ENSG00000140307</t>
  </si>
  <si>
    <t>Annotation Cluster 142</t>
  </si>
  <si>
    <t>Enrichment Score: 0.4592155719073757</t>
  </si>
  <si>
    <t>IPR021816:Dedicator of cytokinesis C/D, N-terminal</t>
  </si>
  <si>
    <t>ENSG00000147251, ENSG00000116641, ENSG00000130158</t>
  </si>
  <si>
    <t>domain:DHR-2</t>
  </si>
  <si>
    <t>domain:DHR-1</t>
  </si>
  <si>
    <t>IPR010703:Dedicator of cytokinesis C-terminal</t>
  </si>
  <si>
    <t>IPR027007:DHR-1 domain</t>
  </si>
  <si>
    <t>IPR026791:Dedicator of cytokinesis</t>
  </si>
  <si>
    <t>IPR027357:DHR-2 domain</t>
  </si>
  <si>
    <t>Annotation Cluster 143</t>
  </si>
  <si>
    <t>Enrichment Score: 0.4578601804636108</t>
  </si>
  <si>
    <t>GO:0097296~activation of cysteine-type endopeptidase activity involved in apoptotic signaling pathway</t>
  </si>
  <si>
    <t>ENSG00000102871, ENSG00000168040, ENSG00000166949, ENSG00000087088</t>
  </si>
  <si>
    <t>46.P13K_PTEN</t>
  </si>
  <si>
    <t>ENSG00000102871, ENSG00000002330, ENSG00000168040, ENSG00000087088</t>
  </si>
  <si>
    <t>h_ceramidePathway:Ceramide Signaling Pathway</t>
  </si>
  <si>
    <t>ENSG00000102871, ENSG00000002330, ENSG00000168040, ENSG00000156709, ENSG00000172115, ENSG00000087088</t>
  </si>
  <si>
    <t>hsa04210:Apoptosis</t>
  </si>
  <si>
    <t>ENSG00000117020, ENSG00000102871, ENSG00000002330, ENSG00000168040, ENSG00000156709, ENSG00000149311, ENSG00000172115, ENSG00000087088, ENSG00000167136, ENSG00000171552</t>
  </si>
  <si>
    <t>Annotation Cluster 144</t>
  </si>
  <si>
    <t>Enrichment Score: 0.45689205193272875</t>
  </si>
  <si>
    <t>GO:0035242~protein-arginine omega-N asymmetric methyltransferase activity</t>
  </si>
  <si>
    <t>ENSG00000126457, ENSG00000198890, ENSG00000160310</t>
  </si>
  <si>
    <t>GO:0019919~peptidyl-arginine methylation, to asymmetrical-dimethyl arginine</t>
  </si>
  <si>
    <t>IPR025799:Protein arginine N-methyltransferase</t>
  </si>
  <si>
    <t>GO:0016274~protein-arginine N-methyltransferase activity</t>
  </si>
  <si>
    <t>binding site:S-adenosyl-L-methionine; via carbonyl oxygen</t>
  </si>
  <si>
    <t>ENSG00000141744, ENSG00000137364, ENSG00000126457, ENSG00000198890, ENSG00000160310</t>
  </si>
  <si>
    <t>binding site:S-adenosyl-L-methionine</t>
  </si>
  <si>
    <t>ENSG00000141744, ENSG00000137364, ENSG00000165644, ENSG00000126457, ENSG00000198890, ENSG00000055609, ENSG00000160310, ENSG00000105202</t>
  </si>
  <si>
    <t>GO:0042054~histone methyltransferase activity</t>
  </si>
  <si>
    <t>GO:0016571~histone methylation</t>
  </si>
  <si>
    <t>Annotation Cluster 145</t>
  </si>
  <si>
    <t>Enrichment Score: 0.4412367406050783</t>
  </si>
  <si>
    <t>GO:0010880~regulation of release of sequestered calcium ion into cytosol by sarcoplasmic reticulum</t>
  </si>
  <si>
    <t>ENSG00000148834, ENSG00000160014, ENSG00000113448, ENSG00000198363, ENSG00000075142</t>
  </si>
  <si>
    <t>GO:0060316~positive regulation of ryanodine-sensitive calcium-release channel activity</t>
  </si>
  <si>
    <t>ENSG00000148834, ENSG00000160014, ENSG00000198363</t>
  </si>
  <si>
    <t>GO:0010881~regulation of cardiac muscle contraction by regulation of the release of sequestered calcium ion</t>
  </si>
  <si>
    <t>Annotation Cluster 146</t>
  </si>
  <si>
    <t>Enrichment Score: 0.43405705274590406</t>
  </si>
  <si>
    <t>h_rasPathway:Ras Signaling Pathway</t>
  </si>
  <si>
    <t>ENSG00000002330, ENSG00000006451, ENSG00000126767, ENSG00000070831, ENSG00000171552, ENSG00000136238, ENSG00000174775, ENSG00000067560</t>
  </si>
  <si>
    <t>h_malPathway:Role of MAL in Rho-Mediated Activation of SRF</t>
  </si>
  <si>
    <t>ENSG00000126934, ENSG00000070831, ENSG00000136238, ENSG00000174775, ENSG00000067560</t>
  </si>
  <si>
    <t>h_raccycdPathway:Influence of Ras and Rho proteins on G1 to S Transition</t>
  </si>
  <si>
    <t>ENSG00000136238, ENSG00000174775, ENSG00000067560</t>
  </si>
  <si>
    <t>Annotation Cluster 147</t>
  </si>
  <si>
    <t>Enrichment Score: 0.41972658328832024</t>
  </si>
  <si>
    <t>binding site:Substrate; via amide nitrogen</t>
  </si>
  <si>
    <t>ENSG00000240972, ENSG00000104823, ENSG00000072778, ENSG00000122971, ENSG00000127884</t>
  </si>
  <si>
    <t>COG_ONTOLOGY</t>
  </si>
  <si>
    <t>Lipid metabolism</t>
  </si>
  <si>
    <t>ENSG00000138796, ENSG00000104823, ENSG00000136448, ENSG00000166446, ENSG00000072778, ENSG00000122971, ENSG00000153046, ENSG00000127884</t>
  </si>
  <si>
    <t>Annotation Cluster 148</t>
  </si>
  <si>
    <t>Enrichment Score: 0.3969119968841292</t>
  </si>
  <si>
    <t>IPR018116:Somatotropin hormone, conserved site</t>
  </si>
  <si>
    <t>ENSG00000136488, ENSG00000136487, ENSG00000213218</t>
  </si>
  <si>
    <t>IPR001400:Somatotropin hormone</t>
  </si>
  <si>
    <t>IPR012351:Four-helical cytokine, core</t>
  </si>
  <si>
    <t>IPR009079:Four-helical cytokine-like, core</t>
  </si>
  <si>
    <t>Annotation Cluster 149</t>
  </si>
  <si>
    <t>Enrichment Score: 0.3959039168430956</t>
  </si>
  <si>
    <t>Host cell receptor for virus entry</t>
  </si>
  <si>
    <t>ENSG00000196126, ENSG00000139626, ENSG00000204388, ENSG00000161638, ENSG00000204389, ENSG00000073008, ENSG00000166825, ENSG00000168028, ENSG00000157873, ENSG00000185896</t>
  </si>
  <si>
    <t>GO:0001618~virus receptor activity</t>
  </si>
  <si>
    <t>ENSG00000196126, ENSG00000184990, ENSG00000139626, ENSG00000204388, ENSG00000161638, ENSG00000204389, ENSG00000073008, ENSG00000166825, ENSG00000168028, ENSG00000157873, ENSG00000185896</t>
  </si>
  <si>
    <t>GO:0046718~viral entry into host cell</t>
  </si>
  <si>
    <t>ENSG00000184990, ENSG00000146425, ENSG00000139626, ENSG00000204388, ENSG00000161638, ENSG00000204389, ENSG00000073008, ENSG00000118640, ENSG00000166825, ENSG00000168028, ENSG00000157873, ENSG00000185896</t>
  </si>
  <si>
    <t>Annotation Cluster 150</t>
  </si>
  <si>
    <t>Enrichment Score: 0.3710811766397889</t>
  </si>
  <si>
    <t>h_chemicalPathway:Apoptotic Signaling in Response to DNA Damage</t>
  </si>
  <si>
    <t>ENSG00000002330, ENSG00000149311, ENSG00000172115, ENSG00000169398, ENSG00000089159, ENSG00000087088, ENSG00000171552</t>
  </si>
  <si>
    <t>hsa05014:Amyotrophic lateral sclerosis (ALS)</t>
  </si>
  <si>
    <t>ENSG00000002330, ENSG00000142168, ENSG00000172115, ENSG00000204209, ENSG00000156711, ENSG00000087088, ENSG00000171552, ENSG00000136238</t>
  </si>
  <si>
    <t>h_badPathway:Regulation of BAD phosphorylation</t>
  </si>
  <si>
    <t>ENSG00000002330, ENSG00000140443, ENSG00000087088, ENSG00000171552, ENSG00000114302</t>
  </si>
  <si>
    <t>Annotation Cluster 151</t>
  </si>
  <si>
    <t>Enrichment Score: 0.370038751796742</t>
  </si>
  <si>
    <t>GO:0010466~negative regulation of peptidase activity</t>
  </si>
  <si>
    <t>ENSG00000121552, ENSG00000143369, ENSG00000160213, ENSG00000101439, ENSG00000147257</t>
  </si>
  <si>
    <t>site:Reactive site</t>
  </si>
  <si>
    <t>ENSG00000121552, ENSG00000160213, ENSG00000101439</t>
  </si>
  <si>
    <t>IPR018073:Proteinase inhibitor I25, cystatin, conserved site</t>
  </si>
  <si>
    <t>short sequence motif:Secondary area of contact</t>
  </si>
  <si>
    <t>SM00043:CY</t>
  </si>
  <si>
    <t>GO:0045861~negative regulation of proteolysis</t>
  </si>
  <si>
    <t>ENSG00000121552, ENSG00000160213, ENSG00000101439, ENSG00000135919</t>
  </si>
  <si>
    <t>Thiol protease inhibitor</t>
  </si>
  <si>
    <t>ENSG00000121552, ENSG00000204397, ENSG00000160213, ENSG00000101439</t>
  </si>
  <si>
    <t>GO:0004869~cysteine-type endopeptidase inhibitor activity</t>
  </si>
  <si>
    <t>ENSG00000121552, ENSG00000204397, ENSG00000160213, ENSG00000101439, ENSG00000152377</t>
  </si>
  <si>
    <t>IPR000010:Proteinase inhibitor I25, cystatin</t>
  </si>
  <si>
    <t>Annotation Cluster 152</t>
  </si>
  <si>
    <t>Enrichment Score: 0.36282138986051016</t>
  </si>
  <si>
    <t>GO:0035269~protein O-linked mannosylation</t>
  </si>
  <si>
    <t>ENSG00000128228, ENSG00000136908, ENSG00000118600, ENSG00000179085</t>
  </si>
  <si>
    <t>Congenital muscular dystrophy</t>
  </si>
  <si>
    <t>ENSG00000160789, ENSG00000136908, ENSG00000118600, ENSG00000179085</t>
  </si>
  <si>
    <t>Dystroglycanopathy</t>
  </si>
  <si>
    <t>ENSG00000136908, ENSG00000118600, ENSG00000179085</t>
  </si>
  <si>
    <t>Annotation Cluster 153</t>
  </si>
  <si>
    <t>Enrichment Score: 0.35396851097777804</t>
  </si>
  <si>
    <t>domain:SANT</t>
  </si>
  <si>
    <t>ENSG00000057935, ENSG00000142599, ENSG00000156030, ENSG00000258315, ENSG00000139613</t>
  </si>
  <si>
    <t>SM01189:SM01189</t>
  </si>
  <si>
    <t>ENSG00000057935, ENSG00000142599, ENSG00000156030</t>
  </si>
  <si>
    <t>domain:ELM2</t>
  </si>
  <si>
    <t>IPR000949:ELM2 domain</t>
  </si>
  <si>
    <t>SM00717:SANT</t>
  </si>
  <si>
    <t>ENSG00000145734, ENSG00000057935, ENSG00000142599, ENSG00000156030, ENSG00000135164, ENSG00000139613</t>
  </si>
  <si>
    <t>IPR001005:SANT/Myb domain</t>
  </si>
  <si>
    <t>IPR017884:SANT domain</t>
  </si>
  <si>
    <t>ENSG00000057935, ENSG00000142599, ENSG00000156030, ENSG00000139613</t>
  </si>
  <si>
    <t>Annotation Cluster 154</t>
  </si>
  <si>
    <t>Enrichment Score: 0.3486524756443317</t>
  </si>
  <si>
    <t>GO:0034704~calcium channel complex</t>
  </si>
  <si>
    <t>ENSG00000160014, ENSG00000005059, ENSG00000113448, ENSG00000198363</t>
  </si>
  <si>
    <t>GO:0060314~regulation of ryanodine-sensitive calcium-release channel activity</t>
  </si>
  <si>
    <t>ENSG00000160014, ENSG00000113448, ENSG00000198363</t>
  </si>
  <si>
    <t>Annotation Cluster 155</t>
  </si>
  <si>
    <t>Enrichment Score: 0.34361129686493586</t>
  </si>
  <si>
    <t>IPR003903:Ubiquitin interacting motif</t>
  </si>
  <si>
    <t>ENSG00000020426, ENSG00000063245, ENSG00000158552, ENSG00000172932, ENSG00000001629</t>
  </si>
  <si>
    <t>repeat:UIM 1</t>
  </si>
  <si>
    <t>ENSG00000063245, ENSG00000158552, ENSG00000172932</t>
  </si>
  <si>
    <t>repeat:UIM 2</t>
  </si>
  <si>
    <t>SM00726:UIM</t>
  </si>
  <si>
    <t>Annotation Cluster 156</t>
  </si>
  <si>
    <t>Enrichment Score: 0.3408955269792599</t>
  </si>
  <si>
    <t>GO:0016575~histone deacetylation</t>
  </si>
  <si>
    <t>ENSG00000032219, ENSG00000057935, ENSG00000064961, ENSG00000150459, ENSG00000071655, ENSG00000196591, ENSG00000185787, ENSG00000167085, ENSG00000171476</t>
  </si>
  <si>
    <t>GO:0004407~histone deacetylase activity</t>
  </si>
  <si>
    <t>ENSG00000032219, ENSG00000057935, ENSG00000064961, ENSG00000150459, ENSG00000071655, ENSG00000196591</t>
  </si>
  <si>
    <t>GO:0016581~NuRD complex</t>
  </si>
  <si>
    <t>ENSG00000057935, ENSG00000071655, ENSG00000196591</t>
  </si>
  <si>
    <t>Annotation Cluster 157</t>
  </si>
  <si>
    <t>Enrichment Score: 0.34002373974898575</t>
  </si>
  <si>
    <t>domain:CS</t>
  </si>
  <si>
    <t>ENSG00000090273, ENSG00000170584, ENSG00000110958</t>
  </si>
  <si>
    <t>IPR007052:CS-like domain</t>
  </si>
  <si>
    <t>Annotation Cluster 158</t>
  </si>
  <si>
    <t>Enrichment Score: 0.3329379725706068</t>
  </si>
  <si>
    <t>IPR011032:GroES-like</t>
  </si>
  <si>
    <t>ENSG00000115541, ENSG00000108828, ENSG00000116353, ENSG00000169710, ENSG00000197894</t>
  </si>
  <si>
    <t>IPR013149:Alcohol dehydrogenase, C-terminal</t>
  </si>
  <si>
    <t>ENSG00000108828, ENSG00000116353, ENSG00000169710, ENSG00000197894</t>
  </si>
  <si>
    <t>SM00829:SM00829</t>
  </si>
  <si>
    <t>ENSG00000108828, ENSG00000116353, ENSG00000169710</t>
  </si>
  <si>
    <t>IPR013154:Alcohol dehydrogenase GroES-like</t>
  </si>
  <si>
    <t>ENSG00000108828, ENSG00000116353, ENSG00000197894</t>
  </si>
  <si>
    <t>IPR020843:Polyketide synthase, enoylreductase</t>
  </si>
  <si>
    <t>IPR002085:Alcohol dehydrogenase superfamily, zinc-type</t>
  </si>
  <si>
    <t>Annotation Cluster 159</t>
  </si>
  <si>
    <t>Enrichment Score: 0.3316243535432855</t>
  </si>
  <si>
    <t>domain:OPR</t>
  </si>
  <si>
    <t>ENSG00000067606, ENSG00000188747, ENSG00000161011</t>
  </si>
  <si>
    <t>SM00666:PB1</t>
  </si>
  <si>
    <t>IPR000270:Phox/Bem1p</t>
  </si>
  <si>
    <t>Annotation Cluster 160</t>
  </si>
  <si>
    <t>Enrichment Score: 0.32606368515879375</t>
  </si>
  <si>
    <t>SM00109:C1</t>
  </si>
  <si>
    <t>ENSG00000171132, ENSG00000068831, ENSG00000134318, ENSG00000137962, ENSG00000136205, ENSG00000143776, ENSG00000067606, ENSG00000078061, ENSG00000180448, ENSG00000141068</t>
  </si>
  <si>
    <t>zinc finger region:Phorbol-ester/DAG-type</t>
  </si>
  <si>
    <t>ENSG00000068831, ENSG00000134318, ENSG00000137962, ENSG00000143776, ENSG00000067606, ENSG00000078061, ENSG00000180448, ENSG00000141068</t>
  </si>
  <si>
    <t>IPR020454:Diacylglycerol/phorbol-ester binding</t>
  </si>
  <si>
    <t>ENSG00000171132, ENSG00000136205, ENSG00000143776, ENSG00000067606, ENSG00000078061</t>
  </si>
  <si>
    <t>IPR002219:Protein kinase C-like, phorbol ester/diacylglycerol binding</t>
  </si>
  <si>
    <t>IPR017892:Protein kinase, C-terminal</t>
  </si>
  <si>
    <t>ENSG00000117020, ENSG00000171132, ENSG00000143776, ENSG00000100784, ENSG00000067606</t>
  </si>
  <si>
    <t>SM00133:S_TK_X</t>
  </si>
  <si>
    <t>ENSG00000117020, ENSG00000171132, ENSG00000134318, ENSG00000143776, ENSG00000100784, ENSG00000067606</t>
  </si>
  <si>
    <t>domain:AGC-kinase C-terminal</t>
  </si>
  <si>
    <t>IPR000961:AGC-kinase, C-terminal</t>
  </si>
  <si>
    <t>Annotation Cluster 161</t>
  </si>
  <si>
    <t>Enrichment Score: 0.3230798848676678</t>
  </si>
  <si>
    <t>GO:0071526~semaphorin-plexin signaling pathway</t>
  </si>
  <si>
    <t>ENSG00000187764, ENSG00000076356, ENSG00000141522, ENSG00000001617, ENSG00000112902, ENSG00000136238, ENSG00000137872</t>
  </si>
  <si>
    <t>SM00423:PSI</t>
  </si>
  <si>
    <t>ENSG00000187764, ENSG00000076356, ENSG00000139626, ENSG00000001617, ENSG00000105855, ENSG00000112902, ENSG00000137872</t>
  </si>
  <si>
    <t>GO:0030215~semaphorin receptor binding</t>
  </si>
  <si>
    <t>ENSG00000187764, ENSG00000142669, ENSG00000001617, ENSG00000112902, ENSG00000137872</t>
  </si>
  <si>
    <t>SM00630:Sema</t>
  </si>
  <si>
    <t>ENSG00000187764, ENSG00000076356, ENSG00000001617, ENSG00000112902, ENSG00000137872</t>
  </si>
  <si>
    <t>IPR027231:Semaphorin</t>
  </si>
  <si>
    <t>ENSG00000187764, ENSG00000001617, ENSG00000112902, ENSG00000137872</t>
  </si>
  <si>
    <t>GO:0050919~negative chemotaxis</t>
  </si>
  <si>
    <t>ENSG00000187764, ENSG00000185070, ENSG00000001617, ENSG00000112902, ENSG00000067560, ENSG00000137872</t>
  </si>
  <si>
    <t>IPR016201:Plexin-like fold</t>
  </si>
  <si>
    <t>GO:0045499~chemorepellent activity</t>
  </si>
  <si>
    <t>ENSG00000187764, ENSG00000185070, ENSG00000001617, ENSG00000112902, ENSG00000137872</t>
  </si>
  <si>
    <t>domain:Sema</t>
  </si>
  <si>
    <t>IPR001627:Semaphorin/CD100 antigen</t>
  </si>
  <si>
    <t>GO:0048843~negative regulation of axon extension involved in axon guidance</t>
  </si>
  <si>
    <t>IPR002165:Plexin</t>
  </si>
  <si>
    <t>ENSG00000187764, ENSG00000076356, ENSG00000137872</t>
  </si>
  <si>
    <t>GO:0001755~neural crest cell migration</t>
  </si>
  <si>
    <t>ENSG00000187764, ENSG00000001617, ENSG00000112902, ENSG00000100644, ENSG00000137872</t>
  </si>
  <si>
    <t>Annotation Cluster 162</t>
  </si>
  <si>
    <t>Enrichment Score: 0.3194491431798477</t>
  </si>
  <si>
    <t>GO:0017101~aminoacyl-tRNA synthetase multienzyme complex</t>
  </si>
  <si>
    <t>ENSG00000113643, ENSG00000136628, ENSG00000065427</t>
  </si>
  <si>
    <t>GO:0006418~tRNA aminoacylation for protein translation</t>
  </si>
  <si>
    <t>ENSG00000106305, ENSG00000113643, ENSG00000139131, ENSG00000136628, ENSG00000065427, ENSG00000179115, ENSG00000116120</t>
  </si>
  <si>
    <t>Aminoacyl-tRNA synthetase</t>
  </si>
  <si>
    <t>ENSG00000113643, ENSG00000139131, ENSG00000136628, ENSG00000065427, ENSG00000179115, ENSG00000116120</t>
  </si>
  <si>
    <t>GO:0000049~tRNA binding</t>
  </si>
  <si>
    <t>ENSG00000174177, ENSG00000182899, ENSG00000113643, ENSG00000139131, ENSG00000144895, ENSG00000156508, ENSG00000065427, ENSG00000179115</t>
  </si>
  <si>
    <t>IPR001412:Aminoacyl-tRNA synthetase, class I, conserved site</t>
  </si>
  <si>
    <t>ENSG00000113643, ENSG00000139131, ENSG00000136628</t>
  </si>
  <si>
    <t>IPR006195:Aminoacyl-tRNA synthetase, class II</t>
  </si>
  <si>
    <t>ENSG00000136628, ENSG00000065427, ENSG00000179115</t>
  </si>
  <si>
    <t>short sequence motif:"HIGH" region</t>
  </si>
  <si>
    <t>IPR014729:Rossmann-like alpha/beta/alpha sandwich fold</t>
  </si>
  <si>
    <t>ENSG00000113643, ENSG00000160688, ENSG00000139131, ENSG00000105379, ENSG00000136628</t>
  </si>
  <si>
    <t>hsa00970:Aminoacyl-tRNA biosynthesis</t>
  </si>
  <si>
    <t>ENSG00000103707, ENSG00000113643, ENSG00000139131, ENSG00000136628, ENSG00000065427, ENSG00000179115, ENSG00000116120</t>
  </si>
  <si>
    <t>Annotation Cluster 163</t>
  </si>
  <si>
    <t>Enrichment Score: 0.31846917129486707</t>
  </si>
  <si>
    <t>SM00398:HMG</t>
  </si>
  <si>
    <t>ENSG00000073584, ENSG00000163939, ENSG00000189403, ENSG00000064961, ENSG00000055609, ENSG00000164104, ENSG00000198554, ENSG00000177732</t>
  </si>
  <si>
    <t>IPR009071:High mobility group (HMG) box domain</t>
  </si>
  <si>
    <t>ENSG00000073584, ENSG00000163939, ENSG00000189403, ENSG00000064961, ENSG00000055609, ENSG00000007080, ENSG00000164104, ENSG00000198554, ENSG00000177732</t>
  </si>
  <si>
    <t>DNA-binding region:HMG box</t>
  </si>
  <si>
    <t>ENSG00000073584, ENSG00000163939, ENSG00000064961, ENSG00000198554, ENSG00000177732</t>
  </si>
  <si>
    <t>Annotation Cluster 164</t>
  </si>
  <si>
    <t>Enrichment Score: 0.3184255440563758</t>
  </si>
  <si>
    <t>Protein phosphatase</t>
  </si>
  <si>
    <t>ENSG00000132334, ENSG00000111679, ENSG00000060069, ENSG00000160075, ENSG00000175826, ENSG00000143727, ENSG00000164332, ENSG00000054148, ENSG00000158716, ENSG00000142949, ENSG00000110536, ENSG00000108389, ENSG00000084112, ENSG00000081913, ENSG00000127329, ENSG00000149923, ENSG00000152104, ENSG00000196396, ENSG00000172531, ENSG00000120875, ENSG00000120129</t>
  </si>
  <si>
    <t>SM00404:PTPc_motif</t>
  </si>
  <si>
    <t>ENSG00000132334, ENSG00000111679, ENSG00000136205, ENSG00000127329, ENSG00000196396, ENSG00000152104, ENSG00000120875, ENSG00000158716, ENSG00000142949, ENSG00000120129</t>
  </si>
  <si>
    <t>IPR016130:Protein-tyrosine phosphatase, active site</t>
  </si>
  <si>
    <t>ENSG00000132334, ENSG00000110536, ENSG00000111679, ENSG00000084112, ENSG00000108389, ENSG00000127329, ENSG00000196396, ENSG00000152104, ENSG00000120875, ENSG00000158716, ENSG00000142949, ENSG00000120129</t>
  </si>
  <si>
    <t>SM00194:PTPc</t>
  </si>
  <si>
    <t>ENSG00000132334, ENSG00000111679, ENSG00000127329, ENSG00000196396, ENSG00000152104, ENSG00000142949</t>
  </si>
  <si>
    <t>IPR003595:Protein-tyrosine phosphatase, catalytic</t>
  </si>
  <si>
    <t>GO:0005001~transmembrane receptor protein tyrosine phosphatase activity</t>
  </si>
  <si>
    <t>ENSG00000132334, ENSG00000111679, ENSG00000127329, ENSG00000142949</t>
  </si>
  <si>
    <t>IPR000387:Protein-tyrosine/Dual specificity phosphatase</t>
  </si>
  <si>
    <t>active site:Phosphocysteine intermediate</t>
  </si>
  <si>
    <t>domain:Tyrosine-protein phosphatase</t>
  </si>
  <si>
    <t>ENSG00000110536, ENSG00000111679, ENSG00000084112, ENSG00000127329, ENSG00000196396, ENSG00000152104, ENSG00000120875, ENSG00000158716, ENSG00000120129</t>
  </si>
  <si>
    <t>IPR000242:Protein-tyrosine phosphatase, receptor/non-receptor type</t>
  </si>
  <si>
    <t>SM00195:DSPc</t>
  </si>
  <si>
    <t>ENSG00000110536, ENSG00000084112, ENSG00000120875, ENSG00000158716, ENSG00000120129</t>
  </si>
  <si>
    <t>GO:0016791~phosphatase activity</t>
  </si>
  <si>
    <t>ENSG00000084112, ENSG00000175826, ENSG00000172531, ENSG00000120875, ENSG00000158716, ENSG00000130021</t>
  </si>
  <si>
    <t>GO:0035335~peptidyl-tyrosine dephosphorylation</t>
  </si>
  <si>
    <t>ENSG00000132334, ENSG00000110536, ENSG00000111679, ENSG00000084112, ENSG00000108389, ENSG00000143727, ENSG00000127329, ENSG00000196396, ENSG00000152104, ENSG00000120875, ENSG00000158716, ENSG00000142949, ENSG00000120129</t>
  </si>
  <si>
    <t>GO:0004725~protein tyrosine phosphatase activity</t>
  </si>
  <si>
    <t>IPR020422:Dual specificity phosphatase, subgroup, catalytic domain</t>
  </si>
  <si>
    <t>GO:0006470~protein dephosphorylation</t>
  </si>
  <si>
    <t>ENSG00000132334, ENSG00000111679, ENSG00000060069, ENSG00000175826, ENSG00000164332, ENSG00000172115, ENSG00000054148, ENSG00000108389, ENSG00000084112, ENSG00000081913, ENSG00000127329, ENSG00000149923, ENSG00000058272, ENSG00000152104, ENSG00000196396, ENSG00000172531</t>
  </si>
  <si>
    <t>IPR024950:Dual specificity phosphatase</t>
  </si>
  <si>
    <t>ENSG00000110536, ENSG00000084112, ENSG00000120875, ENSG00000120129</t>
  </si>
  <si>
    <t>IPR000340:Dual specificity phosphatase, catalytic domain</t>
  </si>
  <si>
    <t>GO:0008138~protein tyrosine/serine/threonine phosphatase activity</t>
  </si>
  <si>
    <t>ENSG00000110536, ENSG00000084112, ENSG00000158716</t>
  </si>
  <si>
    <t>Annotation Cluster 165</t>
  </si>
  <si>
    <t>Enrichment Score: 0.30860448190539747</t>
  </si>
  <si>
    <t>GO:0019933~cAMP-mediated signaling</t>
  </si>
  <si>
    <t>ENSG00000148730, ENSG00000113448, ENSG00000164258, ENSG00000079337, ENSG00000141068, ENSG00000109756</t>
  </si>
  <si>
    <t>GO:0030552~cAMP binding</t>
  </si>
  <si>
    <t>ENSG00000113448, ENSG00000079337, ENSG00000114302, ENSG00000109756</t>
  </si>
  <si>
    <t>Annotation Cluster 166</t>
  </si>
  <si>
    <t>Enrichment Score: 0.3056188878167723</t>
  </si>
  <si>
    <t>GO:0002523~leukocyte migration involved in inflammatory response</t>
  </si>
  <si>
    <t>ENSG00000143546, ENSG00000006210, ENSG00000197561, ENSG00000163220</t>
  </si>
  <si>
    <t>GO:0050729~positive regulation of inflammatory response</t>
  </si>
  <si>
    <t>ENSG00000143546, ENSG00000006210, ENSG00000134852, ENSG00000271503, ENSG00000144381, ENSG00000156711, ENSG00000144891, ENSG00000163220</t>
  </si>
  <si>
    <t>GO:0030593~neutrophil chemotaxis</t>
  </si>
  <si>
    <t>ENSG00000143546, ENSG00000006210, ENSG00000107862, ENSG00000113448, ENSG00000271503, ENSG00000158869, ENSG00000163220</t>
  </si>
  <si>
    <t>Annotation Cluster 167</t>
  </si>
  <si>
    <t>Enrichment Score: 0.3047850775300905</t>
  </si>
  <si>
    <t>GO:0005086~ARF guanyl-nucleotide exchange factor activity</t>
  </si>
  <si>
    <t>ENSG00000156011, ENSG00000071051, ENSG00000107862, ENSG00000144711, ENSG00000103657, ENSG00000106803</t>
  </si>
  <si>
    <t>SM00222:Sec7</t>
  </si>
  <si>
    <t>ENSG00000156011, ENSG00000107862, ENSG00000144711</t>
  </si>
  <si>
    <t>IPR023394:SEC7-like, alpha orthogonal bundle</t>
  </si>
  <si>
    <t>IPR000904:SEC7-like</t>
  </si>
  <si>
    <t>domain:SEC7</t>
  </si>
  <si>
    <t>GO:0032012~regulation of ARF protein signal transduction</t>
  </si>
  <si>
    <t>Annotation Cluster 168</t>
  </si>
  <si>
    <t>Enrichment Score: 0.3032760758830731</t>
  </si>
  <si>
    <t>domain:SH3 3</t>
  </si>
  <si>
    <t>ENSG00000147010, ENSG00000071051, ENSG00000109686, ENSG00000107957</t>
  </si>
  <si>
    <t>domain:SH3 1</t>
  </si>
  <si>
    <t>ENSG00000147010, ENSG00000165178, ENSG00000169994, ENSG00000071051, ENSG00000109686, ENSG00000107957</t>
  </si>
  <si>
    <t>domain:SH3 2</t>
  </si>
  <si>
    <t>Annotation Cluster 169</t>
  </si>
  <si>
    <t>Enrichment Score: 0.30015703950603556</t>
  </si>
  <si>
    <t>IPR016181:Acyl-CoA N-acyltransferase</t>
  </si>
  <si>
    <t>ENSG00000173418, ENSG00000136448, ENSG00000083168, ENSG00000130066, ENSG00000128708, ENSG00000104904, ENSG00000102030, ENSG00000090971</t>
  </si>
  <si>
    <t>GO:0008080~N-acetyltransferase activity</t>
  </si>
  <si>
    <t>ENSG00000073584, ENSG00000173418, ENSG00000102030, ENSG00000090971</t>
  </si>
  <si>
    <t>IPR000182:GNAT domain</t>
  </si>
  <si>
    <t>ENSG00000173418, ENSG00000130066, ENSG00000102030, ENSG00000090971</t>
  </si>
  <si>
    <t>domain:N-acetyltransferase</t>
  </si>
  <si>
    <t>Annotation Cluster 170</t>
  </si>
  <si>
    <t>Enrichment Score: 0.3000290432865176</t>
  </si>
  <si>
    <t>IPR009000:Translation elongation/initiation factor/Ribosomal, beta-barrel</t>
  </si>
  <si>
    <t>ENSG00000158417, ENSG00000109534, ENSG00000182899, ENSG00000167658, ENSG00000156508, ENSG00000100316</t>
  </si>
  <si>
    <t>IPR004161:Translation elongation factor EFTu/EF1A, domain 2</t>
  </si>
  <si>
    <t>ENSG00000158417, ENSG00000167658, ENSG00000156508</t>
  </si>
  <si>
    <t>IPR000795:Elongation factor, GTP-binding domain</t>
  </si>
  <si>
    <t>Annotation Cluster 171</t>
  </si>
  <si>
    <t>Enrichment Score: 0.29253084503186166</t>
  </si>
  <si>
    <t>domain:EGF-like 6</t>
  </si>
  <si>
    <t>ENSG00000166147, ENSG00000136011, ENSG00000132561, ENSG00000196159, ENSG00000218336, ENSG00000187800, ENSG00000134250, ENSG00000175356, ENSG00000041982</t>
  </si>
  <si>
    <t>domain:EGF-like 8</t>
  </si>
  <si>
    <t>ENSG00000136011, ENSG00000132561, ENSG00000218336, ENSG00000187800, ENSG00000101384, ENSG00000041982</t>
  </si>
  <si>
    <t>domain:EGF-like 5</t>
  </si>
  <si>
    <t>ENSG00000136011, ENSG00000132561, ENSG00000196159, ENSG00000218336, ENSG00000187800, ENSG00000083857, ENSG00000175356, ENSG00000041982</t>
  </si>
  <si>
    <t>IPR026823:Complement Clr-like EGF domain</t>
  </si>
  <si>
    <t>ENSG00000166147, ENSG00000148357, ENSG00000132561, ENSG00000077942, ENSG00000125810, ENSG00000175356</t>
  </si>
  <si>
    <t>domain:EGF-like 4</t>
  </si>
  <si>
    <t>ENSG00000136011, ENSG00000132561, ENSG00000196159, ENSG00000218336, ENSG00000187800, ENSG00000142798, ENSG00000083857, ENSG00000134250, ENSG00000175356, ENSG00000041982</t>
  </si>
  <si>
    <t>domain:EGF-like 9; calcium-binding</t>
  </si>
  <si>
    <t>ENSG00000166147, ENSG00000077942, ENSG00000134250, ENSG00000175356</t>
  </si>
  <si>
    <t>domain:EGF-like 9</t>
  </si>
  <si>
    <t>ENSG00000136011, ENSG00000132561, ENSG00000187800, ENSG00000101384, ENSG00000041982</t>
  </si>
  <si>
    <t>domain:EGF-like 10</t>
  </si>
  <si>
    <t>ENSG00000136011, ENSG00000132561, ENSG00000134250, ENSG00000041982</t>
  </si>
  <si>
    <t>domain:EGF-like 3</t>
  </si>
  <si>
    <t>ENSG00000166147, ENSG00000136011, ENSG00000132561, ENSG00000137801, ENSG00000218336, ENSG00000187800, ENSG00000142798, ENSG00000083857, ENSG00000134250, ENSG00000101384, ENSG00000041982</t>
  </si>
  <si>
    <t>domain:EGF-like 14; calcium-binding</t>
  </si>
  <si>
    <t>ENSG00000166147, ENSG00000134250, ENSG00000101384</t>
  </si>
  <si>
    <t>domain:EGF-like 15; calcium-binding</t>
  </si>
  <si>
    <t>domain:EGF-like 7</t>
  </si>
  <si>
    <t>ENSG00000136011, ENSG00000132561, ENSG00000218336, ENSG00000187800, ENSG00000041982</t>
  </si>
  <si>
    <t>domain:EGF-like 7; calcium-binding</t>
  </si>
  <si>
    <t>ENSG00000166147, ENSG00000077942, ENSG00000134250, ENSG00000101384, ENSG00000175356</t>
  </si>
  <si>
    <t>domain:EGF-like 12</t>
  </si>
  <si>
    <t>ENSG00000136011, ENSG00000101384, ENSG00000041982</t>
  </si>
  <si>
    <t>domain:EGF-like 11; calcium-binding</t>
  </si>
  <si>
    <t>SM00181:EGF</t>
  </si>
  <si>
    <t>ENSG00000166147, ENSG00000148357, ENSG00000196159, ENSG00000058085, ENSG00000077942, ENSG00000125810, ENSG00000142798, ENSG00000134250, ENSG00000053747, ENSG00000135862, ENSG00000136011, ENSG00000132561, ENSG00000137801, ENSG00000218336, ENSG00000112769, ENSG00000187800, ENSG00000083857, ENSG00000101384, ENSG00000175356, ENSG00000091136, ENSG00000041982</t>
  </si>
  <si>
    <t>domain:EGF-like 8; calcium-binding</t>
  </si>
  <si>
    <t>domain:EGF-like 13</t>
  </si>
  <si>
    <t>domain:EGF-like 2</t>
  </si>
  <si>
    <t>ENSG00000166147, ENSG00000136011, ENSG00000132561, ENSG00000218336, ENSG00000125810, ENSG00000187800, ENSG00000142798, ENSG00000083857, ENSG00000134250, ENSG00000101384, ENSG00000041982</t>
  </si>
  <si>
    <t>domain:EGF-like 5; calcium-binding</t>
  </si>
  <si>
    <t>ENSG00000166147, ENSG00000077942, ENSG00000125810, ENSG00000134250, ENSG00000101384</t>
  </si>
  <si>
    <t>SM00179:EGF_CA</t>
  </si>
  <si>
    <t>ENSG00000166147, ENSG00000148357, ENSG00000196159, ENSG00000077942, ENSG00000125810, ENSG00000142798, ENSG00000134250, ENSG00000136011, ENSG00000132561, ENSG00000137801, ENSG00000083857, ENSG00000101384, ENSG00000175356</t>
  </si>
  <si>
    <t>domain:EGF-like 4; calcium-binding</t>
  </si>
  <si>
    <t>ENSG00000166147, ENSG00000077942, ENSG00000125810, ENSG00000101384</t>
  </si>
  <si>
    <t>domain:EGF-like 3; calcium-binding</t>
  </si>
  <si>
    <t>ENSG00000196159, ENSG00000077942, ENSG00000125810, ENSG00000175356</t>
  </si>
  <si>
    <t>domain:EGF-like 1</t>
  </si>
  <si>
    <t>ENSG00000166147, ENSG00000136011, ENSG00000132561, ENSG00000196159, ENSG00000137801, ENSG00000077942, ENSG00000218336, ENSG00000125810, ENSG00000187800, ENSG00000142798, ENSG00000083857, ENSG00000134250</t>
  </si>
  <si>
    <t>IPR001881:EGF-like calcium-binding</t>
  </si>
  <si>
    <t>IPR009030:Insulin-like growth factor binding protein, N-terminal</t>
  </si>
  <si>
    <t>ENSG00000166147, ENSG00000164659, ENSG00000148357, ENSG00000196159, ENSG00000077942, ENSG00000125810, ENSG00000142627, ENSG00000134250, ENSG00000132561, ENSG00000205426, ENSG00000112769, ENSG00000140443, ENSG00000101384, ENSG00000175356</t>
  </si>
  <si>
    <t>IPR000152:EGF-type aspartate/asparagine hydroxylation site</t>
  </si>
  <si>
    <t>ENSG00000166147, ENSG00000148357, ENSG00000132561, ENSG00000196159, ENSG00000077942, ENSG00000125810, ENSG00000083857, ENSG00000134250, ENSG00000101384, ENSG00000175356</t>
  </si>
  <si>
    <t>IPR000742:Epidermal growth factor-like domain</t>
  </si>
  <si>
    <t>ENSG00000166147, ENSG00000148357, ENSG00000196159, ENSG00000073756, ENSG00000058085, ENSG00000077942, ENSG00000138085, ENSG00000125810, ENSG00000142798, ENSG00000134250, ENSG00000053747, ENSG00000135862, ENSG00000136011, ENSG00000132561, ENSG00000137801, ENSG00000218336, ENSG00000112769, ENSG00000187800, ENSG00000083857, ENSG00000101384, ENSG00000175356, ENSG00000091136, ENSG00000041982</t>
  </si>
  <si>
    <t>IPR013032:EGF-like, conserved site</t>
  </si>
  <si>
    <t>ENSG00000166147, ENSG00000148357, ENSG00000196159, ENSG00000077942, ENSG00000138085, ENSG00000125810, ENSG00000142798, ENSG00000105855, ENSG00000134250, ENSG00000053747, ENSG00000136011, ENSG00000132561, ENSG00000137801, ENSG00000218336, ENSG00000187800, ENSG00000083857, ENSG00000101384, ENSG00000175356, ENSG00000041982</t>
  </si>
  <si>
    <t>IPR018097:EGF-like calcium-binding, conserved site</t>
  </si>
  <si>
    <t>ENSG00000166147, ENSG00000148357, ENSG00000196159, ENSG00000077942, ENSG00000125810, ENSG00000083857, ENSG00000134250, ENSG00000101384, ENSG00000175356</t>
  </si>
  <si>
    <t>EGF-like domain</t>
  </si>
  <si>
    <t>ENSG00000166147, ENSG00000148357, ENSG00000196159, ENSG00000077942, ENSG00000138085, ENSG00000125810, ENSG00000142798, ENSG00000134250, ENSG00000136011, ENSG00000132561, ENSG00000137642, ENSG00000137801, ENSG00000218336, ENSG00000187800, ENSG00000083857, ENSG00000101384, ENSG00000175356, ENSG00000041982</t>
  </si>
  <si>
    <t>Annotation Cluster 172</t>
  </si>
  <si>
    <t>Enrichment Score: 0.2906673392356402</t>
  </si>
  <si>
    <t>IPR002939:Chaperone DnaJ, C-terminal</t>
  </si>
  <si>
    <t>ENSG00000132002, ENSG00000086061, ENSG00000103423</t>
  </si>
  <si>
    <t>IPR008971:HSP40/DnaJ peptide-binding</t>
  </si>
  <si>
    <t>GO:0030544~Hsp70 protein binding</t>
  </si>
  <si>
    <t>ENSG00000132002, ENSG00000086061, ENSG00000103423, ENSG00000103266, ENSG00000149273, ENSG00000087088</t>
  </si>
  <si>
    <t>SM00271:DnaJ</t>
  </si>
  <si>
    <t>ENSG00000132002, ENSG00000086061, ENSG00000103423, ENSG00000104129, ENSG00000205981, ENSG00000168259</t>
  </si>
  <si>
    <t>domain:J</t>
  </si>
  <si>
    <t>ENSG00000242616, ENSG00000132002, ENSG00000086061, ENSG00000103423, ENSG00000104129, ENSG00000205981, ENSG00000168259</t>
  </si>
  <si>
    <t>IPR001623:DnaJ domain</t>
  </si>
  <si>
    <t>IPR018253:DnaJ domain, conserved site</t>
  </si>
  <si>
    <t>Annotation Cluster 173</t>
  </si>
  <si>
    <t>Enrichment Score: 0.2888485419316622</t>
  </si>
  <si>
    <t>SM00054:EFh</t>
  </si>
  <si>
    <t>ENSG00000118680, ENSG00000068831, ENSG00000160014, ENSG00000185043, ENSG00000105519, ENSG00000163993, ENSG00000088992, ENSG00000142634, ENSG00000115468, ENSG00000162517, ENSG00000197956, ENSG00000151914, ENSG00000196154, ENSG00000163191, ENSG00000101608, ENSG00000072110, ENSG00000075142, ENSG00000249915, ENSG00000163220, ENSG00000092841</t>
  </si>
  <si>
    <t>domain:EF-hand 2</t>
  </si>
  <si>
    <t>ENSG00000143546, ENSG00000118680, ENSG00000068831, ENSG00000160014, ENSG00000185043, ENSG00000163993, ENSG00000104805, ENSG00000105519, ENSG00000115468, ENSG00000142634, ENSG00000162517, ENSG00000197956, ENSG00000126247, ENSG00000151914, ENSG00000196154, ENSG00000130175, ENSG00000163191, ENSG00000072110, ENSG00000101608, ENSG00000075142, ENSG00000249915, ENSG00000163220, ENSG00000092841, ENSG00000178467</t>
  </si>
  <si>
    <t>domain:EF-hand 1</t>
  </si>
  <si>
    <t>ENSG00000143546, ENSG00000118680, ENSG00000068831, ENSG00000160014, ENSG00000185043, ENSG00000163993, ENSG00000104805, ENSG00000105519, ENSG00000115468, ENSG00000142634, ENSG00000162517, ENSG00000197956, ENSG00000151914, ENSG00000196154, ENSG00000130175, ENSG00000163191, ENSG00000204472, ENSG00000072110, ENSG00000101608, ENSG00000075142, ENSG00000249915, ENSG00000163220, ENSG00000092841, ENSG00000178467</t>
  </si>
  <si>
    <t>domain:EF-hand 5</t>
  </si>
  <si>
    <t>ENSG00000126247, ENSG00000162517, ENSG00000249915</t>
  </si>
  <si>
    <t>calcium-binding region:2</t>
  </si>
  <si>
    <t>ENSG00000068831, ENSG00000185043, ENSG00000160014, ENSG00000104805, ENSG00000105519, ENSG00000142634, ENSG00000115468, ENSG00000197956, ENSG00000162517, ENSG00000126247, ENSG00000151914, ENSG00000204472, ENSG00000075142, ENSG00000249915, ENSG00000178467</t>
  </si>
  <si>
    <t>calcium-binding region:1</t>
  </si>
  <si>
    <t>ENSG00000068831, ENSG00000160014, ENSG00000185043, ENSG00000104805, ENSG00000105519, ENSG00000142634, ENSG00000115468, ENSG00000162517, ENSG00000197956, ENSG00000126247, ENSG00000151914, ENSG00000130175, ENSG00000204472, ENSG00000075142, ENSG00000249915, ENSG00000178467</t>
  </si>
  <si>
    <t>IPR002048:EF-hand domain</t>
  </si>
  <si>
    <t>ENSG00000118680, ENSG00000185043, ENSG00000160014, ENSG00000104805, ENSG00000163993, ENSG00000088992, ENSG00000142634, ENSG00000197956, ENSG00000126247, ENSG00000130175, ENSG00000204472, ENSG00000101608, ENSG00000075142, ENSG00000249915, ENSG00000143546, ENSG00000068831, ENSG00000105519, ENSG00000115468, ENSG00000162517, ENSG00000151914, ENSG00000196154, ENSG00000163191, ENSG00000072110, ENSG00000163220, ENSG00000092841, ENSG00000197226, ENSG00000178467</t>
  </si>
  <si>
    <t>IPR011992:EF-hand-like domain</t>
  </si>
  <si>
    <t>ENSG00000118680, ENSG00000185043, ENSG00000160014, ENSG00000163993, ENSG00000104805, ENSG00000114423, ENSG00000088992, ENSG00000142634, ENSG00000197956, ENSG00000126247, ENSG00000130175, ENSG00000204472, ENSG00000101608, ENSG00000075142, ENSG00000249915, ENSG00000143546, ENSG00000068831, ENSG00000105519, ENSG00000115468, ENSG00000162517, ENSG00000151914, ENSG00000275066, ENSG00000196154, ENSG00000159713, ENSG00000152377, ENSG00000163191, ENSG00000197747, ENSG00000072110, ENSG00000188817, ENSG00000163220, ENSG00000197226, ENSG00000092841, ENSG00000178467</t>
  </si>
  <si>
    <t>IPR018247:EF-Hand 1, calcium-binding site</t>
  </si>
  <si>
    <t>ENSG00000143546, ENSG00000118680, ENSG00000068831, ENSG00000160014, ENSG00000185043, ENSG00000104805, ENSG00000105519, ENSG00000088992, ENSG00000162517, ENSG00000197956, ENSG00000126247, ENSG00000151914, ENSG00000196154, ENSG00000130175, ENSG00000163191, ENSG00000101608, ENSG00000072110, ENSG00000075142, ENSG00000249915, ENSG00000163220, ENSG00000178467</t>
  </si>
  <si>
    <t>calcium-binding region:4</t>
  </si>
  <si>
    <t>ENSG00000160014, ENSG00000105519, ENSG00000249915</t>
  </si>
  <si>
    <t>calcium-binding region:3</t>
  </si>
  <si>
    <t>ENSG00000160014, ENSG00000105519, ENSG00000126247, ENSG00000249915</t>
  </si>
  <si>
    <t>domain:EF-hand 4</t>
  </si>
  <si>
    <t>ENSG00000160014, ENSG00000105519, ENSG00000126247, ENSG00000162517, ENSG00000075142, ENSG00000249915</t>
  </si>
  <si>
    <t>domain:EF-hand 3</t>
  </si>
  <si>
    <t>ENSG00000118680, ENSG00000160014, ENSG00000105519, ENSG00000126247, ENSG00000162517, ENSG00000101608, ENSG00000075142, ENSG00000249915, ENSG00000092841</t>
  </si>
  <si>
    <t>GO:0005509~calcium ion binding</t>
  </si>
  <si>
    <t>ENSG00000118680, ENSG00000179218, ENSG00000160014, ENSG00000104805, ENSG00000163993, ENSG00000142634, ENSG00000114423, ENSG00000197956, ENSG00000197043, ENSG00000130175, ENSG00000002726, ENSG00000132561, ENSG00000117868, ENSG00000075142, ENSG00000249915, ENSG00000175356, ENSG00000143546, ENSG00000166147, ENSG00000196159, ENSG00000105519, ENSG00000077942, ENSG00000162517, ENSG00000125810, ENSG00000151914, ENSG00000142798, ENSG00000196154, ENSG00000134250, ENSG00000109756, ENSG00000163191, ENSG00000039068, ENSG00000148180, ENSG00000136011, ENSG00000197747, ENSG00000155657, ENSG00000149043, ENSG00000072110, ENSG00000083857, ENSG00000004779, ENSG00000163220, ENSG00000178467, ENSG00000197226, ENSG00000092841, ENSG00000185043, ENSG00000088992, ENSG00000126247, ENSG00000135046, ENSG00000117643, ENSG00000114698, ENSG00000137801, ENSG00000204472, ENSG00000101608, ENSG00000101384, ENSG00000122359, ENSG00000148357, ENSG00000068831, ENSG00000118946, ENSG00000115468, ENSG00000152377, ENSG00000164111, ENSG00000240184, ENSG00000179776, ENSG00000198363, ENSG00000133112, ENSG00000163106</t>
  </si>
  <si>
    <t>Annotation Cluster 174</t>
  </si>
  <si>
    <t>Enrichment Score: 0.2885695581144514</t>
  </si>
  <si>
    <t>SM00234:START</t>
  </si>
  <si>
    <t>ENSG00000141179, ENSG00000133121, ENSG00000214530</t>
  </si>
  <si>
    <t>domain:START</t>
  </si>
  <si>
    <t>IPR023393:START-like domain</t>
  </si>
  <si>
    <t>ENSG00000100591, ENSG00000141179, ENSG00000133121, ENSG00000214530</t>
  </si>
  <si>
    <t>IPR002913:START domain</t>
  </si>
  <si>
    <t>Annotation Cluster 175</t>
  </si>
  <si>
    <t>Enrichment Score: 0.28787061946542425</t>
  </si>
  <si>
    <t>h_ccr3Pathway:CCR3 signaling in Eosinophils</t>
  </si>
  <si>
    <t>ENSG00000087460, ENSG00000134318, ENSG00000172757, ENSG00000169398, ENSG00000174775, ENSG00000067560</t>
  </si>
  <si>
    <t>h_tffPathway:Trefoil Factors Initiate  Mucosal Healing</t>
  </si>
  <si>
    <t>ENSG00000002330, ENSG00000172115, ENSG00000169398, ENSG00000174775, ENSG00000067560</t>
  </si>
  <si>
    <t>Annotation Cluster 176</t>
  </si>
  <si>
    <t>Enrichment Score: 0.28122381867052193</t>
  </si>
  <si>
    <t>SM00324:RhoGAP</t>
  </si>
  <si>
    <t>ENSG00000031081, ENSG00000137962, ENSG00000100092, ENSG00000133121, ENSG00000186716, ENSG00000088756, ENSG00000079482, ENSG00000180448, ENSG00000266028</t>
  </si>
  <si>
    <t>domain:Rho-GAP</t>
  </si>
  <si>
    <t>IPR008936:Rho GTPase activation protein</t>
  </si>
  <si>
    <t>ENSG00000155903, ENSG00000076356, ENSG00000031081, ENSG00000137962, ENSG00000100092, ENSG00000133121, ENSG00000186716, ENSG00000088756, ENSG00000079482, ENSG00000180448, ENSG00000136848, ENSG00000266028</t>
  </si>
  <si>
    <t>IPR000198:Rho GTPase-activating protein domain</t>
  </si>
  <si>
    <t>Annotation Cluster 177</t>
  </si>
  <si>
    <t>Enrichment Score: 0.2762276898202511</t>
  </si>
  <si>
    <t>domain:Actin-binding</t>
  </si>
  <si>
    <t>ENSG00000115306, ENSG00000151914, ENSG00000178209, ENSG00000072110</t>
  </si>
  <si>
    <t>repeat:Spectrin 4</t>
  </si>
  <si>
    <t>repeat:Spectrin 3</t>
  </si>
  <si>
    <t>IPR001589:Actinin-type, actin-binding, conserved site</t>
  </si>
  <si>
    <t>SM00150:SPEC</t>
  </si>
  <si>
    <t>repeat:Spectrin 2</t>
  </si>
  <si>
    <t>repeat:Spectrin 1</t>
  </si>
  <si>
    <t>domain:CH 1</t>
  </si>
  <si>
    <t>domain:CH 2</t>
  </si>
  <si>
    <t>IPR018159:Spectrin/alpha-actinin</t>
  </si>
  <si>
    <t>IPR002017:Spectrin repeat</t>
  </si>
  <si>
    <t>ENSG00000115306, ENSG00000151914, ENSG00000072110</t>
  </si>
  <si>
    <t>Annotation Cluster 178</t>
  </si>
  <si>
    <t>Enrichment Score: 0.2761730131280886</t>
  </si>
  <si>
    <t>GO:0036094~small molecule binding</t>
  </si>
  <si>
    <t>ENSG00000122133, ENSG00000148346, ENSG00000107317</t>
  </si>
  <si>
    <t>IPR002345:Lipocalin</t>
  </si>
  <si>
    <t>IPR022272:Lipocalin conserved site</t>
  </si>
  <si>
    <t>IPR000566:Lipocalin/cytosolic fatty-acid binding protein domain</t>
  </si>
  <si>
    <t>IPR012674:Calycin</t>
  </si>
  <si>
    <t>IPR011038:Calycin-like</t>
  </si>
  <si>
    <t>Annotation Cluster 179</t>
  </si>
  <si>
    <t>Enrichment Score: 0.2740404190264134</t>
  </si>
  <si>
    <t>SM00501:BRIGHT</t>
  </si>
  <si>
    <t>ENSG00000032219, ENSG00000117139, ENSG00000117713</t>
  </si>
  <si>
    <t>domain:ARID</t>
  </si>
  <si>
    <t>IPR001606:ARID/BRIGHT DNA-binding domain</t>
  </si>
  <si>
    <t>Annotation Cluster 180</t>
  </si>
  <si>
    <t>Enrichment Score: 0.26227191583274895</t>
  </si>
  <si>
    <t>SM00055:FCH</t>
  </si>
  <si>
    <t>ENSG00000180448, ENSG00000165912, ENSG00000157107, ENSG00000266028</t>
  </si>
  <si>
    <t>IPR001060:FCH domain</t>
  </si>
  <si>
    <t>domain:FCH</t>
  </si>
  <si>
    <t>ENSG00000165912, ENSG00000157107, ENSG00000266028</t>
  </si>
  <si>
    <t>Annotation Cluster 181</t>
  </si>
  <si>
    <t>Enrichment Score: 0.2612910120312136</t>
  </si>
  <si>
    <t>SM00146:PI3Kc</t>
  </si>
  <si>
    <t>ENSG00000157106, ENSG00000133056, ENSG00000149311, ENSG00000011405</t>
  </si>
  <si>
    <t>IPR018936:Phosphatidylinositol 3/4-kinase, conserved site</t>
  </si>
  <si>
    <t>domain:PI3K/PI4K</t>
  </si>
  <si>
    <t>IPR000403:Phosphatidylinositol 3-/4-kinase, catalytic domain</t>
  </si>
  <si>
    <t>GO:0036092~phosphatidylinositol-3-phosphate biosynthetic process</t>
  </si>
  <si>
    <t>ENSG00000159082, ENSG00000118972, ENSG00000133056, ENSG00000149311, ENSG00000077782, ENSG00000011405</t>
  </si>
  <si>
    <t>GO:0016303~1-phosphatidylinositol-3-kinase activity</t>
  </si>
  <si>
    <t>ENSG00000118972, ENSG00000133056, ENSG00000149311, ENSG00000077782, ENSG00000011405</t>
  </si>
  <si>
    <t>GO:0046854~phosphatidylinositol phosphorylation</t>
  </si>
  <si>
    <t>ENSG00000118972, ENSG00000157106, ENSG00000133056, ENSG00000077782, ENSG00000011405, ENSG00000132294, ENSG00000141401</t>
  </si>
  <si>
    <t>GO:0048015~phosphatidylinositol-mediated signaling</t>
  </si>
  <si>
    <t>ENSG00000118972, ENSG00000133056, ENSG00000077782, ENSG00000140443, ENSG00000011405, ENSG00000164327, ENSG00000067560</t>
  </si>
  <si>
    <t>Annotation Cluster 182</t>
  </si>
  <si>
    <t>Enrichment Score: 0.2586640909483502</t>
  </si>
  <si>
    <t>SM00041:CT</t>
  </si>
  <si>
    <t>ENSG00000166923, ENSG00000117983, ENSG00000110799, ENSG00000180875</t>
  </si>
  <si>
    <t>domain:CTCK</t>
  </si>
  <si>
    <t>IPR006207:Cystine knot, C-terminal</t>
  </si>
  <si>
    <t>Annotation Cluster 183</t>
  </si>
  <si>
    <t>Enrichment Score: 0.25750338742736706</t>
  </si>
  <si>
    <t>domain:Importin N-terminal</t>
  </si>
  <si>
    <t>ENSG00000083312, ENSG00000082898, ENSG00000130227</t>
  </si>
  <si>
    <t>SM00913:SM00913</t>
  </si>
  <si>
    <t>IPR001494:Importin-beta, N-terminal</t>
  </si>
  <si>
    <t>Annotation Cluster 184</t>
  </si>
  <si>
    <t>Enrichment Score: 0.25498806946254127</t>
  </si>
  <si>
    <t>domain:PDZ 6</t>
  </si>
  <si>
    <t>ENSG00000155974, ENSG00000133401, ENSG00000151276</t>
  </si>
  <si>
    <t>domain:PDZ 5</t>
  </si>
  <si>
    <t>domain:PDZ 4</t>
  </si>
  <si>
    <t>domain:PDZ 3</t>
  </si>
  <si>
    <t>domain:PDZ 1</t>
  </si>
  <si>
    <t>ENSG00000155974, ENSG00000133401, ENSG00000046889, ENSG00000151276</t>
  </si>
  <si>
    <t>domain:PDZ 2</t>
  </si>
  <si>
    <t>Annotation Cluster 185</t>
  </si>
  <si>
    <t>Enrichment Score: 0.25470366231879604</t>
  </si>
  <si>
    <t>domain:PX</t>
  </si>
  <si>
    <t>ENSG00000147164, ENSG00000115234, ENSG00000165178, ENSG00000133056, ENSG00000168994, ENSG00000011405, ENSG00000107957</t>
  </si>
  <si>
    <t>IPR001683:Phox homologous domain</t>
  </si>
  <si>
    <t>ENSG00000147164, ENSG00000115234, ENSG00000165178, ENSG00000133056, ENSG00000141664, ENSG00000168994, ENSG00000011405, ENSG00000107957</t>
  </si>
  <si>
    <t>SM00312:PX</t>
  </si>
  <si>
    <t>ENSG00000147164, ENSG00000115234, ENSG00000165178, ENSG00000133056, ENSG00000011405, ENSG00000107957</t>
  </si>
  <si>
    <t>GO:0035091~phosphatidylinositol binding</t>
  </si>
  <si>
    <t>ENSG00000147164, ENSG00000115234, ENSG00000165178, ENSG00000133056, ENSG00000141664, ENSG00000130338, ENSG00000168994, ENSG00000117868, ENSG00000011405, ENSG00000107957, ENSG00000157107</t>
  </si>
  <si>
    <t>Annotation Cluster 186</t>
  </si>
  <si>
    <t>Enrichment Score: 0.2521815046236958</t>
  </si>
  <si>
    <t>SM00248:ANK</t>
  </si>
  <si>
    <t>ENSG00000129355, ENSG00000196604, ENSG00000163046, ENSG00000101745, ENSG0000010482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1</t>
  </si>
  <si>
    <t>ENSG00000129355, ENSG00000204498, ENSG00000196604, ENSG00000204438, ENSG00000104825, ENSG00000101745, ENSG00000166333, ENSG00000088448, ENSG00000168016, ENSG00000167612, ENSG00000134996, ENSG00000181143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2</t>
  </si>
  <si>
    <t>ANK repeat</t>
  </si>
  <si>
    <t>ENSG00000129355, ENSG00000204498, ENSG00000196604, ENSG00000163046, ENSG00000204438, ENSG00000104825, ENSG0000010174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19995, ENSG00000088280, ENSG00000058272, ENSG00000001629, ENSG00000185722, ENSG00000188219, ENSG00000100628, ENSG00000064490, ENSG00000115183</t>
  </si>
  <si>
    <t>IPR020683:Ankyrin repeat-containing domain</t>
  </si>
  <si>
    <t>ENSG00000129355, ENSG00000204498, ENSG00000196604, ENSG00000163046, ENSG00000204438, ENSG00000104825, ENSG00000101745, ENSG00000166333, ENSG00000088448, ENSG00000168016, ENSG00000167612, ENSG00000134996, ENSG00000151693, ENSG00000114331, ENSG00000168876, ENSG00000072818, ENSG00000101752, ENSG00000104881, ENSG00000134250, ENSG00000153317, ENSG00000196730, ENSG00000151458, ENSG00000141965, ENSG00000123080, ENSG00000088280, ENSG00000058272, ENSG00000001629, ENSG00000185722, ENSG00000188219, ENSG00000100628, ENSG00000064490, ENSG00000115183</t>
  </si>
  <si>
    <t>repeat:ANK 3</t>
  </si>
  <si>
    <t>ENSG00000114331, ENSG00000168876, ENSG00000129355, ENSG00000072818, ENSG00000101752, ENSG00000196604, ENSG00000104825, ENSG00000101745, ENSG00000166333, ENSG00000134250, ENSG00000196730, ENSG00000088448, ENSG00000151458, ENSG00000141965, ENSG00000123080, ENSG00000168016, ENSG00000167612, ENSG00000134996, ENSG00000058272, ENSG00000185722, ENSG00000188219, ENSG00000100628, ENSG00000064490, ENSG00000115183</t>
  </si>
  <si>
    <t>IPR002110:Ankyrin repeat</t>
  </si>
  <si>
    <t>repeat:ANK 4</t>
  </si>
  <si>
    <t>ENSG00000168876, ENSG00000129355, ENSG00000101752, ENSG00000196604, ENSG00000104825, ENSG00000166333, ENSG00000134250, ENSG00000196730, ENSG00000088448, ENSG00000151458, ENSG00000123080, ENSG00000141965, ENSG00000168016, ENSG00000058272, ENSG00000185722, ENSG00000188219, ENSG00000100628, ENSG00000064490, ENSG00000115183</t>
  </si>
  <si>
    <t>repeat:ANK 6</t>
  </si>
  <si>
    <t>ENSG00000101752, ENSG00000058272, ENSG00000185722, ENSG00000104825, ENSG00000134250, ENSG00000100628, ENSG00000196730, ENSG00000151458, ENSG00000141965, ENSG00000168016, ENSG00000115183</t>
  </si>
  <si>
    <t>repeat:ANK 5</t>
  </si>
  <si>
    <t>ENSG00000101752, ENSG00000196604, ENSG00000104825, ENSG00000166333, ENSG00000134250, ENSG00000196730, ENSG00000141965, ENSG00000151458, ENSG00000168016, ENSG00000058272, ENSG00000185722, ENSG00000188219, ENSG00000100628, ENSG00000064490, ENSG00000115183</t>
  </si>
  <si>
    <t>Annotation Cluster 187</t>
  </si>
  <si>
    <t>Enrichment Score: 0.24479325550643452</t>
  </si>
  <si>
    <t>GO:0003774~motor activity</t>
  </si>
  <si>
    <t>ENSG00000264364, ENSG00000128849, ENSG00000088986, ENSG00000127445, ENSG00000196586, ENSG00000204843, ENSG00000165169, ENSG00000169994, ENSG00000146425, ENSG00000167315, ENSG00000266714, ENSG00000197879, ENSG00000092841</t>
  </si>
  <si>
    <t>GO:0016461~unconventional myosin complex</t>
  </si>
  <si>
    <t>ENSG00000197879, ENSG00000196586, ENSG00000092841</t>
  </si>
  <si>
    <t>GO:0016459~myosin complex</t>
  </si>
  <si>
    <t>ENSG00000169994, ENSG00000264364, ENSG00000167315, ENSG00000128849, ENSG00000266714, ENSG00000197879, ENSG00000101608, ENSG00000196586, ENSG00000092841</t>
  </si>
  <si>
    <t>Myosin</t>
  </si>
  <si>
    <t>ENSG00000118680, ENSG00000169994, ENSG00000167315, ENSG00000197879, ENSG00000101608, ENSG00000196586, ENSG00000092841</t>
  </si>
  <si>
    <t>SM00242:MYSc</t>
  </si>
  <si>
    <t>ENSG00000169994, ENSG00000167315, ENSG00000266714, ENSG00000197879, ENSG00000196586</t>
  </si>
  <si>
    <t>IPR001609:Myosin head, motor domain</t>
  </si>
  <si>
    <t>domain:IQ 1</t>
  </si>
  <si>
    <t>ENSG00000169994, ENSG00000162814, ENSG00000197879</t>
  </si>
  <si>
    <t>domain:IQ 2</t>
  </si>
  <si>
    <t>SM00015:IQ</t>
  </si>
  <si>
    <t>ENSG00000169994, ENSG00000162814, ENSG00000167315, ENSG00000197879</t>
  </si>
  <si>
    <t>domain:Myosin head-like</t>
  </si>
  <si>
    <t>ENSG00000169994, ENSG00000197879, ENSG00000196586</t>
  </si>
  <si>
    <t>IPR000048:IQ motif, EF-hand binding site</t>
  </si>
  <si>
    <t>ENSG00000169994, ENSG00000162814, ENSG00000144711, ENSG00000167315, ENSG00000266714, ENSG00000197879, ENSG00000118492</t>
  </si>
  <si>
    <t>Annotation Cluster 188</t>
  </si>
  <si>
    <t>Enrichment Score: 0.24399843693999684</t>
  </si>
  <si>
    <t>GO:0008168~methyltransferase activity</t>
  </si>
  <si>
    <t>ENSG00000141744, ENSG00000182199, ENSG00000126457, ENSG00000138382, ENSG00000087995, ENSG00000110871, ENSG00000070495, ENSG00000071462, ENSG00000160310, ENSG00000105202, ENSG00000107223, ENSG00000005194, ENSG00000055609, ENSG00000126749</t>
  </si>
  <si>
    <t>Methyltransferase</t>
  </si>
  <si>
    <t>ENSG00000141744, ENSG00000120265, ENSG00000182199, ENSG00000126457, ENSG00000198890, ENSG00000138382, ENSG00000087995, ENSG00000176890, ENSG00000071462, ENSG00000110871, ENSG00000070495, ENSG00000160310, ENSG00000105202, ENSG00000181555, ENSG00000116731, ENSG00000137364, ENSG00000165644, ENSG00000168300, ENSG00000061455, ENSG00000055609, ENSG00000133027, ENSG00000126749</t>
  </si>
  <si>
    <t>S-adenosyl-L-methionine</t>
  </si>
  <si>
    <t>ENSG00000141744, ENSG00000120265, ENSG00000126457, ENSG00000198890, ENSG00000087995, ENSG00000110871, ENSG00000071462, ENSG00000160310, ENSG00000105202, ENSG00000181555, ENSG00000116731, ENSG00000137364, ENSG00000165644, ENSG00000061455, ENSG00000055609, ENSG00000133027, ENSG00000126749</t>
  </si>
  <si>
    <t>Annotation Cluster 189</t>
  </si>
  <si>
    <t>Enrichment Score: 0.24200436147055995</t>
  </si>
  <si>
    <t>SM00100:cNMP</t>
  </si>
  <si>
    <t>ENSG00000198515, ENSG00000079337, ENSG00000055118, ENSG00000114302, ENSG00000109756</t>
  </si>
  <si>
    <t>IPR014710:RmlC-like jelly roll fold</t>
  </si>
  <si>
    <t>ENSG00000198515, ENSG00000079337, ENSG00000055118, ENSG00000145241, ENSG00000151276, ENSG00000114302, ENSG00000109756</t>
  </si>
  <si>
    <t>IPR000595:Cyclic nucleotide-binding domain</t>
  </si>
  <si>
    <t>IPR018490:Cyclic nucleotide-binding-like</t>
  </si>
  <si>
    <t>Annotation Cluster 190</t>
  </si>
  <si>
    <t>Enrichment Score: 0.23936412474911553</t>
  </si>
  <si>
    <t>GO:0004177~aminopeptidase activity</t>
  </si>
  <si>
    <t>ENSG00000103811, ENSG00000111142, ENSG00000111144, ENSG00000166825, ENSG00000113441</t>
  </si>
  <si>
    <t>IPR001930:Peptidase M1, alanine aminopeptidase/leukotriene A4 hydrolase</t>
  </si>
  <si>
    <t>ENSG00000111144, ENSG00000166825, ENSG00000113441</t>
  </si>
  <si>
    <t>IPR014782:Peptidase M1, membrane alanine aminopeptidase, N-terminal</t>
  </si>
  <si>
    <t>GO:0070006~metalloaminopeptidase activity</t>
  </si>
  <si>
    <t>ENSG00000111142, ENSG00000111144, ENSG00000166825, ENSG00000113441</t>
  </si>
  <si>
    <t>Aminopeptidase</t>
  </si>
  <si>
    <t>ENSG00000111142, ENSG00000176978, ENSG00000166825, ENSG00000113441</t>
  </si>
  <si>
    <t>GO:0043171~peptide catabolic process</t>
  </si>
  <si>
    <t>Annotation Cluster 191</t>
  </si>
  <si>
    <t>Enrichment Score: 0.23818235134894838</t>
  </si>
  <si>
    <t>Notch signaling pathway</t>
  </si>
  <si>
    <t>ENSG00000101752, ENSG00000142192, ENSG00000117362, ENSG00000134250, ENSG00000101384, ENSG00000073536, ENSG00000184384, ENSG00000205155</t>
  </si>
  <si>
    <t>GO:0007220~Notch receptor processing</t>
  </si>
  <si>
    <t>ENSG00000117362, ENSG00000101384, ENSG00000205155</t>
  </si>
  <si>
    <t>hsa04330:Notch signaling pathway</t>
  </si>
  <si>
    <t>ENSG00000138433, ENSG00000196591, ENSG00000117362, ENSG00000134250, ENSG00000101384, ENSG00000184384, ENSG00000205155</t>
  </si>
  <si>
    <t>Annotation Cluster 192</t>
  </si>
  <si>
    <t>Enrichment Score: 0.23217324329480327</t>
  </si>
  <si>
    <t>GO:0019005~SCF ubiquitin ligase complex</t>
  </si>
  <si>
    <t>ENSG00000100387, ENSG00000107872, ENSG00000109670, ENSG00000113558, ENSG00000123975, ENSG00000159069, ENSG00000133243</t>
  </si>
  <si>
    <t>IPR001810:F-box domain, cyclin-like</t>
  </si>
  <si>
    <t>ENSG00000107872, ENSG00000109670, ENSG00000186716, ENSG00000159069</t>
  </si>
  <si>
    <t>domain:F-box</t>
  </si>
  <si>
    <t>ENSG00000107872, ENSG00000109670, ENSG00000159069</t>
  </si>
  <si>
    <t>Annotation Cluster 193</t>
  </si>
  <si>
    <t>Enrichment Score: 0.23083839042376744</t>
  </si>
  <si>
    <t>GO:0006094~gluconeogenesis</t>
  </si>
  <si>
    <t>ENSG00000100075, ENSG00000111669, ENSG00000111640, ENSG00000172331, ENSG00000149925, ENSG00000146701, ENSG00000108528, ENSG00000128272, ENSG00000141349</t>
  </si>
  <si>
    <t>GO:0061621~canonical glycolysis</t>
  </si>
  <si>
    <t>ENSG00000111669, ENSG00000111640, ENSG00000149925, ENSG00000170525</t>
  </si>
  <si>
    <t>Glycolysis</t>
  </si>
  <si>
    <t>ENSG00000111669, ENSG00000111640, ENSG00000172331, ENSG00000149925</t>
  </si>
  <si>
    <t>GO:0006096~glycolytic process</t>
  </si>
  <si>
    <t>hsa00010:Glycolysis / Gluconeogenesis</t>
  </si>
  <si>
    <t>ENSG00000143149, ENSG00000111669, ENSG00000111640, ENSG00000172331, ENSG00000149925, ENSG00000154930, ENSG00000141349, ENSG00000197894, ENSG00000111716</t>
  </si>
  <si>
    <t>Annotation Cluster 194</t>
  </si>
  <si>
    <t>Enrichment Score: 0.22796245598199244</t>
  </si>
  <si>
    <t>GO:0001895~retina homeostasis</t>
  </si>
  <si>
    <t>ENSG00000117450, ENSG00000090382, ENSG00000184009, ENSG00000196604, ENSG00000142168, ENSG00000132465, ENSG00000106211, ENSG00000188219</t>
  </si>
  <si>
    <t>IPR004001:Actin, conserved site</t>
  </si>
  <si>
    <t>ENSG00000184009, ENSG00000196604, ENSG00000188219</t>
  </si>
  <si>
    <t>SM00268:ACTIN</t>
  </si>
  <si>
    <t>ENSG00000184009, ENSG00000196604, ENSG00000188219, ENSG00000075089</t>
  </si>
  <si>
    <t>IPR020902:Actin/actin-like conserved site</t>
  </si>
  <si>
    <t>IPR004000:Actin-related protein</t>
  </si>
  <si>
    <t>Annotation Cluster 195</t>
  </si>
  <si>
    <t>Enrichment Score: 0.22059783519683865</t>
  </si>
  <si>
    <t>IPR016054:Ly-6 antigen / uPA receptor -like</t>
  </si>
  <si>
    <t>ENSG00000160932, ENSG00000085063, ENSG00000159871, ENSG00000131126</t>
  </si>
  <si>
    <t>domain:UPAR/Ly6</t>
  </si>
  <si>
    <t>ENSG00000160932, ENSG00000085063, ENSG00000160886, ENSG00000159871</t>
  </si>
  <si>
    <t>GPI-anchor</t>
  </si>
  <si>
    <t>ENSG00000124469, ENSG00000160932, ENSG00000163283, ENSG00000085063, ENSG00000160886, ENSG00000167261, ENSG00000117091, ENSG00000159871, ENSG00000147257, ENSG00000170458, ENSG00000131126</t>
  </si>
  <si>
    <t>Annotation Cluster 196</t>
  </si>
  <si>
    <t>Enrichment Score: 0.21968840444166346</t>
  </si>
  <si>
    <t>repeat:ANK 9</t>
  </si>
  <si>
    <t>ENSG00000101752, ENSG00000185722, ENSG00000100628, ENSG00000196730, ENSG00000151458, ENSG00000141965, ENSG00000115183</t>
  </si>
  <si>
    <t>repeat:ANK 10</t>
  </si>
  <si>
    <t>ENSG00000185722, ENSG00000100628, ENSG00000196730, ENSG00000151458, ENSG00000115183</t>
  </si>
  <si>
    <t>repeat:ANK 8</t>
  </si>
  <si>
    <t>repeat:ANK 11</t>
  </si>
  <si>
    <t>ENSG00000185722, ENSG00000100628, ENSG00000151458, ENSG00000115183</t>
  </si>
  <si>
    <t>repeat:ANK 12</t>
  </si>
  <si>
    <t>ENSG00000185722, ENSG00000100628, ENSG00000151458</t>
  </si>
  <si>
    <t>repeat:ANK 7</t>
  </si>
  <si>
    <t>Annotation Cluster 197</t>
  </si>
  <si>
    <t>Enrichment Score: 0.21558653878534953</t>
  </si>
  <si>
    <t>repeat:2-1</t>
  </si>
  <si>
    <t>ENSG00000188846, ENSG00000179218, ENSG00000126945, ENSG00000102103, ENSG00000241343</t>
  </si>
  <si>
    <t>repeat:1-2</t>
  </si>
  <si>
    <t>repeat:2-2</t>
  </si>
  <si>
    <t>repeat:1-1</t>
  </si>
  <si>
    <t>repeat:1-4</t>
  </si>
  <si>
    <t>ENSG00000188846, ENSG00000179218, ENSG00000102103</t>
  </si>
  <si>
    <t>repeat:1-3</t>
  </si>
  <si>
    <t>Annotation Cluster 198</t>
  </si>
  <si>
    <t>Enrichment Score: 0.2118005243428228</t>
  </si>
  <si>
    <t>GO:0033539~fatty acid beta-oxidation using acyl-CoA dehydrogenase</t>
  </si>
  <si>
    <t>ENSG00000072778, ENSG00000171503, ENSG00000105379, ENSG00000122971</t>
  </si>
  <si>
    <t>binding site:FAD</t>
  </si>
  <si>
    <t>ENSG00000156709, ENSG00000072778, ENSG00000124588, ENSG00000122971</t>
  </si>
  <si>
    <t>Flavoprotein</t>
  </si>
  <si>
    <t>ENSG00000159348, ENSG00000139180, ENSG00000156709, ENSG00000243156, ENSG00000160688, ENSG00000169718, ENSG00000189221, ENSG00000177000, ENSG00000072778, ENSG00000171503, ENSG00000105379, ENSG00000124588, ENSG00000122971, ENSG00000127554, ENSG00000167792</t>
  </si>
  <si>
    <t>FAD</t>
  </si>
  <si>
    <t>ENSG00000159348, ENSG00000139180, ENSG00000156709, ENSG00000243156, ENSG00000160688, ENSG00000189221, ENSG00000177000, ENSG00000072778, ENSG00000171503, ENSG00000105379, ENSG00000124588, ENSG00000122971, ENSG00000127554</t>
  </si>
  <si>
    <t>nucleotide phosphate-binding region:FAD</t>
  </si>
  <si>
    <t>ENSG00000159348, ENSG00000156709, ENSG00000243156, ENSG00000072778, ENSG00000171503, ENSG00000124588, ENSG00000122971</t>
  </si>
  <si>
    <t>GO:0050660~flavin adenine dinucleotide binding</t>
  </si>
  <si>
    <t>ENSG00000156709, ENSG00000169718, ENSG00000072778, ENSG00000177000, ENSG00000171503, ENSG00000122971, ENSG00000127554</t>
  </si>
  <si>
    <t>Annotation Cluster 199</t>
  </si>
  <si>
    <t>Enrichment Score: 0.20158481444275356</t>
  </si>
  <si>
    <t>IPR023214:HAD-like domain</t>
  </si>
  <si>
    <t>ENSG00000060069, ENSG00000058063, ENSG00000068650, ENSG00000125458, ENSG00000175826, ENSG00000164332, ENSG00000130021, ENSG00000119431, ENSG00000058668, ENSG00000069998, ENSG00000101577, ENSG00000064270, ENSG00000070961</t>
  </si>
  <si>
    <t>GO:0005388~calcium-transporting ATPase activity</t>
  </si>
  <si>
    <t>ENSG00000058668, ENSG00000064270, ENSG00000070961</t>
  </si>
  <si>
    <t>SM00831:SM00831</t>
  </si>
  <si>
    <t>IPR023298:P-type ATPase,  transmembrane domain</t>
  </si>
  <si>
    <t>IPR006068:Cation-transporting P-type ATPase, C-terminal</t>
  </si>
  <si>
    <t>IPR008250:P-type ATPase, A  domain</t>
  </si>
  <si>
    <t>ENSG00000058063, ENSG00000068650, ENSG00000058668, ENSG00000064270, ENSG00000070961</t>
  </si>
  <si>
    <t>IPR001757:Cation-transporting P-type ATPase</t>
  </si>
  <si>
    <t>IPR018303:P-type ATPase, phosphorylation site</t>
  </si>
  <si>
    <t>IPR023299:P-type ATPase, cytoplasmic domain N</t>
  </si>
  <si>
    <t>IPR004014:Cation-transporting P-type ATPase, N-terminal</t>
  </si>
  <si>
    <t>active site:4-aspartylphosphate intermediate</t>
  </si>
  <si>
    <t>metal ion-binding site:Magnesium</t>
  </si>
  <si>
    <t>ENSG00000272325, ENSG00000058063, ENSG00000163283, ENSG00000068650, ENSG00000125458, ENSG00000058668, ENSG00000064270, ENSG00000100983, ENSG00000070961, ENSG00000103876, ENSG00000125877</t>
  </si>
  <si>
    <t>Calcium transport</t>
  </si>
  <si>
    <t>ENSG00000162341, ENSG00000005059, ENSG00000113811, ENSG00000276045, ENSG00000058668, ENSG00000183172, ENSG00000064270, ENSG00000070961</t>
  </si>
  <si>
    <t>GO:0070588~calcium ion transmembrane transport</t>
  </si>
  <si>
    <t>ENSG00000276045, ENSG00000058668, ENSG00000198363, ENSG00000175938, ENSG00000064270, ENSG00000070961</t>
  </si>
  <si>
    <t>Annotation Cluster 200</t>
  </si>
  <si>
    <t>Enrichment Score: 0.19605681843752798</t>
  </si>
  <si>
    <t>SM00456:WW</t>
  </si>
  <si>
    <t>ENSG00000138411, ENSG00000102103, ENSG00000127445, ENSG00000181555, ENSG00000100982, ENSG00000151276, ENSG00000069869</t>
  </si>
  <si>
    <t>domain:WW</t>
  </si>
  <si>
    <t>ENSG00000102103, ENSG00000127445, ENSG00000181555, ENSG00000100982</t>
  </si>
  <si>
    <t>IPR001202:WW domain</t>
  </si>
  <si>
    <t>domain:WW 2</t>
  </si>
  <si>
    <t>ENSG00000138411, ENSG00000151276, ENSG00000069869</t>
  </si>
  <si>
    <t>domain:WW 1</t>
  </si>
  <si>
    <t>Annotation Cluster 201</t>
  </si>
  <si>
    <t>Enrichment Score: 0.1912759271987682</t>
  </si>
  <si>
    <t>domain:G-patch</t>
  </si>
  <si>
    <t>ENSG00000197114, ENSG00000204438, ENSG00000160818, ENSG00000068394</t>
  </si>
  <si>
    <t>SM00443:G_patch</t>
  </si>
  <si>
    <t>IPR000467:G-patch domain</t>
  </si>
  <si>
    <t>Annotation Cluster 202</t>
  </si>
  <si>
    <t>Enrichment Score: 0.19116925893500672</t>
  </si>
  <si>
    <t>SM00119:HECTc</t>
  </si>
  <si>
    <t>ENSG00000138411, ENSG00000103657, ENSG00000153827, ENSG00000069869</t>
  </si>
  <si>
    <t>domain:HECT</t>
  </si>
  <si>
    <t>IPR000569:HECT</t>
  </si>
  <si>
    <t>Annotation Cluster 203</t>
  </si>
  <si>
    <t>Enrichment Score: 0.1903198474822307</t>
  </si>
  <si>
    <t>GO:0097542~ciliary tip</t>
  </si>
  <si>
    <t>ENSG00000109083, ENSG00000264364, ENSG00000088986, ENSG00000125971</t>
  </si>
  <si>
    <t>GO:0072372~primary cilium</t>
  </si>
  <si>
    <t>ENSG00000156973, ENSG00000109083, ENSG00000264364, ENSG00000083312, ENSG00000088986, ENSG00000125971</t>
  </si>
  <si>
    <t>Annotation Cluster 204</t>
  </si>
  <si>
    <t>Enrichment Score: 0.18621159934260278</t>
  </si>
  <si>
    <t>SM00214:VWC</t>
  </si>
  <si>
    <t>ENSG00000130508, ENSG00000117983, ENSG00000110799, ENSG00000137801, ENSG00000101384</t>
  </si>
  <si>
    <t>SM00215:VWC_out</t>
  </si>
  <si>
    <t>ENSG00000117983, ENSG00000110799, ENSG00000101384</t>
  </si>
  <si>
    <t>IPR001007:von Willebrand factor, type C</t>
  </si>
  <si>
    <t>Annotation Cluster 205</t>
  </si>
  <si>
    <t>Enrichment Score: 0.1793125093025837</t>
  </si>
  <si>
    <t>IPR018359:Bromodomain, conserved site</t>
  </si>
  <si>
    <t>ENSG00000100425, ENSG00000127616, ENSG00000163939, ENSG00000185658, ENSG00000198604</t>
  </si>
  <si>
    <t>SM00297:BROMO</t>
  </si>
  <si>
    <t>Bromodomain</t>
  </si>
  <si>
    <t>IPR001487:Bromodomain</t>
  </si>
  <si>
    <t>domain:Bromo</t>
  </si>
  <si>
    <t>ENSG00000100425, ENSG00000127616, ENSG00000198604</t>
  </si>
  <si>
    <t>Annotation Cluster 206</t>
  </si>
  <si>
    <t>Enrichment Score: 0.17909543161163255</t>
  </si>
  <si>
    <t>SM00969:SM00969</t>
  </si>
  <si>
    <t>ENSG00000114737, ENSG00000120833, ENSG00000130338, ENSG00000162032, ENSG00000100628</t>
  </si>
  <si>
    <t>SM00253:SOCS</t>
  </si>
  <si>
    <t>ENSG00000114737, ENSG00000120833, ENSG00000100628</t>
  </si>
  <si>
    <t>domain:SOCS box</t>
  </si>
  <si>
    <t>IPR001496:SOCS protein, C-terminal</t>
  </si>
  <si>
    <t>Annotation Cluster 207</t>
  </si>
  <si>
    <t>Enrichment Score: 0.16993070257783302</t>
  </si>
  <si>
    <t>IPR001331:Guanine-nucleotide dissociation stimulator, CDC24, conserved site</t>
  </si>
  <si>
    <t>ENSG00000102606, ENSG00000186716, ENSG00000196914, ENSG00000046889</t>
  </si>
  <si>
    <t>SM00325:RhoGEF</t>
  </si>
  <si>
    <t>ENSG00000139132, ENSG00000102606, ENSG00000120278, ENSG00000127084, ENSG00000186716, ENSG00000196914, ENSG00000046889, ENSG00000198844</t>
  </si>
  <si>
    <t>domain:DH</t>
  </si>
  <si>
    <t>GO:0035023~regulation of Rho protein signal transduction</t>
  </si>
  <si>
    <t>ENSG00000139132, ENSG00000111348, ENSG00000141522, ENSG00000102606, ENSG00000120278, ENSG00000127084, ENSG00000186716, ENSG00000196914, ENSG00000046889, ENSG00000198844</t>
  </si>
  <si>
    <t>IPR000219:Dbl homology (DH) domain</t>
  </si>
  <si>
    <t>GO:0005089~Rho guanyl-nucleotide exchange factor activity</t>
  </si>
  <si>
    <t>ENSG00000139132, ENSG00000147251, ENSG00000102606, ENSG00000120278, ENSG00000127084, ENSG00000186716, ENSG00000196914, ENSG00000046889, ENSG00000198844</t>
  </si>
  <si>
    <t>Annotation Cluster 208</t>
  </si>
  <si>
    <t>Enrichment Score: 0.16155593703482027</t>
  </si>
  <si>
    <t>GO:1902017~regulation of cilium assembly</t>
  </si>
  <si>
    <t>ENSG00000131374, ENSG00000078668, ENSG00000109083, ENSG00000099992, ENSG00000175463, ENSG00000144848, ENSG00000197226</t>
  </si>
  <si>
    <t>GO:0090630~activation of GTPase activity</t>
  </si>
  <si>
    <t>ENSG00000131374, ENSG00000213977, ENSG00000177105, ENSG00000099992, ENSG00000175463, ENSG00000145348, ENSG00000116641, ENSG00000142627, ENSG00000170471, ENSG00000120899, ENSG00000188559, ENSG00000197226</t>
  </si>
  <si>
    <t>SM00164:TBC</t>
  </si>
  <si>
    <t>ENSG00000131374, ENSG00000099992, ENSG00000175463, ENSG00000145348, ENSG00000197226</t>
  </si>
  <si>
    <t>GO:0031338~regulation of vesicle fusion</t>
  </si>
  <si>
    <t>domain:Rab-GAP TBC</t>
  </si>
  <si>
    <t>GO:0012505~endomembrane system</t>
  </si>
  <si>
    <t>ENSG00000169241, ENSG00000172500, ENSG00000117691, ENSG00000099992, ENSG00000175463, ENSG00000164040, ENSG00000079337, ENSG00000145348, ENSG00000169857, ENSG00000140941, ENSG00000197226</t>
  </si>
  <si>
    <t>IPR000195:Rab-GTPase-TBC domain</t>
  </si>
  <si>
    <t>Annotation Cluster 209</t>
  </si>
  <si>
    <t>Enrichment Score: 0.16074613888957504</t>
  </si>
  <si>
    <t>repeat:Solcar 2</t>
  </si>
  <si>
    <t>ENSG00000100075, ENSG00000144659, ENSG00000169100, ENSG00000005022, ENSG00000108528, ENSG00000109919, ENSG00000075415</t>
  </si>
  <si>
    <t>repeat:Solcar 1</t>
  </si>
  <si>
    <t>IPR023395:Mitochondrial carrier domain</t>
  </si>
  <si>
    <t>IPR018108:Mitochondrial substrate/solute carrier</t>
  </si>
  <si>
    <t>repeat:Solcar 3</t>
  </si>
  <si>
    <t>ENSG00000100075, ENSG00000144659, ENSG00000169100, ENSG00000005022, ENSG00000108528, ENSG00000075415</t>
  </si>
  <si>
    <t>IPR002067:Mitochondrial carrier protein</t>
  </si>
  <si>
    <t>ENSG00000100075, ENSG00000169100, ENSG00000005022</t>
  </si>
  <si>
    <t>Annotation Cluster 210</t>
  </si>
  <si>
    <t>Enrichment Score: 0.15879092984009738</t>
  </si>
  <si>
    <t>SM00320:WD40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98554, ENSG00000073536, ENSG00000011260, ENSG00000156475, ENSG00000160410, ENSG00000127837, ENSG00000196792, ENSG00000143924, ENSG00000157020</t>
  </si>
  <si>
    <t>repeat:WD 6</t>
  </si>
  <si>
    <t>ENSG00000065268, ENSG00000130429, ENSG00000103657, ENSG00000109670, ENSG00000185658, ENSG00000241685, ENSG00000122218, ENSG00000110107, ENSG00000204628, ENSG00000125746, ENSG00000123154, ENSG00000198554, ENSG00000077380, ENSG00000073536, ENSG00000011260, ENSG00000156475, ENSG00000131652, ENSG00000155657, ENSG00000196792, ENSG00000127837, ENSG00000172354, ENSG00000157020, ENSG00000143924, ENSG00000164087</t>
  </si>
  <si>
    <t>IPR019775:WD40 repeat, conserved site</t>
  </si>
  <si>
    <t>ENSG00000065268, ENSG00000103657, ENSG00000109670, ENSG00000185658, ENSG00000163625, ENSG00000122218, ENSG00000110107, ENSG00000204628, ENSG00000123154, ENSG00000198554, ENSG00000073536, ENSG00000011260, ENSG00000136045, ENSG00000156475, ENSG00000131652, ENSG00000196792, ENSG00000127837, ENSG00000172354, ENSG00000143924, ENSG00000084623, ENSG00000164087</t>
  </si>
  <si>
    <t>IPR020472:G-protein beta WD-40 repeat</t>
  </si>
  <si>
    <t>ENSG00000065268, ENSG00000136045, ENSG00000109670, ENSG00000196792, ENSG00000185658, ENSG00000122218, ENSG00000204628, ENSG00000110107, ENSG00000123154, ENSG00000172354, ENSG00000073536, ENSG00000164087</t>
  </si>
  <si>
    <t>repeat:WD 5</t>
  </si>
  <si>
    <t>ENSG00000103657, ENSG00000163625, ENSG00000122218, ENSG00000204628, ENSG00000125746, ENSG00000123154, ENSG00000077380, ENSG00000136045, ENSG00000131652, ENSG00000172354, ENSG00000164087, ENSG00000084623, ENSG00000065268, ENSG00000130429, ENSG00000109670, ENSG00000185658, ENSG00000241685, ENSG00000110107, ENSG00000198554, ENSG00000073536, ENSG00000011260, ENSG00000156475, ENSG00000160410, ENSG00000155657, ENSG00000127837, ENSG00000196792, ENSG00000143924, ENSG00000157020</t>
  </si>
  <si>
    <t>repeat:WD 3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44895, ENSG00000198554, ENSG00000073536, ENSG00000011260, ENSG00000156475, ENSG00000160410, ENSG00000196792, ENSG00000127837, ENSG00000155657, ENSG00000143924, ENSG00000157020</t>
  </si>
  <si>
    <t>repeat:WD 7</t>
  </si>
  <si>
    <t>ENSG00000103657, ENSG00000109670, ENSG00000185658, ENSG00000204628, ENSG00000110107, ENSG00000125746, ENSG00000123154, ENSG00000198554, ENSG00000077380, ENSG00000073536, ENSG00000156475, ENSG00000131652, ENSG00000127837, ENSG00000155657, ENSG00000172354, ENSG00000143924, ENSG00000164087</t>
  </si>
  <si>
    <t>WD repeat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44895, ENSG00000198554, ENSG00000073536, ENSG00000011260, ENSG00000156475, ENSG00000160410, ENSG00000127837, ENSG00000196792, ENSG00000156931, ENSG00000143924, ENSG00000157020</t>
  </si>
  <si>
    <t>repeat:WD 1</t>
  </si>
  <si>
    <t>repeat:WD 2</t>
  </si>
  <si>
    <t>repeat:WD 4</t>
  </si>
  <si>
    <t>IPR001680:WD40 repeat</t>
  </si>
  <si>
    <t>ENSG00000130338, ENSG00000103657, ENSG00000163625, ENSG00000122218, ENSG00000204628, ENSG00000125746, ENSG00000123154, ENSG00000077380, ENSG00000136045, ENSG00000131652, ENSG00000172354, ENSG00000159069, ENSG00000164087, ENSG00000084623, ENSG00000065268, ENSG00000130429, ENSG00000109670, ENSG00000185658, ENSG00000241685, ENSG00000110107, ENSG00000198554, ENSG00000073536, ENSG00000011260, ENSG00000156475, ENSG00000160410, ENSG00000127837, ENSG00000196792, ENSG00000156931, ENSG00000143924, ENSG00000157020</t>
  </si>
  <si>
    <t>IPR015943:WD40/YVTN repeat-like-containing domain</t>
  </si>
  <si>
    <t>ENSG00000187764, ENSG00000130338, ENSG00000103657, ENSG00000163625, ENSG00000122218, ENSG00000204628, ENSG00000125746, ENSG00000123154, ENSG00000077380, ENSG00000076356, ENSG00000136045, ENSG00000131652, ENSG00000001617, ENSG00000172354, ENSG00000112902, ENSG00000159069, ENSG00000164087, ENSG00000084623, ENSG00000065268, ENSG00000130429, ENSG00000109670, ENSG00000185658, ENSG00000241685, ENSG00000110107, ENSG00000144895, ENSG00000198554, ENSG00000160695, ENSG00000073536, ENSG00000011260, ENSG00000156475, ENSG00000160410, ENSG00000196792, ENSG00000127837, ENSG00000156931, ENSG00000143924, ENSG00000157020, ENSG00000137872</t>
  </si>
  <si>
    <t>IPR017986:WD40-repeat-containing domain</t>
  </si>
  <si>
    <t>ENSG00000130338, ENSG00000103657, ENSG00000163625, ENSG00000122218, ENSG00000204628, ENSG00000125746, ENSG00000123154, ENSG00000077380, ENSG00000136045, ENSG00000131652, ENSG00000218336, ENSG00000172354, ENSG00000159069, ENSG00000164087, ENSG00000084623, ENSG00000065268, ENSG00000130429, ENSG00000109670, ENSG00000185658, ENSG00000241685, ENSG00000110107, ENSG00000144895, ENSG00000198554, ENSG00000160695, ENSG00000073536, ENSG00000011260, ENSG00000156475, ENSG00000160410, ENSG00000196792, ENSG00000127837, ENSG00000156931, ENSG00000143924, ENSG00000157020</t>
  </si>
  <si>
    <t>Annotation Cluster 211</t>
  </si>
  <si>
    <t>Enrichment Score: 0.1570257247169151</t>
  </si>
  <si>
    <t>SM00293:PWWP</t>
  </si>
  <si>
    <t>ENSG00000100425, ENSG00000143321, ENSG00000171813</t>
  </si>
  <si>
    <t>domain:PWWP</t>
  </si>
  <si>
    <t>IPR000313:PWWP</t>
  </si>
  <si>
    <t>Annotation Cluster 212</t>
  </si>
  <si>
    <t>Enrichment Score: 0.15640178321267517</t>
  </si>
  <si>
    <t>SM00086:PAC</t>
  </si>
  <si>
    <t>ENSG00000134852, ENSG00000055118, ENSG00000100644</t>
  </si>
  <si>
    <t>IPR001610:PAC motif</t>
  </si>
  <si>
    <t>IPR000014:PAS domain</t>
  </si>
  <si>
    <t>ENSG00000140396, ENSG00000134852, ENSG00000055118, ENSG00000100644</t>
  </si>
  <si>
    <t>domain:PAC</t>
  </si>
  <si>
    <t>Annotation Cluster 213</t>
  </si>
  <si>
    <t>Enrichment Score: 0.155714216115438</t>
  </si>
  <si>
    <t>domain:KH 3</t>
  </si>
  <si>
    <t>ENSG00000107164, ENSG00000197111, ENSG00000169564</t>
  </si>
  <si>
    <t>SM00322:KH</t>
  </si>
  <si>
    <t>ENSG00000112531, ENSG00000107164, ENSG00000197111, ENSG00000169564, ENSG00000121774</t>
  </si>
  <si>
    <t>IPR004087:K Homology domain</t>
  </si>
  <si>
    <t>domain:KH 1</t>
  </si>
  <si>
    <t>domain:KH 2</t>
  </si>
  <si>
    <t>IPR004088:K Homology domain, type 1</t>
  </si>
  <si>
    <t>Annotation Cluster 214</t>
  </si>
  <si>
    <t>Enrichment Score: 0.1536588677611806</t>
  </si>
  <si>
    <t>SM00210:TSPN</t>
  </si>
  <si>
    <t>ENSG00000196739, ENSG00000137801, ENSG00000130635</t>
  </si>
  <si>
    <t>domain:TSP N-terminal</t>
  </si>
  <si>
    <t>Annotation Cluster 215</t>
  </si>
  <si>
    <t>Enrichment Score: 0.14899571918219148</t>
  </si>
  <si>
    <t>h_tnfr1Pathway:TNFR1 Signaling Pathway</t>
  </si>
  <si>
    <t>ENSG00000102871, ENSG00000168040, ENSG00000111348, ENSG00000177606, ENSG00000160789, ENSG00000110514</t>
  </si>
  <si>
    <t>GO:1902041~regulation of extrinsic apoptotic signaling pathway via death domain receptors</t>
  </si>
  <si>
    <t>ENSG00000102871, ENSG00000168040, ENSG00000110514</t>
  </si>
  <si>
    <t>domain:Death</t>
  </si>
  <si>
    <t>ENSG00000102871, ENSG00000168040, ENSG00000110514, ENSG00000196730</t>
  </si>
  <si>
    <t>Annotation Cluster 216</t>
  </si>
  <si>
    <t>Enrichment Score: 0.14657471730307214</t>
  </si>
  <si>
    <t>Innate immunity</t>
  </si>
  <si>
    <t>ENSG00000240972, ENSG00000177830, ENSG00000148346, ENSG00000135334, ENSG00000244509, ENSG00000170458, ENSG00000135046, ENSG00000197540, ENSG00000107485, ENSG00000136695, ENSG00000137161, ENSG00000103490, ENSG00000197111, ENSG00000164104, ENSG00000085265, ENSG00000149131, ENSG00000196954, ENSG00000130159, ENSG00000129657, ENSG00000143546, ENSG00000189403, ENSG00000104518, ENSG00000187608, ENSG00000176083, ENSG00000008438, ENSG00000168040, ENSG00000108561, ENSG00000185201, ENSG00000150337, ENSG00000136848, ENSG00000163220</t>
  </si>
  <si>
    <t>Immunity</t>
  </si>
  <si>
    <t>ENSG00000148346, ENSG00000177830, ENSG00000135334, ENSG00000204264, ENSG00000161011, ENSG00000204525, ENSG00000168961, ENSG00000107485, ENSG00000136695, ENSG00000137161, ENSG00000085265, ENSG00000164104, ENSG00000196954, ENSG00000171132, ENSG00000143546, ENSG00000204632, ENSG00000171135, ENSG00000189403, ENSG00000019582, ENSG00000276045, ENSG00000179344, ENSG00000176083, ENSG00000168040, ENSG00000108561, ENSG00000185201, ENSG00000159335, ENSG00000204482, ENSG00000150337, ENSG00000136848, ENSG00000163220, ENSG00000204287, ENSG00000240972, ENSG00000244509, ENSG00000105369, ENSG00000198502, ENSG00000240065, ENSG00000242574, ENSG00000170458, ENSG00000135046, ENSG00000197540, ENSG00000216490, ENSG00000129084, ENSG00000103490, ENSG00000231389, ENSG00000197111, ENSG00000149131, ENSG00000130159, ENSG00000129657, ENSG00000196126, ENSG00000104518, ENSG00000196735, ENSG00000187608, ENSG00000120899, ENSG00000008438, ENSG00000223865, ENSG00000173762, ENSG00000186652</t>
  </si>
  <si>
    <t>GO:0045087~innate immune response</t>
  </si>
  <si>
    <t>ENSG00000164047, ENSG00000240972, ENSG00000148346, ENSG00000177830, ENSG00000244509, ENSG00000111816, ENSG00000135334, ENSG00000011600, ENSG00000132465, ENSG00000128322, ENSG00000170458, ENSG00000135046, ENSG00000197540, ENSG00000143322, ENSG00000204525, ENSG00000107485, ENSG00000051523, ENSG00000142192, ENSG00000136695, ENSG00000137161, ENSG00000103490, ENSG00000158869, ENSG00000197111, ENSG00000164104, ENSG00000149131, ENSG00000196954, ENSG00000130159, ENSG00000239839, ENSG00000150991, ENSG00000129657, ENSG00000143546, ENSG00000173457, ENSG00000189403, ENSG00000221983, ENSG00000104518, ENSG00000176083, ENSG00000206047, ENSG00000120899, ENSG00000170315, ENSG00000008438, ENSG00000108561, ENSG00000168040, ENSG00000143947, ENSG00000169398, ENSG00000136848, ENSG00000163220</t>
  </si>
  <si>
    <t>Annotation Cluster 217</t>
  </si>
  <si>
    <t>Enrichment Score: 0.13689534151380414</t>
  </si>
  <si>
    <t>h_at1rPathway:Angiotensin II mediated activation of JNK Pathway via Pyk2 dependent signaling</t>
  </si>
  <si>
    <t>ENSG00000177606, ENSG00000160014, ENSG00000064489, ENSG00000126934, ENSG00000126767, ENSG00000068305, ENSG00000169398, ENSG00000144891, ENSG00000136238, ENSG00000174775, ENSG00000120899</t>
  </si>
  <si>
    <t>h_il6Pathway:IL 6 signaling pathway</t>
  </si>
  <si>
    <t>ENSG00000134352, ENSG00000177606, ENSG00000126767, ENSG00000172216, ENSG00000174775</t>
  </si>
  <si>
    <t>h_pyk2Pathway:Links between Pyk2 and Map Kinases</t>
  </si>
  <si>
    <t>ENSG00000177606, ENSG00000160014, ENSG00000126934, ENSG00000136238, ENSG00000174775, ENSG00000120899</t>
  </si>
  <si>
    <t>h_fmlpPathway:fMLP induced chemokine gene expression in HMC-1 cells</t>
  </si>
  <si>
    <t>ENSG00000165178, ENSG00000160014, ENSG00000126934, ENSG00000126767, ENSG00000060558, ENSG00000136238, ENSG00000174775</t>
  </si>
  <si>
    <t>h_epoPathway:EPO Signaling Pathway</t>
  </si>
  <si>
    <t>ENSG00000111679, ENSG00000177606, ENSG00000126767, ENSG00000174775</t>
  </si>
  <si>
    <t>h_ngfPathway:Nerve growth factor pathway (NGF)</t>
  </si>
  <si>
    <t>ENSG00000177606, ENSG00000136908, ENSG00000126767, ENSG00000174775</t>
  </si>
  <si>
    <t>h_igf1Pathway:IGF-1 Signaling Pathway</t>
  </si>
  <si>
    <t>ENSG00000177606, ENSG00000126767, ENSG00000140443, ENSG00000174775</t>
  </si>
  <si>
    <t>h_gpcrPathway:Signaling Pathway from G-Protein Families</t>
  </si>
  <si>
    <t>ENSG00000087460, ENSG00000177606, ENSG00000160014, ENSG00000126767, ENSG00000174775, ENSG00000114302</t>
  </si>
  <si>
    <t>h_bcrPathway:BCR Signaling Pathway</t>
  </si>
  <si>
    <t>ENSG00000177606, ENSG00000160014, ENSG00000105369, ENSG00000126767, ENSG00000136238, ENSG00000174775</t>
  </si>
  <si>
    <t>h_insulinPathway:Insulin Signaling Pathway</t>
  </si>
  <si>
    <t>ENSG00000177606, ENSG00000126767, ENSG00000174775</t>
  </si>
  <si>
    <t>hsa04912:GnRH signaling pathway</t>
  </si>
  <si>
    <t>ENSG00000087460, ENSG00000177606, ENSG00000160014, ENSG00000126934, ENSG00000126767, ENSG00000070831, ENSG00000128272, ENSG00000156711, ENSG00000135346, ENSG00000174775, ENSG00000120899</t>
  </si>
  <si>
    <t>hsa04915:Estrogen signaling pathway</t>
  </si>
  <si>
    <t>ENSG00000117020, ENSG00000109971, ENSG00000080824, ENSG00000096384, ENSG00000087460, ENSG00000177606, ENSG00000160014, ENSG00000126934, ENSG00000128272, ENSG00000204388, ENSG00000204389, ENSG00000174775</t>
  </si>
  <si>
    <t>h_il2Pathway:IL 2 signaling pathway</t>
  </si>
  <si>
    <t>h_fcer1Pathway:Fc Epsilon Receptor I Signaling in Mast Cells</t>
  </si>
  <si>
    <t>ENSG00000177606, ENSG00000160014, ENSG00000126767, ENSG00000158869, ENSG00000174775</t>
  </si>
  <si>
    <t>hsa05214:Glioma</t>
  </si>
  <si>
    <t>ENSG00000117020, ENSG00000160014, ENSG00000135679, ENSG00000126934, ENSG00000078061, ENSG00000140443, ENSG00000174775</t>
  </si>
  <si>
    <t>hsa04720:Long-term potentiation</t>
  </si>
  <si>
    <t>ENSG00000160014, ENSG00000126934, ENSG00000078061, ENSG00000128272, ENSG00000079337, ENSG00000172531, ENSG00000174775</t>
  </si>
  <si>
    <t>h_egfPathway:EGF Signaling Pathway</t>
  </si>
  <si>
    <t>h_tcrPathway:T Cell Receptor Signaling Pathway</t>
  </si>
  <si>
    <t>ENSG00000177606, ENSG00000160014, ENSG00000126767, ENSG00000136238, ENSG00000174775</t>
  </si>
  <si>
    <t>h_pdgfPathway:PDGF Signaling Pathway</t>
  </si>
  <si>
    <t>h_biopeptidesPathway:Bioactive Peptide Induced Signaling Pathway</t>
  </si>
  <si>
    <t>ENSG00000160014, ENSG00000126934, ENSG00000174775, ENSG00000120899</t>
  </si>
  <si>
    <t>hsa04916:Melanogenesis</t>
  </si>
  <si>
    <t>ENSG00000087460, ENSG00000160014, ENSG00000126934, ENSG00000174775</t>
  </si>
  <si>
    <t>Annotation Cluster 218</t>
  </si>
  <si>
    <t>Enrichment Score: 0.1334404546824877</t>
  </si>
  <si>
    <t>Steroid-binding</t>
  </si>
  <si>
    <t>ENSG00000164040, ENSG00000113580, ENSG00000182749</t>
  </si>
  <si>
    <t>GO:0005496~steroid binding</t>
  </si>
  <si>
    <t>ENSG00000164040, ENSG00000113580, ENSG00000176387, ENSG00000182749</t>
  </si>
  <si>
    <t>GO:0003707~steroid hormone receptor activity</t>
  </si>
  <si>
    <t>Annotation Cluster 219</t>
  </si>
  <si>
    <t>Enrichment Score: 0.13152358506506737</t>
  </si>
  <si>
    <t>IPR014352:FERM/acyl-CoA-binding protein, 3-helical bundle</t>
  </si>
  <si>
    <t>ENSG00000169994, ENSG00000155368, ENSG00000114541, ENSG00000152104, ENSG00000266714, ENSG00000120899, ENSG00000182827</t>
  </si>
  <si>
    <t>SM00295:B41</t>
  </si>
  <si>
    <t>ENSG00000169994, ENSG00000114541, ENSG00000152104, ENSG00000266714, ENSG00000169398, ENSG00000120899</t>
  </si>
  <si>
    <t>IPR000299:FERM domain</t>
  </si>
  <si>
    <t>IPR019748:FERM central domain</t>
  </si>
  <si>
    <t>IPR019749:Band 4.1 domain</t>
  </si>
  <si>
    <t>domain:FERM</t>
  </si>
  <si>
    <t>ENSG00000114541, ENSG00000152104, ENSG00000169398, ENSG00000120899</t>
  </si>
  <si>
    <t>Annotation Cluster 220</t>
  </si>
  <si>
    <t>Enrichment Score: 0.12817083183154518</t>
  </si>
  <si>
    <t>IPR001440:Tetratricopeptide TPR-1</t>
  </si>
  <si>
    <t>ENSG00000104450, ENSG00000105701, ENSG00000104969, ENSG00000113312, ENSG00000004897, ENSG00000168259</t>
  </si>
  <si>
    <t>repeat:TPR 9</t>
  </si>
  <si>
    <t>ENSG00000104450, ENSG00000155657, ENSG00000004897, ENSG00000168259, ENSG00000198677</t>
  </si>
  <si>
    <t>SM00028:TPR</t>
  </si>
  <si>
    <t>ENSG00000169629, ENSG00000188747, ENSG00000113312, ENSG00000168016, ENSG00000104450, ENSG00000105701, ENSG00000104969, ENSG00000103266, ENSG00000198363, ENSG00000004897, ENSG00000198677, ENSG00000168259, ENSG00000153201, ENSG00000115183</t>
  </si>
  <si>
    <t>IPR013026:Tetratricopeptide repeat-containing domain</t>
  </si>
  <si>
    <t>ENSG00000169629, ENSG00000188747, ENSG00000110711, ENSG00000113312, ENSG00000133858, ENSG00000168016, ENSG00000104450, ENSG00000105701, ENSG00000104969, ENSG00000103266, ENSG00000198363, ENSG00000004897, ENSG00000198677, ENSG00000168259, ENSG00000153201, ENSG00000115183</t>
  </si>
  <si>
    <t>IPR011990:Tetratricopeptide-like helical</t>
  </si>
  <si>
    <t>ENSG00000105402, ENSG00000100129, ENSG00000169629, ENSG00000188747, ENSG00000110711, ENSG00000113312, ENSG00000214253, ENSG00000168016, ENSG00000277203, ENSG00000103266, ENSG00000104969, ENSG00000169727, ENSG00000198677, ENSG00000168259, ENSG00000105669, ENSG00000108344, ENSG00000160695, ENSG00000141965, ENSG00000133858, ENSG00000104450, ENSG00000105701, ENSG00000198363, ENSG00000004897, ENSG00000153201, ENSG00000115183</t>
  </si>
  <si>
    <t>TPR repeat</t>
  </si>
  <si>
    <t>ENSG00000169629, ENSG00000188747, ENSG00000110711, ENSG00000113312, ENSG00000141965, ENSG00000214253, ENSG00000133858, ENSG00000168016, ENSG00000104450, ENSG00000105701, ENSG00000103266, ENSG00000104969, ENSG00000198363, ENSG00000004897, ENSG00000168259, ENSG00000198677, ENSG00000153201, ENSG00000115183</t>
  </si>
  <si>
    <t>IPR019734:Tetratricopeptide repeat</t>
  </si>
  <si>
    <t>ENSG00000169629, ENSG00000188747, ENSG00000110711, ENSG00000113312, ENSG00000168016, ENSG00000104450, ENSG00000105701, ENSG00000104969, ENSG00000103266, ENSG00000198363, ENSG00000004897, ENSG00000198677, ENSG00000168259, ENSG00000153201, ENSG00000115183</t>
  </si>
  <si>
    <t>repeat:TPR 1</t>
  </si>
  <si>
    <t>ENSG00000169629, ENSG00000188747, ENSG00000110711, ENSG00000113312, ENSG00000141965, ENSG00000133858, ENSG00000168016, ENSG00000104450, ENSG00000105701, ENSG00000104969, ENSG00000103266, ENSG00000155657, ENSG00000198363, ENSG00000004897, ENSG00000168259, ENSG00000198677, ENSG00000115183</t>
  </si>
  <si>
    <t>repeat:TPR 2</t>
  </si>
  <si>
    <t>repeat:TPR 8</t>
  </si>
  <si>
    <t>repeat:TPR 3</t>
  </si>
  <si>
    <t>ENSG00000169629, ENSG00000188747, ENSG00000113312, ENSG00000133858, ENSG00000168016, ENSG00000104450, ENSG00000105701, ENSG00000104969, ENSG00000103266, ENSG00000155657, ENSG00000198363, ENSG00000004897, ENSG00000198677, ENSG00000168259, ENSG00000115183</t>
  </si>
  <si>
    <t>repeat:TPR 4</t>
  </si>
  <si>
    <t>ENSG00000104450, ENSG00000155657, ENSG00000188747, ENSG00000198363, ENSG00000004897, ENSG00000168259, ENSG00000198677, ENSG00000168016, ENSG00000133858</t>
  </si>
  <si>
    <t>repeat:TPR 7</t>
  </si>
  <si>
    <t>repeat:TPR 5</t>
  </si>
  <si>
    <t>ENSG00000104450, ENSG00000155657, ENSG00000004897, ENSG00000168259, ENSG00000198677, ENSG00000133858</t>
  </si>
  <si>
    <t>repeat:TPR 6</t>
  </si>
  <si>
    <t>Annotation Cluster 221</t>
  </si>
  <si>
    <t>Enrichment Score: 0.126759045553226</t>
  </si>
  <si>
    <t>GO:0008037~cell recognition</t>
  </si>
  <si>
    <t>ENSG00000261371, ENSG00000181847, ENSG00000177707, ENSG00000073008</t>
  </si>
  <si>
    <t>GO:0050839~cell adhesion molecule binding</t>
  </si>
  <si>
    <t>ENSG00000039068, ENSG00000111679, ENSG00000139626, ENSG00000218336, ENSG00000164615, ENSG00000181847, ENSG00000177707, ENSG00000073008</t>
  </si>
  <si>
    <t>GO:0007157~heterophilic cell-cell adhesion via plasma membrane cell adhesion molecules</t>
  </si>
  <si>
    <t>ENSG00000196159, ENSG00000218336, ENSG00000181847, ENSG00000161638, ENSG00000177707, ENSG00000073008</t>
  </si>
  <si>
    <t>GO:0007156~homophilic cell adhesion via plasma membrane adhesion molecules</t>
  </si>
  <si>
    <t>ENSG00000039068, ENSG00000149564, ENSG00000240184, ENSG00000118946, ENSG00000196159, ENSG00000218336, ENSG00000181847, ENSG00000179776, ENSG00000177707, ENSG00000073008, ENSG00000083857</t>
  </si>
  <si>
    <t>Annotation Cluster 222</t>
  </si>
  <si>
    <t>Enrichment Score: 0.12272854086614372</t>
  </si>
  <si>
    <t>IPR013767:PAS fold</t>
  </si>
  <si>
    <t>ENSG00000140396, ENSG00000134852, ENSG00000100644</t>
  </si>
  <si>
    <t>SM00091:PAS</t>
  </si>
  <si>
    <t>Annotation Cluster 223</t>
  </si>
  <si>
    <t>Enrichment Score: 0.12129513194075155</t>
  </si>
  <si>
    <t>GO:1902042~negative regulation of extrinsic apoptotic signaling pathway via death domain receptors</t>
  </si>
  <si>
    <t>ENSG00000102871, ENSG00000168040, ENSG00000233276, ENSG00000100292, ENSG00000164104, ENSG00000196730</t>
  </si>
  <si>
    <t>SM00005:DEATH</t>
  </si>
  <si>
    <t>ENSG00000102871, ENSG00000168040, ENSG00000196730</t>
  </si>
  <si>
    <t>IPR000488:Death domain</t>
  </si>
  <si>
    <t>Annotation Cluster 224</t>
  </si>
  <si>
    <t>Enrichment Score: 0.11618136172318232</t>
  </si>
  <si>
    <t>DNA-binding region:Homeobox; atypical</t>
  </si>
  <si>
    <t>ENSG00000169554, ENSG00000171476, ENSG00000148516</t>
  </si>
  <si>
    <t>IPR009057:Homeodomain-like</t>
  </si>
  <si>
    <t>ENSG00000177700, ENSG00000007372, ENSG00000136367, ENSG00000057935, ENSG00000125817, ENSG00000122592, ENSG00000125618, ENSG00000143418, ENSG00000139613, ENSG00000148516, ENSG00000145734, ENSG00000177045, ENSG00000142599, ENSG00000084112, ENSG00000156030, ENSG00000258315, ENSG00000135164, ENSG00000169554, ENSG00000171476</t>
  </si>
  <si>
    <t>SM00389:HOX</t>
  </si>
  <si>
    <t>ENSG00000136367, ENSG00000007372, ENSG00000177045, ENSG00000122592, ENSG00000169554, ENSG00000171476, ENSG00000148516</t>
  </si>
  <si>
    <t>Homeobox</t>
  </si>
  <si>
    <t>ENSG00000136367, ENSG00000007372, ENSG00000177045, ENSG00000122592, ENSG00000143418, ENSG00000169554, ENSG00000163349, ENSG00000171476, ENSG00000148516</t>
  </si>
  <si>
    <t>DNA-binding region:Homeobox</t>
  </si>
  <si>
    <t>ENSG00000007372, ENSG00000177045, ENSG00000122592, ENSG00000143418</t>
  </si>
  <si>
    <t>IPR001356:Homeodomain</t>
  </si>
  <si>
    <t>ENSG00000136367, ENSG00000007372, ENSG00000177045, ENSG00000122592, ENSG00000143418, ENSG00000169554, ENSG00000171476, ENSG00000148516</t>
  </si>
  <si>
    <t>IPR017970:Homeobox, conserved site</t>
  </si>
  <si>
    <t>ENSG00000136367, ENSG00000007372, ENSG00000177045, ENSG00000122592</t>
  </si>
  <si>
    <t>Annotation Cluster 225</t>
  </si>
  <si>
    <t>Enrichment Score: 0.11345805930253586</t>
  </si>
  <si>
    <t>SM00249:PHD</t>
  </si>
  <si>
    <t>ENSG00000100425, ENSG00000146414, ENSG00000165632, ENSG00000083168, ENSG00000127663, ENSG00000117139, ENSG00000198604, ENSG00000108557, ENSG00000055609, ENSG00000163348</t>
  </si>
  <si>
    <t>zinc finger region:PHD-type 2</t>
  </si>
  <si>
    <t>ENSG00000083168, ENSG00000127663, ENSG00000117139, ENSG00000055609</t>
  </si>
  <si>
    <t>zinc finger region:PHD-type</t>
  </si>
  <si>
    <t>ENSG00000100425, ENSG00000146414, ENSG00000165632, ENSG00000198604, ENSG00000108557, ENSG00000163348</t>
  </si>
  <si>
    <t>zinc finger region:PHD-type 1</t>
  </si>
  <si>
    <t>IPR001965:Zinc finger, PHD-type</t>
  </si>
  <si>
    <t>IPR019787:Zinc finger, PHD-finger</t>
  </si>
  <si>
    <t>ENSG00000100425, ENSG00000146414, ENSG00000165632, ENSG00000083168, ENSG00000117139, ENSG00000198604, ENSG00000055609, ENSG00000163348</t>
  </si>
  <si>
    <t>IPR019786:Zinc finger, PHD-type, conserved site</t>
  </si>
  <si>
    <t>ENSG00000100425, ENSG00000146414, ENSG00000165632, ENSG00000117139, ENSG00000198604, ENSG00000163348</t>
  </si>
  <si>
    <t>Annotation Cluster 226</t>
  </si>
  <si>
    <t>Enrichment Score: 0.1123172914311028</t>
  </si>
  <si>
    <t>hsa05219:Bladder cancer</t>
  </si>
  <si>
    <t>ENSG00000039068, ENSG00000025708, ENSG00000137801, ENSG00000100784, ENSG00000135679, ENSG00000126934, ENSG00000078061, ENSG00000196730, ENSG00000174775</t>
  </si>
  <si>
    <t>hsa05213:Endometrial cancer</t>
  </si>
  <si>
    <t>ENSG00000117020, ENSG00000039068, ENSG00000002330, ENSG00000134982, ENSG00000126934, ENSG00000078061, ENSG00000126767, ENSG00000166333, ENSG00000174775</t>
  </si>
  <si>
    <t>hsa05218:Melanoma</t>
  </si>
  <si>
    <t>ENSG00000117020, ENSG00000039068, ENSG00000002330, ENSG00000118972, ENSG00000114279, ENSG00000135679, ENSG00000126934, ENSG00000077782, ENSG00000078061, ENSG00000140443, ENSG00000174775</t>
  </si>
  <si>
    <t>hsa05220:Chronic myeloid leukemia</t>
  </si>
  <si>
    <t>ENSG00000117020, ENSG00000002330, ENSG00000105329, ENSG00000135679, ENSG00000114423, ENSG00000126934, ENSG00000186716, ENSG00000078061, ENSG00000196591, ENSG00000171552, ENSG00000174775</t>
  </si>
  <si>
    <t>hsa04012:ErbB signaling pathway</t>
  </si>
  <si>
    <t>ENSG00000117020, ENSG00000143322, ENSG00000002330, ENSG00000177606, ENSG00000071051, ENSG00000114423, ENSG00000126934, ENSG00000078061, ENSG00000126767, ENSG00000169398, ENSG00000174775</t>
  </si>
  <si>
    <t>hsa05215:Prostate cancer</t>
  </si>
  <si>
    <t>ENSG00000117020, ENSG00000080824, ENSG00000002330, ENSG00000096384, ENSG00000135679, ENSG00000126934, ENSG00000077782, ENSG00000078061, ENSG00000128272, ENSG00000140443, ENSG00000174775</t>
  </si>
  <si>
    <t>hsa05223:Non-small cell lung cancer</t>
  </si>
  <si>
    <t>ENSG00000117020, ENSG00000002330, ENSG00000126934, ENSG00000078061, ENSG00000143924, ENSG00000174775</t>
  </si>
  <si>
    <t>hsa05221:Acute myeloid leukemia</t>
  </si>
  <si>
    <t>ENSG00000117020, ENSG00000002330, ENSG00000126934, ENSG00000078061, ENSG00000174775, ENSG00000245848</t>
  </si>
  <si>
    <t>hsa05230:Central carbon metabolism in cancer</t>
  </si>
  <si>
    <t>ENSG00000117020, ENSG00000126934, ENSG00000077782, ENSG00000174775, ENSG00000100644</t>
  </si>
  <si>
    <t>hsa05160:Hepatitis C</t>
  </si>
  <si>
    <t>ENSG00000117020, ENSG00000102871, ENSG00000002330, ENSG00000156475, ENSG00000104408, ENSG00000078061, ENSG00000156711, ENSG00000174775</t>
  </si>
  <si>
    <t>Annotation Cluster 227</t>
  </si>
  <si>
    <t>Enrichment Score: 0.1106817269933696</t>
  </si>
  <si>
    <t>IPR013057:Amino acid transporter, transmembrane</t>
  </si>
  <si>
    <t>ENSG00000111371, ENSG00000134294, ENSG00000017483</t>
  </si>
  <si>
    <t>GO:0006865~amino acid transport</t>
  </si>
  <si>
    <t>ENSG00000168003, ENSG00000131389, ENSG00000111371, ENSG00000134294, ENSG00000017483</t>
  </si>
  <si>
    <t>GO:0003333~amino acid transmembrane transport</t>
  </si>
  <si>
    <t>ENSG00000131389, ENSG00000134294, ENSG00000017483</t>
  </si>
  <si>
    <t>Amino-acid transport</t>
  </si>
  <si>
    <t>ENSG00000168003, ENSG00000111371, ENSG00000134294, ENSG00000099960</t>
  </si>
  <si>
    <t>GO:0015171~amino acid transmembrane transporter activity</t>
  </si>
  <si>
    <t>ENSG00000131389, ENSG00000111371, ENSG00000134294, ENSG00000017483, ENSG00000099960</t>
  </si>
  <si>
    <t>Annotation Cluster 228</t>
  </si>
  <si>
    <t>Enrichment Score: 0.10041935540939613</t>
  </si>
  <si>
    <t>SM00317:SET</t>
  </si>
  <si>
    <t>ENSG00000061455, ENSG00000168137, ENSG00000055609, ENSG00000181555, ENSG00000116731</t>
  </si>
  <si>
    <t>domain:SET</t>
  </si>
  <si>
    <t>IPR001214:SET domain</t>
  </si>
  <si>
    <t>GO:0018024~histone-lysine N-methyltransferase activity</t>
  </si>
  <si>
    <t>ENSG00000061455, ENSG00000055609, ENSG00000181555, ENSG00000116731</t>
  </si>
  <si>
    <t>Annotation Cluster 229</t>
  </si>
  <si>
    <t>Enrichment Score: 0.09738005899201051</t>
  </si>
  <si>
    <t>SM00326:SH3</t>
  </si>
  <si>
    <t>ENSG00000111961, ENSG00000102606, ENSG00000111816, ENSG00000109686, ENSG00000104881, ENSG00000188747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SH3 domain</t>
  </si>
  <si>
    <t>ENSG00000111961, ENSG00000102606, ENSG00000111816, ENSG00000183742, ENSG00000109686, ENSG00000104881, ENSG00000151914, ENSG00000188747, ENSG00000133246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domain:SH3</t>
  </si>
  <si>
    <t>ENSG00000111961, ENSG00000102606, ENSG00000183742, ENSG00000111816, ENSG00000104881, ENSG00000151914, ENSG00000188747, ENSG00000133246, ENSG00000160310, ENSG00000165912, ENSG00000153317, ENSG00000180353, ENSG00000143322, ENSG00000134996, ENSG00000130147, ENSG00000151693, ENSG00000266028</t>
  </si>
  <si>
    <t>IPR001452:Src homology-3 domain</t>
  </si>
  <si>
    <t>ENSG00000111961, ENSG00000102606, ENSG00000111816, ENSG00000109686, ENSG00000104881, ENSG00000188747, ENSG00000133246, ENSG00000160310, ENSG00000165912, ENSG00000107957, ENSG00000153317, ENSG00000180353, ENSG00000143322, ENSG00000147010, ENSG00000165178, ENSG00000134996, ENSG00000071051, ENSG00000169994, ENSG00000266714, ENSG00000130147, ENSG00000151693, ENSG00000266028</t>
  </si>
  <si>
    <t>Annotation Cluster 230</t>
  </si>
  <si>
    <t>Enrichment Score: 0.09562443562934506</t>
  </si>
  <si>
    <t>GO:0036158~outer dynein arm assembly</t>
  </si>
  <si>
    <t>ENSG00000169126, ENSG00000244187, ENSG00000154099</t>
  </si>
  <si>
    <t>GO:0003341~cilium movement</t>
  </si>
  <si>
    <t>GO:0005930~axoneme</t>
  </si>
  <si>
    <t>ENSG00000169126, ENSG00000170296, ENSG00000122545, ENSG00000244187, ENSG00000154099, ENSG00000140941</t>
  </si>
  <si>
    <t>Annotation Cluster 231</t>
  </si>
  <si>
    <t>Enrichment Score: 0.09430430334976575</t>
  </si>
  <si>
    <t>IPR002172:Low-density lipoprotein (LDL) receptor class A repeat</t>
  </si>
  <si>
    <t>ENSG00000187942, ENSG00000137642, ENSG00000142798, ENSG00000171509, ENSG00000167775, ENSG00000130175</t>
  </si>
  <si>
    <t>SM00192:LDLa</t>
  </si>
  <si>
    <t>ENSG00000187942, ENSG00000137642, ENSG00000142798, ENSG00000171509, ENSG00000167775</t>
  </si>
  <si>
    <t>domain:LDL-receptor class A 2</t>
  </si>
  <si>
    <t>ENSG00000137642, ENSG00000142798, ENSG00000167775</t>
  </si>
  <si>
    <t>domain:LDL-receptor class A 1</t>
  </si>
  <si>
    <t>IPR023415:Low-density lipoprotein (LDL) receptor class A, conserved site</t>
  </si>
  <si>
    <t>ENSG00000137642, ENSG00000142798, ENSG00000171509, ENSG00000167775</t>
  </si>
  <si>
    <t>Annotation Cluster 232</t>
  </si>
  <si>
    <t>Enrichment Score: 0.0863581839021109</t>
  </si>
  <si>
    <t>SM00131:KU</t>
  </si>
  <si>
    <t>ENSG00000142192, ENSG00000167642, ENSG00000105825</t>
  </si>
  <si>
    <t>site:Reactive bond</t>
  </si>
  <si>
    <t>ENSG00000142192, ENSG00000167642, ENSG00000105825, ENSG00000135919, ENSG00000149131, ENSG00000197632</t>
  </si>
  <si>
    <t>IPR020901:Proteinase inhibitor I2, Kunitz, conserved site</t>
  </si>
  <si>
    <t>IPR002223:Proteinase inhibitor I2, Kunitz metazoa</t>
  </si>
  <si>
    <t>Protease inhibitor</t>
  </si>
  <si>
    <t>ENSG00000089220, ENSG00000100234, ENSG00000121552, ENSG00000142192, ENSG00000167642, ENSG00000204397, ENSG00000105825, ENSG00000160213, ENSG00000101439, ENSG00000135919, ENSG00000149131, ENSG00000147257, ENSG00000197632</t>
  </si>
  <si>
    <t>SM00093:SERPIN</t>
  </si>
  <si>
    <t>ENSG00000135919, ENSG00000149131, ENSG00000197632</t>
  </si>
  <si>
    <t>IPR023795:Protease inhibitor I4, serpin, conserved site</t>
  </si>
  <si>
    <t>GO:0010951~negative regulation of endopeptidase activity</t>
  </si>
  <si>
    <t>ENSG00000125818, ENSG00000089220, ENSG00000121552, ENSG00000142192, ENSG00000167642, ENSG00000204397, ENSG00000105825, ENSG00000160213, ENSG00000135919, ENSG00000149131, ENSG00000197632, ENSG00000152377</t>
  </si>
  <si>
    <t>Serine protease inhibitor</t>
  </si>
  <si>
    <t>ENSG00000089220, ENSG00000142192, ENSG00000167642, ENSG00000105825, ENSG00000135919, ENSG00000149131, ENSG00000197632</t>
  </si>
  <si>
    <t>IPR000215:Serpin family</t>
  </si>
  <si>
    <t>IPR023796:Serpin domain</t>
  </si>
  <si>
    <t>GO:0004867~serine-type endopeptidase inhibitor activity</t>
  </si>
  <si>
    <t>ENSG00000089220, ENSG00000142192, ENSG00000167642, ENSG00000105825, ENSG00000135919, ENSG00000149131, ENSG00000197632, ENSG00000152377</t>
  </si>
  <si>
    <t>Annotation Cluster 233</t>
  </si>
  <si>
    <t>Enrichment Score: 0.08508402420624195</t>
  </si>
  <si>
    <t>GO:0008305~integrin complex</t>
  </si>
  <si>
    <t>ENSG00000139626, ENSG00000005961, ENSG00000161638, ENSG00000105855</t>
  </si>
  <si>
    <t>hsa05410:Hypertrophic cardiomyopathy (HCM)</t>
  </si>
  <si>
    <t>ENSG00000184009, ENSG00000160789, ENSG00000105329, ENSG00000181929, ENSG00000139626, ENSG00000155657, ENSG00000005961, ENSG00000140416, ENSG00000161638, ENSG00000102119, ENSG00000105855</t>
  </si>
  <si>
    <t>hsa05414:Dilated cardiomyopathy</t>
  </si>
  <si>
    <t>ENSG00000184009, ENSG00000087460, ENSG00000160789, ENSG00000105329, ENSG00000139626, ENSG00000155657, ENSG00000005961, ENSG00000140416, ENSG00000161638, ENSG00000102119, ENSG00000105855</t>
  </si>
  <si>
    <t>hsa05412:Arrhythmogenic right ventricular cardiomyopathy (ARVC)</t>
  </si>
  <si>
    <t>ENSG00000184009, ENSG00000160789, ENSG00000152661, ENSG00000139626, ENSG00000005961, ENSG00000161638, ENSG00000102119, ENSG00000072110, ENSG00000105855</t>
  </si>
  <si>
    <t>Integrin</t>
  </si>
  <si>
    <t>Annotation Cluster 234</t>
  </si>
  <si>
    <t>Enrichment Score: 0.08001685819832345</t>
  </si>
  <si>
    <t>h_erkPathway:Erk1/Erk2 Mapk Signaling pathway</t>
  </si>
  <si>
    <t>ENSG00000087460, ENSG00000100784, ENSG00000136908, ENSG00000126934, ENSG00000126767, ENSG00000140443, ENSG00000174775</t>
  </si>
  <si>
    <t>h_bArrestin-srcPathway:Roles of ï¿½-arrestin-dependent Recruitment of Src Kinases in GPCR Signaling</t>
  </si>
  <si>
    <t>ENSG00000087460, ENSG00000126934, ENSG00000174775</t>
  </si>
  <si>
    <t>hsa04730:Long-term depression</t>
  </si>
  <si>
    <t>ENSG00000147571, ENSG00000087460, ENSG00000126934, ENSG00000078061, ENSG00000140443, ENSG00000174775</t>
  </si>
  <si>
    <t>Annotation Cluster 235</t>
  </si>
  <si>
    <t>Enrichment Score: 0.07932721806340426</t>
  </si>
  <si>
    <t>repeat:ARM 4</t>
  </si>
  <si>
    <t>ENSG00000169126, ENSG00000134982, ENSG00000140691, ENSG00000133265</t>
  </si>
  <si>
    <t>repeat:ARM 1</t>
  </si>
  <si>
    <t>repeat:ARM 7</t>
  </si>
  <si>
    <t>ENSG00000169126, ENSG00000134982, ENSG00000140691</t>
  </si>
  <si>
    <t>repeat:ARM 3</t>
  </si>
  <si>
    <t>repeat:ARM 6</t>
  </si>
  <si>
    <t>repeat:ARM 2</t>
  </si>
  <si>
    <t>repeat:ARM 5</t>
  </si>
  <si>
    <t>SM00185:ARM</t>
  </si>
  <si>
    <t>IPR000225:Armadillo</t>
  </si>
  <si>
    <t>Annotation Cluster 236</t>
  </si>
  <si>
    <t>Enrichment Score: 0.07920537897582539</t>
  </si>
  <si>
    <t>domain:Ras-associating</t>
  </si>
  <si>
    <t>ENSG00000115234, ENSG00000106070, ENSG00000099849, ENSG00000109756</t>
  </si>
  <si>
    <t>SM00314:RA</t>
  </si>
  <si>
    <t>ENSG00000106070, ENSG00000099849, ENSG00000109756</t>
  </si>
  <si>
    <t>IPR000159:Ras-association</t>
  </si>
  <si>
    <t>Annotation Cluster 237</t>
  </si>
  <si>
    <t>Enrichment Score: 0.07645391013389523</t>
  </si>
  <si>
    <t>IPR014014:RNA helicase, DEAD-box type, Q motif</t>
  </si>
  <si>
    <t>ENSG00000165732, ENSG00000105671, ENSG00000123064, ENSG00000118197, ENSG00000141543</t>
  </si>
  <si>
    <t>short sequence motif:Q motif</t>
  </si>
  <si>
    <t>SM00490:HELICc</t>
  </si>
  <si>
    <t>ENSG00000165732, ENSG00000127616, ENSG00000146414, ENSG00000105671, ENSG00000123064, ENSG00000177200, ENSG00000095564, ENSG00000118197, ENSG00000141543, ENSG00000124177</t>
  </si>
  <si>
    <t>short sequence motif:DEAD box</t>
  </si>
  <si>
    <t>ENSG00000105671, ENSG00000123064, ENSG00000118197, ENSG00000141543</t>
  </si>
  <si>
    <t>SM00487:DEXDc</t>
  </si>
  <si>
    <t>GO:0010501~RNA secondary structure unwinding</t>
  </si>
  <si>
    <t>IPR000629:RNA helicase, ATP-dependent, DEAD-box, conserved site</t>
  </si>
  <si>
    <t>ENSG00000105671, ENSG00000123064, ENSG00000141543</t>
  </si>
  <si>
    <t>Helicase</t>
  </si>
  <si>
    <t>ENSG00000165732, ENSG00000127616, ENSG00000196419, ENSG00000188342, ENSG00000095564, ENSG00000118197, ENSG00000124177, ENSG00000146414, ENSG00000105671, ENSG00000166833, ENSG00000123064, ENSG00000177200, ENSG00000141543, ENSG00000166508</t>
  </si>
  <si>
    <t>GO:0004386~helicase activity</t>
  </si>
  <si>
    <t>ENSG00000127616, ENSG00000146414, ENSG00000166833, ENSG00000177200, ENSG00000188342, ENSG00000106682, ENSG00000095564, ENSG00000141543, ENSG00000135046</t>
  </si>
  <si>
    <t>domain:Helicase C-terminal</t>
  </si>
  <si>
    <t>IPR001650:Helicase, C-terminal</t>
  </si>
  <si>
    <t>IPR014001:Helicase, superfamily 1/2, ATP-binding domain</t>
  </si>
  <si>
    <t>domain:Helicase ATP-binding</t>
  </si>
  <si>
    <t>ENSG00000165732, ENSG00000127616, ENSG00000105671, ENSG00000123064, ENSG00000177200, ENSG00000095564, ENSG00000118197, ENSG00000141543, ENSG00000124177, ENSG00000243509</t>
  </si>
  <si>
    <t>GO:0004004~ATP-dependent RNA helicase activity</t>
  </si>
  <si>
    <t>IPR011545:DNA/RNA helicase, DEAD/DEAH box type, N-terminal</t>
  </si>
  <si>
    <t>Annotation Cluster 238</t>
  </si>
  <si>
    <t>Enrichment Score: 0.07375314034060639</t>
  </si>
  <si>
    <t>domain:PDZ</t>
  </si>
  <si>
    <t>ENSG00000213977, ENSG00000115806, ENSG00000120913, ENSG00000158352, ENSG00000124942, ENSG00000138771, ENSG00000120509, ENSG00000123159, ENSG00000196914, ENSG00000151276, ENSG00000110801, ENSG00000109756</t>
  </si>
  <si>
    <t>SM00228:PDZ</t>
  </si>
  <si>
    <t>ENSG00000120913, ENSG00000133401, ENSG00000120509, ENSG00000123159, ENSG00000109756, ENSG00000213977, ENSG00000158352, ENSG00000124942, ENSG00000138771, ENSG00000155974, ENSG00000196914, ENSG00000046889, ENSG00000151276, ENSG00000110801</t>
  </si>
  <si>
    <t>IPR001478:PDZ domain</t>
  </si>
  <si>
    <t>ENSG00000120913, ENSG00000133401, ENSG00000120509, ENSG00000123159, ENSG00000109756, ENSG00000213977, ENSG00000115806, ENSG00000158352, ENSG00000124942, ENSG00000138771, ENSG00000155974, ENSG00000196914, ENSG00000046889, ENSG00000151276, ENSG00000110801</t>
  </si>
  <si>
    <t>Annotation Cluster 239</t>
  </si>
  <si>
    <t>Enrichment Score: 0.07286167692786068</t>
  </si>
  <si>
    <t>GO:0060395~SMAD protein signal transduction</t>
  </si>
  <si>
    <t>ENSG00000168874, ENSG00000177606, ENSG00000105329, ENSG00000166949, ENSG00000157933, ENSG00000113387, ENSG00000122641, ENSG00000130513, ENSG00000113441</t>
  </si>
  <si>
    <t>GO:0010862~positive regulation of pathway-restricted SMAD protein phosphorylation</t>
  </si>
  <si>
    <t>ENSG00000153071, ENSG00000105329, ENSG00000204217, ENSG00000122641, ENSG00000130513</t>
  </si>
  <si>
    <t>SM00204:TGFB</t>
  </si>
  <si>
    <t>ENSG00000105329, ENSG00000122641, ENSG00000130513</t>
  </si>
  <si>
    <t>IPR015615:Transforming growth factor-beta-related</t>
  </si>
  <si>
    <t>GO:0005160~transforming growth factor beta receptor binding</t>
  </si>
  <si>
    <t>ENSG00000105329, ENSG00000166949, ENSG00000122641, ENSG00000130513</t>
  </si>
  <si>
    <t>IPR001839:Transforming growth factor-beta, C-terminal</t>
  </si>
  <si>
    <t>Annotation Cluster 240</t>
  </si>
  <si>
    <t>Enrichment Score: 0.07269690848692908</t>
  </si>
  <si>
    <t>SM00413:ETS</t>
  </si>
  <si>
    <t>ENSG00000158711, ENSG00000157557, ENSG00000126767</t>
  </si>
  <si>
    <t>DNA-binding region:ETS</t>
  </si>
  <si>
    <t>IPR000418:Ets domain</t>
  </si>
  <si>
    <t>Annotation Cluster 241</t>
  </si>
  <si>
    <t>Enrichment Score: 0.06841307147406188</t>
  </si>
  <si>
    <t>repeat:WD 8</t>
  </si>
  <si>
    <t>ENSG00000103657, ENSG00000127837, ENSG00000155657, ENSG00000185658, ENSG00000125746, ENSG00000143924, ENSG00000073536</t>
  </si>
  <si>
    <t>repeat:WD 11</t>
  </si>
  <si>
    <t>ENSG00000103657, ENSG00000155657, ENSG00000125746</t>
  </si>
  <si>
    <t>repeat:WD 10</t>
  </si>
  <si>
    <t>repeat:WD 9</t>
  </si>
  <si>
    <t>ENSG00000103657, ENSG00000155657, ENSG00000125746, ENSG00000143924</t>
  </si>
  <si>
    <t>Annotation Cluster 242</t>
  </si>
  <si>
    <t>Enrichment Score: 0.06284681539321975</t>
  </si>
  <si>
    <t>Kinetochore</t>
  </si>
  <si>
    <t>ENSG00000169689, ENSG00000165169, ENSG00000166295, ENSG00000137100, ENSG00000074054, ENSG00000122545, ENSG00000164109, ENSG00000145241, ENSG00000170584, ENSG00000160783</t>
  </si>
  <si>
    <t>GO:0000777~condensed chromosome kinetochore</t>
  </si>
  <si>
    <t>ENSG00000169689, ENSG00000165169, ENSG00000166295, ENSG00000137100, ENSG00000074054, ENSG00000122545, ENSG00000164109, ENSG00000145241, ENSG00000170584</t>
  </si>
  <si>
    <t>Centromere</t>
  </si>
  <si>
    <t>ENSG00000169689, ENSG00000165169, ENSG00000125817, ENSG00000166295, ENSG00000137100, ENSG00000074054, ENSG00000204209, ENSG00000122545, ENSG00000164109, ENSG00000170584, ENSG00000145241, ENSG00000160783, ENSG00000159055</t>
  </si>
  <si>
    <t>Annotation Cluster 243</t>
  </si>
  <si>
    <t>Enrichment Score: 0.06111377421940266</t>
  </si>
  <si>
    <t>GO:0032452~histone demethylase activity</t>
  </si>
  <si>
    <t>ENSG00000127663, ENSG00000117139, ENSG00000070495</t>
  </si>
  <si>
    <t>SM00558:JmjC</t>
  </si>
  <si>
    <t>domain:JmjC</t>
  </si>
  <si>
    <t>IPR003347:JmjC domain</t>
  </si>
  <si>
    <t>Annotation Cluster 244</t>
  </si>
  <si>
    <t>Enrichment Score: 0.06080616002870073</t>
  </si>
  <si>
    <t>IPR013083:Zinc finger, RING/FYVE/PHD-type</t>
  </si>
  <si>
    <t>ENSG00000070423, ENSG00000100387, ENSG00000110315, ENSG00000114423, ENSG00000258588, ENSG00000102189, ENSG00000145916, ENSG00000114125, ENSG00000103266, ENSG00000117139, ENSG00000166289, ENSG00000180628, ENSG00000125352, ENSG00000039319, ENSG00000204308, ENSG00000100711, ENSG00000139132, ENSG00000141552, ENSG00000146063, ENSG00000101236, ENSG00000168894, ENSG00000185722, ENSG00000111667, ENSG00000105229, ENSG00000083168, ENSG00000163625, ENSG00000187147, ENSG00000122257, ENSG00000146414, ENSG00000168159, ENSG00000072121, ENSG00000135870, ENSG00000125826, ENSG00000142546, ENSG00000196470, ENSG00000020426, ENSG00000101752, ENSG00000162300, ENSG00000135679, ENSG00000127663, ENSG00000127084, ENSG00000198604, ENSG00000110723, ENSG00000110107, ENSG00000034677, ENSG00000160695, ENSG00000163348, ENSG00000100425, ENSG00000204227, ENSG00000108389, ENSG00000165632, ENSG00000156931, ENSG00000001629, ENSG00000055609</t>
  </si>
  <si>
    <t>SM00184:RING</t>
  </si>
  <si>
    <t>ENSG00000070423, ENSG00000020426, ENSG00000101752, ENSG00000110315, ENSG00000114423, ENSG00000180628, ENSG00000125352, ENSG00000258588, ENSG00000034677, ENSG00000204308, ENSG00000122257, ENSG00000160695, ENSG00000204227, ENSG00000146414, ENSG00000168159, ENSG00000146063, ENSG00000135870, ENSG00000125826, ENSG00000156931, ENSG00000101236, ENSG00000055609, ENSG00000168894, ENSG00000001629</t>
  </si>
  <si>
    <t>IPR001841:Zinc finger, RING-type</t>
  </si>
  <si>
    <t>ENSG00000070423, ENSG00000100387, ENSG00000110315, ENSG00000114423, ENSG00000258588, ENSG00000187147, ENSG00000122257, ENSG00000146414, ENSG00000168159, ENSG00000114125, ENSG00000135870, ENSG00000125826, ENSG00000196470, ENSG00000020426, ENSG00000101752, ENSG00000135679, ENSG00000180628, ENSG00000125352, ENSG00000204308, ENSG00000034677, ENSG00000160695, ENSG00000141552, ENSG00000204227, ENSG00000146063, ENSG00000156931, ENSG00000101236, ENSG00000055609, ENSG00000168894, ENSG00000001629</t>
  </si>
  <si>
    <t>zinc finger region:RING-type</t>
  </si>
  <si>
    <t>ENSG00000070423, ENSG00000196470, ENSG00000100387, ENSG00000020426, ENSG00000110315, ENSG00000135679, ENSG00000114423, ENSG00000180628, ENSG00000125352, ENSG00000258588, ENSG00000187147, ENSG00000204308, ENSG00000160695, ENSG00000141552, ENSG00000204227, ENSG00000146414, ENSG00000146063, ENSG00000114125, ENSG00000125826, ENSG00000101236, ENSG00000055609</t>
  </si>
  <si>
    <t>IPR017907:Zinc finger, RING-type, conserved site</t>
  </si>
  <si>
    <t>ENSG00000146414, ENSG00000204227, ENSG00000168159, ENSG00000020426, ENSG00000146063, ENSG00000110315, ENSG00000135870, ENSG00000114423, ENSG00000125826, ENSG00000180628, ENSG00000125352, ENSG00000258588, ENSG00000204308</t>
  </si>
  <si>
    <t>Annotation Cluster 245</t>
  </si>
  <si>
    <t>Enrichment Score: 0.05823980297200834</t>
  </si>
  <si>
    <t>Cyclin</t>
  </si>
  <si>
    <t>ENSG00000082258, ENSG00000100292, ENSG00000112576, ENSG00000134057, ENSG00000123080</t>
  </si>
  <si>
    <t>SM00385:CYCLIN</t>
  </si>
  <si>
    <t>ENSG00000082258, ENSG00000112576, ENSG00000134057</t>
  </si>
  <si>
    <t>IPR006671:Cyclin, N-terminal</t>
  </si>
  <si>
    <t>IPR013763:Cyclin-like</t>
  </si>
  <si>
    <t>Annotation Cluster 246</t>
  </si>
  <si>
    <t>Enrichment Score: 0.05636973032266699</t>
  </si>
  <si>
    <t>region of interest:Triple-helical region</t>
  </si>
  <si>
    <t>ENSG00000196739, ENSG00000130635, ENSG00000134871, ENSG00000187498</t>
  </si>
  <si>
    <t>IPR008160:Collagen triple helix repeat</t>
  </si>
  <si>
    <t>ENSG00000196739, ENSG00000133466, ENSG00000130635, ENSG00000144810, ENSG00000134871, ENSG00000187498, ENSG00000085265</t>
  </si>
  <si>
    <t>Collagen</t>
  </si>
  <si>
    <t>ENSG00000196739, ENSG00000133466, ENSG00000130635, ENSG00000144810, ENSG00000134871, ENSG00000187498, ENSG00000085265, ENSG00000231500</t>
  </si>
  <si>
    <t>GO:0030574~collagen catabolic process</t>
  </si>
  <si>
    <t>ENSG00000117984, ENSG00000130635, ENSG00000144810, ENSG00000134871, ENSG00000187498</t>
  </si>
  <si>
    <t>GO:0005581~collagen trimer</t>
  </si>
  <si>
    <t>ENSG00000113083, ENSG00000196739, ENSG00000133466, ENSG00000130635, ENSG00000085265, ENSG00000231500</t>
  </si>
  <si>
    <t>hsa04974:Protein digestion and absorption</t>
  </si>
  <si>
    <t>ENSG00000168003, ENSG00000134294, ENSG00000196739, ENSG00000130635, ENSG00000134871, ENSG00000187498</t>
  </si>
  <si>
    <t>Annotation Cluster 247</t>
  </si>
  <si>
    <t>Enrichment Score: 0.05606329129042688</t>
  </si>
  <si>
    <t>domain:TSP type-1 5</t>
  </si>
  <si>
    <t>ENSG00000049192, ENSG00000163638, ENSG00000112902</t>
  </si>
  <si>
    <t>domain:TSP type-1 3</t>
  </si>
  <si>
    <t>ENSG00000137801, ENSG00000049192, ENSG00000163638, ENSG00000112902</t>
  </si>
  <si>
    <t>SM00209:TSP1</t>
  </si>
  <si>
    <t>ENSG00000137801, ENSG00000049192, ENSG00000163638, ENSG00000158859, ENSG00000112902, ENSG00000100593</t>
  </si>
  <si>
    <t>domain:TSP type-1 4</t>
  </si>
  <si>
    <t>IPR000884:Thrombospondin, type 1 repeat</t>
  </si>
  <si>
    <t>domain:TSP type-1 1</t>
  </si>
  <si>
    <t>domain:TSP type-1 2</t>
  </si>
  <si>
    <t>Annotation Cluster 248</t>
  </si>
  <si>
    <t>Enrichment Score: 0.05515224094206741</t>
  </si>
  <si>
    <t>Transcription</t>
  </si>
  <si>
    <t>ENSG00000153391, ENSG00000161642, ENSG00000166337, ENSG00000183779, ENSG00000171223, ENSG00000160783, ENSG00000109111, ENSG00000152104, ENSG00000160679, ENSG00000113387, ENSG00000102103, ENSG00000106153, ENSG00000113580, ENSG00000136367, ENSG00000169957, ENSG00000130382, ENSG00000117139, ENSG00000197019, ENSG00000123066, ENSG00000087302, ENSG00000115112, ENSG00000196591, ENSG00000170604, ENSG00000106261, ENSG00000143013, ENSG00000142599, ENSG00000171532, ENSG00000100142, ENSG00000104129, ENSG00000149273, ENSG00000123064, ENSG00000160570, ENSG00000187079, ENSG00000184436, ENSG00000065978, ENSG00000165732, ENSG00000134013, ENSG00000166949, ENSG00000159479, ENSG00000005075, ENSG00000077782, ENSG00000126756, ENSG00000071462, ENSG00000104529, ENSG00000169019, ENSG00000173163, ENSG00000159388, ENSG00000177606, ENSG00000010818, ENSG00000069812, ENSG00000157557, ENSG00000068305, ENSG00000215021, ENSG00000103495, ENSG00000153046, ENSG00000163563, ENSG00000245848, ENSG00000196275, ENSG00000115274, ENSG00000122592, ENSG00000126767, ENSG00000198604, ENSG00000070495, ENSG00000163349, ENSG00000089048, ENSG00000272047, ENSG00000176396, ENSG00000156030, ENSG00000179632, ENSG00000071655, ENSG00000168264, ENSG00000075539, ENSG00000167182, ENSG00000229809, ENSG00000100823, ENSG00000135334, ENSG00000102241, ENSG00000120533, ENSG00000146243, ENSG00000206538, ENSG00000101577, ENSG00000198815, ENSG00000158711, ENSG00000187778, ENSG00000185651, ENSG00000142186, ENSG00000134852, ENSG00000185658, ENSG00000105516, ENSG00000180628, ENSG00000196453, ENSG00000142409, ENSG00000107223, ENSG00000169714, ENSG00000163939, ENSG00000243678, ENSG00000061455, ENSG00000050344, ENSG00000169567, ENSG00000171476, ENSG00000118579, ENSG00000070444, ENSG00000131732, ENSG00000106948, ENSG00000105698, ENSG00000156711, ENSG00000139613, ENSG00000122565, ENSG00000172216, ENSG00000148516, ENSG00000137309, ENSG00000255302, ENSG00000129911, ENSG00000121931, ENSG00000120656, ENSG00000215421, ENSG00000178338, ENSG00000104964, ENSG00000169554, ENSG00000143970, ENSG00000104960, ENSG00000142684, ENSG00000280789, ENSG00000100410, ENSG00000168874, ENSG00000197961, ENSG00000122691, ENSG00000112200, ENSG00000006576, ENSG00000188342, ENSG00000185787, ENSG00000171604, ENSG00000167685, ENSG00000130165, ENSG00000166925, ENSG00000125520, ENSG00000090612, ENSG00000133773, ENSG00000055609, ENSG00000184384, ENSG00000104976, ENSG00000109971, ENSG00000185022, ENSG00000032219, ENSG00000101665, ENSG00000196419, ENSG00000102908, ENSG00000099817, ENSG00000168002, ENSG00000156603, ENSG00000124782, ENSG00000107485, ENSG00000099821, ENSG00000108590, ENSG00000178951, ENSG00000175197, ENSG00000154582, ENSG00000140307, ENSG00000175550, ENSG00000156508, ENSG00000135164, ENSG00000072364, ENSG00000105258, ENSG00000082258, ENSG00000197483, ENSG00000066379, ENSG00000138433, ENSG00000170802, ENSG00000163159, ENSG00000090971, ENSG00000138767, ENSG00000116731, ENSG00000148671, ENSG00000144485, ENSG00000145734, ENSG00000172845, ENSG00000138668, ENSG00000204209, ENSG00000171940, ENSG00000121774, ENSG00000165512, ENSG00000125952, ENSG00000122034, ENSG00000105229, ENSG00000174197, ENSG00000087510, ENSG00000213523, ENSG00000179950, ENSG00000119705, ENSG00000136810, ENSG00000147488, ENSG00000149600, ENSG00000124177, ENSG00000205189, ENSG00000177045, ENSG00000180964, ENSG00000143321, ENSG00000188243, ENSG00000128272, ENSG00000144354, ENSG00000120738, ENSG00000177700, ENSG00000203326, ENSG00000188986, ENSG00000020426, ENSG00000064961, ENSG00000127663, ENSG00000163635, ENSG00000117713, ENSG00000159210, ENSG00000204227, ENSG00000165632, ENSG00000170515, ENSG00000196531, ENSG00000258289, ENSG00000169592, ENSG00000204859, ENSG00000127616, ENSG00000198890, ENSG00000140350, ENSG00000103363, ENSG00000118263, ENSG00000129474, ENSG00000114933, ENSG00000177732, ENSG00000178913, ENSG00000155115, ENSG00000205352, ENSG00000130522, ENSG00000164104, ENSG00000143621, ENSG00000116670, ENSG00000137265, ENSG00000256229, ENSG00000183742, ENSG00000110422, ENSG00000104881, ENSG00000179862, ENSG00000125618, ENSG00000176083, ENSG00000140365, ENSG00000134250, ENSG00000108561, ENSG00000180530, ENSG00000107164, ENSG00000158796, ENSG00000177200, ENSG00000100644, ENSG00000007372, ENSG00000140396, ENSG00000083168, ENSG00000123095, ENSG00000152795, ENSG00000145741, ENSG00000105619, ENSG00000115816, ENSG00000064489, ENSG00000197114, ENSG00000171148, ENSG00000181222, ENSG00000110442, ENSG00000236104, ENSG00000150459, ENSG00000221869, ENSG00000088986, ENSG00000144893, ENSG00000213246, ENSG00000171681, ENSG00000181555, ENSG00000196628, ENSG00000127528, ENSG00000064490, ENSG00000187815, ENSG00000170291</t>
  </si>
  <si>
    <t>Transcription regulation</t>
  </si>
  <si>
    <t>ENSG00000153391, ENSG00000161642, ENSG00000166337, ENSG00000183779, ENSG00000171223, ENSG00000160783, ENSG00000109111, ENSG00000152104, ENSG00000113387, ENSG00000102103, ENSG00000160679, ENSG00000113580, ENSG00000136367, ENSG00000169957, ENSG00000130382, ENSG00000117139, ENSG00000087302, ENSG00000123066, ENSG00000115112, ENSG00000197019, ENSG00000196591, ENSG00000170604, ENSG00000106261, ENSG00000143013, ENSG00000142599, ENSG00000171532, ENSG00000104129, ENSG00000149273, ENSG00000123064, ENSG00000160570, ENSG00000187079, ENSG00000184436, ENSG00000065978, ENSG00000134013, ENSG00000166949, ENSG00000159479, ENSG00000077782, ENSG00000126756, ENSG00000071462, ENSG00000104529, ENSG00000169019, ENSG00000173163, ENSG00000159388, ENSG00000177606, ENSG00000010818, ENSG00000069812, ENSG00000157557, ENSG00000068305, ENSG00000215021, ENSG00000103495, ENSG00000153046, ENSG00000163563, ENSG00000245848, ENSG00000196275, ENSG00000115274, ENSG00000122592, ENSG00000126767, ENSG00000198604, ENSG00000070495, ENSG00000163349, ENSG00000089048, ENSG00000272047, ENSG00000176396, ENSG00000156030, ENSG00000179632, ENSG00000071655, ENSG00000168264, ENSG00000075539, ENSG00000167182, ENSG00000229809, ENSG00000100823, ENSG00000135334, ENSG00000102241, ENSG00000120533, ENSG00000146243, ENSG00000206538, ENSG00000101577, ENSG00000198815, ENSG00000158711, ENSG00000187778, ENSG00000185651, ENSG00000142186, ENSG00000185658, ENSG00000105516, ENSG00000134852, ENSG00000180628, ENSG00000196453, ENSG00000142409, ENSG00000107223, ENSG00000169714, ENSG00000163939, ENSG00000243678, ENSG00000061455, ENSG00000050344, ENSG00000169567, ENSG00000171476, ENSG00000118579, ENSG00000070444, ENSG00000106948, ENSG00000105698, ENSG00000156711, ENSG00000139613, ENSG00000122565, ENSG00000172216, ENSG00000148516, ENSG00000137309, ENSG00000255302, ENSG00000129911, ENSG00000121931, ENSG00000215421, ENSG00000120656, ENSG00000104964, ENSG00000178338, ENSG00000169554, ENSG00000143970, ENSG00000104960, ENSG00000142684, ENSG00000280789, ENSG00000100410, ENSG00000168874, ENSG00000197961, ENSG00000122691, ENSG00000112200, ENSG00000006576, ENSG00000188342, ENSG00000185787, ENSG00000167685, ENSG00000130165, ENSG00000166925, ENSG00000125520, ENSG00000090612, ENSG00000133773, ENSG00000055609, ENSG00000184384, ENSG00000104976, ENSG00000109971, ENSG00000185022, ENSG00000032219, ENSG00000101665, ENSG00000196419, ENSG00000102908, ENSG00000156603, ENSG00000124782, ENSG00000107485, ENSG00000108590, ENSG00000178951, ENSG00000175197, ENSG00000154582, ENSG00000140307, ENSG00000175550, ENSG00000156508, ENSG00000135164, ENSG00000072364, ENSG00000082258, ENSG00000197483, ENSG00000138433, ENSG00000170802, ENSG00000163159, ENSG00000090971, ENSG00000138767, ENSG00000116731, ENSG00000148671, ENSG00000144485, ENSG00000145734, ENSG00000172845, ENSG00000138668, ENSG00000204209, ENSG00000171940, ENSG00000121774, ENSG00000165512, ENSG00000125952, ENSG00000122034, ENSG00000105229, ENSG00000174197, ENSG00000087510, ENSG00000213523, ENSG00000179950, ENSG00000119705, ENSG00000136810, ENSG00000147488, ENSG00000149600, ENSG00000124177, ENSG00000205189, ENSG00000180964, ENSG00000177045, ENSG00000143321, ENSG00000188243, ENSG00000128272, ENSG00000144354, ENSG00000120738, ENSG00000203326, ENSG00000188986, ENSG00000020426, ENSG00000064961, ENSG00000127663, ENSG00000163635, ENSG00000117713, ENSG00000159210, ENSG00000204227, ENSG00000170515, ENSG00000196531, ENSG00000165632, ENSG00000258289, ENSG00000169592, ENSG00000204859, ENSG00000127616, ENSG00000198890, ENSG00000140350, ENSG00000103363, ENSG00000118263, ENSG00000129474, ENSG00000114933, ENSG00000177732, ENSG00000178913, ENSG00000205352, ENSG00000130522, ENSG00000164104, ENSG00000143621, ENSG00000137265, ENSG00000116670, ENSG00000256229, ENSG00000183742, ENSG00000110422, ENSG00000179862, ENSG00000104881, ENSG00000125618, ENSG00000140365, ENSG00000176083, ENSG00000134250, ENSG00000108561, ENSG00000180530, ENSG00000107164, ENSG00000158796, ENSG00000177200, ENSG00000100644, ENSG00000007372, ENSG00000140396, ENSG00000083168, ENSG00000123095, ENSG00000152795, ENSG00000145741, ENSG00000105619, ENSG00000115816, ENSG00000064489, ENSG00000197114, ENSG00000171148, ENSG00000110442, ENSG00000236104, ENSG00000150459, ENSG00000221869, ENSG00000088986, ENSG00000144893, ENSG00000213246, ENSG00000171681, ENSG00000181555, ENSG00000196628, ENSG00000127528, ENSG00000064490, ENSG00000187815, ENSG00000170291</t>
  </si>
  <si>
    <t>GO:0006351~transcription, DNA-templated</t>
  </si>
  <si>
    <t>ENSG00000153391, ENSG00000161642, ENSG00000183779, ENSG00000109111, ENSG00000152104, ENSG00000102103, ENSG00000106153, ENSG00000113580, ENSG00000136367, ENSG00000117139, ENSG00000087302, ENSG00000123066, ENSG00000115112, ENSG00000197019, ENSG00000196591, ENSG00000170604, ENSG00000106261, ENSG00000142599, ENSG00000100142, ENSG00000104129, ENSG00000123064, ENSG00000149273, ENSG00000160570, ENSG00000184436, ENSG00000134013, ENSG00000166949, ENSG00000005075, ENSG00000077782, ENSG00000104825, ENSG00000126756, ENSG00000071462, ENSG00000104529, ENSG00000169019, ENSG00000173163, ENSG00000159388, ENSG00000157557, ENSG00000069812, ENSG00000068305, ENSG00000215021, ENSG00000153046, ENSG00000163563, ENSG00000245848, ENSG00000196275, ENSG00000115274, ENSG00000198604, ENSG00000070495, ENSG00000163349, ENSG00000089048, ENSG00000176396, ENSG00000156030, ENSG00000179632, ENSG00000071655, ENSG00000168264, ENSG00000075539, ENSG00000167182, ENSG00000229809, ENSG00000100823, ENSG00000135334, ENSG00000102241, ENSG00000146243, ENSG00000206538, ENSG00000101577, ENSG00000204569, ENSG00000198815, ENSG00000158711, ENSG00000187778, ENSG00000185651, ENSG00000142186, ENSG00000185658, ENSG00000134852, ENSG00000196453, ENSG00000180628, ENSG00000142409, ENSG00000107223, ENSG00000169714, ENSG00000163939, ENSG00000243678, ENSG00000061455, ENSG00000050344, ENSG00000169567, ENSG00000171476, ENSG00000118579, ENSG00000205937, ENSG00000131732, ENSG00000122565, ENSG00000156711, ENSG00000139613, ENSG00000172216, ENSG00000148516, ENSG00000136045, ENSG00000255302, ENSG00000129911, ENSG00000121931, ENSG00000215421, ENSG00000104964, ENSG00000178338, ENSG00000169554, ENSG00000143970, ENSG00000104960, ENSG00000142684, ENSG00000280789, ENSG00000100410, ENSG00000168874, ENSG00000197961, ENSG00000112200, ENSG00000122691, ENSG00000157933, ENSG00000006576, ENSG00000134871, ENSG00000185787, ENSG00000171604, ENSG00000167685, ENSG00000166925, ENSG00000125520, ENSG00000090612, ENSG00000133773, ENSG00000055609, ENSG00000109971, ENSG00000101665, ENSG00000196419, ENSG00000099817, ENSG00000168002, ENSG00000156603, ENSG00000099821, ENSG00000175197, ENSG00000178951, ENSG00000156508, ENSG00000175550, ENSG00000135164, ENSG00000105258, ENSG00000082258, ENSG00000197483, ENSG00000066379, ENSG00000138433, ENSG00000170802, ENSG00000163159, ENSG00000138767, ENSG00000116731, ENSG00000148671, ENSG00000144485, ENSG00000145734, ENSG00000172845, ENSG00000138668, ENSG00000204209, ENSG00000171940, ENSG00000121774, ENSG00000165512, ENSG00000105229, ENSG00000174197, ENSG00000213523, ENSG00000179950, ENSG00000119705, ENSG00000136810, ENSG00000147488, ENSG00000149600, ENSG00000124177, ENSG00000205189, ENSG00000180964, ENSG00000177045, ENSG00000143321, ENSG00000188243, ENSG00000144354, ENSG00000203326, ENSG00000064961, ENSG00000127663, ENSG00000163635, ENSG00000117713, ENSG00000159210, ENSG00000204227, ENSG00000170515, ENSG00000196531, ENSG00000258289, ENSG00000169592, ENSG00000204859, ENSG00000127616, ENSG00000198890, ENSG00000140350, ENSG00000118263, ENSG00000129474, ENSG00000114933, ENSG00000155115, ENSG00000205352, ENSG00000164104, ENSG00000143621, ENSG00000116670, ENSG00000256229, ENSG00000183742, ENSG00000179862, ENSG00000104881, ENSG00000125618, ENSG00000140365, ENSG00000176083, ENSG00000108561, ENSG00000180530, ENSG00000107164, ENSG00000177200, ENSG00000158796, ENSG00000100644, ENSG00000007372, ENSG00000140396, ENSG00000083168, ENSG00000123095, ENSG00000152795, ENSG00000105619, ENSG00000064489, ENSG00000197114, ENSG00000171148, ENSG00000110442, ENSG00000236104, ENSG00000150459, ENSG00000221869, ENSG00000088986, ENSG00000144893, ENSG00000213246, ENSG00000171681, ENSG00000127528, ENSG00000064490, ENSG00000187815, ENSG00000170291</t>
  </si>
  <si>
    <t>GO:0006355~regulation of transcription, DNA-templated</t>
  </si>
  <si>
    <t>ENSG00000153391, ENSG00000104976, ENSG00000161642, ENSG00000101665, ENSG00000103326, ENSG00000183779, ENSG00000166337, ENSG00000171222, ENSG00000160783, ENSG00000124782, ENSG00000109111, ENSG00000175197, ENSG00000152104, ENSG00000140307, ENSG00000102103, ENSG00000160679, ENSG00000156508, ENSG00000135164, ENSG00000113580, ENSG00000181827, ENSG00000173230, ENSG00000136367, ENSG00000169957, ENSG00000130382, ENSG00000072364, ENSG00000126457, ENSG00000197483, ENSG00000170604, ENSG00000138767, ENSG00000116731, ENSG00000106261, ENSG00000144485, ENSG00000149273, ENSG00000172845, ENSG00000123064, ENSG00000138668, ENSG00000204209, ENSG00000171940, ENSG00000065978, ENSG00000125952, ENSG00000165512, ENSG00000122034, ENSG00000167244, ENSG00000174197, ENSG00000213523, ENSG00000179950, ENSG00000166949, ENSG00000119705, ENSG00000071462, ENSG00000104529, ENSG00000169019, ENSG00000147488, ENSG00000171700, ENSG00000273820, ENSG00000205189, ENSG00000153048, ENSG00000177045, ENSG00000244687, ENSG00000010818, ENSG00000128272, ENSG00000068305, ENSG00000103495, ENSG00000144354, ENSG00000153046, ENSG00000163563, ENSG00000203326, ENSG00000196275, ENSG00000020426, ENSG00000064961, ENSG00000162300, ENSG00000115274, ENSG00000127663, ENSG00000198604, ENSG00000070495, ENSG00000163349, ENSG00000089048, ENSG00000272047, ENSG00000196531, ENSG00000168264, ENSG00000075539, ENSG00000229809, ENSG00000169592, ENSG00000204859, ENSG00000127616, ENSG00000100823, ENSG00000179218, ENSG00000110315, ENSG00000116030, ENSG00000140350, ENSG00000130338, ENSG00000129474, ENSG00000114933, ENSG00000146243, ENSG00000205352, ENSG00000206538, ENSG00000164104, ENSG00000187778, ENSG00000185651, ENSG00000256229, ENSG00000183742, ENSG00000110422, ENSG00000142186, ENSG00000134852, ENSG00000125618, ENSG00000196453, ENSG00000142409, ENSG00000140365, ENSG00000176083, ENSG00000107223, ENSG00000134250, ENSG00000248333, ENSG00000172493, ENSG00000169714, ENSG00000163939, ENSG00000089693, ENSG00000243678, ENSG00000114739, ENSG00000177200, ENSG00000169567, ENSG00000100644, ENSG00000007372, ENSG00000140396, ENSG00000118579, ENSG00000083168, ENSG00000123095, ENSG00000156711, ENSG00000152795, ENSG00000172216, ENSG00000123349, ENSG00000180353, ENSG00000124201, ENSG00000137309, ENSG00000145741, ENSG00000105619, ENSG00000100784, ENSG00000121931, ENSG00000215421, ENSG00000181222, ENSG00000178338, ENSG00000143970, ENSG00000104960, ENSG00000110442, ENSG00000023572, ENSG00000197961, ENSG00000236104, ENSG00000089009, ENSG00000006576, ENSG00000188342, ENSG00000088986, ENSG00000213246, ENSG00000185787, ENSG00000181555, ENSG00000125520, ENSG00000090612, ENSG00000133773, ENSG00000055609, ENSG00000167085, ENSG00000187815, ENSG00000170291</t>
  </si>
  <si>
    <t>Annotation Cluster 249</t>
  </si>
  <si>
    <t>Enrichment Score: 0.054484379324613946</t>
  </si>
  <si>
    <t>SM00233:PH</t>
  </si>
  <si>
    <t>ENSG00000147251, ENSG00000102606, ENSG00000106070, ENSG00000115306, ENSG00000155903, ENSG00000156011, ENSG00000134318, ENSG00000143776, ENSG00000186716, ENSG00000151693, ENSG00000196914, ENSG00000114331, ENSG00000117020, ENSG00000169129, ENSG00000072818, ENSG00000144711, ENSG00000120278, ENSG00000166289, ENSG00000127084, ENSG00000153317, ENSG00000139132, ENSG00000088280, ENSG00000144645, ENSG00000079482, ENSG00000136848, ENSG00000046889</t>
  </si>
  <si>
    <t>domain:PH</t>
  </si>
  <si>
    <t>ENSG00000147251, ENSG00000102606, ENSG00000115306, ENSG00000106070, ENSG00000130706, ENSG00000155903, ENSG00000134318, ENSG00000156011, ENSG00000143776, ENSG00000186716, ENSG00000151693, ENSG00000196914, ENSG00000114331, ENSG00000117020, ENSG00000072818, ENSG00000120278, ENSG00000144711, ENSG00000166289, ENSG00000153317, ENSG00000088280, ENSG00000081913, ENSG00000144645, ENSG00000079482, ENSG00000136848, ENSG00000046889</t>
  </si>
  <si>
    <t>IPR001849:Pleckstrin homology domain</t>
  </si>
  <si>
    <t>ENSG00000147251, ENSG00000102606, ENSG00000115306, ENSG00000106070, ENSG00000155903, ENSG00000134318, ENSG00000156011, ENSG00000143776, ENSG00000186716, ENSG00000151693, ENSG00000196914, ENSG00000114331, ENSG00000117020, ENSG00000169129, ENSG00000072818, ENSG00000120278, ENSG00000144711, ENSG00000166289, ENSG00000127084, ENSG00000153317, ENSG00000139132, ENSG00000088280, ENSG00000081913, ENSG00000144645, ENSG00000079482, ENSG00000136848, ENSG00000046889</t>
  </si>
  <si>
    <t>IPR011993:Pleckstrin homology-like domain</t>
  </si>
  <si>
    <t>ENSG00000147251, ENSG00000102606, ENSG00000169629, ENSG00000115306, ENSG00000106070, ENSG00000163625, ENSG00000155903, ENSG00000156011, ENSG00000134318, ENSG00000136205, ENSG00000143776, ENSG00000186716, ENSG00000152104, ENSG00000151693, ENSG00000196914, ENSG00000117020, ENSG00000114331, ENSG00000169129, ENSG00000153071, ENSG00000072818, ENSG00000120278, ENSG00000144711, ENSG00000127084, ENSG00000166289, ENSG00000153317, ENSG00000120899, ENSG00000132471, ENSG00000139132, ENSG00000169994, ENSG00000108389, ENSG00000088280, ENSG00000114541, ENSG00000099901, ENSG00000081913, ENSG00000144645, ENSG00000169398, ENSG00000079482, ENSG00000136848, ENSG00000046889, ENSG00000153201, ENSG00000198844</t>
  </si>
  <si>
    <t>Annotation Cluster 250</t>
  </si>
  <si>
    <t>Enrichment Score: 0.05334338408783013</t>
  </si>
  <si>
    <t>domain:Ig-like V-type</t>
  </si>
  <si>
    <t>ENSG00000154721, ENSG00000231924, ENSG00000124469, ENSG00000149564, ENSG00000204941, ENSG00000170956, ENSG00000085514, ENSG00000243130, ENSG00000165478, ENSG00000184106, ENSG00000112149, ENSG00000172270, ENSG00000112195, ENSG00000242221, ENSG00000181847, ENSG00000177707, ENSG00000170848, ENSG00000073008</t>
  </si>
  <si>
    <t>SM00408:IGc2</t>
  </si>
  <si>
    <t>ENSG00000187764, ENSG00000231924, ENSG00000173621, ENSG00000124469, ENSG00000149564, ENSG00000154133, ENSG00000077782, ENSG00000105369, ENSG00000165478, ENSG00000123989, ENSG00000142949, ENSG00000172270, ENSG00000242221, ENSG00000001617, ENSG00000154721, ENSG00000130508, ENSG00000148357, ENSG00000204941, ENSG00000261371, ENSG00000142798, ENSG00000243130, ENSG00000155657, ENSG00000170848, ENSG00000163531, ENSG00000150337</t>
  </si>
  <si>
    <t>IPR003598:Immunoglobulin subtype 2</t>
  </si>
  <si>
    <t>domain:Ig-like C2-type 1</t>
  </si>
  <si>
    <t>ENSG00000231924, ENSG00000124469, ENSG00000130508, ENSG00000261371, ENSG00000204941, ENSG00000154133, ENSG00000077782, ENSG00000142798, ENSG00000243130, ENSG00000142949, ENSG00000115604, ENSG00000242221, ENSG00000117091, ENSG00000177707, ENSG00000163531, ENSG00000170848, ENSG00000073008, ENSG00000150337, ENSG00000076662</t>
  </si>
  <si>
    <t>domain:Ig-like C2-type 2</t>
  </si>
  <si>
    <t>domain:Ig-like C2-type 3</t>
  </si>
  <si>
    <t>ENSG00000231924, ENSG00000115604, ENSG00000130508, ENSG00000261371, ENSG00000077782, ENSG00000142798, ENSG00000163531, ENSG00000170848, ENSG00000150337, ENSG00000142949, ENSG00000076662</t>
  </si>
  <si>
    <t>IPR013098:Immunoglobulin I-set</t>
  </si>
  <si>
    <t>ENSG00000173621, ENSG00000148357, ENSG00000130508, ENSG00000154133, ENSG00000155657, ENSG00000077782, ENSG00000142798, ENSG00000163531, ENSG00000123989, ENSG00000142949</t>
  </si>
  <si>
    <t>SM00409:IG</t>
  </si>
  <si>
    <t>ENSG00000231924, ENSG00000187764, ENSG00000173621, ENSG00000149564, ENSG00000124469, ENSG00000107738, ENSG00000154133, ENSG00000104970, ENSG00000105369, ENSG00000077782, ENSG00000085514, ENSG00000165478, ENSG00000123989, ENSG00000142949, ENSG00000115604, ENSG00000112149, ENSG00000172270, ENSG00000242221, ENSG00000181847, ENSG00000117091, ENSG00000177707, ENSG00000001617, ENSG00000073008, ENSG00000076662, ENSG00000154721, ENSG00000148357, ENSG00000130508, ENSG00000261371, ENSG00000204941, ENSG00000142798, ENSG00000243130, ENSG00000167664, ENSG00000173762, ENSG00000155657, ENSG00000163531, ENSG00000170848, ENSG00000150337</t>
  </si>
  <si>
    <t>Immunoglobulin domain</t>
  </si>
  <si>
    <t>ENSG00000231924, ENSG00000185187, ENSG00000187764, ENSG00000173621, ENSG00000149564, ENSG00000124469, ENSG00000107738, ENSG00000154133, ENSG00000104970, ENSG00000170956, ENSG00000105369, ENSG00000077782, ENSG00000085514, ENSG00000165478, ENSG00000128322, ENSG00000242574, ENSG00000142949, ENSG00000134352, ENSG00000115604, ENSG00000112149, ENSG00000172270, ENSG00000242221, ENSG00000181847, ENSG00000117091, ENSG00000177707, ENSG00000001617, ENSG00000073008, ENSG00000076662, ENSG00000154721, ENSG00000148357, ENSG00000130508, ENSG00000204941, ENSG00000261371, ENSG00000137496, ENSG00000179344, ENSG00000142798, ENSG00000243130, ENSG00000167664, ENSG00000173762, ENSG00000155657, ENSG00000112195, ENSG00000163531, ENSG00000170848, ENSG00000150337</t>
  </si>
  <si>
    <t>IPR003599:Immunoglobulin subtype</t>
  </si>
  <si>
    <t>IPR013106:Immunoglobulin V-set</t>
  </si>
  <si>
    <t>ENSG00000154721, ENSG00000231924, ENSG00000124469, ENSG00000149564, ENSG00000148357, ENSG00000107738, ENSG00000204941, ENSG00000170956, ENSG00000085514, ENSG00000142798, ENSG00000243130, ENSG00000165478, ENSG00000167664, ENSG00000112149, ENSG00000173762, ENSG00000155657, ENSG00000242221, ENSG00000181847, ENSG00000117091, ENSG00000177707, ENSG00000170848, ENSG00000073008</t>
  </si>
  <si>
    <t>IPR007110:Immunoglobulin-like domain</t>
  </si>
  <si>
    <t>ENSG00000187764, ENSG00000173621, ENSG00000149564, ENSG00000124469, ENSG00000107738, ENSG00000104970, ENSG00000170956, ENSG00000165478, ENSG00000123989, ENSG00000134352, ENSG00000115604, ENSG00000204525, ENSG00000172270, ENSG00000073008, ENSG00000154721, ENSG00000204632, ENSG00000130508, ENSG00000261371, ENSG00000142798, ENSG00000179344, ENSG00000167664, ENSG00000155657, ENSG00000112195, ENSG00000170848, ENSG00000150337, ENSG00000185187, ENSG00000204287, ENSG00000231924, ENSG00000154133, ENSG00000077782, ENSG00000085514, ENSG00000105369, ENSG00000198502, ENSG00000128322, ENSG00000242574, ENSG00000142949, ENSG00000112149, ENSG00000242221, ENSG00000181847, ENSG00000231389, ENSG00000177707, ENSG00000001617, ENSG00000117091, ENSG00000076662, ENSG00000196126, ENSG00000148357, ENSG00000204941, ENSG00000137496, ENSG00000196735, ENSG00000243130, ENSG00000223865, ENSG00000173762, ENSG00000163531</t>
  </si>
  <si>
    <t>IPR013783:Immunoglobulin-like fold</t>
  </si>
  <si>
    <t>ENSG00000173621, ENSG00000187764, ENSG00000149564, ENSG00000124469, ENSG00000179403, ENSG00000105246, ENSG00000107738, ENSG00000104970, ENSG00000170956, ENSG00000102908, ENSG00000165478, ENSG00000123989, ENSG00000134352, ENSG00000204525, ENSG00000115414, ENSG00000115604, ENSG00000172270, ENSG00000073008, ENSG00000154721, ENSG00000113594, ENSG00000204632, ENSG00000130508, ENSG00000261371, ENSG00000173376, ENSG00000179344, ENSG00000142798, ENSG00000185070, ENSG00000167664, ENSG00000075420, ENSG00000155657, ENSG00000112195, ENSG00000170848, ENSG00000150337, ENSG00000231924, ENSG00000185187, ENSG00000204287, ENSG00000104998, ENSG00000154133, ENSG00000105369, ENSG00000085514, ENSG00000077782, ENSG00000198502, ENSG00000128322, ENSG00000154175, ENSG00000242574, ENSG00000142949, ENSG00000076356, ENSG00000112149, ENSG00000127329, ENSG00000242221, ENSG00000231389, ENSG00000181847, ENSG00000117091, ENSG00000001617, ENSG00000177707, ENSG00000140443, ENSG00000076662, ENSG00000041982, ENSG00000196126, ENSG00000148357, ENSG00000204941, ENSG00000125772, ENSG00000196735, ENSG00000243130, ENSG00000142627, ENSG00000171681, ENSG00000223865, ENSG00000173762, ENSG00000137642, ENSG00000163531</t>
  </si>
  <si>
    <t>Annotation Cluster 251</t>
  </si>
  <si>
    <t>Enrichment Score: 0.04987079667171958</t>
  </si>
  <si>
    <t>GO:0008237~metallopeptidase activity</t>
  </si>
  <si>
    <t>ENSG00000196704, ENSG00000049192, ENSG00000111144, ENSG00000163638, ENSG00000088882, ENSG00000167261, ENSG00000158859, ENSG00000121022, ENSG00000166825, ENSG00000113441</t>
  </si>
  <si>
    <t>metal ion-binding site:Zinc; catalytic</t>
  </si>
  <si>
    <t>ENSG00000196704, ENSG00000158825, ENSG00000244509, ENSG00000049192, ENSG00000111144, ENSG00000163638, ENSG00000117298, ENSG00000158859, ENSG00000121022, ENSG00000166825, ENSG00000256040, ENSG00000113441</t>
  </si>
  <si>
    <t>Metalloprotease</t>
  </si>
  <si>
    <t>ENSG00000111144, ENSG00000163638, ENSG00000088882, ENSG00000113441, ENSG00000196704, ENSG00000165688, ENSG00000049192, ENSG00000167261, ENSG00000117298, ENSG00000158859, ENSG00000105819, ENSG00000121022, ENSG00000166825</t>
  </si>
  <si>
    <t>IPR024079:Metallopeptidase, catalytic domain</t>
  </si>
  <si>
    <t>ENSG00000196704, ENSG00000049192, ENSG00000163638, ENSG00000117298, ENSG00000158859</t>
  </si>
  <si>
    <t>Annotation Cluster 252</t>
  </si>
  <si>
    <t>Enrichment Score: 0.048338151558495995</t>
  </si>
  <si>
    <t>repeat:3</t>
  </si>
  <si>
    <t>ENSG00000165732, ENSG00000159082, ENSG00000122862, ENSG00000130203, ENSG00000087074, ENSG00000270647, ENSG00000168314, ENSG00000167676, ENSG00000063245, ENSG00000010818, ENSG00000184258, ENSG00000181222, ENSG00000149131, ENSG00000116754, ENSG00000107262, ENSG00000197483, ENSG00000100028, ENSG00000162517, ENSG00000147604, ENSG00000115875, ENSG00000133246, ENSG00000136155, ENSG00000145734, ENSG00000173762, ENSG00000104419, ENSG00000035403</t>
  </si>
  <si>
    <t>repeat:4</t>
  </si>
  <si>
    <t>ENSG00000107262, ENSG00000116754, ENSG00000197483, ENSG00000122862, ENSG00000100028, ENSG00000162517, ENSG00000130203, ENSG00000147604, ENSG00000115875, ENSG00000087074, ENSG00000133246, ENSG00000136155, ENSG00000270647, ENSG00000145734, ENSG00000168314, ENSG00000167676, ENSG00000063245, ENSG00000010818, ENSG00000173762, ENSG00000184258, ENSG00000181222, ENSG00000149131</t>
  </si>
  <si>
    <t>repeat:7</t>
  </si>
  <si>
    <t>ENSG00000116754, ENSG00000107262, ENSG00000122862, ENSG00000162517, ENSG00000130203, ENSG00000133246, ENSG00000136155, ENSG00000270647, ENSG00000145734, ENSG00000167676, ENSG00000063245, ENSG00000010818, ENSG00000184258, ENSG00000181222, ENSG00000149131</t>
  </si>
  <si>
    <t>repeat:1</t>
  </si>
  <si>
    <t>ENSG00000165732, ENSG00000159082, ENSG00000143369, ENSG00000122862, ENSG00000130203, ENSG00000139433, ENSG00000087074, ENSG00000270647, ENSG00000168314, ENSG00000167676, ENSG00000063245, ENSG00000010818, ENSG00000184258, ENSG00000181222, ENSG00000149131, ENSG00000116754, ENSG00000107262, ENSG00000197483, ENSG00000100028, ENSG00000162517, ENSG00000147604, ENSG00000115875, ENSG00000133246, ENSG00000136155, ENSG00000173762, ENSG00000104419, ENSG00000035403, ENSG00000153201</t>
  </si>
  <si>
    <t>repeat:2</t>
  </si>
  <si>
    <t>ENSG00000165732, ENSG00000159082, ENSG00000143369, ENSG00000122862, ENSG00000130203, ENSG00000139433, ENSG00000087074, ENSG00000270647, ENSG00000168314, ENSG00000167676, ENSG00000063245, ENSG00000010818, ENSG00000184258, ENSG00000149131, ENSG00000116754, ENSG00000107262, ENSG00000197483, ENSG00000100028, ENSG00000162517, ENSG00000147604, ENSG00000115875, ENSG00000133246, ENSG00000136155, ENSG00000145734, ENSG00000173762, ENSG00000104419, ENSG00000035403, ENSG00000153201</t>
  </si>
  <si>
    <t>repeat:6</t>
  </si>
  <si>
    <t>repeat:5</t>
  </si>
  <si>
    <t>ENSG00000107262, ENSG00000116754, ENSG00000122862, ENSG00000100028, ENSG00000162517, ENSG00000130203, ENSG00000133246, ENSG00000136155, ENSG00000270647, ENSG00000145734, ENSG00000167676, ENSG00000063245, ENSG00000010818, ENSG00000184258, ENSG00000181222, ENSG00000149131</t>
  </si>
  <si>
    <t>repeat:8</t>
  </si>
  <si>
    <t>ENSG00000167676, ENSG00000116754, ENSG00000063245, ENSG00000010818, ENSG00000122862, ENSG00000162517, ENSG00000130203, ENSG00000184258, ENSG00000181222, ENSG00000133246, ENSG00000136155, ENSG00000270647</t>
  </si>
  <si>
    <t>repeat:21</t>
  </si>
  <si>
    <t>ENSG00000167676, ENSG00000184258, ENSG00000181222, ENSG00000270647</t>
  </si>
  <si>
    <t>repeat:20</t>
  </si>
  <si>
    <t>repeat:19</t>
  </si>
  <si>
    <t>repeat:18</t>
  </si>
  <si>
    <t>repeat:16</t>
  </si>
  <si>
    <t>ENSG00000167676, ENSG00000184258, ENSG00000181222, ENSG00000136155, ENSG00000270647</t>
  </si>
  <si>
    <t>repeat:23</t>
  </si>
  <si>
    <t>ENSG00000167676, ENSG00000184258, ENSG00000181222</t>
  </si>
  <si>
    <t>repeat:9</t>
  </si>
  <si>
    <t>ENSG00000167676, ENSG00000116754, ENSG00000010818, ENSG00000122862, ENSG00000162517, ENSG00000184258, ENSG00000181222, ENSG00000136155, ENSG00000270647</t>
  </si>
  <si>
    <t>repeat:22</t>
  </si>
  <si>
    <t>repeat:17</t>
  </si>
  <si>
    <t>repeat:10</t>
  </si>
  <si>
    <t>ENSG00000167676, ENSG00000116754, ENSG00000010818, ENSG00000184258, ENSG00000181222, ENSG00000136155, ENSG00000270647</t>
  </si>
  <si>
    <t>repeat:15</t>
  </si>
  <si>
    <t>repeat:14</t>
  </si>
  <si>
    <t>repeat:13</t>
  </si>
  <si>
    <t>repeat:12</t>
  </si>
  <si>
    <t>repeat:11</t>
  </si>
  <si>
    <t>Annotation Cluster 253</t>
  </si>
  <si>
    <t>Enrichment Score: 0.04605776423929931</t>
  </si>
  <si>
    <t>GO:0005834~heterotrimeric G-protein complex</t>
  </si>
  <si>
    <t>ENSG00000242616, ENSG00000087460, ENSG00000060558, ENSG00000174021, ENSG00000171700</t>
  </si>
  <si>
    <t>GO:0071377~cellular response to glucagon stimulus</t>
  </si>
  <si>
    <t>ENSG00000242616, ENSG00000087460, ENSG00000174021, ENSG00000172354, ENSG00000114302</t>
  </si>
  <si>
    <t>hsa05032:Morphine addiction</t>
  </si>
  <si>
    <t>ENSG00000242616, ENSG00000087460, ENSG00000102287, ENSG00000113448, ENSG00000174021, ENSG00000172354</t>
  </si>
  <si>
    <t>hsa04713:Circadian entrainment</t>
  </si>
  <si>
    <t>ENSG00000242616, ENSG00000087460, ENSG00000160014, ENSG00000100784, ENSG00000174021, ENSG00000172354</t>
  </si>
  <si>
    <t>hsa04723:Retrograde endocannabinoid signaling</t>
  </si>
  <si>
    <t>ENSG00000242616, ENSG00000102287, ENSG00000073756, ENSG00000174021, ENSG00000156711, ENSG00000172354</t>
  </si>
  <si>
    <t>hsa04724:Glutamatergic synapse</t>
  </si>
  <si>
    <t>ENSG00000242616, ENSG00000087460, ENSG00000111371, ENSG00000134294, ENSG00000135821, ENSG00000174021, ENSG00000172354</t>
  </si>
  <si>
    <t>hsa04725:Cholinergic synapse</t>
  </si>
  <si>
    <t>ENSG00000117020, ENSG00000242616, ENSG00000128272, ENSG00000174021, ENSG00000172354, ENSG00000174775</t>
  </si>
  <si>
    <t>Annotation Cluster 254</t>
  </si>
  <si>
    <t>Enrichment Score: 0.043432658951869624</t>
  </si>
  <si>
    <t>domain:CARD</t>
  </si>
  <si>
    <t>ENSG00000204397, ENSG00000103490, ENSG00000196954</t>
  </si>
  <si>
    <t>IPR001315:Caspase Recruitment</t>
  </si>
  <si>
    <t>Annotation Cluster 255</t>
  </si>
  <si>
    <t>Enrichment Score: 0.04263513500813938</t>
  </si>
  <si>
    <t>SM00239:C2</t>
  </si>
  <si>
    <t>ENSG00000155903, ENSG00000171132, ENSG00000138119, ENSG00000138411, ENSG00000133056, ENSG00000186716, ENSG00000149043, ENSG00000117868, ENSG00000011405, ENSG00000136848, ENSG00000069869, ENSG00000077274</t>
  </si>
  <si>
    <t>domain:C2</t>
  </si>
  <si>
    <t>ENSG00000171132, ENSG00000138411, ENSG00000133056, ENSG00000186716, ENSG00000011405, ENSG00000136848, ENSG00000077274</t>
  </si>
  <si>
    <t>IPR000008:C2 calcium-dependent membrane targeting</t>
  </si>
  <si>
    <t>ENSG00000171132, ENSG00000138411, ENSG00000138119, ENSG00000133056, ENSG00000155903, ENSG00000136205, ENSG00000186716, ENSG00000149043, ENSG00000011405, ENSG00000117868, ENSG00000136848, ENSG00000069869, ENSG00000077274</t>
  </si>
  <si>
    <t>Annotation Cluster 256</t>
  </si>
  <si>
    <t>Enrichment Score: 0.0418326843668304</t>
  </si>
  <si>
    <t>GO:0004843~thiol-dependent ubiquitin-specific protease activity</t>
  </si>
  <si>
    <t>ENSG00000124486, ENSG00000111667, ENSG00000175390, ENSG00000019995, ENSG00000161677, ENSG00000152484, ENSG00000121022, ENSG00000164164, ENSG00000118939, ENSG00000273820</t>
  </si>
  <si>
    <t>Thiol protease</t>
  </si>
  <si>
    <t>ENSG00000175390, ENSG00000111667, ENSG00000124486, ENSG00000103811, ENSG00000103326, ENSG00000152484, ENSG00000118939, ENSG00000273820, ENSG00000019995, ENSG00000109775, ENSG00000100600, ENSG00000162402, ENSG00000196954, ENSG00000164164</t>
  </si>
  <si>
    <t>GO:0016579~protein deubiquitination</t>
  </si>
  <si>
    <t>ENSG00000124486, ENSG00000111667, ENSG00000175390, ENSG00000161677, ENSG00000152484, ENSG00000162402, ENSG00000121022, ENSG00000118939, ENSG00000273820</t>
  </si>
  <si>
    <t>IPR018200:Peptidase C19, ubiquitin carboxyl-terminal hydrolase 2, conserved site</t>
  </si>
  <si>
    <t>ENSG00000124486, ENSG00000111667, ENSG00000152484, ENSG00000162402, ENSG00000273820</t>
  </si>
  <si>
    <t>IPR001394:Peptidase C19, ubiquitin carboxyl-terminal hydrolase 2</t>
  </si>
  <si>
    <t>Annotation Cluster 257</t>
  </si>
  <si>
    <t>Enrichment Score: 0.041483023438750856</t>
  </si>
  <si>
    <t>region of interest:Spacer</t>
  </si>
  <si>
    <t>ENSG00000049192, ENSG00000163638, ENSG00000158859</t>
  </si>
  <si>
    <t>IPR010294:ADAM-TS Spacer 1</t>
  </si>
  <si>
    <t>IPR013273:Peptidase M12B, ADAM-TS</t>
  </si>
  <si>
    <t>IPR002870:Peptidase M12B, propeptide</t>
  </si>
  <si>
    <t>IPR001590:Peptidase M12B, ADAM/reprolysin</t>
  </si>
  <si>
    <t>domain:Peptidase M12B</t>
  </si>
  <si>
    <t>domain:Disintegrin</t>
  </si>
  <si>
    <t>Annotation Cluster 258</t>
  </si>
  <si>
    <t>Enrichment Score: 0.04105263352054287</t>
  </si>
  <si>
    <t>IPR013781:Glycoside hydrolase, catalytic domain</t>
  </si>
  <si>
    <t>ENSG00000168003, ENSG00000177830, ENSG00000213614, ENSG00000133063</t>
  </si>
  <si>
    <t>GO:0004553~hydrolase activity, hydrolyzing O-glycosyl compounds</t>
  </si>
  <si>
    <t>ENSG00000177830, ENSG00000213614, ENSG00000133063</t>
  </si>
  <si>
    <t>IPR017853:Glycoside hydrolase, superfamily</t>
  </si>
  <si>
    <t>Annotation Cluster 259</t>
  </si>
  <si>
    <t>Enrichment Score: 0.039974016990499</t>
  </si>
  <si>
    <t>IPR003054:Type II keratin</t>
  </si>
  <si>
    <t>ENSG00000205426, ENSG00000128881, ENSG00000170442, ENSG00000205420</t>
  </si>
  <si>
    <t>Intermediate filament</t>
  </si>
  <si>
    <t>ENSG00000132688, ENSG00000160789, ENSG00000108244, ENSG00000205426, ENSG00000151914, ENSG00000128881, ENSG00000170442, ENSG00000205420</t>
  </si>
  <si>
    <t>IPR018039:Intermediate filament protein, conserved site</t>
  </si>
  <si>
    <t>ENSG00000132688, ENSG00000160789, ENSG00000108244, ENSG00000205426, ENSG00000128881, ENSG00000170442, ENSG00000205420</t>
  </si>
  <si>
    <t>SM01391:SM01391</t>
  </si>
  <si>
    <t>region of interest:Head</t>
  </si>
  <si>
    <t>ENSG00000132688, ENSG00000160789, ENSG00000108244, ENSG00000128849, ENSG00000205426, ENSG00000170442, ENSG00000205420</t>
  </si>
  <si>
    <t>IPR001664:Intermediate filament protein</t>
  </si>
  <si>
    <t>region of interest:Coil 1A</t>
  </si>
  <si>
    <t>ENSG00000132688, ENSG00000160789, ENSG00000108244, ENSG00000205426, ENSG00000170442, ENSG00000205420</t>
  </si>
  <si>
    <t>region of interest:Coil 1B</t>
  </si>
  <si>
    <t>region of interest:Linker 1</t>
  </si>
  <si>
    <t>region of interest:Rod</t>
  </si>
  <si>
    <t>region of interest:Tail</t>
  </si>
  <si>
    <t>ENSG00000132688, ENSG00000160789, ENSG00000128849, ENSG00000205426, ENSG00000170442, ENSG00000205420</t>
  </si>
  <si>
    <t>region of interest:Coil 2</t>
  </si>
  <si>
    <t>ENSG00000160789, ENSG00000108244, ENSG00000205426, ENSG00000170442, ENSG00000205420</t>
  </si>
  <si>
    <t>region of interest:Linker 12</t>
  </si>
  <si>
    <t>ENSG00000132688, ENSG00000108244, ENSG00000205426, ENSG00000170442, ENSG00000205420</t>
  </si>
  <si>
    <t>GO:0005882~intermediate filament</t>
  </si>
  <si>
    <t>ENSG00000132688, ENSG00000160789, ENSG00000243678, ENSG00000152661, ENSG00000108244, ENSG00000151914, ENSG00000239672, ENSG00000170442, ENSG00000205420</t>
  </si>
  <si>
    <t>GO:0045095~keratin filament</t>
  </si>
  <si>
    <t>Keratin</t>
  </si>
  <si>
    <t>ENSG00000108244, ENSG00000205426, ENSG00000170442, ENSG00000205420</t>
  </si>
  <si>
    <t>Annotation Cluster 260</t>
  </si>
  <si>
    <t>Enrichment Score: 0.03791407945170332</t>
  </si>
  <si>
    <t>GO:0045071~negative regulation of viral genome replication</t>
  </si>
  <si>
    <t>ENSG00000244509, ENSG00000185201, ENSG00000271503, ENSG00000130813, ENSG00000187608</t>
  </si>
  <si>
    <t>Antiviral defense</t>
  </si>
  <si>
    <t>ENSG00000244509, ENSG00000185201, ENSG00000197111, ENSG00000130813, ENSG00000187608, ENSG00000074356, ENSG00000239839, ENSG00000206047</t>
  </si>
  <si>
    <t>GO:0051607~defense response to virus</t>
  </si>
  <si>
    <t>ENSG00000168040, ENSG00000244509, ENSG00000172232, ENSG00000185201, ENSG00000103490, ENSG00000197111, ENSG00000130813, ENSG00000187608, ENSG00000074356, ENSG00000239839, ENSG00000206047</t>
  </si>
  <si>
    <t>Annotation Cluster 261</t>
  </si>
  <si>
    <t>Enrichment Score: 0.037681507748241055</t>
  </si>
  <si>
    <t>GO:0038083~peptidyl-tyrosine autophosphorylation</t>
  </si>
  <si>
    <t>ENSG00000143322, ENSG00000111816, ENSG00000169398, ENSG00000140443, ENSG00000120899</t>
  </si>
  <si>
    <t>GO:0004715~non-membrane spanning protein tyrosine kinase activity</t>
  </si>
  <si>
    <t>ENSG00000143322, ENSG00000111816, ENSG00000169398, ENSG00000157540, ENSG00000120899</t>
  </si>
  <si>
    <t>GO:0031234~extrinsic component of cytoplasmic side of plasma membrane</t>
  </si>
  <si>
    <t>ENSG00000143322, ENSG00000111816, ENSG00000197956, ENSG00000169398, ENSG00000117868, ENSG00000120899, ENSG00000067560</t>
  </si>
  <si>
    <t>SM00219:TyrKc</t>
  </si>
  <si>
    <t>ENSG00000143322, ENSG00000111816, ENSG00000077782, ENSG00000169398, ENSG00000140443, ENSG00000142627, ENSG00000120899</t>
  </si>
  <si>
    <t>GO:0004713~protein tyrosine kinase activity</t>
  </si>
  <si>
    <t>ENSG00000143322, ENSG00000080824, ENSG00000118972, ENSG00000155657, ENSG00000126934, ENSG00000142186, ENSG00000077782, ENSG00000186716, ENSG00000169398, ENSG00000140443, ENSG00000157540, ENSG00000142627, ENSG00000120899</t>
  </si>
  <si>
    <t>IPR008266:Tyrosine-protein kinase, active site</t>
  </si>
  <si>
    <t>ENSG00000143322, ENSG00000111816, ENSG00000155657, ENSG00000077782, ENSG00000169398, ENSG00000140443, ENSG00000142627, ENSG00000120899</t>
  </si>
  <si>
    <t>IPR020635:Tyrosine-protein kinase, catalytic domain</t>
  </si>
  <si>
    <t>Tyrosine-protein kinase</t>
  </si>
  <si>
    <t>ENSG00000143322, ENSG00000111816, ENSG00000126934, ENSG00000077782, ENSG00000169398, ENSG00000140443, ENSG00000157540, ENSG00000142627, ENSG00000120899</t>
  </si>
  <si>
    <t>IPR001245:Serine-threonine/tyrosine-protein kinase catalytic domain</t>
  </si>
  <si>
    <t>ENSG00000143322, ENSG00000111816, ENSG00000077782, ENSG00000078061, ENSG00000169398, ENSG00000140443, ENSG00000166333, ENSG00000142627, ENSG00000141068, ENSG00000120899, ENSG00000073803</t>
  </si>
  <si>
    <t>GO:0018108~peptidyl-tyrosine phosphorylation</t>
  </si>
  <si>
    <t>ENSG00000143322, ENSG00000111679, ENSG00000080824, ENSG00000118972, ENSG00000155657, ENSG00000126934, ENSG00000142186, ENSG00000077782, ENSG00000186716, ENSG00000169398, ENSG00000157540, ENSG00000142627, ENSG00000120899</t>
  </si>
  <si>
    <t>Annotation Cluster 262</t>
  </si>
  <si>
    <t>Enrichment Score: 0.03475710512775886</t>
  </si>
  <si>
    <t>SM00252:SH2</t>
  </si>
  <si>
    <t>ENSG00000143322, ENSG00000111679, ENSG00000071051, ENSG00000114737, ENSG00000120833, ENSG00000136205, ENSG00000111816, ENSG00000106070, ENSG00000109111</t>
  </si>
  <si>
    <t>IPR000980:SH2 domain</t>
  </si>
  <si>
    <t>ENSG00000143322, ENSG00000187994, ENSG00000111679, ENSG00000071051, ENSG00000114737, ENSG00000120833, ENSG00000136205, ENSG00000111816, ENSG00000106070, ENSG00000109111, ENSG00000114423</t>
  </si>
  <si>
    <t>domain:SH2</t>
  </si>
  <si>
    <t>ENSG00000143322, ENSG00000071051, ENSG00000114737, ENSG00000120833, ENSG00000136205, ENSG00000111816, ENSG00000106070, ENSG00000109111</t>
  </si>
  <si>
    <t>SH2 domain</t>
  </si>
  <si>
    <t>ENSG00000143322, ENSG00000111679, ENSG00000071051, ENSG00000114737, ENSG00000120833, ENSG00000136205, ENSG00000111816, ENSG00000106070</t>
  </si>
  <si>
    <t>Annotation Cluster 263</t>
  </si>
  <si>
    <t>Enrichment Score: 0.03231428776337788</t>
  </si>
  <si>
    <t>GO:0018149~peptide cross-linking</t>
  </si>
  <si>
    <t>ENSG00000115414, ENSG00000121552, ENSG00000137801, ENSG00000169509, ENSG00000135046</t>
  </si>
  <si>
    <t>GO:0001533~cornified envelope</t>
  </si>
  <si>
    <t>ENSG00000121552, ENSG00000169509, ENSG00000136155, ENSG00000135046</t>
  </si>
  <si>
    <t>GO:0030216~keratinocyte differentiation</t>
  </si>
  <si>
    <t>ENSG00000007372, ENSG00000121552, ENSG00000169509, ENSG00000136155, ENSG00000142627, ENSG00000101384, ENSG00000135046</t>
  </si>
  <si>
    <t>Annotation Cluster 264</t>
  </si>
  <si>
    <t>Enrichment Score: 0.028560905982133778</t>
  </si>
  <si>
    <t>SM00225:BTB</t>
  </si>
  <si>
    <t>ENSG00000236104, ENSG00000151364, ENSG00000167977, ENSG00000011114, ENSG00000114648, ENSG00000133243, ENSG00000205189, ENSG00000109790, ENSG00000160410, ENSG00000161940, ENSG00000164292, ENSG00000178951, ENSG00000185722, ENSG00000158445, ENSG00000204859</t>
  </si>
  <si>
    <t>domain:BTB</t>
  </si>
  <si>
    <t>ENSG00000236104, ENSG00000151364, ENSG00000140691, ENSG00000167977, ENSG00000114648, ENSG00000133243, ENSG00000205189, ENSG00000109790, ENSG00000161940, ENSG00000160410, ENSG00000178951, ENSG00000185722, ENSG00000204859</t>
  </si>
  <si>
    <t>IPR011333:BTB/POZ fold</t>
  </si>
  <si>
    <t>ENSG00000236104, ENSG00000151364, ENSG00000140691, ENSG00000167977, ENSG00000011114, ENSG00000114648, ENSG00000133243, ENSG00000205189, ENSG00000109790, ENSG00000160410, ENSG00000161940, ENSG00000164292, ENSG00000178951, ENSG00000113558, ENSG00000154582, ENSG00000185722, ENSG00000158445, ENSG00000204859</t>
  </si>
  <si>
    <t>IPR000210:BTB/POZ-like</t>
  </si>
  <si>
    <t>ENSG00000236104, ENSG00000151364, ENSG00000140691, ENSG00000167977, ENSG00000011114, ENSG00000114648, ENSG00000133243, ENSG00000205189, ENSG00000109790, ENSG00000160410, ENSG00000161940, ENSG00000164292, ENSG00000178951, ENSG00000185722, ENSG00000158445, ENSG00000204859</t>
  </si>
  <si>
    <t>Annotation Cluster 265</t>
  </si>
  <si>
    <t>Enrichment Score: 0.026984290750917878</t>
  </si>
  <si>
    <t>hsa04662:B cell receptor signaling pathway</t>
  </si>
  <si>
    <t>ENSG00000117020, ENSG00000111679, ENSG00000128340, ENSG00000177606, ENSG00000126934, ENSG00000105369, ENSG00000104825, ENSG00000136238, ENSG00000174775</t>
  </si>
  <si>
    <t>hsa04664:Fc epsilon RI signaling pathway</t>
  </si>
  <si>
    <t>ENSG00000117020, ENSG00000128340, ENSG00000126934, ENSG00000158869, ENSG00000156711, ENSG00000136238, ENSG00000174775</t>
  </si>
  <si>
    <t>hsa04650:Natural killer cell mediated cytotoxicity</t>
  </si>
  <si>
    <t>ENSG00000126264, ENSG00000111679, ENSG00000128340, ENSG00000126934, ENSG00000011600, ENSG00000078061, ENSG00000158869, ENSG00000117091, ENSG00000136238, ENSG00000174775, ENSG00000120899</t>
  </si>
  <si>
    <t>Annotation Cluster 266</t>
  </si>
  <si>
    <t>Enrichment Score: 0.021151422602908088</t>
  </si>
  <si>
    <t>GO:0006661~phosphatidylinositol biosynthetic process</t>
  </si>
  <si>
    <t>ENSG00000159082, ENSG00000108389, ENSG00000133056, ENSG00000103502, ENSG00000134287, ENSG00000011405</t>
  </si>
  <si>
    <t>hsa00562:Inositol phosphate metabolism</t>
  </si>
  <si>
    <t>ENSG00000159082, ENSG00000111669, ENSG00000108389, ENSG00000133056, ENSG00000103502, ENSG00000011405, ENSG00000141401</t>
  </si>
  <si>
    <t>hsa04070:Phosphatidylinositol signaling system</t>
  </si>
  <si>
    <t>ENSG00000159082, ENSG00000108389, ENSG00000133056, ENSG00000160014, ENSG00000103502, ENSG00000011405, ENSG00000141401</t>
  </si>
  <si>
    <t>Annotation Cluster 267</t>
  </si>
  <si>
    <t>Enrichment Score: 0.020634509336493058</t>
  </si>
  <si>
    <t>GO:0008270~zinc ion binding</t>
  </si>
  <si>
    <t>ENSG00000161642, ENSG00000010256, ENSG00000103326, ENSG00000197956, ENSG00000050405, ENSG00000002726, ENSG00000102189, ENSG00000113441, ENSG00000163283, ENSG00000107485, ENSG00000243156, ENSG00000121766, ENSG00000136490, ENSG00000099204, ENSG00000089159, ENSG00000135363, ENSG00000113580, ENSG00000148337, ENSG00000143546, ENSG00000136367, ENSG00000106605, ENSG00000105258, ENSG00000066379, ENSG00000158552, ENSG00000117139, ENSG00000125352, ENSG00000136155, ENSG00000204308, ENSG00000116731, ENSG00000196704, ENSG00000143013, ENSG00000142599, ENSG00000049192, ENSG00000159335, ENSG00000168894, ENSG00000158859, ENSG00000173889, ENSG00000165512, ENSG00000083223, ENSG00000111667, ENSG00000105229, ENSG00000186919, ENSG00000244509, ENSG00000166949, ENSG00000182809, ENSG00000147488, ENSG00000122257, ENSG00000146414, ENSG00000104897, ENSG00000099800, ENSG00000168159, ENSG00000165688, ENSG00000125826, ENSG00000024048, ENSG00000120738, ENSG00000177700, ENSG00000196470, ENSG00000146007, ENSG00000020426, ENSG00000178381, ENSG00000162300, ENSG00000127663, ENSG00000198604, ENSG00000034677, ENSG00000163348, ENSG00000008438, ENSG00000204227, ENSG00000019995, ENSG00000213145, ENSG00000165632, ENSG00000182446, ENSG00000156931, ENSG00000001629, ENSG00000258289, ENSG00000070423, ENSG00000158825, ENSG00000100387, ENSG00000120913, ENSG00000179218, ENSG00000168769, ENSG00000110315, ENSG00000114423, ENSG00000163638, ENSG00000118263, ENSG00000129474, ENSG00000108557, ENSG00000258588, ENSG00000161011, ENSG00000135124, ENSG00000270647, ENSG00000197894, ENSG00000114125, ENSG00000160446, ENSG00000124562, ENSG00000159176, ENSG00000108828, ENSG00000180628, ENSG00000115875, ENSG00000141552, ENSG00000169714, ENSG00000146063, ENSG00000101236, ENSG00000150779, ENSG00000163220, ENSG00000153201, ENSG00000145012, ENSG00000083168, ENSG00000111144, ENSG00000131732, ENSG00000187147, ENSG00000116353, ENSG00000149089, ENSG00000124201, ENSG00000148516, ENSG00000177954, ENSG00000242265, ENSG00000184990, ENSG00000141664, ENSG00000135870, ENSG00000187605, ENSG00000215421, ENSG00000196396, ENSG00000100319, ENSG00000136247, ENSG00000142684, ENSG00000057935, ENSG00000101752, ENSG00000135679, ENSG00000157933, ENSG00000142168, ENSG00000088882, ENSG00000213246, ENSG00000160695, ENSG00000171604, ENSG00000121898, ENSG00000100425, ENSG00000139168, ENSG00000173933, ENSG00000055609, ENSG00000089280, ENSG00000105819, ENSG00000166825</t>
  </si>
  <si>
    <t>Metal-binding</t>
  </si>
  <si>
    <t>ENSG00000106351, ENSG00000198712, ENSG00000163993, ENSG00000103326, ENSG00000113448, ENSG00000130635, ENSG00000183779, ENSG00000141101, ENSG00000197956, ENSG00000113441, ENSG00000197756, ENSG00000136490, ENSG00000099204, ENSG00000113580, ENSG00000047457, ENSG00000171132, ENSG00000136367, ENSG00000165704, ENSG00000169957, ENSG00000167996, ENSG00000166347, ENSG00000204370, ENSG00000139626, ENSG00000117139, ENSG00000179344, ENSG00000196154, ENSG00000087086, ENSG00000136155, ENSG00000170604, ENSG00000106261, ENSG00000136159, ENSG00000100938, ENSG00000166949, ENSG00000103202, ENSG00000078061, ENSG00000165060, ENSG00000182809, ENSG00000117643, ENSG00000142192, ENSG00000005961, ENSG00000136371, ENSG00000101608, ENSG00000103495, ENSG00000196470, ENSG00000162300, ENSG00000136488, ENSG00000198604, ENSG00000034677, ENSG00000138495, ENSG00000108389, ENSG00000179776, ENSG00000277972, ENSG00000167182, ENSG00000142178, ENSG00000165898, ENSG00000100823, ENSG00000158825, ENSG00000179218, ENSG00000104805, ENSG00000178741, ENSG00000163638, ENSG00000111237, ENSG00000196565, ENSG00000258588, ENSG00000141401, ENSG00000270647, ENSG00000158417, ENSG00000152952, ENSG00000137962, ENSG00000005194, ENSG00000204569, ENSG00000124562, ENSG00000105519, ENSG00000162517, ENSG00000135070, ENSG00000196453, ENSG00000180628, ENSG00000118197, ENSG00000100711, ENSG00000133858, ENSG00000130489, ENSG00000139132, ENSG00000141552, ENSG00000169714, ENSG00000132207, ENSG00000061455, ENSG00000169021, ENSG00000153201, ENSG00000124535, ENSG00000100292, ENSG00000131732, ENSG00000180357, ENSG00000163931, ENSG00000101846, ENSG00000242265, ENSG00000141664, ENSG00000129911, ENSG00000135870, ENSG00000215421, ENSG00000095906, ENSG00000121022, ENSG00000064270, ENSG00000100983, ENSG00000197961, ENSG00000087460, ENSG00000112200, ENSG00000117691, ENSG00000127084, ENSG00000142168, ENSG00000137714, ENSG00000104140, ENSG00000160695, ENSG00000130165, ENSG00000090612, ENSG00000055609, ENSG00000117298, ENSG00000105819, ENSG00000166825, ENSG00000101665, ENSG00000103024, ENSG00000206177, ENSG00000142634, ENSG00000130175, ENSG00000102189, ENSG00000206172, ENSG00000163283, ENSG00000107485, ENSG00000149923, ENSG00000117868, ENSG00000135363, ENSG00000148337, ENSG00000163156, ENSG00000135940, ENSG00000105258, ENSG00000197483, ENSG00000125458, ENSG00000158552, ENSG00000125352, ENSG00000182054, ENSG00000116731, ENSG00000181625, ENSG00000196704, ENSG00000039068, ENSG00000103423, ENSG00000155657, ENSG00000172845, ENSG00000158859, ENSG00000171940, ENSG00000138430, ENSG00000165512, ENSG00000122034, ENSG00000105229, ENSG00000068650, ENSG00000163625, ENSG00000136003, ENSG00000130021, ENSG00000122257, ENSG00000135046, ENSG00000205189, ENSG00000113083, ENSG00000051523, ENSG00000136205, ENSG00000196739, ENSG00000103415, ENSG00000141068, ENSG00000180448, ENSG00000125375, ENSG00000165632, ENSG00000182446, ENSG00000204859, ENSG00000100387, ENSG00000110315, ENSG00000118263, ENSG00000129474, ENSG00000108557, ENSG00000177556, ENSG00000197894, ENSG00000155903, ENSG00000275895, ENSG00000163382, ENSG00000169223, ENSG00000166289, ENSG00000151914, ENSG00000103274, ENSG00000039319, ENSG00000239382, ENSG00000108010, ENSG00000163191, ENSG00000148180, ENSG00000009413, ENSG00000058063, ENSG00000172115, ENSG00000149089, ENSG00000124201, ENSG00000091542, ENSG00000157106, ENSG00000100784, ENSG00000181222, ENSG00000101752, ENSG00000135679, ENSG00000173933, ENSG00000060558, ENSG00000115286, ENSG00000161642, ENSG00000050405, ENSG00000123989, ENSG00000002726, ENSG00000134318, ENSG00000089159, ENSG00000161638, ENSG00000106772, ENSG00000213218, ENSG00000075142, ENSG00000143546, ENSG00000117118, ENSG00000178127, ENSG00000142798, ENSG00000086061, ENSG00000143013, ENSG00000142599, ENSG00000049192, ENSG00000143947, ENSG00000120963, ENSG00000173889, ENSG00000184436, ENSG00000134013, ENSG00000173163, ENSG00000168159, ENSG00000010818, ENSG00000072121, ENSG00000151693, ENSG00000024048, ENSG00000068831, ENSG00000178381, ENSG00000115274, ENSG00000188177, ENSG00000171503, ENSG00000070495, ENSG00000171509, ENSG00000163348, ENSG00000168264, ENSG00000229809, ENSG00000090238, ENSG00000070423, ENSG00000160014, ENSG00000168769, ENSG00000126934, ENSG00000161011, ENSG00000115042, ENSG00000072818, ENSG00000143252, ENSG00000159176, ENSG00000115875, ENSG00000142409, ENSG00000114739, ENSG00000243678, ENSG00000072110, ENSG00000163220, ENSG00000070961, ENSG00000178467, ENSG00000145012, ENSG00000131116, ENSG00000148516, ENSG00000102575, ENSG00000161179, ENSG00000161940, ENSG00000143776, ENSG00000187605, ENSG00000178338, ENSG00000129521, ENSG00000188536, ENSG00000100319, ENSG00000169554, ENSG00000143970, ENSG00000142684, ENSG00000023572, ENSG00000057935, ENSG00000171604, ENSG00000167685, ENSG00000159055, ENSG00000100425, ENSG00000272325, ENSG00000125520, ENSG00000089280, ENSG00000163106, ENSG00000118680, ENSG00000106400, ENSG00000124782, ENSG00000121766, ENSG00000243156, ENSG00000204217, ENSG00000178951, ENSG00000167261, ENSG00000085265, ENSG00000065427, ENSG00000073803, ENSG00000106605, ENSG00000066379, ENSG00000269858, ENSG00000204308, ENSG00000138767, ENSG00000166797, ENSG00000125652, ENSG00000213931, ENSG00000168894, ENSG00000213934, ENSG00000083223, ENSG00000111667, ENSG00000185043, ENSG00000244509, ENSG00000126247, ENSG00000239672, ENSG00000147488, ENSG00000143322, ENSG00000146414, ENSG00000099800, ENSG00000104897, ENSG00000125821, ENSG00000125826, ENSG00000109956, ENSG00000124588, ENSG00000198356, ENSG00000167792, ENSG00000120738, ENSG00000160201, ENSG00000177700, ENSG00000114331, ENSG00000203326, ENSG00000146007, ENSG00000020426, ENSG00000127663, ENSG00000115468, ENSG00000119801, ENSG00000153317, ENSG00000204227, ENSG00000019995, ENSG00000109846, ENSG00000178035, ENSG00000213145, ENSG00000125977, ENSG00000156931, ENSG00000258289, ENSG00000001629, ENSG00000198363, ENSG00000120913, ENSG00000073756, ENSG00000114423, ENSG00000117419, ENSG00000145592, ENSG00000005381, ENSG00000133028, ENSG00000101365, ENSG00000114125, ENSG00000249915, ENSG00000130508, ENSG00000100234, ENSG00000256229, ENSG00000062822, ENSG00000176083, ENSG00000103876, ENSG00000164610, ENSG00000146063, ENSG00000244734, ENSG00000081913, ENSG00000101236, ENSG00000185722, ENSG00000150779, ENSG00000179091, ENSG00000167136, ENSG00000111142, ENSG00000119203, ENSG00000083168, ENSG00000088992, ENSG00000111144, ENSG00000187147, ENSG00000185088, ENSG00000177954, ENSG00000160752, ENSG00000184990, ENSG00000166681, ENSG00000197114, ENSG00000058668, ENSG00000204472, ENSG00000149541, ENSG00000236104, ENSG00000067606, ENSG00000178605, ENSG00000088882, ENSG00000213246, ENSG00000105701, ENSG00000127528, ENSG00000088280, ENSG00000139168, ENSG00000172531, ENSG00000125877, ENSG00000187815</t>
  </si>
  <si>
    <t>Zinc</t>
  </si>
  <si>
    <t>ENSG00000161642, ENSG00000106351, ENSG00000103326, ENSG00000141101, ENSG00000183779, ENSG00000050405, ENSG00000113441, ENSG00000197756, ENSG00000134318, ENSG00000136490, ENSG00000099204, ENSG00000089159, ENSG00000213218, ENSG00000113580, ENSG00000136367, ENSG00000171132, ENSG00000143546, ENSG00000169957, ENSG00000117139, ENSG00000136155, ENSG00000170604, ENSG00000106261, ENSG00000086061, ENSG00000143013, ENSG00000142599, ENSG00000049192, ENSG00000143947, ENSG00000120963, ENSG00000184436, ENSG00000173889, ENSG00000166949, ENSG00000078061, ENSG00000182809, ENSG00000168159, ENSG00000072121, ENSG00000010818, ENSG00000142192, ENSG00000024048, ENSG00000151693, ENSG00000103495, ENSG00000196470, ENSG00000068831, ENSG00000178381, ENSG00000162300, ENSG00000115274, ENSG00000136488, ENSG00000198604, ENSG00000188177, ENSG00000034677, ENSG00000163348, ENSG00000108389, ENSG00000168264, ENSG00000167182, ENSG00000229809, ENSG00000090238, ENSG00000070423, ENSG00000158825, ENSG00000179218, ENSG00000168769, ENSG00000163638, ENSG00000111237, ENSG00000258588, ENSG00000161011, ENSG00000270647, ENSG00000137962, ENSG00000204569, ENSG00000072818, ENSG00000124562, ENSG00000159176, ENSG00000115875, ENSG00000196453, ENSG00000180628, ENSG00000142409, ENSG00000118197, ENSG00000100711, ENSG00000133858, ENSG00000139132, ENSG00000141552, ENSG00000169714, ENSG00000132207, ENSG00000061455, ENSG00000153201, ENSG00000163220, ENSG00000145012, ENSG00000124535, ENSG00000143570, ENSG00000131732, ENSG00000131116, ENSG00000180357, ENSG00000112473, ENSG00000148516, ENSG00000242265, ENSG00000141664, ENSG00000161940, ENSG00000143776, ENSG00000187605, ENSG00000135870, ENSG00000129911, ENSG00000215421, ENSG00000178338, ENSG00000100319, ENSG00000169554, ENSG00000143970, ENSG00000142684, ENSG00000197961, ENSG00000057935, ENSG00000112200, ENSG00000127084, ENSG00000142168, ENSG00000160695, ENSG00000171604, ENSG00000167685, ENSG00000159055, ENSG00000100425, ENSG00000130165, ENSG00000125520, ENSG00000090612, ENSG00000055609, ENSG00000117298, ENSG00000089280, ENSG00000105819, ENSG00000166825, ENSG00000101665, ENSG00000106400, ENSG00000102189, ENSG00000124782, ENSG00000163283, ENSG00000121766, ENSG00000107485, ENSG00000243156, ENSG00000178951, ENSG00000167261, ENSG00000135363, ENSG00000148337, ENSG00000106605, ENSG00000163156, ENSG00000135940, ENSG00000105258, ENSG00000197483, ENSG00000066379, ENSG00000158552, ENSG00000125352, ENSG00000204308, ENSG00000116731, ENSG00000166797, ENSG00000181625, ENSG00000196704, ENSG00000103423, ENSG00000172845, ENSG00000168894, ENSG00000158859, ENSG00000171940, ENSG00000165512, ENSG00000083223, ENSG00000111667, ENSG00000122034, ENSG00000105229, ENSG00000186919, ENSG00000244509, ENSG00000163625, ENSG00000147488, ENSG00000122257, ENSG00000205189, ENSG00000146414, ENSG00000104897, ENSG00000099800, ENSG00000136205, ENSG00000125826, ENSG00000124588, ENSG00000198356, ENSG00000141068, ENSG00000120738, ENSG00000177700, ENSG00000114331, ENSG00000160201, ENSG00000203326, ENSG00000146007, ENSG00000020426, ENSG00000127663, ENSG00000119801, ENSG00000180448, ENSG00000153317, ENSG00000204227, ENSG00000019995, ENSG00000109846, ENSG00000125977, ENSG00000213145, ENSG00000165632, ENSG00000182446, ENSG00000156931, ENSG00000001629, ENSG00000258289, ENSG00000204859, ENSG00000100387, ENSG00000120913, ENSG00000110315, ENSG00000114423, ENSG00000118263, ENSG00000129474, ENSG00000108557, ENSG00000145592, ENSG00000197894, ENSG00000155903, ENSG00000114125, ENSG00000275895, ENSG00000100234, ENSG00000256229, ENSG00000062822, ENSG00000166289, ENSG00000039319, ENSG00000176083, ENSG00000164610, ENSG00000146063, ENSG00000101236, ENSG00000185722, ENSG00000150779, ENSG00000009413, ENSG00000119203, ENSG00000083168, ENSG00000111144, ENSG00000187147, ENSG00000185088, ENSG00000149089, ENSG00000124201, ENSG00000177954, ENSG00000184990, ENSG00000197114, ENSG00000181222, ENSG00000236104, ENSG00000101752, ENSG00000067606, ENSG00000135679, ENSG00000088882, ENSG00000213246, ENSG00000127528, ENSG00000088280, ENSG00000139168, ENSG00000173933, ENSG00000187815</t>
  </si>
  <si>
    <t>Zinc-finger</t>
  </si>
  <si>
    <t>ENSG00000161642, ENSG00000106351, ENSG00000103326, ENSG00000183779, ENSG00000106400, ENSG00000102189, ENSG00000124782, ENSG00000197756, ENSG00000134318, ENSG00000107485, ENSG00000121766, ENSG00000178951, ENSG00000113580, ENSG00000171132, ENSG00000136367, ENSG00000148337, ENSG00000163156, ENSG00000169957, ENSG00000105258, ENSG00000197483, ENSG00000066379, ENSG00000158552, ENSG00000117139, ENSG00000125352, ENSG00000204308, ENSG00000170604, ENSG00000116731, ENSG00000106261, ENSG00000181625, ENSG00000086061, ENSG00000103423, ENSG00000142599, ENSG00000172845, ENSG00000143947, ENSG00000120963, ENSG00000168894, ENSG00000184436, ENSG00000171940, ENSG00000173889, ENSG00000165512, ENSG00000083223, ENSG00000122034, ENSG00000111667, ENSG00000105229, ENSG00000163625, ENSG00000078061, ENSG00000147488, ENSG00000122257, ENSG00000205189, ENSG00000146414, ENSG00000104897, ENSG00000168159, ENSG00000072121, ENSG00000010818, ENSG00000125826, ENSG00000024048, ENSG00000141068, ENSG00000103495, ENSG00000120738, ENSG00000114331, ENSG00000160201, ENSG00000196470, ENSG00000203326, ENSG00000068831, ENSG00000146007, ENSG00000020426, ENSG00000178381, ENSG00000162300, ENSG00000115274, ENSG00000127663, ENSG00000198604, ENSG00000188177, ENSG00000180448, ENSG00000034677, ENSG00000153317, ENSG00000163348, ENSG00000204227, ENSG00000019995, ENSG00000108389, ENSG00000125977, ENSG00000165632, ENSG00000182446, ENSG00000168264, ENSG00000156931, ENSG00000001629, ENSG00000167182, ENSG00000229809, ENSG00000204859, ENSG00000070423, ENSG00000100387, ENSG00000110315, ENSG00000114423, ENSG00000118263, ENSG00000108557, ENSG00000258588, ENSG00000145592, ENSG00000161011, ENSG00000270647, ENSG00000155903, ENSG00000137962, ENSG00000114125, ENSG00000275895, ENSG00000204569, ENSG00000072818, ENSG00000124562, ENSG00000256229, ENSG00000062822, ENSG00000166289, ENSG00000196453, ENSG00000180628, ENSG00000115875, ENSG00000039319, ENSG00000142409, ENSG00000176083, ENSG00000118197, ENSG00000100711, ENSG00000164610, ENSG00000133858, ENSG00000139132, ENSG00000141552, ENSG00000169714, ENSG00000132207, ENSG00000146063, ENSG00000061455, ENSG00000101236, ENSG00000185722, ENSG00000153201, ENSG00000009413, ENSG00000124535, ENSG00000083168, ENSG00000131732, ENSG00000180357, ENSG00000131116, ENSG00000187147, ENSG00000185088, ENSG00000148516, ENSG00000124201, ENSG00000177954, ENSG00000242265, ENSG00000141664, ENSG00000161940, ENSG00000143776, ENSG00000135870, ENSG00000197114, ENSG00000129911, ENSG00000215421, ENSG00000178338, ENSG00000100319, ENSG00000143970, ENSG00000169554, ENSG00000142684, ENSG00000197961, ENSG00000236104, ENSG00000057935, ENSG00000112200, ENSG00000101752, ENSG00000067606, ENSG00000135679, ENSG00000127084, ENSG00000213246, ENSG00000160695, ENSG00000171604, ENSG00000167685, ENSG00000100425, ENSG00000130165, ENSG00000127528, ENSG00000088280, ENSG00000125520, ENSG00000090612, ENSG00000139168, ENSG00000173933, ENSG00000055609, ENSG00000089280, ENSG00000187815</t>
  </si>
  <si>
    <t>GO:0046872~metal ion binding</t>
  </si>
  <si>
    <t>ENSG00000115286, ENSG00000106351, ENSG00000161642, ENSG00000113448, ENSG00000141101, ENSG00000183779, ENSG00000130635, ENSG00000123989, ENSG00000134318, ENSG00000197756, ENSG00000161638, ENSG00000106772, ENSG00000213218, ENSG00000171132, ENSG00000136367, ENSG00000169957, ENSG00000117118, ENSG00000178127, ENSG00000204370, ENSG00000166347, ENSG00000139626, ENSG00000179344, ENSG00000170604, ENSG00000106261, ENSG00000136159, ENSG00000086061, ENSG00000143947, ENSG00000120963, ENSG00000184436, ENSG00000100938, ENSG00000103202, ENSG00000078061, ENSG00000072121, ENSG00000010818, ENSG00000005961, ENSG00000136371, ENSG00000151693, ENSG00000103495, ENSG00000115274, ENSG00000136488, ENSG00000188177, ENSG00000171503, ENSG00000171509, ENSG00000108389, ENSG00000168264, ENSG00000277972, ENSG00000167182, ENSG00000229809, ENSG00000090238, ENSG00000100823, ENSG00000178741, ENSG00000126934, ENSG00000111237, ENSG00000158417, ENSG00000115042, ENSG00000137962, ENSG00000005194, ENSG00000204569, ENSG00000180229, ENSG00000072818, ENSG00000143252, ENSG00000196453, ENSG00000142409, ENSG00000118197, ENSG00000100711, ENSG00000133858, ENSG00000139132, ENSG00000115541, ENSG00000132207, ENSG00000243678, ENSG00000114739, ENSG00000061455, ENSG00000169021, ENSG00000070961, ENSG00000124535, ENSG00000100292, ENSG00000131116, ENSG00000180357, ENSG00000163931, ENSG00000148516, ENSG00000101846, ENSG00000161940, ENSG00000143776, ENSG00000129911, ENSG00000215421, ENSG00000178338, ENSG00000095906, ENSG00000121022, ENSG00000064270, ENSG00000169554, ENSG00000143970, ENSG00000142684, ENSG00000023572, ENSG00000197961, ENSG00000087460, ENSG00000112200, ENSG00000117691, ENSG00000104140, ENSG00000142168, ENSG00000127084, ENSG00000167685, ENSG00000159055, ENSG00000130165, ENSG00000125520, ENSG00000090612, ENSG00000117298, ENSG00000105819, ENSG00000101665, ENSG00000103024, ENSG00000106400, ENSG00000102189, ENSG00000124782, ENSG00000204217, ENSG00000178951, ENSG00000149923, ENSG00000167261, ENSG00000085265, ENSG00000065427, ENSG00000073803, ENSG00000163156, ENSG00000135940, ENSG00000197483, ENSG00000125458, ENSG00000138767, ENSG00000166797, ENSG00000125652, ENSG00000116731, ENSG00000181625, ENSG00000103423, ENSG00000172845, ENSG00000171940, ENSG00000138430, ENSG00000165512, ENSG00000122034, ENSG00000163625, ENSG00000205189, ENSG00000099800, ENSG00000051523, ENSG00000165688, ENSG00000136205, ENSG00000125821, ENSG00000196739, ENSG00000103415, ENSG00000109956, ENSG00000124588, ENSG00000198356, ENSG00000141068, ENSG00000183828, ENSG00000167792, ENSG00000120738, ENSG00000114331, ENSG00000160201, ENSG00000203326, ENSG00000180448, ENSG00000119801, ENSG00000153317, ENSG00000125375, ENSG00000109846, ENSG00000178035, ENSG00000125977, ENSG00000001629, ENSG00000204859, ENSG00000073756, ENSG00000118263, ENSG00000117419, ENSG00000177556, ENSG00000005381, ENSG00000145592, ENSG00000155903, ENSG00000163382, ENSG00000275895, ENSG00000169223, ENSG00000130508, ENSG00000100234, ENSG00000256229, ENSG00000062822, ENSG00000166289, ENSG00000103274, ENSG00000039319, ENSG00000176083, ENSG00000103876, ENSG00000147576, ENSG00000108010, ENSG00000164610, ENSG00000081913, ENSG00000185722, ENSG00000179091, ENSG00000150779, ENSG00000167136, ENSG00000009413, ENSG00000111142, ENSG00000119203, ENSG00000172115, ENSG00000185088, ENSG00000149089, ENSG00000091542, ENSG00000160752, ENSG00000184990, ENSG00000157106, ENSG00000166681, ENSG00000197114, ENSG00000058668, ENSG00000181222, ENSG00000149541, ENSG00000236104, ENSG00000067606, ENSG00000178605, ENSG00000127528, ENSG00000105701, ENSG00000088280, ENSG00000060558, ENSG00000172531, ENSG00000187815, ENSG00000125877</t>
  </si>
  <si>
    <t>Annotation Cluster 268</t>
  </si>
  <si>
    <t>Enrichment Score: 0.01709982764194916</t>
  </si>
  <si>
    <t>domain:Ig-like C2-type 6</t>
  </si>
  <si>
    <t>ENSG00000261371, ENSG00000142798, ENSG00000163531</t>
  </si>
  <si>
    <t>domain:Ig-like C2-type 5</t>
  </si>
  <si>
    <t>ENSG00000261371, ENSG00000142798, ENSG00000163531, ENSG00000076662</t>
  </si>
  <si>
    <t>domain:Ig-like C2-type 4</t>
  </si>
  <si>
    <t>ENSG00000130508, ENSG00000261371, ENSG00000142798, ENSG00000163531, ENSG00000076662</t>
  </si>
  <si>
    <t>Annotation Cluster 269</t>
  </si>
  <si>
    <t>Enrichment Score: 0.016358198760691854</t>
  </si>
  <si>
    <t>GO:0006821~chloride transport</t>
  </si>
  <si>
    <t>ENSG00000213719, ENSG00000167995, ENSG00000100300, ENSG00000169583</t>
  </si>
  <si>
    <t>Chloride channel</t>
  </si>
  <si>
    <t>ENSG00000213719, ENSG00000102287, ENSG00000167995, ENSG00000169583</t>
  </si>
  <si>
    <t>GO:0034707~chloride channel complex</t>
  </si>
  <si>
    <t>Chloride</t>
  </si>
  <si>
    <t>ENSG00000213719, ENSG00000102287, ENSG00000167995, ENSG00000221955, ENSG00000169583</t>
  </si>
  <si>
    <t>GO:0005254~chloride channel activity</t>
  </si>
  <si>
    <t>ENSG00000213719, ENSG00000167995, ENSG00000169583</t>
  </si>
  <si>
    <t>GO:1902476~chloride transmembrane transport</t>
  </si>
  <si>
    <t>ENSG00000213719, ENSG00000102287, ENSG00000164889, ENSG00000167995, ENSG00000169583</t>
  </si>
  <si>
    <t>Annotation Cluster 270</t>
  </si>
  <si>
    <t>Enrichment Score: 0.015723185096845692</t>
  </si>
  <si>
    <t>Nucleotide-binding</t>
  </si>
  <si>
    <t>ENSG00000113643, ENSG00000160688, ENSG00000161057, ENSG00000166333, ENSG00000100764, ENSG00000134318, ENSG00000166833, ENSG00000167578, ENSG00000116120, ENSG00000171132, ENSG00000165704, ENSG00000166592, ENSG00000006451, ENSG00000126458, ENSG00000143545, ENSG00000126785, ENSG00000198515, ENSG00000059758, ENSG00000123064, ENSG00000165732, ENSG00000133056, ENSG00000177105, ENSG00000119048, ENSG00000103202, ENSG00000077782, ENSG00000078061, ENSG00000132612, ENSG00000153187, ENSG00000214087, ENSG00000154930, ENSG00000136371, ENSG00000197879, ENSG00000168256, ENSG00000204388, ENSG00000204389, ENSG00000188042, ENSG00000087191, ENSG00000078177, ENSG00000160087, ENSG00000163344, ENSG00000163349, ENSG00000078668, ENSG00000167315, ENSG00000011405, ENSG00000113013, ENSG00000157540, ENSG00000142178, ENSG00000128340, ENSG00000126934, ENSG00000198586, ENSG00000131508, ENSG00000158417, ENSG00000163541, ENSG00000105671, ENSG00000123416, ENSG00000141543, ENSG00000179115, ENSG00000004059, ENSG00000185651, ENSG00000271303, ENSG00000108774, ENSG00000118197, ENSG00000168461, ENSG00000096384, ENSG00000114738, ENSG00000114739, ENSG00000243678, ENSG00000139131, ENSG00000128881, ENSG00000169567, ENSG00000070961, ENSG00000179918, ENSG00000080824, ENSG00000124535, ENSG00000033178, ENSG00000103507, ENSG00000156711, ENSG00000196586, ENSG00000143776, ENSG00000140443, ENSG00000143774, ENSG00000080371, ENSG00000185236, ENSG00000095906, ENSG00000198833, ENSG00000064270, ENSG00000100983, ENSG00000067560, ENSG00000013275, ENSG00000087460, ENSG00000184009, ENSG00000104140, ENSG00000060237, ENSG00000188342, ENSG00000070831, ENSG00000160695, ENSG00000160404, ENSG00000164292, ENSG00000163918, ENSG00000115423, ENSG00000166226, ENSG00000109971, ENSG00000103024, ENSG00000181929, ENSG00000196419, ENSG00000136628, ENSG00000184182, ENSG00000077721, ENSG00000204217, ENSG00000122644, ENSG00000188229, ENSG00000156508, ENSG00000122545, ENSG00000065427, ENSG00000151276, ENSG00000073803, ENSG00000125458, ENSG00000095564, ENSG00000139428, ENSG00000142149, ENSG00000155657, ENSG00000138069, ENSG00000115484, ENSG00000138430, ENSG00000156261, ENSG00000068650, ENSG00000164896, ENSG00000150753, ENSG00000172785, ENSG00000239672, ENSG00000162645, ENSG00000135624, ENSG00000124177, ENSG00000143322, ENSG00000146414, ENSG00000152234, ENSG00000143321, ENSG00000099804, ENSG00000186716, ENSG00000109332, ENSG00000167658, ENSG00000101986, ENSG00000198356, ENSG00000198355, ENSG00000166508, ENSG00000165527, ENSG00000155366, ENSG00000004455, ENSG00000135778, ENSG00000167258, ENSG00000135821, ENSG00000196730, ENSG00000120899, ENSG00000165637, ENSG00000165916, ENSG00000149311, ENSG00000169398, ENSG00000175066, ENSG00000127616, ENSG00000164978, ENSG00000196230, ENSG00000107341, ENSG00000163382, ENSG00000170525, ENSG00000117020, ENSG00000146731, ENSG00000172794, ENSG00000110422, ENSG00000103274, ENSG00000144381, ENSG00000106992, ENSG00000204344, ENSG00000124357, ENSG00000248333, ENSG00000089220, ENSG00000169994, ENSG00000105723, ENSG00000177200, ENSG00000137133, ENSG00000174903, ENSG00000058063, ENSG00000111816, ENSG00000132341, ENSG00000079337, ENSG00000196642, ENSG00000167553, ENSG00000114956, ENSG00000167552, ENSG00000114302, ENSG00000157106, ENSG00000173156, ENSG00000100784, ENSG00000134287, ENSG00000058668, ENSG00000110955, ENSG00000101246, ENSG00000174775, ENSG00000067606, ENSG00000178605, ENSG00000142627, ENSG00000260914, ENSG00000104450, ENSG00000130725, ENSG00000060558, ENSG00000136238, ENSG00000125877</t>
  </si>
  <si>
    <t>active site:Proton acceptor</t>
  </si>
  <si>
    <t>ENSG00000142178, ENSG00000100823, ENSG00000073756, ENSG00000146701, ENSG00000108786, ENSG00000126934, ENSG00000117419, ENSG00000198586, ENSG00000100867, ENSG00000076248, ENSG00000002726, ENSG00000176387, ENSG00000005381, ENSG00000143149, ENSG00000134318, ENSG00000149925, ENSG00000204217, ENSG00000159228, ENSG00000073803, ENSG00000117020, ENSG00000171132, ENSG00000130508, ENSG00000110422, ENSG00000157326, ENSG00000248333, ENSG00000103876, ENSG00000114738, ENSG00000114739, ENSG00000142149, ENSG00000105723, ENSG00000059758, ENSG00000155657, ENSG00000198189, ENSG00000128881, ENSG00000117308, ENSG00000167136, ENSG00000111716, ENSG00000111669, ENSG00000204386, ENSG00000111816, ENSG00000078061, ENSG00000077782, ENSG00000138363, ENSG00000156711, ENSG00000143322, ENSG00000109854, ENSG00000143776, ENSG00000088002, ENSG00000100784, ENSG00000151552, ENSG00000140443, ENSG00000109956, ENSG00000149541, ENSG00000122971, ENSG00000198355, ENSG00000067606, ENSG00000167258, ENSG00000060237, ENSG00000072778, ENSG00000054148, ENSG00000142627, ENSG00000196730, ENSG00000120899, ENSG00000163349, ENSG00000072506, ENSG00000169738, ENSG00000167315, ENSG00000169398, ENSG00000105819, ENSG00000157540, ENSG00000161267</t>
  </si>
  <si>
    <t>ATP-binding</t>
  </si>
  <si>
    <t>ENSG00000109971, ENSG00000103024, ENSG00000181929, ENSG00000113643, ENSG00000160688, ENSG00000196419, ENSG00000161057, ENSG00000166333, ENSG00000100764, ENSG00000136628, ENSG00000184182, ENSG00000134318, ENSG00000077721, ENSG00000166833, ENSG00000204217, ENSG00000065427, ENSG00000151276, ENSG00000116120, ENSG00000073803, ENSG00000171132, ENSG00000095564, ENSG00000139428, ENSG00000142149, ENSG00000059758, ENSG00000123064, ENSG00000155657, ENSG00000115484, ENSG00000138430, ENSG00000156261, ENSG00000165732, ENSG00000133056, ENSG00000068650, ENSG00000119048, ENSG00000103202, ENSG00000077782, ENSG00000164896, ENSG00000078061, ENSG00000172785, ENSG00000150753, ENSG00000132612, ENSG00000239672, ENSG00000135624, ENSG00000124177, ENSG00000153187, ENSG00000143322, ENSG00000146414, ENSG00000152234, ENSG00000154930, ENSG00000099804, ENSG00000186716, ENSG00000109332, ENSG00000136371, ENSG00000197879, ENSG00000204388, ENSG00000101986, ENSG00000204389, ENSG00000198356, ENSG00000198355, ENSG00000166508, ENSG00000087191, ENSG00000078177, ENSG00000004455, ENSG00000135778, ENSG00000167258, ENSG00000160087, ENSG00000135821, ENSG00000163344, ENSG00000196730, ENSG00000120899, ENSG00000163349, ENSG00000165916, ENSG00000167315, ENSG00000149311, ENSG00000169398, ENSG00000011405, ENSG00000175066, ENSG00000113013, ENSG00000157540, ENSG00000142178, ENSG00000127616, ENSG00000126934, ENSG00000198586, ENSG00000131508, ENSG00000105671, ENSG00000107341, ENSG00000170525, ENSG00000179115, ENSG00000141543, ENSG00000117020, ENSG00000146731, ENSG00000185651, ENSG00000271303, ENSG00000110422, ENSG00000144381, ENSG00000103274, ENSG00000106992, ENSG00000204344, ENSG00000118197, ENSG00000248333, ENSG00000124357, ENSG00000089220, ENSG00000096384, ENSG00000114738, ENSG00000169994, ENSG00000243678, ENSG00000114739, ENSG00000105723, ENSG00000177200, ENSG00000139131, ENSG00000128881, ENSG00000070961, ENSG00000179918, ENSG00000080824, ENSG00000058063, ENSG00000124535, ENSG00000111816, ENSG00000033178, ENSG00000103507, ENSG00000156711, ENSG00000114956, ENSG00000196586, ENSG00000157106, ENSG00000143776, ENSG00000100784, ENSG00000058668, ENSG00000140443, ENSG00000143774, ENSG00000095906, ENSG00000110955, ENSG00000198833, ENSG00000064270, ENSG00000100983, ENSG00000013275, ENSG00000184009, ENSG00000067606, ENSG00000060237, ENSG00000188342, ENSG00000142627, ENSG00000160404, ENSG00000260914, ENSG00000130725, ENSG00000164292, ENSG00000163918, ENSG00000115423, ENSG00000166226</t>
  </si>
  <si>
    <t>Kinase</t>
  </si>
  <si>
    <t>ENSG00000142178, ENSG00000160014, ENSG00000103024, ENSG00000181929, ENSG00000126934, ENSG00000198586, ENSG00000165912, ENSG00000166333, ENSG00000175756, ENSG00000130175, ENSG00000147010, ENSG00000134318, ENSG00000204217, ENSG00000170525, ENSG00000073803, ENSG00000117020, ENSG00000171132, ENSG00000110422, ENSG00000106992, ENSG00000204344, ENSG00000248333, ENSG00000124357, ENSG00000114738, ENSG00000114739, ENSG00000243678, ENSG00000142149, ENSG00000105723, ENSG00000059758, ENSG00000155657, ENSG00000128881, ENSG00000179918, ENSG00000129355, ENSG00000133056, ENSG00000111816, ENSG00000103202, ENSG00000078061, ENSG00000164896, ENSG00000077782, ENSG00000103507, ENSG00000239672, ENSG00000123154, ENSG00000156711, ENSG00000114956, ENSG00000114302, ENSG00000143322, ENSG00000157106, ENSG00000141560, ENSG00000143776, ENSG00000100784, ENSG00000186716, ENSG00000167797, ENSG00000140443, ENSG00000143774, ENSG00000198355, ENSG00000168734, ENSG00000004455, ENSG00000067606, ENSG00000167258, ENSG00000060237, ENSG00000163344, ENSG00000142627, ENSG00000196730, ENSG00000120899, ENSG00000163349, ENSG00000123080, ENSG00000149311, ENSG00000169398, ENSG00000175066, ENSG00000011405, ENSG00000157540</t>
  </si>
  <si>
    <t>Serine/threonine-protein kinase</t>
  </si>
  <si>
    <t>ENSG00000142178, ENSG00000126934, ENSG00000164896, ENSG00000078061, ENSG00000198586, ENSG00000156711, ENSG00000166333, ENSG00000157106, ENSG00000134318, ENSG00000143776, ENSG00000204217, ENSG00000100784, ENSG00000186716, ENSG00000198355, ENSG00000073803, ENSG00000171132, ENSG00000117020, ENSG00000110422, ENSG00000167258, ENSG00000067606, ENSG00000060237, ENSG00000204344, ENSG00000248333, ENSG00000196730, ENSG00000163349, ENSG00000114738, ENSG00000114739, ENSG00000142149, ENSG00000105723, ENSG00000155657, ENSG00000149311, ENSG00000059758, ENSG00000128881, ENSG00000157540</t>
  </si>
  <si>
    <t>GO:0004674~protein serine/threonine kinase activity</t>
  </si>
  <si>
    <t>ENSG00000142178, ENSG00000126934, ENSG00000164896, ENSG00000078061, ENSG00000198586, ENSG00000156711, ENSG00000166333, ENSG00000103507, ENSG00000161011, ENSG00000157106, ENSG00000134318, ENSG00000143776, ENSG00000100784, ENSG00000186716, ENSG00000198355, ENSG00000073803, ENSG00000171132, ENSG00000117020, ENSG00000082258, ENSG00000110422, ENSG00000067606, ENSG00000060237, ENSG00000204344, ENSG00000248333, ENSG00000196730, ENSG00000163349, ENSG00000114738, ENSG00000243678, ENSG00000114739, ENSG00000142149, ENSG00000105723, ENSG00000155657, ENSG00000149311, ENSG00000059758, ENSG00000128881, ENSG00000157540</t>
  </si>
  <si>
    <t>SM00220:S_TKc</t>
  </si>
  <si>
    <t>ENSG00000142178, ENSG00000126934, ENSG00000078061, ENSG00000198586, ENSG00000156711, ENSG00000134318, ENSG00000143776, ENSG00000100784, ENSG00000198355, ENSG00000141068, ENSG00000073803, ENSG00000171132, ENSG00000117020, ENSG00000110422, ENSG00000067606, ENSG00000167258, ENSG00000060237, ENSG00000173334, ENSG00000248333, ENSG00000196730, ENSG00000163349, ENSG00000114738, ENSG00000142149, ENSG00000105723, ENSG00000059758, ENSG00000128881, ENSG00000157540</t>
  </si>
  <si>
    <t>GO:0006468~protein phosphorylation</t>
  </si>
  <si>
    <t>ENSG00000142178, ENSG00000008513, ENSG00000181929, ENSG00000105329, ENSG00000111816, ENSG00000077782, ENSG00000164896, ENSG00000197045, ENSG00000198586, ENSG00000103507, ENSG00000166333, ENSG00000114956, ENSG00000130755, ENSG00000161011, ENSG00000126264, ENSG00000134318, ENSG00000142192, ENSG00000143776, ENSG00000100784, ENSG00000186716, ENSG00000198355, ENSG00000073803, ENSG00000171132, ENSG00000117020, ENSG00000020426, ENSG00000082258, ENSG00000110422, ENSG00000067606, ENSG00000060237, ENSG00000144895, ENSG00000145348, ENSG00000204344, ENSG00000196730, ENSG00000173334, ENSG00000248333, ENSG00000163349, ENSG00000120899, ENSG00000108960, ENSG00000142149, ENSG00000100448, ENSG00000105723, ENSG00000149311, ENSG00000059758, ENSG00000157540</t>
  </si>
  <si>
    <t>GO:0004672~protein kinase activity</t>
  </si>
  <si>
    <t>ENSG00000181929, ENSG00000126934, ENSG00000164896, ENSG00000078061, ENSG00000156711, ENSG00000166333, ENSG00000143322, ENSG00000157106, ENSG00000100784, ENSG00000152137, ENSG00000198355, ENSG00000141068, ENSG00000171132, ENSG00000117020, ENSG00000110422, ENSG00000167258, ENSG00000067606, ENSG00000060237, ENSG00000142186, ENSG00000145348, ENSG00000173334, ENSG00000248333, ENSG00000196730, ENSG00000163349, ENSG00000108960, ENSG00000114738, ENSG00000142149, ENSG00000155657, ENSG00000059758, ENSG00000169398, ENSG00000271503, ENSG00000128881, ENSG00000157540</t>
  </si>
  <si>
    <t>binding site:ATP</t>
  </si>
  <si>
    <t>ENSG00000142178, ENSG00000103024, ENSG00000111816, ENSG00000126934, ENSG00000103202, ENSG00000078061, ENSG00000077782, ENSG00000198586, ENSG00000166333, ENSG00000239672, ENSG00000136628, ENSG00000156711, ENSG00000143322, ENSG00000134318, ENSG00000143776, ENSG00000204217, ENSG00000100784, ENSG00000136371, ENSG00000140443, ENSG00000198356, ENSG00000141543, ENSG00000198355, ENSG00000100983, ENSG00000073803, ENSG00000171132, ENSG00000117020, ENSG00000167258, ENSG00000067606, ENSG00000110422, ENSG00000060237, ENSG00000163344, ENSG00000142627, ENSG00000139428, ENSG00000248333, ENSG00000196730, ENSG00000124357, ENSG00000163349, ENSG00000120899, ENSG00000114738, ENSG00000114739, ENSG00000243678, ENSG00000142149, ENSG00000105723, ENSG00000059758, ENSG00000155657, ENSG00000139131, ENSG00000169398, ENSG00000175066, ENSG00000128881, ENSG00000157540</t>
  </si>
  <si>
    <t>IPR008271:Serine/threonine-protein kinase, active site</t>
  </si>
  <si>
    <t>ENSG00000142178, ENSG00000126934, ENSG00000078061, ENSG00000198586, ENSG00000134318, ENSG00000143776, ENSG00000100784, ENSG00000198355, ENSG00000141068, ENSG00000073803, ENSG00000171132, ENSG00000117020, ENSG00000067606, ENSG00000167258, ENSG00000110422, ENSG00000060237, ENSG00000248333, ENSG00000196730, ENSG00000163349, ENSG00000114738, ENSG00000114739, ENSG00000142149, ENSG00000105723, ENSG00000059758, ENSG00000157540</t>
  </si>
  <si>
    <t>domain:Protein kinase</t>
  </si>
  <si>
    <t>ENSG00000142178, ENSG00000111816, ENSG00000126934, ENSG00000077782, ENSG00000078061, ENSG00000198586, ENSG00000166333, ENSG00000156711, ENSG00000143322, ENSG00000134318, ENSG00000143776, ENSG00000204217, ENSG00000140443, ENSG00000198355, ENSG00000141068, ENSG00000073803, ENSG00000171132, ENSG00000117020, ENSG00000110422, ENSG00000167258, ENSG00000067606, ENSG00000060237, ENSG00000142186, ENSG00000145348, ENSG00000142627, ENSG00000196730, ENSG00000173334, ENSG00000248333, ENSG00000120899, ENSG00000163349, ENSG00000114738, ENSG00000142149, ENSG00000114739, ENSG00000105723, ENSG00000155657, ENSG00000059758, ENSG00000169398, ENSG00000128881, ENSG00000157540</t>
  </si>
  <si>
    <t>IPR011009:Protein kinase-like domain</t>
  </si>
  <si>
    <t>ENSG00000142178, ENSG00000133056, ENSG00000111816, ENSG00000126934, ENSG00000078061, ENSG00000077782, ENSG00000198586, ENSG00000166333, ENSG00000156711, ENSG00000143322, ENSG00000157106, ENSG00000134318, ENSG00000141560, ENSG00000143776, ENSG00000204217, ENSG00000100784, ENSG00000140443, ENSG00000141068, ENSG00000198355, ENSG00000073803, ENSG00000171132, ENSG00000117020, ENSG00000110422, ENSG00000167258, ENSG00000067606, ENSG00000060237, ENSG00000142186, ENSG00000145348, ENSG00000142627, ENSG00000196730, ENSG00000248333, ENSG00000173334, ENSG00000120899, ENSG00000163349, ENSG00000114738, ENSG00000142149, ENSG00000114739, ENSG00000105723, ENSG00000059758, ENSG00000149311, ENSG00000155657, ENSG00000169398, ENSG00000011405, ENSG00000128881, ENSG00000157540</t>
  </si>
  <si>
    <t>IPR017441:Protein kinase, ATP binding site</t>
  </si>
  <si>
    <t>ENSG00000142178, ENSG00000111816, ENSG00000126934, ENSG00000077782, ENSG00000078061, ENSG00000198586, ENSG00000156711, ENSG00000143322, ENSG00000134318, ENSG00000143776, ENSG00000204217, ENSG00000100784, ENSG00000140443, ENSG00000198355, ENSG00000171132, ENSG00000117020, ENSG00000110422, ENSG00000167258, ENSG00000067606, ENSG00000142627, ENSG00000196730, ENSG00000120899, ENSG00000163349, ENSG00000114738, ENSG00000142149, ENSG00000105723, ENSG00000059758, ENSG00000169398, ENSG00000128881, ENSG00000157540</t>
  </si>
  <si>
    <t>nucleotide phosphate-binding region:ATP</t>
  </si>
  <si>
    <t>ENSG00000142178, ENSG00000127616, ENSG00000126934, ENSG00000161057, ENSG00000198586, ENSG00000166333, ENSG00000136628, ENSG00000100764, ENSG00000105671, ENSG00000134318, ENSG00000166833, ENSG00000204217, ENSG00000170525, ENSG00000065427, ENSG00000141543, ENSG00000151276, ENSG00000073803, ENSG00000171132, ENSG00000117020, ENSG00000271303, ENSG00000110422, ENSG00000103274, ENSG00000095564, ENSG00000106992, ENSG00000118197, ENSG00000139428, ENSG00000248333, ENSG00000124357, ENSG00000114738, ENSG00000114739, ENSG00000142149, ENSG00000105723, ENSG00000059758, ENSG00000155657, ENSG00000123064, ENSG00000177200, ENSG00000138430, ENSG00000128881, ENSG00000165732, ENSG00000179918, ENSG00000124535, ENSG00000111816, ENSG00000078061, ENSG00000077782, ENSG00000033178, ENSG00000172785, ENSG00000132612, ENSG00000156711, ENSG00000114956, ENSG00000196586, ENSG00000124177, ENSG00000243509, ENSG00000143322, ENSG00000153187, ENSG00000146414, ENSG00000152234, ENSG00000143776, ENSG00000100784, ENSG00000136371, ENSG00000197879, ENSG00000140443, ENSG00000101986, ENSG00000095906, ENSG00000143774, ENSG00000110955, ENSG00000198356, ENSG00000166508, ENSG00000198355, ENSG00000100983, ENSG00000087191, ENSG00000078177, ENSG00000013275, ENSG00000004455, ENSG00000135778, ENSG00000167258, ENSG00000067606, ENSG00000060237, ENSG00000188342, ENSG00000163344, ENSG00000142627, ENSG00000196730, ENSG00000163349, ENSG00000120899, ENSG00000260914, ENSG00000160404, ENSG00000165916, ENSG00000163918, ENSG00000169398, ENSG00000175066, ENSG00000115423, ENSG00000157540</t>
  </si>
  <si>
    <t>IPR000719:Protein kinase, catalytic domain</t>
  </si>
  <si>
    <t>ENSG00000142178, ENSG00000111816, ENSG00000126934, ENSG00000077782, ENSG00000078061, ENSG00000198586, ENSG00000166333, ENSG00000156711, ENSG00000143322, ENSG00000134318, ENSG00000143776, ENSG00000204217, ENSG00000100784, ENSG00000140443, ENSG00000198355, ENSG00000141068, ENSG00000073803, ENSG00000171132, ENSG00000117020, ENSG00000110422, ENSG00000167258, ENSG00000067606, ENSG00000060237, ENSG00000142186, ENSG00000145348, ENSG00000142627, ENSG00000196730, ENSG00000173334, ENSG00000248333, ENSG00000120899, ENSG00000163349, ENSG00000114738, ENSG00000142149, ENSG00000114739, ENSG00000105723, ENSG00000155657, ENSG00000059758, ENSG00000169398, ENSG00000128881, ENSG00000157540</t>
  </si>
  <si>
    <t>GO:0005524~ATP binding</t>
  </si>
  <si>
    <t>ENSG00000109971, ENSG00000103024, ENSG00000181929, ENSG00000113643, ENSG00000160688, ENSG00000196419, ENSG00000161057, ENSG00000166333, ENSG00000136628, ENSG00000100764, ENSG00000184182, ENSG00000134318, ENSG00000077721, ENSG00000166833, ENSG00000204217, ENSG00000065427, ENSG00000151276, ENSG00000116120, ENSG00000073803, ENSG00000171132, ENSG00000145348, ENSG00000095564, ENSG00000139428, ENSG00000099624, ENSG00000086061, ENSG00000103423, ENSG00000142149, ENSG00000155657, ENSG00000059758, ENSG00000123064, ENSG00000115484, ENSG00000266714, ENSG00000138430, ENSG00000156261, ENSG00000165732, ENSG00000133056, ENSG00000068650, ENSG00000119048, ENSG00000103202, ENSG00000077782, ENSG00000164896, ENSG00000078061, ENSG00000172785, ENSG00000150753, ENSG00000132612, ENSG00000239672, ENSG00000135624, ENSG00000124177, ENSG00000153187, ENSG00000143322, ENSG00000146414, ENSG00000152234, ENSG00000154930, ENSG00000099804, ENSG00000136371, ENSG00000186716, ENSG00000109332, ENSG00000197879, ENSG00000204388, ENSG00000101986, ENSG00000204389, ENSG00000198356, ENSG00000141068, ENSG00000198355, ENSG00000166508, ENSG00000087191, ENSG00000078177, ENSG00000004455, ENSG00000135778, ENSG00000167258, ENSG00000160087, ENSG00000135821, ENSG00000163344, ENSG00000196730, ENSG00000120899, ENSG00000163349, ENSG00000165916, ENSG00000167315, ENSG00000149311, ENSG00000169398, ENSG00000011405, ENSG00000175066, ENSG00000113013, ENSG00000157540, ENSG00000142178, ENSG00000127616, ENSG00000126934, ENSG00000198586, ENSG00000135124, ENSG00000131508, ENSG00000105671, ENSG00000107341, ENSG00000170525, ENSG00000143621, ENSG00000179115, ENSG00000141543, ENSG00000117020, ENSG00000146731, ENSG00000185651, ENSG00000271303, ENSG00000110422, ENSG00000142186, ENSG00000144381, ENSG00000103274, ENSG00000106992, ENSG00000204344, ENSG00000118197, ENSG00000248333, ENSG00000173334, ENSG00000124357, ENSG00000115541, ENSG00000089220, ENSG00000096384, ENSG00000114738, ENSG00000169994, ENSG00000243678, ENSG00000114739, ENSG00000105723, ENSG00000177200, ENSG00000139131, ENSG00000128881, ENSG00000070961, ENSG00000179918, ENSG00000080824, ENSG00000058063, ENSG00000124535, ENSG00000111816, ENSG00000033178, ENSG00000103507, ENSG00000156711, ENSG00000114956, ENSG00000196586, ENSG00000157106, ENSG00000143776, ENSG00000100784, ENSG00000058668, ENSG00000140443, ENSG00000143774, ENSG00000095906, ENSG00000110955, ENSG00000198833, ENSG00000064270, ENSG00000100983, ENSG00000013275, ENSG00000184009, ENSG00000067606, ENSG00000060237, ENSG00000188342, ENSG00000142627, ENSG00000186010, ENSG00000160404, ENSG00000260914, ENSG00000130725, ENSG00000164292, ENSG00000163918, ENSG00000115423, ENSG00000166226</t>
  </si>
  <si>
    <t>Annotation Cluster 271</t>
  </si>
  <si>
    <t>Enrichment Score: 0.010483208666778116</t>
  </si>
  <si>
    <t>GO:0005244~voltage-gated ion channel activity</t>
  </si>
  <si>
    <t>ENSG00000213719, ENSG00000169583, ENSG00000110108</t>
  </si>
  <si>
    <t>GO:0034765~regulation of ion transmembrane transport</t>
  </si>
  <si>
    <t>ENSG00000162341, ENSG00000213719, ENSG00000158445, ENSG00000169583, ENSG00000069869, ENSG00000110108</t>
  </si>
  <si>
    <t>Voltage-gated channel</t>
  </si>
  <si>
    <t>ENSG00000162341, ENSG00000213719, ENSG00000055118, ENSG00000158445, ENSG00000169583, ENSG00000110108</t>
  </si>
  <si>
    <t>Annotation Cluster 272</t>
  </si>
  <si>
    <t>Enrichment Score: 0.010414329139812563</t>
  </si>
  <si>
    <t>repeat:Kelch 6</t>
  </si>
  <si>
    <t>ENSG00000109790, ENSG00000128585, ENSG00000155657, ENSG00000114648</t>
  </si>
  <si>
    <t>repeat:Kelch 5</t>
  </si>
  <si>
    <t>ENSG00000109790, ENSG00000128585, ENSG00000155657, ENSG00000124702, ENSG00000114648</t>
  </si>
  <si>
    <t>repeat:Kelch 4</t>
  </si>
  <si>
    <t>repeat:Kelch 3</t>
  </si>
  <si>
    <t>repeat:Kelch 2</t>
  </si>
  <si>
    <t>repeat:Kelch 1</t>
  </si>
  <si>
    <t>Kelch repeat</t>
  </si>
  <si>
    <t>ENSG00000109790, ENSG00000128585, ENSG00000124702, ENSG00000114648</t>
  </si>
  <si>
    <t>IPR006652:Kelch repeat type 1</t>
  </si>
  <si>
    <t>ENSG00000109790, ENSG00000128585, ENSG00000114648</t>
  </si>
  <si>
    <t>Annotation Cluster 273</t>
  </si>
  <si>
    <t>Enrichment Score: 0.009775094095374536</t>
  </si>
  <si>
    <t>hsa04917:Prolactin signaling pathway</t>
  </si>
  <si>
    <t>ENSG00000117020, ENSG00000114737, ENSG00000120833, ENSG00000126934, ENSG00000156711, ENSG00000135346, ENSG00000174775</t>
  </si>
  <si>
    <t>Annotation Cluster 274</t>
  </si>
  <si>
    <t>Enrichment Score: 0.006564563751231521</t>
  </si>
  <si>
    <t>IPR018000:Neurotransmitter-gated ion-channel, conserved site</t>
  </si>
  <si>
    <t>ENSG00000102287, ENSG00000186919, ENSG00000170175</t>
  </si>
  <si>
    <t>IPR006202:Neurotransmitter-gated ion-channel ligand-binding</t>
  </si>
  <si>
    <t>IPR006029:Neurotransmitter-gated ion-channel transmembrane domain</t>
  </si>
  <si>
    <t>IPR006201:Neurotransmitter-gated ion-channel</t>
  </si>
  <si>
    <t>Annotation Cluster 275</t>
  </si>
  <si>
    <t>Enrichment Score: 0.005685103658846115</t>
  </si>
  <si>
    <t>hsa05231:Choline metabolism in cancer</t>
  </si>
  <si>
    <t>ENSG00000117020, ENSG00000128340, ENSG00000177606, ENSG00000125772, ENSG00000126934, ENSG00000136238, ENSG00000174775, ENSG00000100644</t>
  </si>
  <si>
    <t>hsa04620:Toll-like receptor signaling pathway</t>
  </si>
  <si>
    <t>ENSG00000117020, ENSG00000168040, ENSG00000177606, ENSG00000126934, ENSG00000271503, ENSG00000156711, ENSG00000170458, ENSG00000136238</t>
  </si>
  <si>
    <t>Annotation Cluster 276</t>
  </si>
  <si>
    <t>Enrichment Score: 0.0056779593348929725</t>
  </si>
  <si>
    <t>repeat:LRR 14</t>
  </si>
  <si>
    <t>ENSG00000172061, ENSG00000081913, ENSG00000108061, ENSG00000181143, ENSG00000023191</t>
  </si>
  <si>
    <t>repeat:LRR 15</t>
  </si>
  <si>
    <t>ENSG00000172061, ENSG00000081913, ENSG00000108061, ENSG00000023191</t>
  </si>
  <si>
    <t>repeat:LRR 13</t>
  </si>
  <si>
    <t>ENSG00000172061, ENSG00000081913, ENSG00000108061, ENSG00000181143, ENSG00000188738, ENSG00000023191</t>
  </si>
  <si>
    <t>repeat:LRR 10</t>
  </si>
  <si>
    <t>ENSG00000185070, ENSG00000172061, ENSG00000081913, ENSG00000108061, ENSG00000181143, ENSG00000188738, ENSG00000171509, ENSG00000023191, ENSG00000170458</t>
  </si>
  <si>
    <t>repeat:LRR 9</t>
  </si>
  <si>
    <t>ENSG00000185070, ENSG00000172061, ENSG00000081913, ENSG00000108061, ENSG00000181143, ENSG00000188738, ENSG00000171509, ENSG00000023191, ENSG00000170458, ENSG00000214954</t>
  </si>
  <si>
    <t>repeat:LRR 11</t>
  </si>
  <si>
    <t>ENSG00000172061, ENSG00000081913, ENSG00000108061, ENSG00000181143, ENSG00000188738, ENSG00000023191, ENSG00000170458</t>
  </si>
  <si>
    <t>repeat:LRR 12</t>
  </si>
  <si>
    <t>SM00369:LRR_TYP</t>
  </si>
  <si>
    <t>ENSG00000185070, ENSG00000173621, ENSG00000172061, ENSG00000130508, ENSG00000108829, ENSG00000081913, ENSG00000108061, ENSG00000130764, ENSG00000171509, ENSG00000214954, ENSG00000138767</t>
  </si>
  <si>
    <t>repeat:LRR 8</t>
  </si>
  <si>
    <t>SM00082:LRRCT</t>
  </si>
  <si>
    <t>ENSG00000185070, ENSG00000173621, ENSG00000172061, ENSG00000130508</t>
  </si>
  <si>
    <t>repeat:LRR 6</t>
  </si>
  <si>
    <t>ENSG00000172061, ENSG00000173621, ENSG00000130508, ENSG00000108061, ENSG00000188738, ENSG00000130764, ENSG00000154099, ENSG00000171509, ENSG00000023191, ENSG00000170458, ENSG00000185070, ENSG00000081913, ENSG00000154114, ENSG00000181143, ENSG00000214954</t>
  </si>
  <si>
    <t>repeat:LRR 7</t>
  </si>
  <si>
    <t>ENSG00000185070, ENSG00000173621, ENSG00000172061, ENSG00000081913, ENSG00000108061, ENSG00000181143, ENSG00000188738, ENSG00000130764, ENSG00000171509, ENSG00000023191, ENSG00000170458, ENSG00000214954</t>
  </si>
  <si>
    <t>repeat:LRR 4</t>
  </si>
  <si>
    <t>ENSG00000172061, ENSG00000173621, ENSG00000130508, ENSG00000140350, ENSG00000108829, ENSG00000108061, ENSG00000188738, ENSG00000130764, ENSG00000023191, ENSG00000154099, ENSG00000171509, ENSG00000170458, ENSG00000143401, ENSG00000185070, ENSG00000081913, ENSG00000154114, ENSG00000181143, ENSG00000214954, ENSG00000136938</t>
  </si>
  <si>
    <t>IPR001611:Leucine-rich repeat</t>
  </si>
  <si>
    <t>ENSG00000172061, ENSG00000173621, ENSG00000130508, ENSG00000140350, ENSG00000107872, ENSG00000108829, ENSG00000160226, ENSG00000108061, ENSG00000130764, ENSG00000023191, ENSG00000154099, ENSG00000171509, ENSG00000131876, ENSG00000170458, ENSG00000138767, ENSG00000143401, ENSG00000185070, ENSG00000081913, ENSG00000214954, ENSG00000136938</t>
  </si>
  <si>
    <t>repeat:LRR 5</t>
  </si>
  <si>
    <t>ENSG00000172061, ENSG00000173621, ENSG00000130508, ENSG00000108829, ENSG00000108061, ENSG00000188738, ENSG00000130764, ENSG00000154099, ENSG00000171509, ENSG00000023191, ENSG00000170458, ENSG00000185070, ENSG00000081913, ENSG00000154114, ENSG00000181143, ENSG00000214954</t>
  </si>
  <si>
    <t>IPR000483:Cysteine-rich flanking region, C-terminal</t>
  </si>
  <si>
    <t>Leucine-rich repeat</t>
  </si>
  <si>
    <t>ENSG00000172061, ENSG00000173621, ENSG00000130508, ENSG00000140350, ENSG00000107872, ENSG00000108829, ENSG00000160226, ENSG00000108061, ENSG00000130764, ENSG00000023191, ENSG00000131876, ENSG00000154099, ENSG00000171509, ENSG00000170458, ENSG00000138767, ENSG00000143401, ENSG00000185070, ENSG00000125375, ENSG00000081913, ENSG00000154114, ENSG00000214954, ENSG00000136938</t>
  </si>
  <si>
    <t>repeat:LRR 1</t>
  </si>
  <si>
    <t>ENSG00000172061, ENSG00000173621, ENSG00000130508, ENSG00000140350, ENSG00000108829, ENSG00000108061, ENSG00000163625, ENSG00000188738, ENSG00000130764, ENSG00000023191, ENSG00000154099, ENSG00000171509, ENSG00000131876, ENSG00000170458, ENSG00000138767, ENSG00000143401, ENSG00000185070, ENSG00000155761, ENSG00000081913, ENSG00000154114, ENSG00000181143, ENSG00000214954, ENSG00000136938</t>
  </si>
  <si>
    <t>IPR003591:Leucine-rich repeat, typical subtype</t>
  </si>
  <si>
    <t>repeat:LRR 2</t>
  </si>
  <si>
    <t>repeat:LRR 3</t>
  </si>
  <si>
    <t>ENSG00000172061, ENSG00000173621, ENSG00000130508, ENSG00000140350, ENSG00000108829, ENSG00000108061, ENSG00000188738, ENSG00000130764, ENSG00000023191, ENSG00000154099, ENSG00000171509, ENSG00000131876, ENSG00000170458, ENSG00000138767, ENSG00000143401, ENSG00000185070, ENSG00000081913, ENSG00000154114, ENSG00000181143, ENSG00000214954, ENSG00000136938</t>
  </si>
  <si>
    <t>Annotation Cluster 277</t>
  </si>
  <si>
    <t>Enrichment Score: 0.005070401591535935</t>
  </si>
  <si>
    <t>GO:0030054~cell junction</t>
  </si>
  <si>
    <t>ENSG00000113742, ENSG00000102287, ENSG00000105404, ENSG00000179950, ENSG00000204386, ENSG00000164897, ENSG00000166333, ENSG00000170175, ENSG00000171552, ENSG00000135124, ENSG00000156011, ENSG00000216490, ENSG00000158109, ENSG00000186716, ENSG00000128309, ENSG00000140307, ENSG00000088756, ENSG00000204568, ENSG00000185236, ENSG00000121022, ENSG00000151276, ENSG00000067560, ENSG00000116752, ENSG00000187778, ENSG00000148357, ENSG00000068831, ENSG00000261371, ENSG00000220205, ENSG00000136448, ENSG00000067606, ENSG00000104881, ENSG00000047579, ENSG00000107957, ENSG00000147955, ENSG00000176788, ENSG00000100321, ENSG00000039068, ENSG00000103423, ENSG00000180530, ENSG00000168958, ENSG00000155974, ENSG00000179776, ENSG00000079482, ENSG00000158445, ENSG00000266028, ENSG00000115183</t>
  </si>
  <si>
    <t>Cell junction</t>
  </si>
  <si>
    <t>ENSG00000113742, ENSG00000149564, ENSG00000102287, ENSG00000105404, ENSG00000129474, ENSG00000166333, ENSG00000050405, ENSG00000170175, ENSG00000147010, ENSG00000156011, ENSG00000128309, ENSG00000089159, ENSG00000161638, ENSG00000151276, ENSG00000154721, ENSG00000163466, ENSG00000143545, ENSG00000261371, ENSG00000128849, ENSG00000151914, ENSG00000100711, ENSG00000109756, ENSG00000185070, ENSG00000039068, ENSG00000103423, ENSG00000134982, ENSG00000168958, ENSG00000072110, ENSG00000266028, ENSG00000035403, ENSG00000145012, ENSG00000102606, ENSG00000100014, ENSG00000164897, ENSG00000171552, ENSG00000031081, ENSG00000158109, ENSG00000136205, ENSG00000186716, ENSG00000138771, ENSG00000177707, ENSG00000185236, ENSG00000121022, ENSG00000068831, ENSG00000220205, ENSG00000152661, ENSG00000067606, ENSG00000047579, ENSG00000107957, ENSG00000142627, ENSG00000147955, ENSG00000120899, ENSG00000100321, ENSG00000169398, ENSG00000155974, ENSG00000179776, ENSG00000079482, ENSG00000178209, ENSG00000158445, ENSG00000115183</t>
  </si>
  <si>
    <t>Synapse</t>
  </si>
  <si>
    <t>ENSG00000113742, ENSG00000102287, ENSG00000105404, ENSG00000164897, ENSG00000170175, ENSG00000171552, ENSG00000147010, ENSG00000156011, ENSG00000158109, ENSG00000186716, ENSG00000128309, ENSG00000177707, ENSG00000185236, ENSG00000121022, ENSG00000068831, ENSG00000163466, ENSG00000220205, ENSG00000047579, ENSG00000147955, ENSG00000100321, ENSG00000185070, ENSG00000103423, ENSG00000168958, ENSG00000155974, ENSG00000079482, ENSG00000158445, ENSG00000266028, ENSG00000115183</t>
  </si>
  <si>
    <t>Annotation Cluster 278</t>
  </si>
  <si>
    <t>Enrichment Score: 0.004974698983548893</t>
  </si>
  <si>
    <t>SM00449:SPRY</t>
  </si>
  <si>
    <t>ENSG00000153187, ENSG00000146063, ENSG00000103657, ENSG00000214753, ENSG00000162032, ENSG00000258588</t>
  </si>
  <si>
    <t>domain:B30.2/SPRY</t>
  </si>
  <si>
    <t>IPR003877:SPla/RYanodine receptor SPRY</t>
  </si>
  <si>
    <t>IPR001870:B30.2/SPRY domain</t>
  </si>
  <si>
    <t>Annotation Cluster 279</t>
  </si>
  <si>
    <t>Enrichment Score: 0.0038744727809879994</t>
  </si>
  <si>
    <t>domain:SCAN box</t>
  </si>
  <si>
    <t>ENSG00000171222, ENSG00000167685, ENSG00000106261, ENSG00000187815</t>
  </si>
  <si>
    <t>SM00431:SCAN</t>
  </si>
  <si>
    <t>ENSG00000171222, ENSG00000167685, ENSG00000106261</t>
  </si>
  <si>
    <t>IPR003309:Transcription regulator SCAN</t>
  </si>
  <si>
    <t>IPR008916:Retrovirus capsid, C-terminal</t>
  </si>
  <si>
    <t>Annotation Cluster 280</t>
  </si>
  <si>
    <t>Enrichment Score: 0.003740634358836654</t>
  </si>
  <si>
    <t>Postsynaptic cell membrane</t>
  </si>
  <si>
    <t>ENSG00000113742, ENSG00000102287, ENSG00000047579, ENSG00000164897, ENSG00000170175, ENSG00000147955, ENSG00000156011, ENSG00000103423, ENSG00000186716, ENSG00000155974, ENSG00000177707, ENSG00000158445, ENSG00000266028, ENSG00000115183</t>
  </si>
  <si>
    <t>GO:0045211~postsynaptic membrane</t>
  </si>
  <si>
    <t>ENSG00000113742, ENSG00000168824, ENSG00000102287, ENSG00000073921, ENSG00000047579, ENSG00000164897, ENSG00000170175, ENSG00000147955, ENSG00000103423, ENSG00000156011, ENSG00000186716, ENSG00000155974, ENSG00000177707, ENSG00000158445, ENSG00000266028, ENSG00000115183</t>
  </si>
  <si>
    <t>Annotation Cluster 281</t>
  </si>
  <si>
    <t>Enrichment Score: 0.0025734136744303684</t>
  </si>
  <si>
    <t>Symport</t>
  </si>
  <si>
    <t>ENSG00000131389, ENSG00000111371, ENSG00000134294, ENSG00000221955, ENSG00000157765, ENSG00000138074, ENSG00000126903, ENSG00000075415</t>
  </si>
  <si>
    <t>GO:0006814~sodium ion transport</t>
  </si>
  <si>
    <t>ENSG00000110442, ENSG00000139180, ENSG00000111371, ENSG00000134294, ENSG00000138074</t>
  </si>
  <si>
    <t>Sodium transport</t>
  </si>
  <si>
    <t>ENSG00000110442, ENSG00000111371, ENSG00000134294, ENSG00000157765, ENSG00000138074, ENSG00000111319</t>
  </si>
  <si>
    <t>Sodium</t>
  </si>
  <si>
    <t>Annotation Cluster 282</t>
  </si>
  <si>
    <t>Enrichment Score: 0.002339349469137137</t>
  </si>
  <si>
    <t>IPR018378:C-type lectin, conserved site</t>
  </si>
  <si>
    <t>ENSG00000248672, ENSG00000105472, ENSG00000186652</t>
  </si>
  <si>
    <t>IPR016187:C-type lectin fold</t>
  </si>
  <si>
    <t>ENSG00000136011, ENSG00000248672, ENSG00000105472, ENSG00000125810, ENSG00000134871, ENSG00000187498, ENSG00000186652</t>
  </si>
  <si>
    <t>SM00034:CLECT</t>
  </si>
  <si>
    <t>ENSG00000248672, ENSG00000105472, ENSG00000125810, ENSG00000186652</t>
  </si>
  <si>
    <t>IPR001304:C-type lectin</t>
  </si>
  <si>
    <t>IPR016186:C-type lectin-like</t>
  </si>
  <si>
    <t>ENSG00000136011, ENSG00000248672, ENSG00000105472, ENSG00000125810, ENSG00000186652</t>
  </si>
  <si>
    <t>domain:C-type lectin</t>
  </si>
  <si>
    <t>ENSG00000105472, ENSG00000125810, ENSG00000186652</t>
  </si>
  <si>
    <t>Annotation Cluster 283</t>
  </si>
  <si>
    <t>Enrichment Score: 0.0018425158458273828</t>
  </si>
  <si>
    <t>domain:SAM</t>
  </si>
  <si>
    <t>ENSG00000141858, ENSG00000133121, ENSG00000173889, ENSG00000142627, ENSG00000151276</t>
  </si>
  <si>
    <t>SM00454:SAM</t>
  </si>
  <si>
    <t>ENSG00000111961, ENSG00000141858, ENSG00000173889, ENSG00000142627</t>
  </si>
  <si>
    <t>IPR013761:Sterile alpha motif/pointed domain</t>
  </si>
  <si>
    <t>ENSG00000111961, ENSG00000141858, ENSG00000133121, ENSG00000157557, ENSG00000115112, ENSG00000173889, ENSG00000142627</t>
  </si>
  <si>
    <t>IPR001660:Sterile alpha motif domain</t>
  </si>
  <si>
    <t>ENSG00000111961, ENSG00000141858, ENSG00000133121, ENSG00000173889, ENSG00000142627</t>
  </si>
  <si>
    <t>Annotation Cluster 284</t>
  </si>
  <si>
    <t>Enrichment Score: 8.156183536983723E-4</t>
  </si>
  <si>
    <t>SM00112:CA</t>
  </si>
  <si>
    <t>ENSG00000039068, ENSG00000240184, ENSG00000118946, ENSG00000196159, ENSG00000179776, ENSG00000083857</t>
  </si>
  <si>
    <t>domain:Cadherin 5</t>
  </si>
  <si>
    <t>domain:Cadherin 6</t>
  </si>
  <si>
    <t>ENSG00000240184, ENSG00000118946, ENSG00000196159, ENSG00000083857</t>
  </si>
  <si>
    <t>domain:Cadherin 4</t>
  </si>
  <si>
    <t>domain:Cadherin 3</t>
  </si>
  <si>
    <t>domain:Cadherin 1</t>
  </si>
  <si>
    <t>domain:Cadherin 2</t>
  </si>
  <si>
    <t>IPR020894:Cadherin conserved site</t>
  </si>
  <si>
    <t>IPR002126:Cadherin</t>
  </si>
  <si>
    <t>IPR015919:Cadherin-like</t>
  </si>
  <si>
    <t>Annotation Cluster 285</t>
  </si>
  <si>
    <t>Enrichment Score: 4.751922679308095E-4</t>
  </si>
  <si>
    <t>GO:0005249~voltage-gated potassium channel activity</t>
  </si>
  <si>
    <t>ENSG00000198515, ENSG00000055118, ENSG00000158445</t>
  </si>
  <si>
    <t>IPR005821:Ion transport domain</t>
  </si>
  <si>
    <t>ENSG00000162341, ENSG00000198515, ENSG00000055118, ENSG00000158445</t>
  </si>
  <si>
    <t>GO:0071805~potassium ion transmembrane transport</t>
  </si>
  <si>
    <t>Annotation Cluster 286</t>
  </si>
  <si>
    <t>Enrichment Score: 1.4768409856615524E-4</t>
  </si>
  <si>
    <t>SM00020:Tryp_SPc</t>
  </si>
  <si>
    <t>ENSG00000197540, ENSG00000185198, ENSG00000172232, ENSG00000100448, ENSG00000197561</t>
  </si>
  <si>
    <t>domain:Peptidase S1</t>
  </si>
  <si>
    <t>Serine protease</t>
  </si>
  <si>
    <t>ENSG00000197540, ENSG00000185198, ENSG00000100448, ENSG00000175193, ENSG00000125656, ENSG00000176978, ENSG00000197561</t>
  </si>
  <si>
    <t>IPR001314:Peptidase S1A, chymotrypsin-type</t>
  </si>
  <si>
    <t>IPR018114:Peptidase S1, trypsin family, active site</t>
  </si>
  <si>
    <t>ENSG00000197540, ENSG00000185198, ENSG00000100448, ENSG00000197561</t>
  </si>
  <si>
    <t>IPR001254:Peptidase S1</t>
  </si>
  <si>
    <t>IPR009003:Trypsin-like cysteine/serine peptidase domain</t>
  </si>
  <si>
    <t>GO:0004252~serine-type endopeptidase activity</t>
  </si>
  <si>
    <t>ENSG00000197540, ENSG00000103811, ENSG00000185198, ENSG00000172232, ENSG00000117984, ENSG00000100448, ENSG00000164062, ENSG00000175193, ENSG00000125656, ENSG00000085265, ENSG00000197561, ENSG00000100263</t>
  </si>
  <si>
    <t>Annotation Cluster 287</t>
  </si>
  <si>
    <t>Enrichment Score: 8.503422917910912E-7</t>
  </si>
  <si>
    <t>zinc finger region:C2H2-type 16</t>
  </si>
  <si>
    <t>ENSG00000197483, ENSG00000090612, ENSG00000215421</t>
  </si>
  <si>
    <t>zinc finger region:C2H2-type 15</t>
  </si>
  <si>
    <t>ENSG00000124782, ENSG00000197483, ENSG00000090612, ENSG00000215421</t>
  </si>
  <si>
    <t>zinc finger region:C2H2-type 1</t>
  </si>
  <si>
    <t>ENSG00000122034, ENSG00000118263, ENSG00000148516, ENSG00000205189, ENSG00000124782, ENSG00000010818, ENSG00000161940, ENSG00000129911, ENSG00000178951, ENSG00000215421, ENSG00000178338, ENSG00000103495, ENSG00000169554, ENSG00000120738, ENSG00000136367, ENSG00000169957, ENSG00000112200, ENSG00000197483, ENSG00000196453, ENSG00000176083, ENSG00000142409, ENSG00000167685, ENSG00000116731, ENSG00000106261, ENSG00000127528, ENSG00000090612, ENSG00000172845, ENSG00000171940, ENSG00000165512, ENSG00000167182, ENSG00000229809, ENSG00000204859, ENSG00000187815</t>
  </si>
  <si>
    <t>zinc finger region:C2H2-type 14</t>
  </si>
  <si>
    <t>ENSG00000124782, ENSG00000197483, ENSG00000090612</t>
  </si>
  <si>
    <t>zinc finger region:C2H2-type 13</t>
  </si>
  <si>
    <t>ENSG00000124782, ENSG00000197483, ENSG00000090612, ENSG00000215421, ENSG00000178338</t>
  </si>
  <si>
    <t>zinc finger region:C2H2-type 2</t>
  </si>
  <si>
    <t>ENSG00000122034, ENSG00000118263, ENSG00000148516, ENSG00000205189, ENSG00000124782, ENSG00000010818, ENSG00000161940, ENSG00000129911, ENSG00000178951, ENSG00000215421, ENSG00000178338, ENSG00000103495, ENSG00000169554, ENSG00000120738, ENSG00000136367, ENSG00000203326, ENSG00000169957, ENSG00000236104, ENSG00000112200, ENSG00000197483, ENSG00000196453, ENSG00000176083, ENSG00000142409, ENSG00000167685, ENSG00000116731, ENSG00000106261, ENSG00000127528, ENSG00000061455, ENSG00000090612, ENSG00000172845, ENSG00000171940, ENSG00000165512, ENSG00000167182, ENSG00000229809, ENSG00000187815</t>
  </si>
  <si>
    <t>SM00355:ZnF_C2H2</t>
  </si>
  <si>
    <t>ENSG00000122034, ENSG00000161642, ENSG00000118263, ENSG00000148516, ENSG00000205189, ENSG00000124782, ENSG00000010818, ENSG00000161940, ENSG00000129911, ENSG00000178951, ENSG00000215421, ENSG00000178338, ENSG00000169554, ENSG00000103495, ENSG00000120738, ENSG00000148337, ENSG00000136367, ENSG00000203326, ENSG00000169957, ENSG00000197961, ENSG00000236104, ENSG00000112200, ENSG00000197483, ENSG00000256229, ENSG00000196453, ENSG00000176083, ENSG00000142409, ENSG00000167685, ENSG00000116731, ENSG00000106261, ENSG00000127528, ENSG00000125520, ENSG00000061455, ENSG00000090612, ENSG00000172845, ENSG00000171940, ENSG00000165512, ENSG00000167182, ENSG00000229809, ENSG00000204859, ENSG00000187815</t>
  </si>
  <si>
    <t>zinc finger region:C2H2-type 3</t>
  </si>
  <si>
    <t>ENSG00000122034, ENSG00000118263, ENSG00000148516, ENSG00000124782, ENSG00000010818, ENSG00000161940, ENSG00000129911, ENSG00000178951, ENSG00000215421, ENSG00000178338, ENSG00000103495, ENSG00000169554, ENSG00000120738, ENSG00000136367, ENSG00000203326, ENSG00000197961, ENSG00000169957, ENSG00000236104, ENSG00000112200, ENSG00000197483, ENSG00000196453, ENSG00000142409, ENSG00000167685, ENSG00000116731, ENSG00000106261, ENSG00000127528, ENSG00000061455, ENSG00000090612, ENSG00000172845, ENSG00000171940, ENSG00000165512, ENSG00000167182, ENSG00000229809, ENSG00000204859, ENSG00000187815</t>
  </si>
  <si>
    <t>zinc finger region:C2H2-type 11</t>
  </si>
  <si>
    <t>ENSG00000197961, ENSG00000124782, ENSG00000112200, ENSG00000197483, ENSG00000090612, ENSG00000215421, ENSG00000178338, ENSG00000204859</t>
  </si>
  <si>
    <t>zinc finger region:C2H2-type 6</t>
  </si>
  <si>
    <t>ENSG00000122034, ENSG00000136367, ENSG00000197961, ENSG00000169957, ENSG00000203326, ENSG00000112200, ENSG00000197483, ENSG00000196453, ENSG00000142409, ENSG00000106261, ENSG00000116731, ENSG00000148516, ENSG00000124782, ENSG00000090612, ENSG00000215421, ENSG00000178338, ENSG00000171940, ENSG00000229809, ENSG00000169554, ENSG00000204859, ENSG00000187815</t>
  </si>
  <si>
    <t>zinc finger region:C2H2-type 12</t>
  </si>
  <si>
    <t>zinc finger region:C2H2-type 5</t>
  </si>
  <si>
    <t>ENSG00000122034, ENSG00000136367, ENSG00000197961, ENSG00000169957, ENSG00000203326, ENSG00000112200, ENSG00000197483, ENSG00000196453, ENSG00000142409, ENSG00000106261, ENSG00000116731, ENSG00000148516, ENSG00000124782, ENSG00000090612, ENSG00000161940, ENSG00000215421, ENSG00000178338, ENSG00000171940, ENSG00000165512, ENSG00000103495, ENSG00000229809, ENSG00000169554, ENSG00000204859, ENSG00000187815</t>
  </si>
  <si>
    <t>IPR007087:Zinc finger, C2H2</t>
  </si>
  <si>
    <t>ENSG00000122034, ENSG00000161642, ENSG00000183779, ENSG00000118263, ENSG00000131116, ENSG00000180357, ENSG00000102189, ENSG00000148516, ENSG00000205189, ENSG00000124782, ENSG00000010818, ENSG00000161940, ENSG00000129911, ENSG00000178951, ENSG00000215421, ENSG00000178338, ENSG00000169554, ENSG00000103495, ENSG00000120738, ENSG00000142684, ENSG00000148337, ENSG00000136367, ENSG00000203326, ENSG00000169957, ENSG00000197961, ENSG00000236104, ENSG00000112200, ENSG00000197483, ENSG00000256229, ENSG00000196453, ENSG00000176083, ENSG00000142409, ENSG00000167685, ENSG00000116731, ENSG00000106261, ENSG00000127528, ENSG00000125520, ENSG00000090612, ENSG00000061455, ENSG00000172845, ENSG00000171940, ENSG00000165512, ENSG00000167182, ENSG00000229809, ENSG00000204859, ENSG00000187815</t>
  </si>
  <si>
    <t>IPR013087:Zinc finger C2H2-type/integrase DNA-binding domain</t>
  </si>
  <si>
    <t>ENSG00000122034, ENSG00000183779, ENSG00000118263, ENSG00000148516, ENSG00000205189, ENSG00000124782, ENSG00000010818, ENSG00000161940, ENSG00000129911, ENSG00000178951, ENSG00000215421, ENSG00000178338, ENSG00000169554, ENSG00000103495, ENSG00000120738, ENSG00000136367, ENSG00000203326, ENSG00000197961, ENSG00000169957, ENSG00000236104, ENSG00000197483, ENSG00000256229, ENSG00000196453, ENSG00000176083, ENSG00000142409, ENSG00000167685, ENSG00000116731, ENSG00000106261, ENSG00000127528, ENSG00000061455, ENSG00000090612, ENSG00000172845, ENSG00000171940, ENSG00000165512, ENSG00000167182, ENSG00000229809, ENSG00000204859, ENSG00000187815</t>
  </si>
  <si>
    <t>zinc finger region:C2H2-type 10</t>
  </si>
  <si>
    <t>ENSG00000197961, ENSG00000169957, ENSG00000124782, ENSG00000112200, ENSG00000197483, ENSG00000090612, ENSG00000215421, ENSG00000178338, ENSG00000204859</t>
  </si>
  <si>
    <t>IPR015880:Zinc finger, C2H2-like</t>
  </si>
  <si>
    <t>zinc finger region:C2H2-type 9</t>
  </si>
  <si>
    <t>ENSG00000122034, ENSG00000197961, ENSG00000169957, ENSG00000124782, ENSG00000112200, ENSG00000197483, ENSG00000090612, ENSG00000215421, ENSG00000178338, ENSG00000187815, ENSG00000204859</t>
  </si>
  <si>
    <t>zinc finger region:C2H2-type 4</t>
  </si>
  <si>
    <t>ENSG00000136367, ENSG00000197961, ENSG00000203326, ENSG00000169957, ENSG00000112200, ENSG00000197483, ENSG00000196453, ENSG00000142409, ENSG00000176083, ENSG00000167685, ENSG00000106261, ENSG00000116731, ENSG00000124782, ENSG00000010818, ENSG00000090612, ENSG00000161940, ENSG00000215421, ENSG00000178338, ENSG00000171940, ENSG00000165512, ENSG00000103495, ENSG00000229809, ENSG00000204859, ENSG00000187815</t>
  </si>
  <si>
    <t>zinc finger region:C2H2-type 7</t>
  </si>
  <si>
    <t>ENSG00000122034, ENSG00000197961, ENSG00000169957, ENSG00000203326, ENSG00000197483, ENSG00000142409, ENSG00000124782, ENSG00000090612, ENSG00000215421, ENSG00000171940, ENSG00000178338, ENSG00000229809, ENSG00000187815, ENSG00000204859</t>
  </si>
  <si>
    <t>zinc finger region:C2H2-type 8</t>
  </si>
  <si>
    <t>Annotation Cluster 288</t>
  </si>
  <si>
    <t>Enrichment Score: 6.917502006241167E-7</t>
  </si>
  <si>
    <t>Membrane</t>
  </si>
  <si>
    <t>ENSG00000160683, ENSG00000198715, ENSG00000147155, ENSG00000198712, ENSG00000109390, ENSG00000113448, ENSG00000087074, ENSG00000110077, ENSG00000130733, ENSG00000166333, ENSG00000100764, ENSG00000170175, ENSG00000054277, ENSG00000113441, ENSG00000156973, ENSG00000163682, ENSG00000128973, ENSG00000197858, ENSG00000167996, ENSG00000167995, ENSG00000166347, ENSG00000126785, ENSG00000196591, ENSG00000198515, ENSG00000272916, ENSG00000087088, ENSG00000110080, ENSG00000185201, ENSG00000196792, ENSG00000147526, ENSG00000053501, ENSG00000116641, ENSG00000173578, ENSG00000198502, ENSG00000111319, ENSG00000006327, ENSG00000142192, ENSG00000177666, ENSG00000171444, ENSG00000005961, ENSG00000197879, ENSG00000215021, ENSG00000112902, ENSG00000147123, ENSG00000162300, ENSG00000126768, ENSG00000110871, ENSG00000147955, ENSG00000176788, ENSG00000170632, ENSG00000011405, ENSG00000156968, ENSG00000105402, ENSG00000105404, ENSG00000178741, ENSG00000180739, ENSG00000095932, ENSG00000170340, ENSG00000169905, ENSG00000152952, ENSG00000162511, ENSG00000111371, ENSG00000162512, ENSG00000160446, ENSG00000196954, ENSG00000075415, ENSG00000122674, ENSG00000153485, ENSG00000104164, ENSG00000162517, ENSG00000118197, ENSG00000262117, ENSG00000205155, ENSG00000109756, ENSG00000132507, ENSG00000268790, ENSG00000100997, ENSG00000075420, ENSG00000101421, ENSG00000227507, ENSG00000183648, ENSG00000121900, ENSG00000164587, ENSG00000196961, ENSG00000198960, ENSG00000136848, ENSG00000169021, ENSG00000153201, ENSG00000169020, ENSG00000137872, ENSG00000204287, ENSG00000080824, ENSG00000118579, ENSG00000128567, ENSG00000171202, ENSG00000165775, ENSG00000196586, ENSG00000180353, ENSG00000183978, ENSG00000101846, ENSG00000173349, ENSG00000156709, ENSG00000155463, ENSG00000117091, ENSG00000185236, ENSG00000104960, ENSG00000067560, ENSG00000122694, ENSG00000112200, ENSG00000136448, ENSG00000006576, ENSG00000104140, ENSG00000198938, ENSG00000160695, ENSG00000119421, ENSG00000169738, ENSG00000139112, ENSG00000117298, ENSG00000136867, ENSG00000166825, ENSG00000102287, ENSG00000166136, ENSG00000142634, ENSG00000102908, ENSG00000188747, ENSG00000165912, ENSG00000213402, ENSG00000118363, ENSG00000163283, ENSG00000172232, ENSG00000149925, ENSG00000122644, ENSG00000181143, ENSG00000181826, ENSG00000173905, ENSG00000087502, ENSG00000135940, ENSG00000143870, ENSG00000134294, ENSG00000228300, ENSG00000107317, ENSG00000136011, ENSG00000149932, ENSG00000155957, ENSG00000267228, ENSG00000017483, ENSG00000129625, ENSG00000068650, ENSG00000105223, ENSG00000221955, ENSG00000163625, ENSG00000172057, ENSG00000116459, ENSG00000051523, ENSG00000003056, ENSG00000109332, ENSG00000181847, ENSG00000141068, ENSG00000164164, ENSG00000165527, ENSG00000172061, ENSG00000214530, ENSG00000205981, ENSG00000196735, ENSG00000135775, ENSG00000103152, ENSG00000232388, ENSG00000155974, ENSG00000204628, ENSG00000174021, ENSG00000135124, ENSG00000248672, ENSG00000172270, ENSG00000169223, ENSG00000182827, ENSG00000204632, ENSG00000117020, ENSG00000182199, ENSG00000112695, ENSG00000141741, ENSG00000108829, ENSG00000108828, ENSG00000151914, ENSG00000039319, ENSG00000134250, ENSG00000011260, ENSG00000198763, ENSG00000134982, ENSG00000267855, ENSG00000169241, ENSG00000079337, ENSG00000122218, ENSG00000255112, ENSG00000076356, ENSG00000063245, ENSG00000173156, ENSG00000132965, ENSG00000134285, ENSG00000132963, ENSG00000148290, ENSG00000163866, ENSG00000106484, ENSG00000136247, ENSG00000164125, ENSG00000147164, ENSG00000181404, ENSG00000135390, ENSG00000175416, ENSG00000162735, ENSG00000142627, ENSG00000260914, ENSG00000115806, ENSG00000162341, ENSG00000130724, ENSG00000136238, ENSG00000168824, ENSG00000120265, ENSG00000160886, ENSG00000165478, ENSG00000118600, ENSG00000143552, ENSG00000134824, ENSG00000131374, ENSG00000113845, ENSG00000002330, ENSG00000167578, ENSG00000214736, ENSG00000106772, ENSG00000143546, ENSG00000153071, ENSG00000178127, ENSG00000117118, ENSG00000166592, ENSG00000126458, ENSG00000143545, ENSG00000143543, ENSG00000100347, ENSG00000114902, ENSG00000149043, ENSG00000143158, ENSG00000157020, ENSG00000069869, ENSG00000171631, ENSG00000174109, ENSG00000159884, ENSG00000009844, ENSG00000144659, ENSG00000214753, ENSG00000108528, ENSG00000159871, ENSG00000188042, ENSG00000153046, ENSG00000122705, ENSG00000187942, ENSG00000160087, ENSG00000104518, ENSG00000184752, ENSG00000100568, ENSG00000228253, ENSG00000153989, ENSG00000173762, ENSG00000187764, ENSG00000126934, ENSG00000105677, ENSG00000168653, ENSG00000172893, ENSG00000174851, ENSG00000004059, ENSG00000088726, ENSG00000108774, ENSG00000019582, ENSG00000125810, ENSG00000105669, ENSG00000168461, ENSG00000099795, ENSG00000131126, ENSG00000143198, ENSG00000176209, ENSG00000100300, ENSG00000114739, ENSG00000065518, ENSG00000140416, ENSG00000070961, ENSG00000145012, ENSG00000143575, ENSG00000143570, ENSG00000214046, ENSG00000103502, ENSG00000182544, ENSG00000115884, ENSG00000116209, ENSG00000256040, ENSG00000112473, ENSG00000143771, ENSG00000140443, ENSG00000164919, ENSG00000002586, ENSG00000149357, ENSG00000100321, ENSG00000160801, ENSG00000241468, ENSG00000174886, ENSG00000111775, ENSG00000172663, ENSG00000010256, ENSG00000115306, ENSG00000099968, ENSG00000175193, ENSG00000099960, ENSG00000126264, ENSG00000133935, ENSG00000101460, ENSG00000144476, ENSG00000196914, ENSG00000175938, ENSG00000131174, ENSG00000167775, ENSG00000073803, ENSG00000164659, ENSG00000105829, ENSG00000099958, ENSG00000165264, ENSG00000101474, ENSG00000090971, ENSG00000204308, ENSG00000165678, ENSG00000168899, ENSG00000188215, ENSG00000185864, ENSG00000126903, ENSG00000140941, ENSG00000008513, ENSG00000104998, ENSG00000138172, ENSG00000157765, ENSG00000126247, ENSG00000127774, ENSG00000105855, ENSG00000137288, ENSG00000124172, ENSG00000152234, ENSG00000165688, ENSG00000125821, ENSG00000170310, ENSG00000128272, ENSG00000244038, ENSG00000088756, ENSG00000177707, ENSG00000164405, ENSG00000167792, ENSG00000185896, ENSG00000196126, ENSG00000220205, ENSG00000072778, ENSG00000175768, ENSG00000159210, ENSG00000265808, ENSG00000153317, ENSG00000165283, ENSG00000167113, ENSG00000131143, ENSG00000185883, ENSG00000149564, ENSG00000184967, ENSG00000107862, ENSG00000215193, ENSG00000185825, ENSG00000118640, ENSG00000156011, ENSG00000128294, ENSG00000133121, ENSG00000071889, ENSG00000166562, ENSG00000090273, ENSG00000145494, ENSG00000179085, ENSG00000249915, ENSG00000127540, ENSG00000143110, ENSG00000113811, ENSG00000164615, ENSG00000137038, ENSG00000177917, ENSG00000140612, ENSG00000184076, ENSG00000089327, ENSG00000176087, ENSG00000101236, ENSG00000184983, ENSG00000179091, ENSG00000090266, ENSG00000197226, ENSG00000185187, ENSG00000088992, ENSG00000197601, ENSG00000064201, ENSG00000127329, ENSG00000140990, ENSG00000149541, ENSG00000110955, ENSG00000101132, ENSG00000243317, ENSG00000111961, ENSG00000131389, ENSG00000204323, ENSG00000167543, ENSG00000243716, ENSG00000132432, ENSG00000144891, ENSG00000104763, ENSG00000213853, ENSG00000137642, ENSG00000166575, ENSG00000008952, ENSG00000100075, ENSG00000163993, ENSG00000113384, ENSG00000176890, ENSG00000184840, ENSG00000197956, ENSG00000086598, ENSG00000147010, ENSG00000204525, ENSG00000218336, ENSG00000171132, ENSG00000113594, ENSG00000204922, ENSG00000006451, ENSG00000171135, ENSG00000204370, ENSG00000196159, ENSG00000139626, ENSG00000179344, ENSG00000136155, ENSG00000169857, ENSG00000242114, ENSG00000156475, ENSG00000197747, ENSG00000127837, ENSG00000106367, ENSG00000066739, ENSG00000181789, ENSG00000133056, ENSG00000204386, ENSG00000153574, ENSG00000077782, ENSG00000103202, ENSG00000167863, ENSG00000132612, ENSG00000173486, ENSG00000170458, ENSG00000178623, ENSG00000117643, ENSG00000094975, ENSG00000158604, ENSG00000181061, ENSG00000183172, ENSG00000231389, ENSG00000113369, ENSG00000100258, ENSG00000196683, ENSG00000138119, ENSG00000172500, ENSG00000169100, ENSG00000277443, ENSG00000047579, ENSG00000034677, ENSG00000184047, ENSG00000213593, ENSG00000110536, ENSG00000240184, ENSG00000108389, ENSG00000164054, ENSG00000179776, ENSG00000048828, ENSG00000173692, ENSG00000100263, ENSG00000104805, ENSG00000111237, ENSG00000133983, ENSG00000128487, ENSG00000117362, ENSG00000131507, ENSG00000178057, ENSG00000101577, ENSG00000136732, ENSG00000147257, ENSG00000189403, ENSG00000100815, ENSG00000105518, ENSG00000276045, ENSG00000142937, ENSG00000130147, ENSG00000110514, ENSG00000100292, ENSG00000151366, ENSG00000033178, ENSG00000128463, ENSG00000242574, ENSG00000147654, ENSG00000133962, ENSG00000156467, ENSG00000080371, ENSG00000198833, ENSG00000064270, ENSG00000166428, ENSG00000167283, ENSG00000087460, ENSG00000128654, ENSG00000186010, ENSG00000110108, ENSG00000223865, ENSG00000198840, ENSG00000109084, ENSG00000164096, ENSG00000182287, ENSG00000167085, ENSG00000158445, ENSG00000163531, ENSG00000102119, ENSG00000173621, ENSG00000022567, ENSG00000198856, ENSG00000143727, ENSG00000170956, ENSG00000102189, ENSG00000214253, ENSG00000168003, ENSG00000165646, ENSG00000115604, ENSG00000165644, ENSG00000135441, ENSG00000158869, ENSG00000117868, ENSG00000173230, ENSG00000148334, ENSG00000112514, ENSG00000105355, ENSG00000108960, ENSG00000039068, ENSG00000103423, ENSG00000125356, ENSG00000135454, ENSG00000158859, ENSG00000173436, ENSG00000105369, ENSG00000075336, ENSG00000162645, ENSG00000149600, ENSG00000142949, ENSG00000135046, ENSG00000114698, ENSG00000157916, ENSG00000148154, ENSG00000103415, ENSG00000101986, ENSG00000169583, ENSG00000155366, ENSG00000156411, ENSG00000118946, ENSG00000152661, ENSG00000182240, ENSG00000134375, ENSG00000189221, ENSG00000165629, ENSG00000120899, ENSG00000165637, ENSG00000166260, ENSG00000125375, ENSG00000164258, ENSG00000169398, ENSG00000115944, ENSG00000105583, ENSG00000173660, ENSG00000110315, ENSG00000116030, ENSG00000164040, ENSG00000129474, ENSG00000189077, ENSG00000006210, ENSG00000128609, ENSG00000135404, ENSG00000169682, ENSG00000174917, ENSG00000170906, ENSG00000116586, ENSG00000102898, ENSG00000108561, ENSG00000174903, ENSG00000266028, ENSG00000134153, ENSG00000241837, ENSG00000058063, ENSG00000182087, ENSG00000103657, ENSG00000136908, ENSG00000018280, ENSG00000085514, ENSG00000132294, ENSG00000171552, ENSG00000228474, ENSG00000182749, ENSG00000129084, ENSG00000157107, ENSG00000101752, ENSG00000123353, ENSG00000172932, ENSG00000112576, ENSG00000103254, ENSG00000170296, ENSG00000154518, ENSG00000115183, ENSG00000168273, ENSG00000163479, ENSG00000107738, ENSG00000143418, ENSG00000123989, ENSG00000244187, ENSG00000145911, ENSG00000134318, ENSG00000205544, ENSG00000161638, ENSG00000174748, ENSG00000174749, ENSG00000073008, ENSG00000075142, ENSG00000168282, ENSG00000219200, ENSG00000085063, ENSG00000163463, ENSG00000099624, ENSG00000108639, ENSG00000086061, ENSG00000086065, ENSG00000149273, ENSG00000133466, ENSG00000112195, ENSG00000055118, ENSG00000164713, ENSG00000035403, ENSG00000213719, ENSG00000177105, ENSG00000119048, ENSG00000168701, ENSG00000173163, ENSG00000171700, ENSG00000129562, ENSG00000116288, ENSG00000189043, ENSG00000151693, ENSG00000076662, ENSG00000068831, ENSG00000173171, ENSG00000275066, ENSG00000171503, ENSG00000159199, ENSG00000171509, ENSG00000157873, ENSG00000078668, ENSG00000168300, ENSG00000104419, ENSG00000113742, ENSG00000134352, ENSG00000111640, ENSG00000160932, ENSG00000154721, ENSG00000154723, ENSG00000261371, ENSG00000072818, ENSG00000143252, ENSG00000125912, ENSG00000115649, ENSG00000115255, ENSG00000168958, ENSG00000115446, ENSG00000142694, ENSG00000072110, ENSG00000083857, ENSG00000142511, ENSG00000163220, ENSG00000178467, ENSG00000175826, ENSG00000131016, ENSG00000123159, ENSG00000137309, ENSG00000161671, ENSG00000113732, ENSG00000070831, ENSG00000168028, ENSG00000160948, ENSG00000115234, ENSG00000161267, ENSG00000109971, ENSG00000176340, ENSG00000073921, ENSG00000125746, ENSG00000111481, ENSG00000167676, ENSG00000204217, ENSG00000172757, ENSG00000167261, ENSG00000085265, ENSG00000065427, ENSG00000151276, ENSG00000157654, ENSG00000167664, ENSG00000196208, ENSG00000138069, ENSG00000106803, ENSG00000121774, ENSG00000152127, ENSG00000204482, ENSG00000134590, ENSG00000150337, ENSG00000185043, ENSG00000186919, ENSG00000120742, ENSG00000138074, ENSG00000164897, ENSG00000159720, ENSG00000005022, ENSG00000084112, ENSG00000099800, ENSG00000112149, ENSG00000104894, ENSG00000147684, ENSG00000186716, ENSG00000109956, ENSG00000101384, ENSG00000114331, ENSG00000165389, ENSG00000198168, ENSG00000115468, ENSG00000138085, ENSG00000167642, ENSG00000167645, ENSG00000198363, ENSG00000180879, ENSG00000124469, ENSG00000186577, ENSG00000136521, ENSG00000073756, ENSG00000011600, ENSG00000176387, ENSG00000109736, ENSG00000101363, ENSG00000213983, ENSG00000117410, ENSG00000133027, ENSG00000164889, ENSG00000111843, ENSG00000146066, ENSG00000161203, ENSG00000185070, ENSG00000125991, ENSG00000213977, ENSG00000119632, ENSG00000125995, ENSG00000244734, ENSG00000081913, ENSG00000185722, ENSG00000150779, ENSG00000167920, ENSG00000137145, ENSG00000229833, ENSG00000114302, ENSG00000159348, ENSG00000160752, ENSG00000042753, ENSG00000203667, ENSG00000196396, ENSG00000187800, ENSG00000058668, ENSG00000204472, ENSG00000109919, ENSG00000183726, ENSG00000174775, ENSG00000146859, ENSG00000132334, ENSG00000183722, ENSG00000005059, ENSG00000131495, ENSG00000100216, ENSG00000242616, ENSG00000105701, ENSG00000004897, ENSG00000119013, ENSG00000141349</t>
  </si>
  <si>
    <t>Transmembrane</t>
  </si>
  <si>
    <t>ENSG00000100075, ENSG00000198715, ENSG00000160683, ENSG00000147155, ENSG00000198712, ENSG00000113384, ENSG00000109390, ENSG00000184840, ENSG00000110077, ENSG00000130733, ENSG00000170175, ENSG00000086598, ENSG00000054277, ENSG00000113441, ENSG00000147010, ENSG00000204525, ENSG00000163682, ENSG00000218336, ENSG00000128973, ENSG00000197858, ENSG00000113594, ENSG00000167996, ENSG00000204922, ENSG00000167995, ENSG00000171135, ENSG00000204370, ENSG00000166347, ENSG00000196159, ENSG00000139626, ENSG00000196591, ENSG00000179344, ENSG00000198515, ENSG00000272916, ENSG00000087088, ENSG00000110080, ENSG00000242114, ENSG00000197747, ENSG00000185201, ENSG00000053501, ENSG00000116641, ENSG00000173578, ENSG00000204386, ENSG00000153574, ENSG00000077782, ENSG00000198502, ENSG00000111319, ENSG00000178623, ENSG00000006327, ENSG00000117643, ENSG00000142192, ENSG00000094975, ENSG00000158604, ENSG00000177666, ENSG00000181061, ENSG00000005961, ENSG00000231389, ENSG00000183172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70340, ENSG00000117362, ENSG00000169905, ENSG00000131507, ENSG00000162511, ENSG00000111371, ENSG00000162512, ENSG00000160446, ENSG00000136732, ENSG00000075415, ENSG00000153485, ENSG00000105518, ENSG00000276045, ENSG00000118197, ENSG00000262117, ENSG00000205155, ENSG00000268790, ENSG00000100997, ENSG00000227507, ENSG00000075420, ENSG00000121900, ENSG00000183648, ENSG00000164587, ENSG00000198960, ENSG00000169021, ENSG00000137872, ENSG00000204287, ENSG00000171202, ENSG00000128567, ENSG00000165775, ENSG00000100292, ENSG00000151366, ENSG00000033178, ENSG00000128463, ENSG00000242574, ENSG00000147654, ENSG00000183978, ENSG00000173349, ENSG00000101846, ENSG00000133962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58445, ENSG00000166825, ENSG00000173621, ENSG00000022567, ENSG00000102287, ENSG00000166136, ENSG00000198856, ENSG00000143727, ENSG00000102908, ENSG00000170956, ENSG00000213402, ENSG00000118363, ENSG00000214253, ENSG00000168003, ENSG00000165646, ENSG00000115604, ENSG00000165644, ENSG00000163283, ENSG00000149925, ENSG00000181143, ENSG00000158869, ENSG00000117868, ENSG00000181826, ENSG00000173230, ENSG00000087502, ENSG00000173905, ENSG00000134294, ENSG00000228300, ENSG00000148334, ENSG00000112514, ENSG00000108960, ENSG00000039068, ENSG00000136011, ENSG00000125356, ENSG00000149932, ENSG00000155957, ENSG00000135454, ENSG00000158859, ENSG00000267228, ENSG00000173436, ENSG00000017483, ENSG00000129625, ENSG00000068650, ENSG00000105223, ENSG00000221955, ENSG00000105369, ENSG00000172057, ENSG00000075336, ENSG00000149600, ENSG00000142949, ENSG00000116459, ENSG00000114698, ENSG00000157916, ENSG00000148154, ENSG00000051523, ENSG00000003056, ENSG00000103415, ENSG00000181847, ENSG00000101986, ENSG00000169583, ENSG00000164164, ENSG00000172061, ENSG00000156411, ENSG00000118946, ENSG00000152661, ENSG00000182240, ENSG00000189221, ENSG00000134375, ENSG00000196735, ENSG00000205981, ENSG00000166260, ENSG00000165637, ENSG00000103152, ENSG00000232388, ENSG00000115944, ENSG00000105583, ENSG00000164040, ENSG00000189077, ENSG00000135124, ENSG00000006210, ENSG00000248672, ENSG00000172270, ENSG00000135404, ENSG00000169223, ENSG00000169682, ENSG00000174917, ENSG00000204632, ENSG00000112695, ENSG00000108829, ENSG00000170906, ENSG00000151914, ENSG00000134250, ENSG00000011260, ENSG00000198763, ENSG00000134153, ENSG00000169241, ENSG00000058063, ENSG00000182087, ENSG00000018280, ENSG00000136908, ENSG00000085514, ENSG00000228474, ENSG00000171552, ENSG00000182749, ENSG00000076356, ENSG00000134285, ENSG00000132965, ENSG00000129084, ENSG00000148290, ENSG00000163866, ENSG00000136247, ENSG00000106484, ENSG00000164125, ENSG00000123353, ENSG00000135390, ENSG00000142627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43543, ENSG00000163463, ENSG00000108639, ENSG00000100347, ENSG00000114902, ENSG00000133466, ENSG00000149043, ENSG00000112195, ENSG00000055118, ENSG00000143158, ENSG00000164713, ENSG00000174109, ENSG00000159884, ENSG00000171631, ENSG00000213719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078668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2694, ENSG00000140416, ENSG00000083857, ENSG00000142511, ENSG00000070961, ENSG00000178467, ENSG00000143570, ENSG00000214046, ENSG00000175826, ENSG00000182544, ENSG00000103502, ENSG00000115884, ENSG00000116209, ENSG00000112473, ENSG00000256040, ENSG00000137309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204217, ENSG00000175938, ENSG00000167775, ENSG00000131174, ENSG00000164659, ENSG00000105829, ENSG00000099958, ENSG00000165264, ENSG00000101474, ENSG00000090971, ENSG00000204308, ENSG00000167664, ENSG00000165678, ENSG00000168899, ENSG00000196208, ENSG00000106803, ENSG00000185864, ENSG00000152127, ENSG00000204482, ENSG00000150337, ENSG00000126903, ENSG00000186919, ENSG00000008513, ENSG00000104998, ENSG00000138172, ENSG00000120742, ENSG00000157765, ENSG00000127774, ENSG00000138074, ENSG00000164897, ENSG00000105855, ENSG00000005022, ENSG00000084112, ENSG00000112149, ENSG00000125821, ENSG00000104894, ENSG00000170310, ENSG00000244038, ENSG00000088756, ENSG00000177707, ENSG00000109956, ENSG00000101384, ENSG00000185896, ENSG00000196126, ENSG00000220205, ENSG00000165389, ENSG00000138085, ENSG00000265808, ENSG00000175768, ENSG00000153317, ENSG00000167642, ENSG00000167645, ENSG00000180879, ENSG00000198363, ENSG00000131143, ENSG00000185883, ENSG00000149564, ENSG00000184967, ENSG00000186577, ENSG00000136521, ENSG00000011600, ENSG00000215193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97601, ENSG00000064201, ENSG00000229833, ENSG00000159348, ENSG00000160752, ENSG00000127329, ENSG00000203667, ENSG00000196396, ENSG00000187800, ENSG00000058668, ENSG00000109919, ENSG00000149541, ENSG00000183726, ENSG00000101132, ENSG00000243317, ENSG00000146859, ENSG00000111961, ENSG00000132334, ENSG00000131389, ENSG00000183722, ENSG00000005059, ENSG00000204323, ENSG00000167543, ENSG00000243716, ENSG00000100216, ENSG00000132432, ENSG00000144891, ENSG00000105701, ENSG00000104763, ENSG00000213853, ENSG00000137642, ENSG00000166575, ENSG00000004897, ENSG00000119013, ENSG00000008952, ENSG00000141349</t>
  </si>
  <si>
    <t>Transmembrane helix</t>
  </si>
  <si>
    <t>ENSG00000100075, ENSG00000198715, ENSG00000160683, ENSG00000147155, ENSG00000198712, ENSG00000113384, ENSG00000109390, ENSG00000184840, ENSG00000110077, ENSG00000130733, ENSG00000170175, ENSG00000086598, ENSG00000054277, ENSG00000113441, ENSG00000147010, ENSG00000204525, ENSG00000163682, ENSG00000218336, ENSG00000128973, ENSG00000197858, ENSG00000113594, ENSG00000167996, ENSG00000204922, ENSG00000167995, ENSG00000171135, ENSG00000204370, ENSG00000166347, ENSG00000196159, ENSG00000139626, ENSG00000196591, ENSG00000179344, ENSG00000198515, ENSG00000272916, ENSG00000087088, ENSG00000110080, ENSG00000242114, ENSG00000197747, ENSG00000185201, ENSG00000053501, ENSG00000116641, ENSG00000173578, ENSG00000204386, ENSG00000153574, ENSG00000077782, ENSG00000198502, ENSG00000111319, ENSG00000178623, ENSG00000006327, ENSG00000117643, ENSG00000142192, ENSG00000094975, ENSG00000158604, ENSG00000177666, ENSG00000005961, ENSG00000181061, ENSG00000231389, ENSG00000183172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70340, ENSG00000117362, ENSG00000169905, ENSG00000131507, ENSG00000162511, ENSG00000111371, ENSG00000162512, ENSG00000160446, ENSG00000136732, ENSG00000075415, ENSG00000153485, ENSG00000105518, ENSG00000276045, ENSG00000118197, ENSG00000262117, ENSG00000205155, ENSG00000268790, ENSG00000100997, ENSG00000227507, ENSG00000075420, ENSG00000121900, ENSG00000183648, ENSG00000164587, ENSG00000198960, ENSG00000169021, ENSG00000137872, ENSG00000204287, ENSG00000128567, ENSG00000171202, ENSG00000165775, ENSG00000100292, ENSG00000151366, ENSG00000033178, ENSG00000128463, ENSG00000242574, ENSG00000147654, ENSG00000183978, ENSG00000173349, ENSG00000101846, ENSG00000133962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58445, ENSG00000166825, ENSG00000173621, ENSG00000022567, ENSG00000102287, ENSG00000166136, ENSG00000198856, ENSG00000143727, ENSG00000102908, ENSG00000170956, ENSG00000213402, ENSG00000118363, ENSG00000214253, ENSG00000168003, ENSG00000165646, ENSG00000115604, ENSG00000165644, ENSG00000163283, ENSG00000149925, ENSG00000181143, ENSG00000158869, ENSG00000117868, ENSG00000181826, ENSG00000173230, ENSG00000087502, ENSG00000173905, ENSG00000134294, ENSG00000228300, ENSG00000148334, ENSG00000112514, ENSG00000108960, ENSG00000039068, ENSG00000136011, ENSG00000125356, ENSG00000149932, ENSG00000155957, ENSG00000135454, ENSG00000158859, ENSG00000267228, ENSG00000173436, ENSG00000017483, ENSG00000129625, ENSG00000068650, ENSG00000105223, ENSG00000221955, ENSG00000105369, ENSG00000172057, ENSG00000075336, ENSG00000149600, ENSG00000142949, ENSG00000116459, ENSG00000114698, ENSG00000157916, ENSG00000148154, ENSG00000051523, ENSG00000003056, ENSG00000103415, ENSG00000181847, ENSG00000101986, ENSG00000169583, ENSG00000164164, ENSG00000172061, ENSG00000156411, ENSG00000118946, ENSG00000152661, ENSG00000182240, ENSG00000189221, ENSG00000134375, ENSG00000196735, ENSG00000205981, ENSG00000166260, ENSG00000103152, ENSG00000232388, ENSG00000115944, ENSG00000105583, ENSG00000164040, ENSG00000189077, ENSG00000135124, ENSG00000006210, ENSG00000248672, ENSG00000172270, ENSG00000135404, ENSG00000169223, ENSG00000169682, ENSG00000174917, ENSG00000204632, ENSG00000112695, ENSG00000108829, ENSG00000170906, ENSG00000151914, ENSG00000134250, ENSG00000011260, ENSG00000198763, ENSG00000134153, ENSG00000169241, ENSG00000058063, ENSG00000182087, ENSG00000018280, ENSG00000136908, ENSG00000085514, ENSG00000228474, ENSG00000171552, ENSG00000182749, ENSG00000076356, ENSG00000134285, ENSG00000132965, ENSG00000129084, ENSG00000148290, ENSG00000163866, ENSG00000136247, ENSG00000106484, ENSG00000164125, ENSG00000123353, ENSG00000135390, ENSG00000142627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43543, ENSG00000163463, ENSG00000108639, ENSG00000114902, ENSG00000133466, ENSG00000149043, ENSG00000112195, ENSG00000055118, ENSG00000143158, ENSG00000164713, ENSG00000174109, ENSG00000159884, ENSG00000171631, ENSG00000213719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2694, ENSG00000140416, ENSG00000083857, ENSG00000142511, ENSG00000070961, ENSG00000178467, ENSG00000143570, ENSG00000214046, ENSG00000175826, ENSG00000182544, ENSG00000103502, ENSG00000115884, ENSG00000116209, ENSG00000112473, ENSG00000256040, ENSG00000137309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204217, ENSG00000175938, ENSG00000167775, ENSG00000131174, ENSG00000164659, ENSG00000105829, ENSG00000099958, ENSG00000165264, ENSG00000101474, ENSG00000090971, ENSG00000204308, ENSG00000167664, ENSG00000165678, ENSG00000168899, ENSG00000196208, ENSG00000106803, ENSG00000185864, ENSG00000152127, ENSG00000204482, ENSG00000150337, ENSG00000126903, ENSG00000186919, ENSG00000008513, ENSG00000104998, ENSG00000138172, ENSG00000120742, ENSG00000157765, ENSG00000127774, ENSG00000138074, ENSG00000164897, ENSG00000105855, ENSG00000005022, ENSG00000084112, ENSG00000112149, ENSG00000125821, ENSG00000104894, ENSG00000170310, ENSG00000244038, ENSG00000088756, ENSG00000177707, ENSG00000109956, ENSG00000101384, ENSG00000185896, ENSG00000196126, ENSG00000220205, ENSG00000165389, ENSG00000138085, ENSG00000265808, ENSG00000175768, ENSG00000153317, ENSG00000167642, ENSG00000167645, ENSG00000180879, ENSG00000198363, ENSG00000131143, ENSG00000185883, ENSG00000149564, ENSG00000184967, ENSG00000186577, ENSG00000136521, ENSG00000011600, ENSG00000215193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97601, ENSG00000064201, ENSG00000229833, ENSG00000159348, ENSG00000160752, ENSG00000127329, ENSG00000203667, ENSG00000196396, ENSG00000187800, ENSG00000058668, ENSG00000109919, ENSG00000149541, ENSG00000183726, ENSG00000101132, ENSG00000243317, ENSG00000146859, ENSG00000111961, ENSG00000132334, ENSG00000131389, ENSG00000183722, ENSG00000005059, ENSG00000204323, ENSG00000167543, ENSG00000243716, ENSG00000100216, ENSG00000132432, ENSG00000144891, ENSG00000105701, ENSG00000104763, ENSG00000213853, ENSG00000137642, ENSG00000166575, ENSG00000004897, ENSG00000119013, ENSG00000008952, ENSG00000141349</t>
  </si>
  <si>
    <t>topological domain:Cytoplasmic</t>
  </si>
  <si>
    <t>ENSG00000168824, ENSG00000160683, ENSG00000198715, ENSG00000163479, ENSG00000107738, ENSG00000184840, ENSG00000130733, ENSG00000143418, ENSG00000110077, ENSG00000165478, ENSG00000118600, ENSG00000123989, ENSG00000086598, ENSG00000170175, ENSG00000134824, ENSG00000054277, ENSG00000113441, ENSG00000204525, ENSG00000218336, ENSG00000161638, ENSG00000205544, ENSG00000073008, ENSG00000197858, ENSG00000113594, ENSG00000168282, ENSG00000171135, ENSG00000167995, ENSG00000196159, ENSG00000139626, ENSG00000198515, ENSG00000179344, ENSG00000272916, ENSG00000143543, ENSG00000110080, ENSG00000114902, ENSG00000149043, ENSG00000112195, ENSG00000053501, ENSG00000173578, ENSG00000055118, ENSG00000171631, ENSG00000174109, ENSG00000077782, ENSG00000198502, ENSG00000111319, ENSG00000178623, ENSG00000006327, ENSG00000117643, ENSG00000142192, ENSG00000158604, ENSG00000005961, ENSG00000181061, ENSG00000177666, ENSG00000231389, ENSG00000196683, ENSG00000076662, ENSG00000112902, ENSG00000138119, ENSG00000162300, ENSG00000187942, ENSG00000160087, ENSG00000171509, ENSG00000100568, ENSG00000147955, ENSG00000213593, ENSG00000157873, ENSG00000240184, ENSG00000173762, ENSG00000153989, ENSG00000164054, ENSG00000179776, ENSG00000156968, ENSG00000187764, ENSG00000105404, ENSG00000180739, ENSG00000170340, ENSG00000131507, ENSG00000134352, ENSG00000111371, ENSG00000162512, ENSG00000136732, ENSG00000174851, ENSG00000154721, ENSG00000261371, ENSG00000019582, ENSG00000276045, ENSG00000125810, ENSG00000125912, ENSG00000205155, ENSG00000114739, ENSG00000268790, ENSG00000227507, ENSG00000100997, ENSG00000115446, ENSG00000168958, ENSG00000083857, ENSG00000070961, ENSG00000142511, ENSG00000178467, ENSG00000137872, ENSG00000204287, ENSG00000214046, ENSG00000143570, ENSG00000128567, ENSG00000115884, ENSG00000116209, ENSG00000242574, ENSG00000147654, ENSG00000173349, ENSG00000101846, ENSG00000140443, ENSG00000198833, ENSG00000064270, ENSG00000161671, ENSG00000002586, ENSG00000184106, ENSG00000223865, ENSG00000109084, ENSG00000117298, ENSG00000160801, ENSG00000158445, ENSG00000163531, ENSG00000166825, ENSG00000173621, ENSG00000172663, ENSG00000102287, ENSG00000198856, ENSG00000170956, ENSG00000118363, ENSG00000214253, ENSG00000126264, ENSG00000165646, ENSG00000168003, ENSG00000115604, ENSG00000144476, ENSG00000204217, ENSG00000158869, ENSG00000181143, ENSG00000181826, ENSG00000167775, ENSG00000173230, ENSG00000173905, ENSG00000164659, ENSG00000087502, ENSG00000105829, ENSG00000134294, ENSG00000099958, ENSG00000148334, ENSG00000101474, ENSG00000108960, ENSG00000167664, ENSG00000039068, ENSG00000168899, ENSG00000136011, ENSG00000106803, ENSG00000135454, ENSG00000152127, ENSG00000150337, ENSG00000017483, ENSG00000068650, ENSG00000008513, ENSG00000104998, ENSG00000186919, ENSG00000120742, ENSG00000105223, ENSG00000105369, ENSG00000157765, ENSG00000105855, ENSG00000142949, ENSG00000114698, ENSG00000112149, ENSG00000003056, ENSG00000170310, ENSG00000104894, ENSG00000181847, ENSG00000244038, ENSG00000177707, ENSG00000109956, ENSG00000101384, ENSG00000185896, ENSG00000172061, ENSG00000196126, ENSG00000118946, ENSG00000220205, ENSG00000152661, ENSG00000165389, ENSG00000182240, ENSG00000138085, ENSG00000189221, ENSG00000196735, ENSG00000265808, ENSG00000167642, ENSG00000167645, ENSG00000180879, ENSG00000198363, ENSG00000185883, ENSG00000149564, ENSG00000215193, ENSG00000011600, ENSG00000185825, ENSG00000189077, ENSG00000118640, ENSG00000135124, ENSG00000006210, ENSG00000128294, ENSG00000172270, ENSG00000166562, ENSG00000135404, ENSG00000169223, ENSG00000117410, ENSG00000204632, ENSG00000164889, ENSG00000108829, ENSG00000146066, ENSG00000164615, ENSG00000134250, ENSG00000185070, ENSG00000089220, ENSG00000125991, ENSG00000140612, ENSG00000089327, ENSG00000134153, ENSG00000185187, ENSG00000058063, ENSG00000018280, ENSG00000085514, ENSG00000182749, ENSG00000076356, ENSG00000132965, ENSG00000127329, ENSG00000058668, ENSG00000149541, ENSG00000164125, ENSG00000146859, ENSG00000132334, ENSG00000131389, ENSG00000167543, ENSG00000100216, ENSG00000142627, ENSG00000132432, ENSG00000144891, ENSG00000162341, ENSG00000137642, ENSG00000008952, ENSG00000141349</t>
  </si>
  <si>
    <t>topological domain:Extracellular</t>
  </si>
  <si>
    <t>ENSG00000172663, ENSG00000173621, ENSG00000160683, ENSG00000102287, ENSG00000107738, ENSG00000198856, ENSG00000170956, ENSG00000110077, ENSG00000165478, ENSG00000118600, ENSG00000170175, ENSG00000054277, ENSG00000113441, ENSG00000168003, ENSG00000126264, ENSG00000204525, ENSG00000115604, ENSG00000144476, ENSG00000204217, ENSG00000218336, ENSG00000158869, ENSG00000181143, ENSG00000161638, ENSG00000205544, ENSG00000073008, ENSG00000181826, ENSG00000167775, ENSG00000113594, ENSG00000164659, ENSG00000167995, ENSG00000134294, ENSG00000196159, ENSG00000139626, ENSG00000179344, ENSG00000198515, ENSG00000101474, ENSG00000143543, ENSG00000167664, ENSG00000039068, ENSG00000136011, ENSG00000112195, ENSG00000149043, ENSG00000173578, ENSG00000150337, ENSG00000017483, ENSG00000171631, ENSG00000174109, ENSG00000104998, ENSG00000068650, ENSG00000186919, ENSG00000120742, ENSG00000105369, ENSG00000077782, ENSG00000157765, ENSG00000198502, ENSG00000105855, ENSG00000111319, ENSG00000142949, ENSG00000178623, ENSG00000006327, ENSG00000114698, ENSG00000112149, ENSG00000142192, ENSG00000104894, ENSG00000181061, ENSG00000005961, ENSG00000231389, ENSG00000181847, ENSG00000177707, ENSG00000101384, ENSG00000076662, ENSG00000112902, ENSG00000196126, ENSG00000172061, ENSG00000138119, ENSG00000118946, ENSG00000152661, ENSG00000187942, ENSG00000182240, ENSG00000138085, ENSG00000196735, ENSG00000171509, ENSG00000147955, ENSG00000213593, ENSG00000157873, ENSG00000240184, ENSG00000167642, ENSG00000153989, ENSG00000173762, ENSG00000164054, ENSG00000179776, ENSG00000167645, ENSG00000187764, ENSG00000149564, ENSG00000180739, ENSG00000011600, ENSG00000189077, ENSG00000131507, ENSG00000135124, ENSG00000134352, ENSG00000006210, ENSG00000111371, ENSG00000162512, ENSG00000172270, ENSG00000135404, ENSG00000136732, ENSG00000174851, ENSG00000154721, ENSG00000204632, ENSG00000164889, ENSG00000261371, ENSG00000019582, ENSG00000276045, ENSG00000125810, ENSG00000164615, ENSG00000146066, ENSG00000134250, ENSG00000185070, ENSG00000089327, ENSG00000114739, ENSG00000268790, ENSG00000227507, ENSG00000100997, ENSG00000083857, ENSG00000070961, ENSG00000134153, ENSG00000142511, ENSG00000137872, ENSG00000204287, ENSG00000185187, ENSG00000058063, ENSG00000214046, ENSG00000143570, ENSG00000018280, ENSG00000128567, ENSG00000085514, ENSG00000115884, ENSG00000116209, ENSG00000147654, ENSG00000182749, ENSG00000076356, ENSG00000127329, ENSG00000058668, ENSG00000140443, ENSG00000064270, ENSG00000164125, ENSG00000146859, ENSG00000132334, ENSG00000161671, ENSG00000131389, ENSG00000002586, ENSG00000167543, ENSG00000184106, ENSG00000142627, ENSG00000132432, ENSG00000144891, ENSG00000223865, ENSG00000162341, ENSG00000109084, ENSG00000137642, ENSG00000160801, ENSG00000117298, ENSG00000163531</t>
  </si>
  <si>
    <t>GO:0016021~integral component of membrane</t>
  </si>
  <si>
    <t>ENSG00000100075, ENSG00000198715, ENSG00000160683, ENSG00000147155, ENSG00000198712, ENSG00000113384, ENSG00000109390, ENSG00000184840, ENSG00000130733, ENSG00000110077, ENSG00000170175, ENSG00000086598, ENSG00000054277, ENSG00000147010, ENSG00000204525, ENSG00000163682, ENSG00000218336, ENSG00000128973, ENSG00000113594, ENSG00000167996, ENSG00000167995, ENSG00000171135, ENSG00000204370, ENSG00000166347, ENSG00000196159, ENSG00000139626, ENSG00000196591, ENSG00000179344, ENSG00000198515, ENSG00000272916, ENSG00000087088, ENSG00000197746, ENSG00000110080, ENSG00000242114, ENSG00000197747, ENSG00000185201, ENSG00000053501, ENSG00000116641, ENSG00000173578, ENSG00000204386, ENSG00000153574, ENSG00000077782, ENSG00000198502, ENSG00000111319, ENSG00000178623, ENSG00000006327, ENSG00000142192, ENSG00000094975, ENSG00000158604, ENSG00000177666, ENSG00000181061, ENSG00000231389, ENSG00000100258, ENSG00000112902, ENSG00000196683, ENSG00000138119, ENSG00000169100, ENSG00000147123, ENSG00000162300, ENSG00000126768, ENSG00000034677, ENSG00000184047, ENSG00000147955, ENSG00000213593, ENSG00000240184, ENSG00000170632, ENSG00000164054, ENSG00000179776, ENSG00000173692, ENSG00000156968, ENSG00000100263, ENSG00000105404, ENSG00000180739, ENSG00000095932, ENSG00000133983, ENSG00000163956, ENSG00000170340, ENSG00000117362, ENSG00000169905, ENSG00000131507, ENSG00000111371, ENSG00000162512, ENSG00000160446, ENSG00000075415, ENSG00000153485, ENSG00000105518, ENSG00000276045, ENSG00000118197, ENSG00000262117, ENSG00000205155, ENSG00000268790, ENSG00000100997, ENSG00000075420, ENSG00000227507, ENSG00000121900, ENSG00000183648, ENSG00000164587, ENSG00000198960, ENSG00000110514, ENSG00000137872, ENSG00000204287, ENSG00000128567, ENSG00000171202, ENSG00000165775, ENSG00000100292, ENSG00000151366, ENSG00000033178, ENSG00000128463, ENSG00000242574, ENSG00000147654, ENSG00000183978, ENSG00000101846, ENSG00000173349, ENSG00000156709, ENSG00000117091, ENSG00000155463, ENSG00000198833, ENSG00000064270, ENSG00000166428, ENSG00000112200, ENSG00000006576, ENSG00000198938, ENSG00000186010, ENSG00000110108, ENSG00000223865, ENSG00000198840, ENSG00000109084, ENSG00000164096, ENSG00000117298, ENSG00000102119, ENSG00000163531, ENSG00000136867, ENSG00000166825, ENSG00000173621, ENSG00000022567, ENSG00000102287, ENSG00000166136, ENSG00000198856, ENSG00000143727, ENSG00000170956, ENSG00000102908, ENSG00000213402, ENSG00000118363, ENSG00000168003, ENSG00000115604, ENSG00000165644, ENSG00000163283, ENSG00000181143, ENSG00000158869, ENSG00000117868, ENSG00000181826, ENSG00000173230, ENSG00000087502, ENSG00000173905, ENSG00000134294, ENSG00000228300, ENSG00000148334, ENSG00000112514, ENSG00000108960, ENSG00000039068, ENSG00000125356, ENSG00000149932, ENSG00000155957, ENSG00000158859, ENSG00000173436, ENSG00000017483, ENSG00000129625, ENSG00000068650, ENSG00000105223, ENSG00000221955, ENSG00000105369, ENSG00000172057, ENSG00000075336, ENSG00000149600, ENSG00000142949, ENSG00000116459, ENSG00000157916, ENSG00000114698, ENSG00000148154, ENSG00000051523, ENSG00000003056, ENSG00000103415, ENSG00000181847, ENSG00000101986, ENSG00000164164, ENSG00000129657, ENSG00000172061, ENSG00000156411, ENSG00000118946, ENSG00000182240, ENSG00000189221, ENSG00000134375, ENSG00000196735, ENSG00000205981, ENSG00000166260, ENSG00000165637, ENSG00000103152, ENSG00000232388, ENSG00000115944, ENSG00000105583, ENSG00000164040, ENSG00000189077, ENSG00000006210, ENSG00000172270, ENSG00000135404, ENSG00000169682, ENSG00000149823, ENSG00000182827, ENSG00000204632, ENSG00000112695, ENSG00000108829, ENSG00000108828, ENSG00000170906, ENSG00000151914, ENSG00000011260, ENSG00000198763, ENSG00000134153, ENSG00000169241, ENSG00000058063, ENSG00000182087, ENSG00000018280, ENSG00000228474, ENSG00000171552, ENSG00000182749, ENSG00000134285, ENSG00000132965, ENSG00000129084, ENSG00000148290, ENSG00000163866, ENSG00000136247, ENSG00000106484, ENSG00000164125, ENSG00000123353, ENSG00000135390, ENSG00000162735, ENSG00000162341, ENSG00000103254, ENSG00000154518, ENSG00000168824, ENSG00000168273, ENSG00000120265, ENSG00000163479, ENSG00000107738, ENSG00000143418, ENSG00000165478, ENSG00000118600, ENSG00000123989, ENSG00000244187, ENSG00000143552, ENSG00000134824, ENSG00000113845, ENSG00000205544, ENSG00000161638, ENSG00000174749, ENSG00000073008, ENSG00000106772, ENSG00000168282, ENSG00000219200, ENSG00000163463, ENSG00000108639, ENSG00000100347, ENSG00000114902, ENSG00000133466, ENSG00000149043, ENSG00000112195, ENSG00000055118, ENSG00000143158, ENSG00000164713, ENSG00000174109, ENSG00000159884, ENSG00000171631, ENSG00000168701, ENSG00000129562, ENSG00000144659, ENSG00000189043, ENSG00000214753, ENSG00000108528, ENSG00000076662, ENSG00000153046, ENSG00000187942, ENSG00000160087, ENSG00000173171, ENSG00000171503, ENSG00000159199, ENSG00000171509, ENSG00000100568, ENSG00000157873, ENSG00000228253, ENSG00000173762, ENSG00000153989, ENSG00000105677, ENSG00000134352, ENSG00000172893, ENSG00000174851, ENSG00000154721, ENSG00000088726, ENSG00000261371, ENSG00000143252, ENSG00000019582, ENSG00000125810, ENSG00000125912, ENSG00000115649, ENSG00000176209, ENSG00000143198, ENSG00000115255, ENSG00000114739, ENSG00000100300, ENSG00000115446, ENSG00000168958, ENSG00000065518, ENSG00000140416, ENSG00000142694, ENSG00000083857, ENSG00000142511, ENSG00000070961, ENSG00000178467, ENSG00000143570, ENSG00000214046, ENSG00000175826, ENSG00000182544, ENSG00000103502, ENSG00000116209, ENSG00000256040, ENSG00000112473, ENSG00000137309, ENSG00000102575, ENSG00000143771, ENSG00000140443, ENSG00000164919, ENSG00000161671, ENSG00000002586, ENSG00000113732, ENSG00000100321, ENSG00000241468, ENSG00000160801, ENSG00000174886, ENSG00000111775, ENSG00000176340, ENSG00000172663, ENSG00000099968, ENSG00000175193, ENSG00000125746, ENSG00000099960, ENSG00000133935, ENSG00000126264, ENSG00000144476, ENSG00000175938, ENSG00000167775, ENSG00000131174, ENSG00000164659, ENSG00000105829, ENSG00000165264, ENSG00000101474, ENSG00000204308, ENSG00000090971, ENSG00000167664, ENSG00000165678, ENSG00000196208, ENSG00000106803, ENSG00000185864, ENSG00000152127, ENSG00000204482, ENSG00000150337, ENSG00000126903, ENSG00000008513, ENSG00000104998, ENSG00000186919, ENSG00000120742, ENSG00000157765, ENSG00000127774, ENSG00000138074, ENSG00000164897, ENSG00000005022, ENSG00000084112, ENSG00000112149, ENSG00000125821, ENSG00000104894, ENSG00000170310, ENSG00000244038, ENSG00000088756, ENSG00000109956, ENSG00000101384, ENSG00000185896, ENSG00000196126, ENSG00000220205, ENSG00000165389, ENSG00000138085, ENSG00000175768, ENSG00000265808, ENSG00000153317, ENSG00000167642, ENSG00000167645, ENSG00000180879, ENSG00000198363, ENSG00000131143, ENSG00000185883, ENSG00000149564, ENSG00000184967, ENSG00000136521, ENSG00000011600, ENSG00000185825, ENSG00000118640, ENSG00000176387, ENSG00000109736, ENSG00000101363, ENSG00000128294, ENSG00000071889, ENSG00000166562, ENSG00000090273, ENSG00000179085, ENSG00000117410, ENSG00000133027, ENSG00000127540, ENSG00000164889, ENSG00000143110, ENSG00000111843, ENSG00000146066, ENSG00000164615, ENSG00000113811, ENSG00000137038, ENSG00000177917, ENSG00000125991, ENSG00000185070, ENSG00000119632, ENSG00000140612, ENSG00000125995, ENSG00000089327, ENSG00000244734, ENSG00000176087, ENSG00000101236, ENSG00000179091, ENSG00000167920, ENSG00000197226, ENSG00000185187, ENSG00000154133, ENSG00000197601, ENSG00000064201, ENSG00000229833, ENSG00000159348, ENSG00000160752, ENSG00000203667, ENSG00000196396, ENSG00000187800, ENSG00000058668, ENSG00000109919, ENSG00000149541, ENSG00000183726, ENSG00000101132, ENSG00000243317, ENSG00000111961, ENSG00000146859, ENSG00000132334, ENSG00000131389, ENSG00000183722, ENSG00000204323, ENSG00000167543, ENSG00000243716, ENSG00000100216, ENSG00000132432, ENSG00000144891, ENSG00000105701, ENSG00000213853, ENSG00000137642, ENSG00000166575, ENSG00000004897, ENSG00000119013, ENSG00000008952, ENSG00000141349</t>
  </si>
  <si>
    <t>transmembrane region</t>
  </si>
  <si>
    <t>ENSG00000100075, ENSG00000198715, ENSG00000160683, ENSG00000147155, ENSG00000198712, ENSG00000109390, ENSG00000184840, ENSG00000130733, ENSG00000110077, ENSG00000170175, ENSG00000086598, ENSG00000054277, ENSG00000113441, ENSG00000204525, ENSG00000218336, ENSG00000128973, ENSG00000197858, ENSG00000113594, ENSG00000171135, ENSG00000167995, ENSG00000166347, ENSG00000204370, ENSG00000196159, ENSG00000139626, ENSG00000179344, ENSG00000198515, ENSG00000272916, ENSG00000087088, ENSG00000110080, ENSG00000185201, ENSG00000053501, ENSG00000173578, ENSG00000077782, ENSG00000198502, ENSG00000268864, ENSG00000111319, ENSG00000178623, ENSG00000006327, ENSG00000117643, ENSG00000142192, ENSG00000094975, ENSG00000158604, ENSG00000005961, ENSG00000181061, ENSG00000177666, ENSG00000231389, ENSG00000183172, ENSG00000100258, ENSG00000112902, ENSG00000196683, ENSG00000138119, ENSG00000169100, ENSG00000147123, ENSG00000162300, ENSG00000126768, ENSG00000034677, ENSG00000147955, ENSG00000213593, ENSG00000240184, ENSG00000170632, ENSG00000164054, ENSG00000179776, ENSG00000156968, ENSG00000100263, ENSG00000105404, ENSG00000180739, ENSG00000095932, ENSG00000133983, ENSG00000117362, ENSG00000170340, ENSG00000169905, ENSG00000131507, ENSG00000162511, ENSG00000111371, ENSG00000162512, ENSG00000160446, ENSG00000136732, ENSG00000075415, ENSG00000153485, ENSG00000105518, ENSG00000276045, ENSG00000205155, ENSG00000268790, ENSG00000075420, ENSG00000227507, ENSG00000100997, ENSG00000121900, ENSG00000183648, ENSG00000198960, ENSG00000110514, ENSG00000137872, ENSG00000204287, ENSG00000128567, ENSG00000171202, ENSG00000151366, ENSG00000128463, ENSG00000242574, ENSG00000147654, ENSG00000183978, ENSG00000101846, ENSG00000173349, ENSG00000133962, ENSG00000155463, ENSG00000198833, ENSG00000064270, ENSG00000166428, ENSG00000198938, ENSG00000184106, ENSG00000186010, ENSG00000110108, ENSG00000223865, ENSG00000198840, ENSG00000109084, ENSG00000164096, ENSG00000117298, ENSG00000102119, ENSG00000136867, ENSG00000158445, ENSG00000163531, ENSG00000166825, ENSG00000173621, ENSG00000022567, ENSG00000102287, ENSG00000166136, ENSG00000198856, ENSG00000170956, ENSG00000213402, ENSG00000118363, ENSG00000214253, ENSG00000165646, ENSG00000168003, ENSG00000115604, ENSG00000165644, ENSG00000163283, ENSG00000158869, ENSG00000181143, ENSG00000117868, ENSG00000181826, ENSG00000173230, ENSG00000087502, ENSG00000173905, ENSG00000134294, ENSG00000148334, ENSG00000108960, ENSG00000039068, ENSG00000136011, ENSG00000125356, ENSG00000149932, ENSG00000155957, ENSG00000135454, ENSG00000267228, ENSG00000173436, ENSG00000017483, ENSG00000129625, ENSG00000068650, ENSG00000007520, ENSG00000105223, ENSG00000221955, ENSG00000105369, ENSG00000172057, ENSG00000075336, ENSG00000142949, ENSG00000157916, ENSG00000114698, ENSG00000148154, ENSG00000003056, ENSG00000181847, ENSG00000101986, ENSG00000169583, ENSG00000172061, ENSG00000118946, ENSG00000152661, ENSG00000182240, ENSG00000189221, ENSG00000134375, ENSG00000196735, ENSG00000205981, ENSG00000166260, ENSG00000165637, ENSG00000105583, ENSG00000164040, ENSG00000189077, ENSG00000135124, ENSG00000006210, ENSG00000172270, ENSG00000135404, ENSG00000169223, ENSG00000169682, ENSG00000204632, ENSG00000108829, ENSG00000170906, ENSG00000134250, ENSG00000198763, ENSG00000134153, ENSG00000169241, ENSG00000058063, ENSG00000182087, ENSG00000018280, ENSG00000136908, ENSG00000085514, ENSG00000171552, ENSG00000228474, ENSG00000182749, ENSG00000076356, ENSG00000091542, ENSG00000134285, ENSG00000132965, ENSG00000148290, ENSG00000163866, ENSG00000136247, ENSG00000106484, ENSG00000164125, ENSG00000123353, ENSG00000135390, ENSG00000142627, ENSG00000162341, ENSG00000103254, ENSG00000154518, ENSG00000168824, ENSG00000168273, ENSG00000163479, ENSG00000107738, ENSG00000143418, ENSG00000165478, ENSG00000118600, ENSG00000123989, ENSG00000244187, ENSG00000143552, ENSG00000134824, ENSG00000113845, ENSG00000205544, ENSG00000161638, ENSG00000174749, ENSG00000073008, ENSG00000168282, ENSG00000219200, ENSG00000143543, ENSG00000163463, ENSG00000108639, ENSG00000114902, ENSG00000149043, ENSG00000112195, ENSG00000055118, ENSG00000164713, ENSG00000174109, ENSG00000159884, ENSG00000171631, ENSG00000213719, ENSG00000168701, ENSG00000129562, ENSG00000244687, ENSG00000144659, ENSG00000108528, ENSG00000076662, ENSG00000187942, ENSG00000160087, ENSG00000173171, ENSG00000171503, ENSG00000159199, ENSG00000171509, ENSG00000100568, ENSG00000157873, ENSG00000078668, ENSG00000228253, ENSG00000173762, ENSG00000153989, ENSG00000187764, ENSG00000105677, ENSG00000134352, ENSG00000172893, ENSG00000174851, ENSG00000154721, ENSG00000088726, ENSG00000261371, ENSG00000143252, ENSG00000019582, ENSG00000125810, ENSG00000125912, ENSG00000115649, ENSG00000143198, ENSG00000176209, ENSG00000115255, ENSG00000114739, ENSG00000100300, ENSG00000115446, ENSG00000168958, ENSG00000142694, ENSG00000065518, ENSG00000083857, ENSG00000070961, ENSG00000142511, ENSG00000178467, ENSG00000143570, ENSG00000214046, ENSG00000175826, ENSG00000182544, ENSG00000103502, ENSG00000115884, ENSG00000116209, ENSG00000256040, ENSG00000112473, ENSG00000143771, ENSG00000140443, ENSG00000164919, ENSG00000161671, ENSG00000002586, ENSG00000113732, ENSG00000100321, ENSG00000160801, ENSG00000174886, ENSG00000176340, ENSG00000172663, ENSG00000099968, ENSG00000175193, ENSG00000099960, ENSG00000133935, ENSG00000126264, ENSG00000144476, ENSG00000204217, ENSG00000175938, ENSG00000167775, ENSG00000131174, ENSG00000164659, ENSG00000105829, ENSG00000099958, ENSG00000165264, ENSG00000204308, ENSG00000090971, ENSG00000101474, ENSG00000167664, ENSG00000165678, ENSG00000168899, ENSG00000196208, ENSG00000106803, ENSG00000152127, ENSG00000204482, ENSG00000150337, ENSG00000126903, ENSG00000008513, ENSG00000104998, ENSG00000186919, ENSG00000138172, ENSG00000120742, ENSG00000157765, ENSG00000127774, ENSG00000138074, ENSG00000164897, ENSG00000105855, ENSG00000005022, ENSG00000112149, ENSG00000170310, ENSG00000104894, ENSG00000244038, ENSG00000177707, ENSG00000109956, ENSG00000101384, ENSG00000185896, ENSG00000196126, ENSG00000220205, ENSG00000165389, ENSG00000138085, ENSG00000175768, ENSG00000265808, ENSG00000167642, ENSG00000167645, ENSG00000180879, ENSG00000198363, ENSG00000185883, ENSG00000149564, ENSG00000184967, ENSG00000136521, ENSG00000011600, ENSG00000215193, ENSG00000185825, ENSG00000118640, ENSG00000109736, ENSG00000101363, ENSG00000128294, ENSG00000166562, ENSG00000179085, ENSG00000117410, ENSG00000133027, ENSG00000127540, ENSG00000164889, ENSG00000143110, ENSG00000111843, ENSG00000146066, ENSG00000164615, ENSG00000137038, ENSG00000177917, ENSG00000185070, ENSG00000125991, ENSG00000089220, ENSG00000119632, ENSG00000140612, ENSG00000125995, ENSG00000089327, ENSG00000176087, ENSG00000101236, ENSG00000179091, ENSG00000167920, ENSG00000197226, ENSG00000137145, ENSG00000185187, ENSG00000197601, ENSG00000064201, ENSG00000159348, ENSG00000127329, ENSG00000203667, ENSG00000187800, ENSG00000058668, ENSG00000109919, ENSG00000149541, ENSG00000183726, ENSG00000146859, ENSG00000132334, ENSG00000131389, ENSG00000183722, ENSG00000005059, ENSG00000167543, ENSG00000243716, ENSG00000100216, ENSG00000132432, ENSG00000144891, ENSG00000242616, ENSG00000105701, ENSG00000213853, ENSG00000137642, ENSG00000166575, ENSG00000008952, ENSG00000119013, ENSG00000141349</t>
  </si>
  <si>
    <t>Annotation Cluster 289</t>
  </si>
  <si>
    <t>Enrichment Score: 1.1606500738470471E-11</t>
  </si>
  <si>
    <t>signal peptide</t>
  </si>
  <si>
    <t>ENSG00000198715, ENSG00000074527, ENSG00000163479, ENSG00000107738, ENSG00000130635, ENSG00000160886, ENSG00000184840, ENSG00000165478, ENSG00000134827, ENSG00000143552, ENSG00000013563, ENSG00000002726, ENSG00000086598, ENSG00000170175, ENSG00000160783, ENSG00000115414, ENSG00000204525, ENSG00000131238, ENSG00000161638, ENSG00000205544, ENSG00000073008, ENSG00000213218, ENSG00000121316, ENSG00000091136, ENSG00000113594, ENSG00000047457, ENSG00000204922, ENSG00000196159, ENSG00000085063, ENSG00000139626, ENSG00000173376, ENSG00000142798, ENSG00000179344, ENSG00000143543, ENSG00000074842, ENSG00000170891, ENSG00000197746, ENSG00000106066, ENSG00000049192, ENSG00000133466, ENSG00000133063, ENSG00000112195, ENSG00000129968, ENSG00000174109, ENSG00000159884, ENSG00000134013, ENSG00000204386, ENSG00000104827, ENSG00000077782, ENSG00000213614, ENSG00000198502, ENSG00000167862, ENSG00000128322, ENSG00000173486, ENSG00000170458, ENSG00000197540, ENSG00000006327, ENSG00000216490, ENSG00000094975, ENSG00000142192, ENSG00000158604, ENSG00000137801, ENSG00000005961, ENSG00000242221, ENSG00000231389, ENSG00000159871, ENSG00000076662, ENSG00000112902, ENSG00000204941, ENSG00000187942, ENSG00000136488, ENSG00000189052, ENSG00000136487, ENSG00000213593, ENSG00000157873, ENSG00000008438, ENSG00000240184, ENSG00000173762, ENSG00000153989, ENSG00000164054, ENSG00000179776, ENSG00000104918, ENSG00000166863, ENSG00000187764, ENSG00000198171, ENSG00000179403, ENSG00000179218, ENSG00000104805, ENSG00000095932, ENSG00000163638, ENSG00000163956, ENSG00000134352, ENSG00000152952, ENSG00000160932, ENSG00000144810, ENSG00000101439, ENSG00000159167, ENSG00000069998, ENSG00000197561, ENSG00000147257, ENSG00000175356, ENSG00000154721, ENSG00000261371, ENSG00000110799, ENSG00000077942, ENSG00000125810, ENSG00000125912, ENSG00000053747, ENSG00000131126, ENSG00000114739, ENSG00000268790, ENSG00000100448, ENSG00000271503, ENSG00000198189, ENSG00000170848, ENSG00000083857, ENSG00000137872, ENSG00000185269, ENSG00000204287, ENSG00000118972, ENSG00000214046, ENSG00000143369, ENSG00000128567, ENSG00000115884, ENSG00000116209, ENSG00000176978, ENSG00000256040, ENSG00000242574, ENSG00000100593, ENSG00000101846, ENSG00000243509, ENSG00000137441, ENSG00000156709, ENSG00000102575, ENSG00000143162, ENSG00000117091, ENSG00000140443, ENSG00000144837, ENSG00000149131, ENSG00000239839, ENSG00000041982, ENSG00000161671, ENSG00000002586, ENSG00000117691, ENSG00000176845, ENSG00000106009, ENSG00000134871, ENSG00000243130, ENSG00000184106, ENSG00000110108, ENSG00000187094, ENSG00000152377, ENSG00000160404, ENSG00000135862, ENSG00000166923, ENSG00000223865, ENSG00000170965, ENSG00000112769, ENSG00000160801, ENSG00000163531, ENSG00000170498, ENSG00000186652, ENSG00000163106, ENSG00000173621, ENSG00000122133, ENSG00000105246, ENSG00000102287, ENSG00000177830, ENSG00000148346, ENSG00000170956, ENSG00000187498, ENSG00000130175, ENSG00000126264, ENSG00000115604, ENSG00000163283, ENSG00000132561, ENSG00000172232, ENSG00000204217, ENSG00000137161, ENSG00000158869, ENSG00000167261, ENSG00000085265, ENSG00000122641, ENSG00000181826, ENSG00000167775, ENSG00000145050, ENSG00000164659, ENSG00000166147, ENSG00000143870, ENSG00000128228, ENSG00000105825, ENSG00000107317, ENSG00000112514, ENSG00000166794, ENSG00000125652, ENSG00000167664, ENSG00000039068, ENSG00000136011, ENSG00000100600, ENSG00000257727, ENSG00000158859, ENSG00000150337, ENSG00000231924, ENSG00000008517, ENSG00000167244, ENSG00000104998, ENSG00000186919, ENSG00000122862, ENSG00000105369, ENSG00000154175, ENSG00000105855, ENSG00000142949, ENSG00000113083, ENSG00000117983, ENSG00000112149, ENSG00000117984, ENSG00000196739, ENSG00000003056, ENSG00000030582, ENSG00000181847, ENSG00000244038, ENSG00000177707, ENSG00000001617, ENSG00000135346, ENSG00000101384, ENSG00000185896, ENSG00000172061, ENSG00000196126, ENSG00000103811, ENSG00000118946, ENSG00000182240, ENSG00000138085, ENSG00000137496, ENSG00000196735, ENSG00000173511, ENSG00000206047, ENSG00000167642, ENSG00000089248, ENSG00000180879, ENSG00000180875, ENSG00000149564, ENSG00000124469, ENSG00000164047, ENSG00000186577, ENSG00000073756, ENSG00000058085, ENSG00000011600, ENSG00000132465, ENSG00000005381, ENSG00000006210, ENSG00000172270, ENSG00000163382, ENSG00000071889, ENSG00000169223, ENSG00000204632, ENSG00000130508, ENSG00000100234, ENSG00000183844, ENSG00000134250, ENSG00000197632, ENSG00000185070, ENSG00000119630, ENSG00000148180, ENSG00000147571, ENSG00000119632, ENSG00000089327, ENSG00000064601, ENSG00000120211, ENSG00000167920, ENSG00000130513, ENSG00000134153, ENSG00000154133, ENSG00000049247, ENSG00000105329, ENSG00000085514, ENSG00000130203, ENSG00000130208, ENSG00000213030, ENSG00000076356, ENSG00000134285, ENSG00000127329, ENSG00000167004, ENSG00000187800, ENSG00000132334, ENSG00000185198, ENSG00000183722, ENSG00000176358, ENSG00000167543, ENSG00000105472, ENSG00000088882, ENSG00000142627, ENSG00000121898, ENSG00000104763, ENSG00000090382, ENSG00000137642, ENSG00000135919, ENSG00000103196</t>
  </si>
  <si>
    <t>disulfide bond</t>
  </si>
  <si>
    <t>ENSG00000120265, ENSG00000160683, ENSG00000074527, ENSG00000107738, ENSG00000165478, ENSG00000134827, ENSG00000013563, ENSG00000170175, ENSG00000160783, ENSG00000054277, ENSG00000204525, ENSG00000115414, ENSG00000131238, ENSG00000136695, ENSG00000218336, ENSG00000161638, ENSG00000073008, ENSG00000213218, ENSG00000091136, ENSG00000167815, ENSG00000047457, ENSG00000113594, ENSG00000196159, ENSG00000085063, ENSG00000139626, ENSG00000142798, ENSG00000179344, ENSG00000272916, ENSG00000100348, ENSG00000197746, ENSG00000110080, ENSG00000049192, ENSG00000133063, ENSG00000112195, ENSG00000173578, ENSG00000171631, ENSG00000213719, ENSG00000134013, ENSG00000213614, ENSG00000077782, ENSG00000104827, ENSG00000198502, ENSG00000128322, ENSG00000170458, ENSG00000197540, ENSG00000178623, ENSG00000006327, ENSG00000216490, ENSG00000142192, ENSG00000137801, ENSG00000005961, ENSG00000242221, ENSG00000231389, ENSG00000076662, ENSG00000112902, ENSG00000126432, ENSG00000204941, ENSG00000187942, ENSG00000136488, ENSG00000189052, ENSG00000136487, ENSG00000171509, ENSG00000138495, ENSG00000157873, ENSG00000008438, ENSG00000173762, ENSG00000104918, ENSG00000187764, ENSG00000179218, ENSG00000163638, ENSG00000134352, ENSG00000160932, ENSG00000159167, ENSG00000101439, ENSG00000197561, ENSG00000175356, ENSG00000154721, ENSG00000271303, ENSG00000261371, ENSG00000110799, ENSG00000019582, ENSG00000077942, ENSG00000125810, ENSG00000053747, ENSG00000114739, ENSG00000100448, ENSG00000271503, ENSG00000170848, ENSG00000083857, ENSG00000169021, ENSG00000142511, ENSG00000137872, ENSG00000204287, ENSG00000118972, ENSG00000256040, ENSG00000100593, ENSG00000243509, ENSG00000101846, ENSG00000137441, ENSG00000156709, ENSG00000102575, ENSG00000117091, ENSG00000140443, ENSG00000144837, ENSG00000149131, ENSG00000239839, ENSG00000041982, ENSG00000023572, ENSG00000142168, ENSG00000134871, ENSG00000243130, ENSG00000184106, ENSG00000152377, ENSG00000223865, ENSG00000166923, ENSG00000135862, ENSG00000091164, ENSG00000112769, ENSG00000117298, ENSG00000160801, ENSG00000186652, ENSG00000163531, ENSG00000163106, ENSG00000173621, ENSG00000122133, ENSG00000102287, ENSG00000148346, ENSG00000187498, ENSG00000126267, ENSG00000168003, ENSG00000165646, ENSG00000117450, ENSG00000115604, ENSG00000163283, ENSG00000132561, ENSG00000144476, ENSG00000172232, ENSG00000204217, ENSG00000137161, ENSG00000158869, ENSG00000167261, ENSG00000181143, ENSG00000122641, ENSG00000117592, ENSG00000167775, ENSG00000145050, ENSG00000164659, ENSG00000166147, ENSG00000143870, ENSG00000105825, ENSG00000107317, ENSG00000167664, ENSG00000039068, ENSG00000136011, ENSG00000155657, ENSG00000135454, ENSG00000257727, ENSG00000158859, ENSG00000150337, ENSG00000173221, ENSG00000231924, ENSG00000167244, ENSG00000008513, ENSG00000186919, ENSG00000122862, ENSG00000105369, ENSG00000157765, ENSG00000105855, ENSG00000136810, ENSG00000142949, ENSG00000099800, ENSG00000112149, ENSG00000117983, ENSG00000117984, ENSG00000030582, ENSG00000181847, ENSG00000177707, ENSG00000001617, ENSG00000101384, ENSG00000135346, ENSG00000185896, ENSG00000196126, ENSG00000103811, ENSG00000004455, ENSG00000152661, ENSG00000182240, ENSG00000138085, ENSG00000137496, ENSG00000196735, ENSG00000173511, ENSG00000206047, ENSG00000167642, ENSG00000180879, ENSG00000180875, ENSG00000149564, ENSG00000124469, ENSG00000164047, ENSG00000173660, ENSG00000073756, ENSG00000058085, ENSG00000132465, ENSG00000005381, ENSG00000006210, ENSG00000172270, ENSG00000071889, ENSG00000127554, ENSG00000204632, ENSG00000130508, ENSG00000100234, ENSG00000141741, ENSG00000183844, ENSG00000134250, ENSG00000197632, ENSG00000163191, ENSG00000119630, ENSG00000148180, ENSG00000064601, ENSG00000120211, ENSG00000150779, ENSG00000130513, ENSG00000185187, ENSG00000154133, ENSG00000049247, ENSG00000105329, ENSG00000213030, ENSG00000167004, ENSG00000187800, ENSG00000149541, ENSG00000157107, ENSG00000185198, ENSG00000105472, ENSG00000088882, ENSG00000175416, ENSG00000131495, ENSG00000142627, ENSG00000144891, ENSG00000121898, ENSG00000090382, ENSG00000137642, ENSG00000141759, ENSG00000103196</t>
  </si>
  <si>
    <t>Disulfide bond</t>
  </si>
  <si>
    <t>ENSG00000160683, ENSG00000074527, ENSG00000120265, ENSG00000107738, ENSG00000113384, ENSG00000130635, ENSG00000165478, ENSG00000134827, ENSG00000013563, ENSG00000002726, ENSG00000170175, ENSG00000054277, ENSG00000115414, ENSG00000204525, ENSG00000131238, ENSG00000136695, ENSG00000218336, ENSG00000128309, ENSG00000161638, ENSG00000106153, ENSG00000073008, ENSG00000213218, ENSG00000121316, ENSG00000168275, ENSG00000091136, ENSG00000113594, ENSG00000167815, ENSG00000047457, ENSG00000196159, ENSG00000085063, ENSG00000139626, ENSG00000142798, ENSG00000179344, ENSG00000272916, ENSG00000100348, ENSG00000197746, ENSG00000110080, ENSG00000049192, ENSG00000133063, ENSG00000112195, ENSG00000173578, ENSG00000171631, ENSG00000213719, ENSG00000134013, ENSG00000104827, ENSG00000077782, ENSG00000213614, ENSG00000198502, ENSG00000128322, ENSG00000170458, ENSG00000105198, ENSG00000178623, ENSG00000197540, ENSG00000006327, ENSG00000117643, ENSG00000216490, ENSG00000142192, ENSG00000137801, ENSG00000005961, ENSG00000242221, ENSG00000231389, ENSG00000076662, ENSG00000112902, ENSG00000126432, ENSG00000204941, ENSG00000187942, ENSG00000136488, ENSG00000189052, ENSG00000104518, ENSG00000136487, ENSG00000171509, ENSG00000138495, ENSG00000157873, ENSG00000008438, ENSG00000173762, ENSG00000104918, ENSG00000187764, ENSG00000179403, ENSG00000100823, ENSG00000179218, ENSG00000163638, ENSG00000168653, ENSG00000134352, ENSG00000160932, ENSG00000101439, ENSG00000159167, ENSG00000197561, ENSG00000170855, ENSG00000175356, ENSG00000154721, ENSG00000271303, ENSG00000261371, ENSG00000189403, ENSG00000110799, ENSG00000019582, ENSG00000077942, ENSG00000125810, ENSG00000053747, ENSG00000099795, ENSG00000114739, ENSG00000100448, ENSG00000271503, ENSG00000170848, ENSG00000083857, ENSG00000169021, ENSG00000142511, ENSG00000153201, ENSG00000137872, ENSG00000204287, ENSG00000118972, ENSG00000242574, ENSG00000100593, ENSG00000101846, ENSG00000243509, ENSG00000137441, ENSG00000102575, ENSG00000117091, ENSG00000140443, ENSG00000144837, ENSG00000149131, ENSG00000239839, ENSG00000041982, ENSG00000023572, ENSG00000142168, ENSG00000134871, ENSG00000187608, ENSG00000243130, ENSG00000152377, ENSG00000135862, ENSG00000166923, ENSG00000223865, ENSG00000119421, ENSG00000091164, ENSG00000112769, ENSG00000117298, ENSG00000160801, ENSG00000186652, ENSG00000163531, ENSG00000166825, ENSG00000173621, ENSG00000122133, ENSG00000102287, ENSG00000148346, ENSG00000104970, ENSG00000187498, ENSG00000126267, ENSG00000126264, ENSG00000165646, ENSG00000168003, ENSG00000117450, ENSG00000115604, ENSG00000163283, ENSG00000132561, ENSG00000144476, ENSG00000172232, ENSG00000204217, ENSG00000137161, ENSG00000181143, ENSG00000158869, ENSG00000167261, ENSG00000085265, ENSG00000122641, ENSG00000117592, ENSG00000167775, ENSG00000173230, ENSG00000145050, ENSG00000164659, ENSG00000166147, ENSG00000143870, ENSG00000105825, ENSG00000107317, ENSG00000167664, ENSG00000039068, ENSG00000136011, ENSG00000100600, ENSG00000155657, ENSG00000135454, ENSG00000257727, ENSG00000158859, ENSG00000150337, ENSG00000173221, ENSG00000231924, ENSG00000111667, ENSG00000167244, ENSG00000008513, ENSG00000186919, ENSG00000122862, ENSG00000105369, ENSG00000157765, ENSG00000136810, ENSG00000105855, ENSG00000142949, ENSG00000135046, ENSG00000172586, ENSG00000181163, ENSG00000099800, ENSG00000113083, ENSG00000117983, ENSG00000112149, ENSG00000117984, ENSG00000196739, ENSG00000109332, ENSG00000030582, ENSG00000181847, ENSG00000177707, ENSG00000001617, ENSG00000101384, ENSG00000135346, ENSG00000169583, ENSG00000185896, ENSG00000196126, ENSG00000148357, ENSG00000103811, ENSG00000004455, ENSG00000152661, ENSG00000182240, ENSG00000138085, ENSG00000137496, ENSG00000196735, ENSG00000173511, ENSG00000206047, ENSG00000167642, ENSG00000180879, ENSG00000198363, ENSG00000180875, ENSG00000149564, ENSG00000124469, ENSG00000164047, ENSG00000173660, ENSG00000073756, ENSG00000058085, ENSG00000011600, ENSG00000132465, ENSG00000005381, ENSG00000135124, ENSG00000006210, ENSG00000248672, ENSG00000128294, ENSG00000172270, ENSG00000071889, ENSG00000169223, ENSG00000164104, ENSG00000127554, ENSG00000204632, ENSG00000117020, ENSG00000125611, ENSG00000130508, ENSG00000100234, ENSG00000141741, ENSG00000250479, ENSG00000183844, ENSG00000134250, ENSG00000197632, ENSG00000185070, ENSG00000089220, ENSG00000163191, ENSG00000119630, ENSG00000148180, ENSG00000064601, ENSG00000120211, ENSG00000150779, ENSG00000130513, ENSG00000185187, ENSG00000154133, ENSG00000049247, ENSG00000105329, ENSG00000088992, ENSG00000213030, ENSG00000076356, ENSG00000167004, ENSG00000187800, ENSG00000149541, ENSG00000157107, ENSG00000185198, ENSG00000105472, ENSG00000088882, ENSG00000175416, ENSG00000131495, ENSG00000142627, ENSG00000144891, ENSG00000121898, ENSG00000090382, ENSG00000137642, ENSG00000141759, ENSG00000103196</t>
  </si>
  <si>
    <t>Signal</t>
  </si>
  <si>
    <t>ENSG00000198715, ENSG00000074527, ENSG00000163479, ENSG00000107738, ENSG00000130635, ENSG00000184840, ENSG00000160886, ENSG00000165478, ENSG00000134827, ENSG00000013563, ENSG00000170175, ENSG00000086598, ENSG00000002726, ENSG00000143552, ENSG00000113845, ENSG00000115414, ENSG00000204525, ENSG00000131238, ENSG00000205544, ENSG00000161638, ENSG00000073008, ENSG00000213218, ENSG00000121316, ENSG00000091136, ENSG00000113594, ENSG00000047457, ENSG00000204370, ENSG00000196159, ENSG00000085063, ENSG00000173376, ENSG00000139626, ENSG00000142798, ENSG00000179344, ENSG00000143543, ENSG00000074842, ENSG00000170891, ENSG00000197746, ENSG00000110080, ENSG00000106066, ENSG00000171530, ENSG00000049192, ENSG00000133466, ENSG00000133063, ENSG00000112195, ENSG00000167468, ENSG00000129968, ENSG00000159884, ENSG00000174109, ENSG00000134013, ENSG00000204386, ENSG00000104827, ENSG00000077782, ENSG00000213614, ENSG00000198502, ENSG00000128322, ENSG00000173486, ENSG00000170458, ENSG00000197540, ENSG00000006327, ENSG00000232838, ENSG00000216490, ENSG00000094975, ENSG00000142192, ENSG00000158604, ENSG00000137801, ENSG00000005961, ENSG00000242221, ENSG00000231389, ENSG00000024048, ENSG00000159871, ENSG00000103495, ENSG00000196683, ENSG00000076662, ENSG00000112902, ENSG00000204941, ENSG00000187942, ENSG00000136488, ENSG00000189052, ENSG00000136487, ENSG00000171509, ENSG00000184047, ENSG00000147955, ENSG00000213593, ENSG00000163349, ENSG00000157873, ENSG00000008438, ENSG00000228253, ENSG00000240184, ENSG00000173762, ENSG00000164054, ENSG00000179776, ENSG00000104918, ENSG00000113013, ENSG00000166863, ENSG00000187764, ENSG00000198171, ENSG00000128340, ENSG00000179403, ENSG00000179218, ENSG00000104805, ENSG00000095932, ENSG00000163638, ENSG00000163956, ENSG00000134352, ENSG00000152952, ENSG00000160932, ENSG00000144810, ENSG00000101439, ENSG00000159167, ENSG00000069998, ENSG00000197561, ENSG00000147257, ENSG00000175356, ENSG00000154721, ENSG00000261371, ENSG00000110799, ENSG00000172590, ENSG00000105518, ENSG00000077942, ENSG00000125810, ENSG00000125912, ENSG00000053747, ENSG00000131126, ENSG00000114739, ENSG00000100300, ENSG00000268790, ENSG00000100448, ENSG00000271503, ENSG00000198189, ENSG00000170848, ENSG00000083857, ENSG00000137872, ENSG00000185269, ENSG00000204287, ENSG00000118972, ENSG00000214046, ENSG00000143369, ENSG00000103502, ENSG00000128567, ENSG00000115884, ENSG00000116209, ENSG00000176978, ENSG00000242574, ENSG00000147654, ENSG00000100593, ENSG00000101846, ENSG00000243509, ENSG00000168016, ENSG00000136718, ENSG00000137441, ENSG00000165169, ENSG00000102575, ENSG00000143162, ENSG00000117091, ENSG00000140443, ENSG00000188536, ENSG00000144837, ENSG00000149131, ENSG00000130159, ENSG00000239839, ENSG00000041982, ENSG00000161671, ENSG00000002586, ENSG00000102317, ENSG00000087460, ENSG00000117691, ENSG00000176845, ENSG00000109670, ENSG00000060237, ENSG00000134871, ENSG00000243130, ENSG00000110108, ENSG00000187094, ENSG00000152377, ENSG00000160404, ENSG00000135862, ENSG00000166923, ENSG00000223865, ENSG00000198840, ENSG00000160410, ENSG00000170965, ENSG00000112769, ENSG00000160801, ENSG00000136867, ENSG00000163531, ENSG00000170498, ENSG00000186652, ENSG00000173621, ENSG00000122133, ENSG00000105246, ENSG00000102287, ENSG00000177830, ENSG00000148346, ENSG00000104970, ENSG00000170956, ENSG00000187498, ENSG00000125746, ENSG00000130175, ENSG00000126264, ENSG00000115604, ENSG00000163283, ENSG00000132561, ENSG00000172232, ENSG00000204217, ENSG00000137161, ENSG00000158869, ENSG00000167261, ENSG00000085265, ENSG00000122641, ENSG00000181826, ENSG00000167775, ENSG00000173230, ENSG00000145050, ENSG00000166147, ENSG00000164659, ENSG00000143870, ENSG00000228300, ENSG00000128228, ENSG00000105825, ENSG00000107317, ENSG00000112514, ENSG00000166794, ENSG00000166797, ENSG00000167664, ENSG00000039068, ENSG00000136011, ENSG00000100600, ENSG00000149932, ENSG00000185864, ENSG00000135454, ENSG00000158859, ENSG00000257727, ENSG00000204482, ENSG00000150337, ENSG00000126903, ENSG00000231924, ENSG00000008517, ENSG00000167244, ENSG00000186919, ENSG00000104998, ENSG00000122862, ENSG00000105369, ENSG00000126247, ENSG00000154175, ENSG00000105855, ENSG00000142949, ENSG00000113083, ENSG00000117983, ENSG00000112149, ENSG00000117984, ENSG00000196739, ENSG00000003056, ENSG00000030582, ENSG00000244038, ENSG00000181847, ENSG00000177707, ENSG00000001617, ENSG00000164164, ENSG00000135346, ENSG00000101384, ENSG00000185896, ENSG00000172061, ENSG00000196126, ENSG00000148357, ENSG00000103811, ENSG00000118946, ENSG00000099977, ENSG00000182240, ENSG00000138085, ENSG00000137496, ENSG00000196735, ENSG00000173511, ENSG00000175768, ENSG00000206047, ENSG00000167642, ENSG00000170515, ENSG00000089248, ENSG00000180879, ENSG00000180875, ENSG00000149564, ENSG00000124469, ENSG00000164047, ENSG00000173660, ENSG00000186577, ENSG00000136521, ENSG00000073756, ENSG00000058085, ENSG00000011600, ENSG00000132465, ENSG00000182768, ENSG00000005381, ENSG00000006210, ENSG00000248672, ENSG00000128294, ENSG00000172270, ENSG00000163382, ENSG00000071889, ENSG00000169223, ENSG00000174917, ENSG00000117410, ENSG00000204632, ENSG00000130508, ENSG00000100234, ENSG00000183844, ENSG00000134250, ENSG00000197632, ENSG00000185070, ENSG00000106591, ENSG00000198763, ENSG00000119630, ENSG00000148180, ENSG00000147571, ENSG00000119632, ENSG00000089327, ENSG00000064601, ENSG00000120211, ENSG00000167920, ENSG00000130513, ENSG00000134153, ENSG00000154133, ENSG00000049247, ENSG00000105329, ENSG00000130203, ENSG00000085514, ENSG00000147586, ENSG00000185088, ENSG00000064201, ENSG00000130208, ENSG00000213030, ENSG00000182749, ENSG00000076356, ENSG00000134285, ENSG00000127329, ENSG00000167004, ENSG00000187800, ENSG00000106484, ENSG00000243317, ENSG00000132334, ENSG00000131389, ENSG00000185198, ENSG00000183722, ENSG00000176358, ENSG00000167543, ENSG00000105472, ENSG00000088882, ENSG00000142627, ENSG00000121898, ENSG00000162341, ENSG00000104763, ENSG00000090382, ENSG00000137642, ENSG00000135919, ENSG00000103196, ENSG00000136237</t>
  </si>
  <si>
    <t>glycosylation site:N-linked (GlcNAc...)</t>
  </si>
  <si>
    <t>ENSG00000160683, ENSG00000198715, ENSG00000074527, ENSG00000163479, ENSG00000107738, ENSG00000160886, ENSG00000184840, ENSG00000143418, ENSG00000165478, ENSG00000134827, ENSG00000123989, ENSG00000143552, ENSG00000013563, ENSG00000002726, ENSG00000170175, ENSG00000054277, ENSG00000113441, ENSG00000115414, ENSG00000204525, ENSG00000131238, ENSG00000218336, ENSG00000161638, ENSG00000073008, ENSG00000197858, ENSG00000121316, ENSG00000091136, ENSG00000113594, ENSG00000047457, ENSG00000168282, ENSG00000196159, ENSG00000085063, ENSG00000139626, ENSG00000173376, ENSG00000142798, ENSG00000198515, ENSG00000179344, ENSG00000272916, ENSG00000197746, ENSG00000110080, ENSG00000106066, ENSG00000049192, ENSG00000133466, ENSG00000112195, ENSG00000055118, ENSG00000171631, ENSG00000134013, ENSG00000204386, ENSG00000104827, ENSG00000077782, ENSG00000213614, ENSG00000198502, ENSG00000170458, ENSG00000111319, ENSG00000178623, ENSG00000197540, ENSG00000117643, ENSG00000216490, ENSG00000094975, ENSG00000142192, ENSG00000158604, ENSG00000137801, ENSG00000005961, ENSG00000177666, ENSG00000242221, ENSG00000231389, ENSG00000100258, ENSG00000159871, ENSG00000076662, ENSG00000112902, ENSG00000204941, ENSG00000187942, ENSG00000189052, ENSG00000136487, ENSG00000171509, ENSG00000157873, ENSG00000008438, ENSG00000240184, ENSG00000173762, ENSG00000179776, ENSG00000187764, ENSG00000179403, ENSG00000179218, ENSG00000180739, ENSG00000163638, ENSG00000163956, ENSG00000170340, ENSG00000169905, ENSG00000134352, ENSG00000152952, ENSG00000160932, ENSG00000111371, ENSG00000159167, ENSG00000197561, ENSG00000147257, ENSG00000136732, ENSG00000175356, ENSG00000154721, ENSG00000261371, ENSG00000110799, ENSG00000019582, ENSG00000077942, ENSG00000276045, ENSG00000125810, ENSG00000125912, ENSG00000053747, ENSG00000131126, ENSG00000114739, ENSG00000100448, ENSG00000227507, ENSG00000170848, ENSG00000083857, ENSG00000142511, ENSG00000137872, ENSG00000185269, ENSG00000178467, ENSG00000204287, ENSG00000143369, ENSG00000128567, ENSG00000171202, ENSG00000115884, ENSG00000116209, ENSG00000176978, ENSG00000256040, ENSG00000242574, ENSG00000112473, ENSG00000100593, ENSG00000101846, ENSG00000133962, ENSG00000243509, ENSG00000102575, ENSG00000143162, ENSG00000117091, ENSG00000140443, ENSG00000144837, ENSG00000149131, ENSG00000041982, ENSG00000161671, ENSG00000134871, ENSG00000243130, ENSG00000160404, ENSG00000135862, ENSG00000166923, ENSG00000223865, ENSG00000112769, ENSG00000117298, ENSG00000160801, ENSG00000186652, ENSG00000163531, ENSG00000166825, ENSG00000163106, ENSG00000173621, ENSG00000122133, ENSG00000105246, ENSG00000102287, ENSG00000148346, ENSG00000170956, ENSG00000187498, ENSG00000130175, ENSG00000099960, ENSG00000165646, ENSG00000168003, ENSG00000115604, ENSG00000163283, ENSG00000132561, ENSG00000144476, ENSG00000172232, ENSG00000204217, ENSG00000137161, ENSG00000181143, ENSG00000167261, ENSG00000085265, ENSG00000122641, ENSG00000181826, ENSG00000167775, ENSG00000173905, ENSG00000164659, ENSG00000166147, ENSG00000134294, ENSG00000105825, ENSG00000107317, ENSG00000101474, ENSG00000166794, ENSG00000167664, ENSG00000039068, ENSG00000136011, ENSG00000100600, ENSG00000149932, ENSG00000135454, ENSG00000158859, ENSG00000152127, ENSG00000150337, ENSG00000017483, ENSG00000231924, ENSG00000008513, ENSG00000104998, ENSG00000186919, ENSG00000221955, ENSG00000105223, ENSG00000105369, ENSG00000157765, ENSG00000138074, ENSG00000154175, ENSG00000105855, ENSG00000142949, ENSG00000113083, ENSG00000117983, ENSG00000112149, ENSG00000117984, ENSG00000003056, ENSG00000196739, ENSG00000104894, ENSG00000030582, ENSG00000181847, ENSG00000177707, ENSG00000109956, ENSG00000001617, ENSG00000101986, ENSG00000101384, ENSG00000135346, ENSG00000185896, ENSG00000172061, ENSG00000196126, ENSG00000103811, ENSG00000118946, ENSG00000182240, ENSG00000138085, ENSG00000137496, ENSG00000196735, ENSG00000167642, ENSG00000198363, ENSG00000180875, ENSG00000149564, ENSG00000124469, ENSG00000073756, ENSG00000058085, ENSG00000132465, ENSG00000189077, ENSG00000005381, ENSG00000135124, ENSG00000006210, ENSG00000128294, ENSG00000172270, ENSG00000135404, ENSG00000169223, ENSG00000204632, ENSG00000130508, ENSG00000164889, ENSG00000151914, ENSG00000183844, ENSG00000134250, ENSG00000197632, ENSG00000185070, ENSG00000125991, ENSG00000119630, ENSG00000064601, ENSG00000130513, ENSG00000185187, ENSG00000137145, ENSG00000154133, ENSG00000105329, ENSG00000182087, ENSG00000018280, ENSG00000085514, ENSG00000213030, ENSG00000076356, ENSG00000127329, ENSG00000187800, ENSG00000149541, ENSG00000106484, ENSG00000164125, ENSG00000146859, ENSG00000132334, ENSG00000131389, ENSG00000185198, ENSG00000088882, ENSG00000153015, ENSG00000142627, ENSG00000144891, ENSG00000121898, ENSG00000103254, ENSG00000104763, ENSG00000213853, ENSG00000137642, ENSG00000135919, ENSG00000103196</t>
  </si>
  <si>
    <t>Glycoprotein</t>
  </si>
  <si>
    <t>ENSG00000160683, ENSG00000198715, ENSG00000074527, ENSG00000163479, ENSG00000107738, ENSG00000160886, ENSG00000184840, ENSG00000143418, ENSG00000165478, ENSG00000134827, ENSG00000123989, ENSG00000013563, ENSG00000002726, ENSG00000170175, ENSG00000143552, ENSG00000054277, ENSG00000273802, ENSG00000113441, ENSG00000115414, ENSG00000204525, ENSG00000131238, ENSG00000218336, ENSG00000161638, ENSG00000073008, ENSG00000197858, ENSG00000121316, ENSG00000091136, ENSG00000113594, ENSG00000047457, ENSG00000168282, ENSG00000196159, ENSG00000085063, ENSG00000139626, ENSG00000173376, ENSG00000142798, ENSG00000198515, ENSG00000179344, ENSG00000272916, ENSG00000197746, ENSG00000110080, ENSG00000106066, ENSG00000049192, ENSG00000133466, ENSG00000133063, ENSG00000112195, ENSG00000055118, ENSG00000171631, ENSG00000134013, ENSG00000204386, ENSG00000104827, ENSG00000077782, ENSG00000213614, ENSG00000198502, ENSG00000170458, ENSG00000111319, ENSG00000178623, ENSG00000197540, ENSG00000117643, ENSG00000216490, ENSG00000094975, ENSG00000142192, ENSG00000158604, ENSG00000137801, ENSG00000177666, ENSG00000005961, ENSG00000242221, ENSG00000231389, ENSG00000100258, ENSG00000159871, ENSG00000076662, ENSG00000112902, ENSG00000203814, ENSG00000274290, ENSG00000204941, ENSG00000187942, ENSG00000189052, ENSG00000136487, ENSG00000171509, ENSG00000157873, ENSG00000008438, ENSG00000240184, ENSG00000173762, ENSG00000153989, ENSG00000179776, ENSG00000275713, ENSG00000187764, ENSG00000128340, ENSG00000179403, ENSG00000172331, ENSG00000179218, ENSG00000104805, ENSG00000168769, ENSG00000180739, ENSG00000163638, ENSG00000163956, ENSG00000170340, ENSG00000169905, ENSG00000134352, ENSG00000152952, ENSG00000160932, ENSG00000111371, ENSG00000162512, ENSG00000101439, ENSG00000159167, ENSG00000197561, ENSG00000147257, ENSG00000136732, ENSG00000175356, ENSG00000154721, ENSG00000261371, ENSG00000110799, ENSG00000019582, ENSG00000077942, ENSG00000276045, ENSG00000125810, ENSG00000125912, ENSG00000053747, ENSG00000131126, ENSG00000096384, ENSG00000101182, ENSG00000114739, ENSG00000100448, ENSG00000100997, ENSG00000227507, ENSG00000271503, ENSG00000170848, ENSG00000083857, ENSG00000142511, ENSG00000137872, ENSG00000178467, ENSG00000185269, ENSG00000204287, ENSG00000118972, ENSG00000143369, ENSG00000128567, ENSG00000115884, ENSG00000116209, ENSG00000176978, ENSG00000172216, ENSG00000242574, ENSG00000100593, ENSG00000101846, ENSG00000243509, ENSG00000133962, ENSG00000102575, ENSG00000143162, ENSG00000117091, ENSG00000140443, ENSG00000188536, ENSG00000144837, ENSG00000149131, ENSG00000041982, ENSG00000067560, ENSG00000161671, ENSG00000002586, ENSG00000087460, ENSG00000115993, ENSG00000060237, ENSG00000070831, ENSG00000134871, ENSG00000243130, ENSG00000152377, ENSG00000160404, ENSG00000135862, ENSG00000166923, ENSG00000223865, ENSG00000112769, ENSG00000117298, ENSG00000160801, ENSG00000163531, ENSG00000186652, ENSG00000161267, ENSG00000166825, ENSG00000173621, ENSG00000122133, ENSG00000105246, ENSG00000102287, ENSG00000148346, ENSG00000115306, ENSG00000104970, ENSG00000146701, ENSG00000170956, ENSG00000187498, ENSG00000206172, ENSG00000130175, ENSG00000099960, ENSG00000126264, ENSG00000165646, ENSG00000168003, ENSG00000115604, ENSG00000163283, ENSG00000132561, ENSG00000144476, ENSG00000172232, ENSG00000204217, ENSG00000137161, ENSG00000181143, ENSG00000167261, ENSG00000085265, ENSG00000122641, ENSG00000181826, ENSG00000167775, ENSG00000145050, ENSG00000166147, ENSG00000164659, ENSG00000173905, ENSG00000134294, ENSG00000228300, ENSG00000105825, ENSG00000107317, ENSG00000112514, ENSG00000101474, ENSG00000166794, ENSG00000167664, ENSG00000039068, ENSG00000136011, ENSG00000100600, ENSG00000149932, ENSG00000135454, ENSG00000158859, ENSG00000152127, ENSG00000100902, ENSG00000150337, ENSG00000017483, ENSG00000231924, ENSG00000167244, ENSG00000008513, ENSG00000104998, ENSG00000186919, ENSG00000122862, ENSG00000221955, ENSG00000105223, ENSG00000105369, ENSG00000157765, ENSG00000138074, ENSG00000154175, ENSG00000105855, ENSG00000142949, ENSG00000152234, ENSG00000113083, ENSG00000117983, ENSG00000112149, ENSG00000117984, ENSG00000008018, ENSG00000196739, ENSG00000003056, ENSG00000104894, ENSG00000030582, ENSG00000181847, ENSG00000177707, ENSG00000109956, ENSG00000001617, ENSG00000101986, ENSG00000166508, ENSG00000135346, ENSG00000101384, ENSG00000185896, ENSG00000172061, ENSG00000196126, ENSG00000155366, ENSG00000148357, ENSG00000103811, ENSG00000118946, ENSG00000182240, ENSG00000138085, ENSG00000137496, ENSG00000196735, ENSG00000173511, ENSG00000109846, ENSG00000167642, ENSG00000137497, ENSG00000198363, ENSG00000180875, ENSG00000149564, ENSG00000124469, ENSG00000073756, ENSG00000058085, ENSG00000132465, ENSG00000189077, ENSG00000182768, ENSG00000005381, ENSG00000135124, ENSG00000006210, ENSG00000248672, ENSG00000128294, ENSG00000172270, ENSG00000135404, ENSG00000169223, ENSG00000204632, ENSG00000117020, ENSG00000130508, ENSG00000164889, ENSG00000183844, ENSG00000134250, ENSG00000197632, ENSG00000185070, ENSG00000125991, ENSG00000119630, ENSG00000089327, ENSG00000244734, ENSG00000064601, ENSG00000130513, ENSG00000185187, ENSG00000154133, ENSG00000111142, ENSG00000105329, ENSG00000182087, ENSG00000018280, ENSG00000130203, ENSG00000085514, ENSG00000196642, ENSG00000213030, ENSG00000076356, ENSG00000233822, ENSG00000127329, ENSG00000129084, ENSG00000187800, ENSG00000149541, ENSG00000110955, ENSG00000106484, ENSG00000164125, ENSG00000146859, ENSG00000132334, ENSG00000131389, ENSG00000185198, ENSG00000105472, ENSG00000088882, ENSG00000153015, ENSG00000142627, ENSG00000144891, ENSG00000121898, ENSG00000162341, ENSG00000103254, ENSG00000104763, ENSG00000213853, ENSG00000137642, ENSG00000196262, ENSG00000158373, ENSG00000135919, ENSG00000103196, ENSG00000136238</t>
  </si>
  <si>
    <t>Annotation Cluster 290</t>
  </si>
  <si>
    <t>Enrichment Score: 1.0786002713399855E-13</t>
  </si>
  <si>
    <t>SM00349:KRAB</t>
  </si>
  <si>
    <t>ENSG00000203326, ENSG00000090612, ENSG00000256229, ENSG00000196453, ENSG00000178338, ENSG00000229809, ENSG00000106261, ENSG00000187815</t>
  </si>
  <si>
    <t>domain:KRAB</t>
  </si>
  <si>
    <t>ENSG00000090612, ENSG00000256229, ENSG00000196453, ENSG00000178338, ENSG00000229809, ENSG00000106261, ENSG00000187815</t>
  </si>
  <si>
    <t>IPR001909:Krueppel-associated box</t>
  </si>
  <si>
    <t>Annotation Cluster 291</t>
  </si>
  <si>
    <t>Enrichment Score: -0.0</t>
  </si>
  <si>
    <t>IPR000276:G protein-coupled receptor, rhodopsin-like</t>
  </si>
  <si>
    <t>ENSG00000178623, ENSG00000160683, ENSG00000144476, ENSG00000180739, ENSG00000173578, ENSG00000171509, ENSG00000144891, ENSG00000054277, ENSG00000142511, ENSG00000171631</t>
  </si>
  <si>
    <t>G-protein coupled receptor</t>
  </si>
  <si>
    <t>ENSG00000178623, ENSG00000160683, ENSG00000144476, ENSG00000180739, ENSG00000160801, ENSG00000173578, ENSG00000171509, ENSG00000144891, ENSG00000054277, ENSG00000142511, ENSG00000171631</t>
  </si>
  <si>
    <t>Transducer</t>
  </si>
  <si>
    <t>ENSG00000160683, ENSG00000087460, ENSG00000180739, ENSG00000174021, ENSG00000171509, ENSG00000144891, ENSG00000054277, ENSG00000242616, ENSG00000178623, ENSG00000144476, ENSG00000160801, ENSG00000060558, ENSG00000173578, ENSG00000172354, ENSG00000142511, ENSG00000171631</t>
  </si>
  <si>
    <t>GO:0004930~G-protein coupled receptor activity</t>
  </si>
  <si>
    <t>ENSG00000178623, ENSG00000160683, ENSG00000144476, ENSG00000171509, ENSG00000054277, ENSG00000142511, ENSG00000171631</t>
  </si>
  <si>
    <t>IPR017452:GPCR, rhodopsin-like, 7TM</t>
  </si>
  <si>
    <t xml:space="preserve">Supplementary Table 1. Functional annotation of gene list derived from placental disc CD45-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00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3" borderId="0" xfId="0" applyFont="1" applyFill="1"/>
    <xf numFmtId="0" fontId="0" fillId="2" borderId="0" xfId="0" applyFill="1"/>
    <xf numFmtId="0" fontId="4" fillId="0" borderId="0" xfId="0" applyFont="1"/>
    <xf numFmtId="0" fontId="5" fillId="0" borderId="0" xfId="0" applyFont="1" applyFill="1"/>
  </cellXfs>
  <cellStyles count="1">
    <cellStyle name="Normal" xfId="0" builtinId="0"/>
  </cellStyles>
  <dxfs count="4"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  <dxf>
      <font>
        <b/>
        <i val="0"/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2</xdr:col>
      <xdr:colOff>168023</xdr:colOff>
      <xdr:row>1</xdr:row>
      <xdr:rowOff>2486024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6864098" cy="24860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52"/>
  <sheetViews>
    <sheetView tabSelected="1" zoomScale="75" zoomScaleNormal="75" zoomScalePageLayoutView="75" workbookViewId="0">
      <selection activeCell="A2" sqref="A2"/>
    </sheetView>
  </sheetViews>
  <sheetFormatPr baseColWidth="10" defaultColWidth="8.83203125" defaultRowHeight="14" x14ac:dyDescent="0"/>
  <cols>
    <col min="1" max="1" width="21.5" bestFit="1" customWidth="1"/>
    <col min="2" max="2" width="78.83203125" customWidth="1"/>
    <col min="6" max="6" width="20.33203125" customWidth="1"/>
  </cols>
  <sheetData>
    <row r="1" spans="1:13">
      <c r="A1" s="5" t="s">
        <v>3923</v>
      </c>
    </row>
    <row r="2" spans="1:13" ht="210" customHeight="1"/>
    <row r="3" spans="1:13">
      <c r="A3" s="6" t="s">
        <v>0</v>
      </c>
      <c r="B3" s="3" t="s">
        <v>1</v>
      </c>
    </row>
    <row r="4" spans="1:13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  <c r="H4" s="2" t="s">
        <v>9</v>
      </c>
      <c r="I4" s="2" t="s">
        <v>10</v>
      </c>
      <c r="J4" s="2" t="s">
        <v>11</v>
      </c>
      <c r="K4" s="2" t="s">
        <v>12</v>
      </c>
      <c r="L4" s="2" t="s">
        <v>13</v>
      </c>
      <c r="M4" s="2" t="s">
        <v>14</v>
      </c>
    </row>
    <row r="5" spans="1:13">
      <c r="A5" t="s">
        <v>15</v>
      </c>
      <c r="B5" t="s">
        <v>16</v>
      </c>
      <c r="C5">
        <v>172</v>
      </c>
      <c r="D5">
        <v>6.7161265130808196</v>
      </c>
      <c r="E5" s="1">
        <v>1.9648114165045601E-82</v>
      </c>
      <c r="F5" t="s">
        <v>17</v>
      </c>
      <c r="G5">
        <v>2413</v>
      </c>
      <c r="H5">
        <v>296</v>
      </c>
      <c r="I5">
        <v>20581</v>
      </c>
      <c r="J5">
        <v>4.9561664855904297</v>
      </c>
      <c r="K5" s="1">
        <v>1.07278703341149E-79</v>
      </c>
      <c r="L5" s="1">
        <v>5.3639351670574598E-80</v>
      </c>
      <c r="M5" s="1">
        <v>2.86440765891183E-79</v>
      </c>
    </row>
    <row r="6" spans="1:13">
      <c r="A6" t="s">
        <v>15</v>
      </c>
      <c r="B6" t="s">
        <v>18</v>
      </c>
      <c r="C6">
        <v>130</v>
      </c>
      <c r="D6">
        <v>5.0761421319796902</v>
      </c>
      <c r="E6" s="1">
        <v>5.4221463169205501E-77</v>
      </c>
      <c r="F6" t="s">
        <v>19</v>
      </c>
      <c r="G6">
        <v>2413</v>
      </c>
      <c r="H6">
        <v>185</v>
      </c>
      <c r="I6">
        <v>20581</v>
      </c>
      <c r="J6">
        <v>5.99350365699308</v>
      </c>
      <c r="K6" s="1">
        <v>2.9604918890386198E-74</v>
      </c>
      <c r="L6" s="1">
        <v>9.8683062967954008E-75</v>
      </c>
      <c r="M6" s="1">
        <v>7.90469625098073E-74</v>
      </c>
    </row>
    <row r="7" spans="1:13">
      <c r="A7" t="s">
        <v>20</v>
      </c>
      <c r="B7" t="s">
        <v>21</v>
      </c>
      <c r="C7">
        <v>108</v>
      </c>
      <c r="D7">
        <v>4.21710269426005</v>
      </c>
      <c r="E7" s="1">
        <v>1.75661164843916E-61</v>
      </c>
      <c r="F7" t="s">
        <v>22</v>
      </c>
      <c r="G7">
        <v>1079</v>
      </c>
      <c r="H7">
        <v>136</v>
      </c>
      <c r="I7">
        <v>6910</v>
      </c>
      <c r="J7">
        <v>5.0855912337131297</v>
      </c>
      <c r="K7" s="1">
        <v>4.9887770815672404E-59</v>
      </c>
      <c r="L7" s="1">
        <v>4.9887770815672404E-59</v>
      </c>
      <c r="M7" s="1">
        <v>2.3277368628259298E-58</v>
      </c>
    </row>
    <row r="8" spans="1:13">
      <c r="A8" t="s">
        <v>23</v>
      </c>
      <c r="B8" t="s">
        <v>24</v>
      </c>
      <c r="C8">
        <v>112</v>
      </c>
      <c r="D8">
        <v>4.3732916829363502</v>
      </c>
      <c r="E8" s="1">
        <v>3.77890995567568E-60</v>
      </c>
      <c r="F8" t="s">
        <v>25</v>
      </c>
      <c r="G8">
        <v>2294</v>
      </c>
      <c r="H8">
        <v>166</v>
      </c>
      <c r="I8">
        <v>18224</v>
      </c>
      <c r="J8">
        <v>5.3599436980703903</v>
      </c>
      <c r="K8" s="1">
        <v>3.4917127990443198E-57</v>
      </c>
      <c r="L8" s="1">
        <v>1.7458563995221599E-57</v>
      </c>
      <c r="M8" s="1">
        <v>5.9104030574235897E-57</v>
      </c>
    </row>
    <row r="9" spans="1:13">
      <c r="A9" t="s">
        <v>26</v>
      </c>
      <c r="B9" t="s">
        <v>27</v>
      </c>
      <c r="C9">
        <v>129</v>
      </c>
      <c r="D9">
        <v>5.0370948848106201</v>
      </c>
      <c r="E9" s="1">
        <v>5.7041206087102601E-57</v>
      </c>
      <c r="F9" t="s">
        <v>28</v>
      </c>
      <c r="G9">
        <v>2177</v>
      </c>
      <c r="H9">
        <v>222</v>
      </c>
      <c r="I9">
        <v>16881</v>
      </c>
      <c r="J9">
        <v>4.5058473724068504</v>
      </c>
      <c r="K9" s="1">
        <v>8.9611734762838305E-54</v>
      </c>
      <c r="L9" s="1">
        <v>4.48058673814191E-54</v>
      </c>
      <c r="M9" s="1">
        <v>9.5306157348332396E-54</v>
      </c>
    </row>
    <row r="10" spans="1:13">
      <c r="A10" t="s">
        <v>29</v>
      </c>
      <c r="B10" t="s">
        <v>30</v>
      </c>
      <c r="C10">
        <v>98</v>
      </c>
      <c r="D10">
        <v>3.8266302225693001</v>
      </c>
      <c r="E10" s="1">
        <v>4.58957738134282E-55</v>
      </c>
      <c r="F10" t="s">
        <v>31</v>
      </c>
      <c r="G10">
        <v>2181</v>
      </c>
      <c r="H10">
        <v>137</v>
      </c>
      <c r="I10">
        <v>16792</v>
      </c>
      <c r="J10">
        <v>5.5074716278945202</v>
      </c>
      <c r="K10" s="1">
        <v>2.29616556388581E-51</v>
      </c>
      <c r="L10" s="1">
        <v>2.29616556388581E-51</v>
      </c>
      <c r="M10" s="1">
        <v>8.7347835959921098E-52</v>
      </c>
    </row>
    <row r="11" spans="1:13">
      <c r="A11" t="s">
        <v>29</v>
      </c>
      <c r="B11" t="s">
        <v>32</v>
      </c>
      <c r="C11">
        <v>79</v>
      </c>
      <c r="D11">
        <v>3.0847325263568899</v>
      </c>
      <c r="E11" s="1">
        <v>1.09976637736423E-53</v>
      </c>
      <c r="F11" t="s">
        <v>33</v>
      </c>
      <c r="G11">
        <v>2181</v>
      </c>
      <c r="H11">
        <v>94</v>
      </c>
      <c r="I11">
        <v>16792</v>
      </c>
      <c r="J11">
        <v>6.4706215185304403</v>
      </c>
      <c r="K11" s="1">
        <v>5.5021311859532403E-50</v>
      </c>
      <c r="L11" s="1">
        <v>2.7510655929766201E-50</v>
      </c>
      <c r="M11" s="1">
        <v>2.0930513888871699E-50</v>
      </c>
    </row>
    <row r="12" spans="1:13">
      <c r="A12" t="s">
        <v>29</v>
      </c>
      <c r="B12" t="s">
        <v>34</v>
      </c>
      <c r="C12">
        <v>133</v>
      </c>
      <c r="D12">
        <v>5.1932838734869096</v>
      </c>
      <c r="E12" s="1">
        <v>1.8466223542882599E-51</v>
      </c>
      <c r="F12" t="s">
        <v>35</v>
      </c>
      <c r="G12">
        <v>2181</v>
      </c>
      <c r="H12">
        <v>253</v>
      </c>
      <c r="I12">
        <v>16792</v>
      </c>
      <c r="J12">
        <v>4.0474163318490799</v>
      </c>
      <c r="K12" s="1">
        <v>9.2386516385041596E-48</v>
      </c>
      <c r="L12" s="1">
        <v>3.0795505461680498E-48</v>
      </c>
      <c r="M12" s="1">
        <v>3.5144513989020299E-48</v>
      </c>
    </row>
    <row r="13" spans="1:13">
      <c r="A13" t="s">
        <v>29</v>
      </c>
      <c r="B13" t="s">
        <v>36</v>
      </c>
      <c r="C13">
        <v>87</v>
      </c>
      <c r="D13">
        <v>3.39711050370948</v>
      </c>
      <c r="E13" s="1">
        <v>4.0473670518754E-50</v>
      </c>
      <c r="F13" t="s">
        <v>37</v>
      </c>
      <c r="G13">
        <v>2181</v>
      </c>
      <c r="H13">
        <v>119</v>
      </c>
      <c r="I13">
        <v>16792</v>
      </c>
      <c r="J13">
        <v>5.6288419081525296</v>
      </c>
      <c r="K13" s="1">
        <v>2.0248977360532599E-46</v>
      </c>
      <c r="L13" s="1">
        <v>5.0622443401331496E-47</v>
      </c>
      <c r="M13" s="1">
        <v>7.7028607198984904E-47</v>
      </c>
    </row>
    <row r="14" spans="1:13">
      <c r="A14" t="s">
        <v>29</v>
      </c>
      <c r="B14" t="s">
        <v>38</v>
      </c>
      <c r="C14">
        <v>78</v>
      </c>
      <c r="D14">
        <v>3.04568527918781</v>
      </c>
      <c r="E14" s="1">
        <v>1.9382025231915201E-42</v>
      </c>
      <c r="F14" t="s">
        <v>39</v>
      </c>
      <c r="G14">
        <v>2181</v>
      </c>
      <c r="H14">
        <v>112</v>
      </c>
      <c r="I14">
        <v>16792</v>
      </c>
      <c r="J14">
        <v>5.3619571625073599</v>
      </c>
      <c r="K14" s="1">
        <v>9.6968272235271806E-39</v>
      </c>
      <c r="L14" s="1">
        <v>1.93936544470543E-39</v>
      </c>
      <c r="M14" s="1">
        <v>3.6887447794442697E-39</v>
      </c>
    </row>
    <row r="15" spans="1:13">
      <c r="A15" t="s">
        <v>29</v>
      </c>
      <c r="B15" t="s">
        <v>40</v>
      </c>
      <c r="C15">
        <v>100</v>
      </c>
      <c r="D15">
        <v>3.9047247169074502</v>
      </c>
      <c r="E15" s="1">
        <v>3.89101327854399E-33</v>
      </c>
      <c r="F15" t="s">
        <v>41</v>
      </c>
      <c r="G15">
        <v>2181</v>
      </c>
      <c r="H15">
        <v>214</v>
      </c>
      <c r="I15">
        <v>16792</v>
      </c>
      <c r="J15">
        <v>3.5977666079608501</v>
      </c>
      <c r="K15" s="1">
        <v>1.9466739432555601E-29</v>
      </c>
      <c r="L15" s="1">
        <v>3.2444565720925999E-30</v>
      </c>
      <c r="M15" s="1">
        <v>7.4052916278033394E-30</v>
      </c>
    </row>
    <row r="16" spans="1:13">
      <c r="A16" t="s">
        <v>23</v>
      </c>
      <c r="B16" t="s">
        <v>42</v>
      </c>
      <c r="C16">
        <v>52</v>
      </c>
      <c r="D16">
        <v>2.03045685279187</v>
      </c>
      <c r="E16" s="1">
        <v>3.5898654881506702E-32</v>
      </c>
      <c r="F16" t="s">
        <v>43</v>
      </c>
      <c r="G16">
        <v>2294</v>
      </c>
      <c r="H16">
        <v>68</v>
      </c>
      <c r="I16">
        <v>18224</v>
      </c>
      <c r="J16">
        <v>6.0749782040104598</v>
      </c>
      <c r="K16" s="1">
        <v>3.3170357110512197E-29</v>
      </c>
      <c r="L16" s="1">
        <v>4.7386224443588903E-30</v>
      </c>
      <c r="M16" s="1">
        <v>5.6147281109563797E-29</v>
      </c>
    </row>
    <row r="17" spans="1:13">
      <c r="A17" t="s">
        <v>23</v>
      </c>
      <c r="B17" t="s">
        <v>44</v>
      </c>
      <c r="C17">
        <v>38</v>
      </c>
      <c r="D17">
        <v>1.4837953924248299</v>
      </c>
      <c r="E17" s="1">
        <v>2.0013890489795399E-24</v>
      </c>
      <c r="F17" t="s">
        <v>45</v>
      </c>
      <c r="G17">
        <v>2294</v>
      </c>
      <c r="H17">
        <v>48</v>
      </c>
      <c r="I17">
        <v>18224</v>
      </c>
      <c r="J17">
        <v>6.2891601278697999</v>
      </c>
      <c r="K17" s="1">
        <v>1.8492834812570999E-21</v>
      </c>
      <c r="L17" s="1">
        <v>2.3116043515713702E-22</v>
      </c>
      <c r="M17" s="1">
        <v>3.1302719813199998E-21</v>
      </c>
    </row>
    <row r="19" spans="1:13">
      <c r="A19" s="3" t="s">
        <v>46</v>
      </c>
      <c r="B19" s="3" t="s">
        <v>47</v>
      </c>
    </row>
    <row r="20" spans="1:13">
      <c r="A20" s="2" t="s">
        <v>2</v>
      </c>
      <c r="B20" s="2" t="s">
        <v>3</v>
      </c>
      <c r="C20" s="2" t="s">
        <v>4</v>
      </c>
      <c r="D20" s="2" t="s">
        <v>5</v>
      </c>
      <c r="E20" s="2" t="s">
        <v>6</v>
      </c>
      <c r="F20" s="2" t="s">
        <v>7</v>
      </c>
      <c r="G20" s="2" t="s">
        <v>8</v>
      </c>
      <c r="H20" s="2" t="s">
        <v>9</v>
      </c>
      <c r="I20" s="2" t="s">
        <v>10</v>
      </c>
      <c r="J20" s="2" t="s">
        <v>11</v>
      </c>
      <c r="K20" s="2" t="s">
        <v>12</v>
      </c>
      <c r="L20" s="2" t="s">
        <v>13</v>
      </c>
      <c r="M20" s="2" t="s">
        <v>14</v>
      </c>
    </row>
    <row r="21" spans="1:13">
      <c r="A21" t="s">
        <v>15</v>
      </c>
      <c r="B21" t="s">
        <v>48</v>
      </c>
      <c r="C21">
        <v>319</v>
      </c>
      <c r="D21">
        <v>12.4560718469347</v>
      </c>
      <c r="E21" s="1">
        <v>1.59413580371578E-55</v>
      </c>
      <c r="F21" t="s">
        <v>49</v>
      </c>
      <c r="G21">
        <v>2413</v>
      </c>
      <c r="H21">
        <v>1119</v>
      </c>
      <c r="I21">
        <v>20581</v>
      </c>
      <c r="J21">
        <v>2.4314746567501699</v>
      </c>
      <c r="K21" s="1">
        <v>8.7039814882881695E-53</v>
      </c>
      <c r="L21" s="1">
        <v>2.17599537207204E-53</v>
      </c>
      <c r="M21" s="1">
        <v>2.3240168329398699E-52</v>
      </c>
    </row>
    <row r="22" spans="1:13">
      <c r="A22" t="s">
        <v>23</v>
      </c>
      <c r="B22" t="s">
        <v>50</v>
      </c>
      <c r="C22">
        <v>185</v>
      </c>
      <c r="D22">
        <v>7.2237407262787903</v>
      </c>
      <c r="E22" s="1">
        <v>1.5939764061896299E-54</v>
      </c>
      <c r="F22" t="s">
        <v>51</v>
      </c>
      <c r="G22">
        <v>2294</v>
      </c>
      <c r="H22">
        <v>441</v>
      </c>
      <c r="I22">
        <v>18224</v>
      </c>
      <c r="J22">
        <v>3.3326018579474699</v>
      </c>
      <c r="K22" s="1">
        <v>1.47283419931921E-51</v>
      </c>
      <c r="L22" s="1">
        <v>4.9094473310640597E-52</v>
      </c>
      <c r="M22" s="1">
        <v>2.49305835151072E-51</v>
      </c>
    </row>
    <row r="23" spans="1:13">
      <c r="A23" t="s">
        <v>15</v>
      </c>
      <c r="B23" t="s">
        <v>52</v>
      </c>
      <c r="C23">
        <v>164</v>
      </c>
      <c r="D23">
        <v>6.40374853572823</v>
      </c>
      <c r="E23" s="1">
        <v>3.6425697752155398E-32</v>
      </c>
      <c r="F23" t="s">
        <v>53</v>
      </c>
      <c r="G23">
        <v>2413</v>
      </c>
      <c r="H23">
        <v>536</v>
      </c>
      <c r="I23">
        <v>20581</v>
      </c>
      <c r="J23">
        <v>2.6096857197642098</v>
      </c>
      <c r="K23" s="1">
        <v>1.98884309726768E-29</v>
      </c>
      <c r="L23" s="1">
        <v>2.84120442466812E-30</v>
      </c>
      <c r="M23" s="1">
        <v>5.3103339458450701E-29</v>
      </c>
    </row>
    <row r="24" spans="1:13">
      <c r="A24" t="s">
        <v>54</v>
      </c>
      <c r="B24" t="s">
        <v>55</v>
      </c>
      <c r="C24">
        <v>151</v>
      </c>
      <c r="D24">
        <v>5.8961343225302603</v>
      </c>
      <c r="E24" s="1">
        <v>3.9724215176287297E-30</v>
      </c>
      <c r="F24" t="s">
        <v>56</v>
      </c>
      <c r="G24">
        <v>2391</v>
      </c>
      <c r="H24">
        <v>482</v>
      </c>
      <c r="I24">
        <v>20063</v>
      </c>
      <c r="J24">
        <v>2.62873135947215</v>
      </c>
      <c r="K24" s="1">
        <v>2.1606000634382599E-26</v>
      </c>
      <c r="L24" s="1">
        <v>2.1606000634382599E-26</v>
      </c>
      <c r="M24" s="1">
        <v>7.6267200360831995E-27</v>
      </c>
    </row>
    <row r="26" spans="1:13">
      <c r="A26" s="3" t="s">
        <v>57</v>
      </c>
      <c r="B26" s="3" t="s">
        <v>58</v>
      </c>
    </row>
    <row r="27" spans="1:13">
      <c r="A27" s="2" t="s">
        <v>2</v>
      </c>
      <c r="B27" s="2" t="s">
        <v>3</v>
      </c>
      <c r="C27" s="2" t="s">
        <v>4</v>
      </c>
      <c r="D27" s="2" t="s">
        <v>5</v>
      </c>
      <c r="E27" s="2" t="s">
        <v>6</v>
      </c>
      <c r="F27" s="2" t="s">
        <v>7</v>
      </c>
      <c r="G27" s="2" t="s">
        <v>8</v>
      </c>
      <c r="H27" s="2" t="s">
        <v>9</v>
      </c>
      <c r="I27" s="2" t="s">
        <v>10</v>
      </c>
      <c r="J27" s="2" t="s">
        <v>11</v>
      </c>
      <c r="K27" s="2" t="s">
        <v>12</v>
      </c>
      <c r="L27" s="2" t="s">
        <v>13</v>
      </c>
      <c r="M27" s="2" t="s">
        <v>14</v>
      </c>
    </row>
    <row r="28" spans="1:13">
      <c r="A28" t="s">
        <v>15</v>
      </c>
      <c r="B28" t="s">
        <v>18</v>
      </c>
      <c r="C28">
        <v>130</v>
      </c>
      <c r="D28">
        <v>5.0761421319796902</v>
      </c>
      <c r="E28" s="1">
        <v>5.4221463169205501E-77</v>
      </c>
      <c r="F28" t="s">
        <v>19</v>
      </c>
      <c r="G28">
        <v>2413</v>
      </c>
      <c r="H28">
        <v>185</v>
      </c>
      <c r="I28">
        <v>20581</v>
      </c>
      <c r="J28">
        <v>5.99350365699308</v>
      </c>
      <c r="K28" s="1">
        <v>2.9604918890386198E-74</v>
      </c>
      <c r="L28" s="1">
        <v>9.8683062967954008E-75</v>
      </c>
      <c r="M28" s="1">
        <v>7.90469625098073E-74</v>
      </c>
    </row>
    <row r="29" spans="1:13">
      <c r="A29" t="s">
        <v>29</v>
      </c>
      <c r="B29" t="s">
        <v>59</v>
      </c>
      <c r="C29">
        <v>52</v>
      </c>
      <c r="D29">
        <v>2.03045685279187</v>
      </c>
      <c r="E29" s="1">
        <v>2.1702515306592901E-24</v>
      </c>
      <c r="F29" t="s">
        <v>60</v>
      </c>
      <c r="G29">
        <v>2181</v>
      </c>
      <c r="H29">
        <v>85</v>
      </c>
      <c r="I29">
        <v>16792</v>
      </c>
      <c r="J29">
        <v>4.7101113898103897</v>
      </c>
      <c r="K29" s="1">
        <v>1.0857768407888399E-20</v>
      </c>
      <c r="L29" s="1">
        <v>1.5511097725554901E-21</v>
      </c>
      <c r="M29" s="1">
        <v>4.1303753906058402E-21</v>
      </c>
    </row>
    <row r="30" spans="1:13">
      <c r="A30" t="s">
        <v>29</v>
      </c>
      <c r="B30" t="s">
        <v>61</v>
      </c>
      <c r="C30">
        <v>52</v>
      </c>
      <c r="D30">
        <v>2.03045685279187</v>
      </c>
      <c r="E30" s="1">
        <v>4.6530739142942997E-24</v>
      </c>
      <c r="F30" t="s">
        <v>60</v>
      </c>
      <c r="G30">
        <v>2181</v>
      </c>
      <c r="H30">
        <v>86</v>
      </c>
      <c r="I30">
        <v>16792</v>
      </c>
      <c r="J30">
        <v>4.65534265271957</v>
      </c>
      <c r="K30" s="1">
        <v>2.3279328793214399E-20</v>
      </c>
      <c r="L30" s="1">
        <v>2.9099160991517999E-21</v>
      </c>
      <c r="M30" s="1">
        <v>8.8556288129573199E-21</v>
      </c>
    </row>
    <row r="31" spans="1:13">
      <c r="A31" t="s">
        <v>23</v>
      </c>
      <c r="B31" t="s">
        <v>62</v>
      </c>
      <c r="C31">
        <v>30</v>
      </c>
      <c r="D31">
        <v>1.1714174150722301</v>
      </c>
      <c r="E31" s="1">
        <v>6.73153286179984E-15</v>
      </c>
      <c r="F31" t="s">
        <v>63</v>
      </c>
      <c r="G31">
        <v>2294</v>
      </c>
      <c r="H31">
        <v>48</v>
      </c>
      <c r="I31">
        <v>18224</v>
      </c>
      <c r="J31">
        <v>4.9651264167393201</v>
      </c>
      <c r="K31" s="1">
        <v>6.2576610559972299E-12</v>
      </c>
      <c r="L31" s="1">
        <v>4.1722181265413302E-13</v>
      </c>
      <c r="M31" s="1">
        <v>1.05915276549239E-11</v>
      </c>
    </row>
    <row r="33" spans="1:13">
      <c r="A33" s="3" t="s">
        <v>64</v>
      </c>
      <c r="B33" s="3" t="s">
        <v>65</v>
      </c>
    </row>
    <row r="34" spans="1:13">
      <c r="A34" s="4" t="s">
        <v>2</v>
      </c>
      <c r="B34" s="4" t="s">
        <v>3</v>
      </c>
      <c r="C34" s="4" t="s">
        <v>4</v>
      </c>
      <c r="D34" s="4" t="s">
        <v>5</v>
      </c>
      <c r="E34" s="4" t="s">
        <v>6</v>
      </c>
      <c r="F34" s="4" t="s">
        <v>7</v>
      </c>
      <c r="G34" s="4" t="s">
        <v>8</v>
      </c>
      <c r="H34" s="4" t="s">
        <v>9</v>
      </c>
      <c r="I34" s="4" t="s">
        <v>10</v>
      </c>
      <c r="J34" s="4" t="s">
        <v>11</v>
      </c>
      <c r="K34" s="4" t="s">
        <v>12</v>
      </c>
      <c r="L34" s="4" t="s">
        <v>13</v>
      </c>
      <c r="M34" s="4" t="s">
        <v>14</v>
      </c>
    </row>
    <row r="35" spans="1:13">
      <c r="A35" t="s">
        <v>15</v>
      </c>
      <c r="B35" t="s">
        <v>66</v>
      </c>
      <c r="C35">
        <v>113</v>
      </c>
      <c r="D35">
        <v>4.4123389301054203</v>
      </c>
      <c r="E35" s="1">
        <v>5.7582392195436202E-36</v>
      </c>
      <c r="F35" t="s">
        <v>67</v>
      </c>
      <c r="G35">
        <v>2413</v>
      </c>
      <c r="H35">
        <v>270</v>
      </c>
      <c r="I35">
        <v>20581</v>
      </c>
      <c r="J35">
        <v>3.5696351552547099</v>
      </c>
      <c r="K35" s="1">
        <v>3.1439986138708202E-33</v>
      </c>
      <c r="L35" s="1">
        <v>5.2399976897846998E-34</v>
      </c>
      <c r="M35" s="1">
        <v>8.3946705438276899E-33</v>
      </c>
    </row>
    <row r="36" spans="1:13">
      <c r="A36" t="s">
        <v>20</v>
      </c>
      <c r="B36" t="s">
        <v>68</v>
      </c>
      <c r="C36">
        <v>82</v>
      </c>
      <c r="D36">
        <v>3.2018742678641101</v>
      </c>
      <c r="E36" s="1">
        <v>2.7148133272922902E-33</v>
      </c>
      <c r="F36" t="s">
        <v>69</v>
      </c>
      <c r="G36">
        <v>1079</v>
      </c>
      <c r="H36">
        <v>133</v>
      </c>
      <c r="I36">
        <v>6910</v>
      </c>
      <c r="J36">
        <v>3.9483788247263201</v>
      </c>
      <c r="K36" s="1">
        <v>7.7100698495101096E-31</v>
      </c>
      <c r="L36" s="1">
        <v>3.85503492475505E-31</v>
      </c>
      <c r="M36" s="1">
        <v>3.5974776002678E-30</v>
      </c>
    </row>
    <row r="37" spans="1:13">
      <c r="A37" t="s">
        <v>20</v>
      </c>
      <c r="B37" t="s">
        <v>70</v>
      </c>
      <c r="C37">
        <v>81</v>
      </c>
      <c r="D37">
        <v>3.16282702069504</v>
      </c>
      <c r="E37" s="1">
        <v>1.40909358763702E-29</v>
      </c>
      <c r="F37" t="s">
        <v>71</v>
      </c>
      <c r="G37">
        <v>1079</v>
      </c>
      <c r="H37">
        <v>142</v>
      </c>
      <c r="I37">
        <v>6910</v>
      </c>
      <c r="J37">
        <v>3.6530303228080201</v>
      </c>
      <c r="K37" s="1">
        <v>4.0018257888891597E-27</v>
      </c>
      <c r="L37" s="1">
        <v>1.33394192962972E-27</v>
      </c>
      <c r="M37" s="1">
        <v>1.86723063690759E-26</v>
      </c>
    </row>
    <row r="38" spans="1:13">
      <c r="A38" t="s">
        <v>15</v>
      </c>
      <c r="B38" t="s">
        <v>72</v>
      </c>
      <c r="C38">
        <v>46</v>
      </c>
      <c r="D38">
        <v>1.79617336977743</v>
      </c>
      <c r="E38" s="1">
        <v>2.4995786621476498E-28</v>
      </c>
      <c r="F38" t="s">
        <v>73</v>
      </c>
      <c r="G38">
        <v>2413</v>
      </c>
      <c r="H38">
        <v>63</v>
      </c>
      <c r="I38">
        <v>20581</v>
      </c>
      <c r="J38">
        <v>6.2276820660575298</v>
      </c>
      <c r="K38" s="1">
        <v>1.36476994953261E-25</v>
      </c>
      <c r="L38" s="1">
        <v>1.7059624369157699E-26</v>
      </c>
      <c r="M38" s="1">
        <v>3.6440200844545899E-25</v>
      </c>
    </row>
    <row r="39" spans="1:13">
      <c r="A39" t="s">
        <v>15</v>
      </c>
      <c r="B39" t="s">
        <v>74</v>
      </c>
      <c r="C39">
        <v>60</v>
      </c>
      <c r="D39">
        <v>2.3428348301444699</v>
      </c>
      <c r="E39" s="1">
        <v>2.46876021945099E-27</v>
      </c>
      <c r="F39" t="s">
        <v>75</v>
      </c>
      <c r="G39">
        <v>2413</v>
      </c>
      <c r="H39">
        <v>108</v>
      </c>
      <c r="I39">
        <v>20581</v>
      </c>
      <c r="J39">
        <v>4.7384537459133398</v>
      </c>
      <c r="K39" s="1">
        <v>1.34794307982024E-24</v>
      </c>
      <c r="L39" s="1">
        <v>1.4977145331335999E-25</v>
      </c>
      <c r="M39" s="1">
        <v>3.5990913027127297E-24</v>
      </c>
    </row>
    <row r="40" spans="1:13">
      <c r="A40" t="s">
        <v>20</v>
      </c>
      <c r="B40" t="s">
        <v>76</v>
      </c>
      <c r="C40">
        <v>92</v>
      </c>
      <c r="D40">
        <v>3.5923467395548601</v>
      </c>
      <c r="E40" s="1">
        <v>4.6561477078010899E-26</v>
      </c>
      <c r="F40" t="s">
        <v>77</v>
      </c>
      <c r="G40">
        <v>1079</v>
      </c>
      <c r="H40">
        <v>192</v>
      </c>
      <c r="I40">
        <v>6910</v>
      </c>
      <c r="J40">
        <v>3.0686206363917199</v>
      </c>
      <c r="K40" s="1">
        <v>1.32234594901551E-23</v>
      </c>
      <c r="L40" s="1">
        <v>3.3058648725387702E-24</v>
      </c>
      <c r="M40" s="1">
        <v>6.1699958939936496E-23</v>
      </c>
    </row>
    <row r="41" spans="1:13">
      <c r="A41" t="s">
        <v>20</v>
      </c>
      <c r="B41" t="s">
        <v>78</v>
      </c>
      <c r="C41">
        <v>79</v>
      </c>
      <c r="D41">
        <v>3.0847325263568899</v>
      </c>
      <c r="E41" s="1">
        <v>9.1457477280464797E-22</v>
      </c>
      <c r="F41" t="s">
        <v>79</v>
      </c>
      <c r="G41">
        <v>1079</v>
      </c>
      <c r="H41">
        <v>168</v>
      </c>
      <c r="I41">
        <v>6910</v>
      </c>
      <c r="J41">
        <v>3.0114413698750999</v>
      </c>
      <c r="K41" s="1">
        <v>2.5973923547652002E-19</v>
      </c>
      <c r="L41" s="1">
        <v>5.1947847095304E-20</v>
      </c>
      <c r="M41" s="1">
        <v>1.21192946338461E-18</v>
      </c>
    </row>
    <row r="42" spans="1:13">
      <c r="A42" t="s">
        <v>23</v>
      </c>
      <c r="B42" t="s">
        <v>80</v>
      </c>
      <c r="C42">
        <v>35</v>
      </c>
      <c r="D42">
        <v>1.3666536509176099</v>
      </c>
      <c r="E42" s="1">
        <v>4.2824716480730799E-20</v>
      </c>
      <c r="F42" t="s">
        <v>81</v>
      </c>
      <c r="G42">
        <v>2294</v>
      </c>
      <c r="H42">
        <v>49</v>
      </c>
      <c r="I42">
        <v>18224</v>
      </c>
      <c r="J42">
        <v>5.67443019055922</v>
      </c>
      <c r="K42" s="1">
        <v>3.9570038028195298E-17</v>
      </c>
      <c r="L42" s="1">
        <v>3.2975031690162701E-18</v>
      </c>
      <c r="M42" s="1">
        <v>6.6979985813330405E-17</v>
      </c>
    </row>
    <row r="43" spans="1:13">
      <c r="A43" t="s">
        <v>29</v>
      </c>
      <c r="B43" t="s">
        <v>82</v>
      </c>
      <c r="C43">
        <v>40</v>
      </c>
      <c r="D43">
        <v>1.56188988676298</v>
      </c>
      <c r="E43" s="1">
        <v>1.1486757387425999E-19</v>
      </c>
      <c r="F43" t="s">
        <v>83</v>
      </c>
      <c r="G43">
        <v>2181</v>
      </c>
      <c r="H43">
        <v>63</v>
      </c>
      <c r="I43">
        <v>16792</v>
      </c>
      <c r="J43">
        <v>4.8883939943087098</v>
      </c>
      <c r="K43" s="1">
        <v>5.7468247209292396E-16</v>
      </c>
      <c r="L43" s="1">
        <v>5.7468247209292401E-17</v>
      </c>
      <c r="M43" s="1">
        <v>2.1861346189891201E-16</v>
      </c>
    </row>
    <row r="44" spans="1:13">
      <c r="A44" t="s">
        <v>29</v>
      </c>
      <c r="B44" t="s">
        <v>84</v>
      </c>
      <c r="C44">
        <v>34</v>
      </c>
      <c r="D44">
        <v>1.32760640374853</v>
      </c>
      <c r="E44" s="1">
        <v>1.6609731758931401E-18</v>
      </c>
      <c r="F44" t="s">
        <v>85</v>
      </c>
      <c r="G44">
        <v>2181</v>
      </c>
      <c r="H44">
        <v>49</v>
      </c>
      <c r="I44">
        <v>16792</v>
      </c>
      <c r="J44">
        <v>5.3423162937802298</v>
      </c>
      <c r="K44" s="1">
        <v>8.3098487989934199E-15</v>
      </c>
      <c r="L44" s="1">
        <v>7.55440799908492E-16</v>
      </c>
      <c r="M44" s="1">
        <v>3.1611279306787798E-15</v>
      </c>
    </row>
    <row r="45" spans="1:13">
      <c r="A45" t="s">
        <v>26</v>
      </c>
      <c r="B45" t="s">
        <v>86</v>
      </c>
      <c r="C45">
        <v>33</v>
      </c>
      <c r="D45">
        <v>1.2885591565794601</v>
      </c>
      <c r="E45" s="1">
        <v>7.0559795918574706E-18</v>
      </c>
      <c r="F45" t="s">
        <v>87</v>
      </c>
      <c r="G45">
        <v>2177</v>
      </c>
      <c r="H45">
        <v>48</v>
      </c>
      <c r="I45">
        <v>16881</v>
      </c>
      <c r="J45">
        <v>5.3310461644464802</v>
      </c>
      <c r="K45" s="1">
        <v>1.1084943938808E-14</v>
      </c>
      <c r="L45" s="1">
        <v>2.77123598470202E-15</v>
      </c>
      <c r="M45" s="1">
        <v>1.17893422555145E-14</v>
      </c>
    </row>
    <row r="46" spans="1:13">
      <c r="A46" t="s">
        <v>20</v>
      </c>
      <c r="B46" t="s">
        <v>88</v>
      </c>
      <c r="C46">
        <v>67</v>
      </c>
      <c r="D46">
        <v>2.6161655603279899</v>
      </c>
      <c r="E46" s="1">
        <v>6.3677154552535403E-17</v>
      </c>
      <c r="F46" t="s">
        <v>89</v>
      </c>
      <c r="G46">
        <v>1079</v>
      </c>
      <c r="H46">
        <v>151</v>
      </c>
      <c r="I46">
        <v>6910</v>
      </c>
      <c r="J46">
        <v>2.8415444764283802</v>
      </c>
      <c r="K46" s="1">
        <v>3.1530333899354402E-14</v>
      </c>
      <c r="L46" s="1">
        <v>4.5519144009631402E-15</v>
      </c>
      <c r="M46" s="1">
        <v>1.4432899320127E-13</v>
      </c>
    </row>
    <row r="47" spans="1:13">
      <c r="A47" t="s">
        <v>15</v>
      </c>
      <c r="B47" t="s">
        <v>90</v>
      </c>
      <c r="C47">
        <v>21</v>
      </c>
      <c r="D47">
        <v>0.81999219055056605</v>
      </c>
      <c r="E47" s="1">
        <v>1.2472967053752499E-10</v>
      </c>
      <c r="F47" t="s">
        <v>91</v>
      </c>
      <c r="G47">
        <v>2413</v>
      </c>
      <c r="H47">
        <v>35</v>
      </c>
      <c r="I47">
        <v>20581</v>
      </c>
      <c r="J47">
        <v>5.1175300455863999</v>
      </c>
      <c r="K47" s="1">
        <v>6.8102398054215003E-8</v>
      </c>
      <c r="L47" s="1">
        <v>3.0955636942664401E-9</v>
      </c>
      <c r="M47" s="1">
        <v>1.8183761163470501E-7</v>
      </c>
    </row>
    <row r="49" spans="1:13">
      <c r="A49" s="3" t="s">
        <v>92</v>
      </c>
      <c r="B49" s="3" t="s">
        <v>93</v>
      </c>
    </row>
    <row r="50" spans="1:13">
      <c r="A50" s="4" t="s">
        <v>2</v>
      </c>
      <c r="B50" s="4" t="s">
        <v>3</v>
      </c>
      <c r="C50" s="4" t="s">
        <v>4</v>
      </c>
      <c r="D50" s="4" t="s">
        <v>5</v>
      </c>
      <c r="E50" s="4" t="s">
        <v>6</v>
      </c>
      <c r="F50" s="4" t="s">
        <v>7</v>
      </c>
      <c r="G50" s="4" t="s">
        <v>8</v>
      </c>
      <c r="H50" s="4" t="s">
        <v>9</v>
      </c>
      <c r="I50" s="4" t="s">
        <v>10</v>
      </c>
      <c r="J50" s="4" t="s">
        <v>11</v>
      </c>
      <c r="K50" s="4" t="s">
        <v>12</v>
      </c>
      <c r="L50" s="4" t="s">
        <v>13</v>
      </c>
      <c r="M50" s="4" t="s">
        <v>14</v>
      </c>
    </row>
    <row r="51" spans="1:13">
      <c r="A51" t="s">
        <v>26</v>
      </c>
      <c r="B51" t="s">
        <v>94</v>
      </c>
      <c r="C51">
        <v>88</v>
      </c>
      <c r="D51">
        <v>3.4361577508785599</v>
      </c>
      <c r="E51" s="1">
        <v>9.1517232824523695E-15</v>
      </c>
      <c r="F51" t="s">
        <v>95</v>
      </c>
      <c r="G51">
        <v>2177</v>
      </c>
      <c r="H51">
        <v>290</v>
      </c>
      <c r="I51">
        <v>16881</v>
      </c>
      <c r="J51">
        <v>2.3530134794798201</v>
      </c>
      <c r="K51" s="1">
        <v>1.4302115047826099E-11</v>
      </c>
      <c r="L51" s="1">
        <v>2.3836488338702099E-12</v>
      </c>
      <c r="M51" s="1">
        <v>1.5210055437364599E-11</v>
      </c>
    </row>
    <row r="52" spans="1:13">
      <c r="A52" t="s">
        <v>23</v>
      </c>
      <c r="B52" t="s">
        <v>96</v>
      </c>
      <c r="C52">
        <v>93</v>
      </c>
      <c r="D52">
        <v>3.6313939867239302</v>
      </c>
      <c r="E52" s="1">
        <v>1.2230028608429801E-14</v>
      </c>
      <c r="F52" t="s">
        <v>97</v>
      </c>
      <c r="G52">
        <v>2294</v>
      </c>
      <c r="H52">
        <v>323</v>
      </c>
      <c r="I52">
        <v>18224</v>
      </c>
      <c r="J52">
        <v>2.2873399715504901</v>
      </c>
      <c r="K52" s="1">
        <v>1.1284306822290001E-11</v>
      </c>
      <c r="L52" s="1">
        <v>6.6380234642338099E-13</v>
      </c>
      <c r="M52" s="1">
        <v>1.9095836023552599E-11</v>
      </c>
    </row>
    <row r="53" spans="1:13">
      <c r="A53" t="s">
        <v>29</v>
      </c>
      <c r="B53" t="s">
        <v>98</v>
      </c>
      <c r="C53">
        <v>83</v>
      </c>
      <c r="D53">
        <v>3.24092151503319</v>
      </c>
      <c r="E53" s="1">
        <v>4.7585694160855202E-14</v>
      </c>
      <c r="F53" t="s">
        <v>99</v>
      </c>
      <c r="G53">
        <v>2181</v>
      </c>
      <c r="H53">
        <v>271</v>
      </c>
      <c r="I53">
        <v>16792</v>
      </c>
      <c r="J53">
        <v>2.3580638557417202</v>
      </c>
      <c r="K53" s="1">
        <v>2.3828572448536503E-10</v>
      </c>
      <c r="L53" s="1">
        <v>1.25413013307706E-11</v>
      </c>
      <c r="M53" s="1">
        <v>9.0649709960644006E-11</v>
      </c>
    </row>
    <row r="55" spans="1:13">
      <c r="A55" s="3" t="s">
        <v>100</v>
      </c>
      <c r="B55" s="3" t="s">
        <v>101</v>
      </c>
    </row>
    <row r="56" spans="1:13">
      <c r="A56" s="4" t="s">
        <v>2</v>
      </c>
      <c r="B56" s="4" t="s">
        <v>3</v>
      </c>
      <c r="C56" s="4" t="s">
        <v>4</v>
      </c>
      <c r="D56" s="4" t="s">
        <v>5</v>
      </c>
      <c r="E56" s="4" t="s">
        <v>6</v>
      </c>
      <c r="F56" s="4" t="s">
        <v>7</v>
      </c>
      <c r="G56" s="4" t="s">
        <v>8</v>
      </c>
      <c r="H56" s="4" t="s">
        <v>9</v>
      </c>
      <c r="I56" s="4" t="s">
        <v>10</v>
      </c>
      <c r="J56" s="4" t="s">
        <v>11</v>
      </c>
      <c r="K56" s="4" t="s">
        <v>12</v>
      </c>
      <c r="L56" s="4" t="s">
        <v>13</v>
      </c>
      <c r="M56" s="4" t="s">
        <v>14</v>
      </c>
    </row>
    <row r="57" spans="1:13">
      <c r="A57" t="s">
        <v>29</v>
      </c>
      <c r="B57" t="s">
        <v>102</v>
      </c>
      <c r="C57">
        <v>84</v>
      </c>
      <c r="D57">
        <v>3.2799687622022602</v>
      </c>
      <c r="E57" s="1">
        <v>1.4085037937883601E-20</v>
      </c>
      <c r="F57" t="s">
        <v>103</v>
      </c>
      <c r="G57">
        <v>2181</v>
      </c>
      <c r="H57">
        <v>222</v>
      </c>
      <c r="I57">
        <v>16792</v>
      </c>
      <c r="J57">
        <v>2.9132185830947801</v>
      </c>
      <c r="K57" s="1">
        <v>7.0467444803232002E-17</v>
      </c>
      <c r="L57" s="1">
        <v>7.8297160892479995E-18</v>
      </c>
      <c r="M57" s="1">
        <v>2.6806337077763E-17</v>
      </c>
    </row>
    <row r="58" spans="1:13">
      <c r="A58" t="s">
        <v>20</v>
      </c>
      <c r="B58" t="s">
        <v>104</v>
      </c>
      <c r="C58">
        <v>62</v>
      </c>
      <c r="D58">
        <v>2.42092932448262</v>
      </c>
      <c r="E58" s="1">
        <v>5.8966626239088701E-17</v>
      </c>
      <c r="F58" t="s">
        <v>105</v>
      </c>
      <c r="G58">
        <v>1079</v>
      </c>
      <c r="H58">
        <v>133</v>
      </c>
      <c r="I58">
        <v>6910</v>
      </c>
      <c r="J58">
        <v>2.98535959918331</v>
      </c>
      <c r="K58" s="1">
        <v>3.1530333899354402E-14</v>
      </c>
      <c r="L58" s="1">
        <v>5.2180482157382302E-15</v>
      </c>
      <c r="M58" s="1">
        <v>1.4432899320127E-13</v>
      </c>
    </row>
    <row r="59" spans="1:13">
      <c r="A59" t="s">
        <v>15</v>
      </c>
      <c r="B59" t="s">
        <v>106</v>
      </c>
      <c r="C59">
        <v>78</v>
      </c>
      <c r="D59">
        <v>3.04568527918781</v>
      </c>
      <c r="E59" s="1">
        <v>4.7475900552254599E-15</v>
      </c>
      <c r="F59" t="s">
        <v>107</v>
      </c>
      <c r="G59">
        <v>2413</v>
      </c>
      <c r="H59">
        <v>260</v>
      </c>
      <c r="I59">
        <v>20581</v>
      </c>
      <c r="J59">
        <v>2.5587650227932</v>
      </c>
      <c r="K59" s="1">
        <v>2.6065816172149401E-12</v>
      </c>
      <c r="L59" s="1">
        <v>1.6286971771251001E-13</v>
      </c>
      <c r="M59" s="1">
        <v>6.9610983643997299E-12</v>
      </c>
    </row>
    <row r="60" spans="1:13">
      <c r="A60" t="s">
        <v>15</v>
      </c>
      <c r="B60" t="s">
        <v>108</v>
      </c>
      <c r="C60">
        <v>47</v>
      </c>
      <c r="D60">
        <v>1.8352206169465</v>
      </c>
      <c r="E60" s="1">
        <v>5.9417543160693902E-13</v>
      </c>
      <c r="F60" t="s">
        <v>109</v>
      </c>
      <c r="G60">
        <v>2413</v>
      </c>
      <c r="H60">
        <v>127</v>
      </c>
      <c r="I60">
        <v>20581</v>
      </c>
      <c r="J60">
        <v>3.1564817866477801</v>
      </c>
      <c r="K60" s="1">
        <v>3.2442848407754298E-10</v>
      </c>
      <c r="L60" s="1">
        <v>1.7075230118734901E-11</v>
      </c>
      <c r="M60" s="1">
        <v>8.6624041273353204E-10</v>
      </c>
    </row>
    <row r="61" spans="1:13">
      <c r="A61" t="s">
        <v>15</v>
      </c>
      <c r="B61" t="s">
        <v>110</v>
      </c>
      <c r="C61">
        <v>86</v>
      </c>
      <c r="D61">
        <v>3.3580632565404098</v>
      </c>
      <c r="E61" s="1">
        <v>1.5599779358364499E-12</v>
      </c>
      <c r="F61" t="s">
        <v>111</v>
      </c>
      <c r="G61">
        <v>2413</v>
      </c>
      <c r="H61">
        <v>332</v>
      </c>
      <c r="I61">
        <v>20581</v>
      </c>
      <c r="J61">
        <v>2.2093754212872998</v>
      </c>
      <c r="K61" s="1">
        <v>8.5174600705784004E-10</v>
      </c>
      <c r="L61" s="1">
        <v>4.2587267046201298E-11</v>
      </c>
      <c r="M61" s="1">
        <v>2.2742141503328999E-9</v>
      </c>
    </row>
    <row r="62" spans="1:13">
      <c r="A62" t="s">
        <v>23</v>
      </c>
      <c r="B62" t="s">
        <v>112</v>
      </c>
      <c r="C62">
        <v>36</v>
      </c>
      <c r="D62">
        <v>1.4057008980866801</v>
      </c>
      <c r="E62" s="1">
        <v>4.8743628084117899E-10</v>
      </c>
      <c r="F62" t="s">
        <v>113</v>
      </c>
      <c r="G62">
        <v>2294</v>
      </c>
      <c r="H62">
        <v>92</v>
      </c>
      <c r="I62">
        <v>18224</v>
      </c>
      <c r="J62">
        <v>3.1086008870019999</v>
      </c>
      <c r="K62" s="1">
        <v>4.50391052342347E-7</v>
      </c>
      <c r="L62" s="1">
        <v>1.9582223842462501E-8</v>
      </c>
      <c r="M62" s="1">
        <v>7.6237463009221E-7</v>
      </c>
    </row>
    <row r="63" spans="1:13">
      <c r="A63" t="s">
        <v>29</v>
      </c>
      <c r="B63" t="s">
        <v>114</v>
      </c>
      <c r="C63">
        <v>45</v>
      </c>
      <c r="D63">
        <v>1.7571261226083501</v>
      </c>
      <c r="E63" s="1">
        <v>2.07419729505848E-6</v>
      </c>
      <c r="F63" t="s">
        <v>115</v>
      </c>
      <c r="G63">
        <v>2181</v>
      </c>
      <c r="H63">
        <v>166</v>
      </c>
      <c r="I63">
        <v>16792</v>
      </c>
      <c r="J63">
        <v>2.08713809847367</v>
      </c>
      <c r="K63">
        <v>1.03235622494533E-2</v>
      </c>
      <c r="L63" s="1">
        <v>2.4704614167636498E-4</v>
      </c>
      <c r="M63">
        <v>3.94749324228449E-3</v>
      </c>
    </row>
    <row r="64" spans="1:13">
      <c r="A64" t="s">
        <v>23</v>
      </c>
      <c r="B64" t="s">
        <v>116</v>
      </c>
      <c r="C64">
        <v>30</v>
      </c>
      <c r="D64">
        <v>1.1714174150722301</v>
      </c>
      <c r="E64" s="1">
        <v>2.4984428446066298E-6</v>
      </c>
      <c r="F64" t="s">
        <v>117</v>
      </c>
      <c r="G64">
        <v>2294</v>
      </c>
      <c r="H64">
        <v>94</v>
      </c>
      <c r="I64">
        <v>18224</v>
      </c>
      <c r="J64">
        <v>2.5353837021647498</v>
      </c>
      <c r="K64">
        <v>2.3059013876789401E-3</v>
      </c>
      <c r="L64" s="1">
        <v>6.4124723708980301E-5</v>
      </c>
      <c r="M64">
        <v>3.9076173633412203E-3</v>
      </c>
    </row>
    <row r="65" spans="1:13">
      <c r="A65" t="s">
        <v>29</v>
      </c>
      <c r="B65" t="s">
        <v>118</v>
      </c>
      <c r="C65">
        <v>42</v>
      </c>
      <c r="D65">
        <v>1.6399843811011301</v>
      </c>
      <c r="E65" s="1">
        <v>1.7465002796971901E-4</v>
      </c>
      <c r="F65" t="s">
        <v>119</v>
      </c>
      <c r="G65">
        <v>2181</v>
      </c>
      <c r="H65">
        <v>179</v>
      </c>
      <c r="I65">
        <v>16792</v>
      </c>
      <c r="J65">
        <v>1.8065210208017899</v>
      </c>
      <c r="K65">
        <v>0.58265848066067105</v>
      </c>
      <c r="L65">
        <v>1.31528922667896E-2</v>
      </c>
      <c r="M65">
        <v>0.33186725356329999</v>
      </c>
    </row>
    <row r="67" spans="1:13">
      <c r="A67" s="3" t="s">
        <v>120</v>
      </c>
      <c r="B67" s="3" t="s">
        <v>121</v>
      </c>
    </row>
    <row r="68" spans="1:13">
      <c r="A68" s="4" t="s">
        <v>2</v>
      </c>
      <c r="B68" s="4" t="s">
        <v>3</v>
      </c>
      <c r="C68" s="4" t="s">
        <v>4</v>
      </c>
      <c r="D68" s="4" t="s">
        <v>5</v>
      </c>
      <c r="E68" s="4" t="s">
        <v>6</v>
      </c>
      <c r="F68" s="4" t="s">
        <v>7</v>
      </c>
      <c r="G68" s="4" t="s">
        <v>8</v>
      </c>
      <c r="H68" s="4" t="s">
        <v>9</v>
      </c>
      <c r="I68" s="4" t="s">
        <v>10</v>
      </c>
      <c r="J68" s="4" t="s">
        <v>11</v>
      </c>
      <c r="K68" s="4" t="s">
        <v>12</v>
      </c>
      <c r="L68" s="4" t="s">
        <v>13</v>
      </c>
      <c r="M68" s="4" t="s">
        <v>14</v>
      </c>
    </row>
    <row r="69" spans="1:13">
      <c r="A69" t="s">
        <v>29</v>
      </c>
      <c r="B69" t="s">
        <v>122</v>
      </c>
      <c r="C69">
        <v>50</v>
      </c>
      <c r="D69">
        <v>1.95236235845372</v>
      </c>
      <c r="E69" s="1">
        <v>9.9768966745155895E-18</v>
      </c>
      <c r="F69" t="s">
        <v>123</v>
      </c>
      <c r="G69">
        <v>2181</v>
      </c>
      <c r="H69">
        <v>103</v>
      </c>
      <c r="I69">
        <v>16792</v>
      </c>
      <c r="J69">
        <v>3.7374856995321402</v>
      </c>
      <c r="K69" s="1">
        <v>4.9914414062601502E-14</v>
      </c>
      <c r="L69" s="1">
        <v>4.15953450521679E-15</v>
      </c>
      <c r="M69" s="1">
        <v>1.8987812203739301E-14</v>
      </c>
    </row>
    <row r="70" spans="1:13">
      <c r="A70" t="s">
        <v>29</v>
      </c>
      <c r="B70" t="s">
        <v>124</v>
      </c>
      <c r="C70">
        <v>39</v>
      </c>
      <c r="D70">
        <v>1.5228426395939001</v>
      </c>
      <c r="E70" s="1">
        <v>3.1242517964625402E-16</v>
      </c>
      <c r="F70" t="s">
        <v>125</v>
      </c>
      <c r="G70">
        <v>2181</v>
      </c>
      <c r="H70">
        <v>71</v>
      </c>
      <c r="I70">
        <v>16792</v>
      </c>
      <c r="J70">
        <v>4.2291493112734102</v>
      </c>
      <c r="K70" s="1">
        <v>1.66633373765989E-12</v>
      </c>
      <c r="L70" s="1">
        <v>1.28230759344205E-13</v>
      </c>
      <c r="M70" s="1">
        <v>6.3282712403633903E-13</v>
      </c>
    </row>
    <row r="71" spans="1:13">
      <c r="A71" t="s">
        <v>23</v>
      </c>
      <c r="B71" t="s">
        <v>126</v>
      </c>
      <c r="C71">
        <v>35</v>
      </c>
      <c r="D71">
        <v>1.3666536509176099</v>
      </c>
      <c r="E71" s="1">
        <v>4.4097409003497301E-16</v>
      </c>
      <c r="F71" t="s">
        <v>127</v>
      </c>
      <c r="G71">
        <v>2294</v>
      </c>
      <c r="H71">
        <v>60</v>
      </c>
      <c r="I71">
        <v>18224</v>
      </c>
      <c r="J71">
        <v>4.6341179889566897</v>
      </c>
      <c r="K71" s="1">
        <v>4.10338429901457E-13</v>
      </c>
      <c r="L71" s="1">
        <v>2.9309887850104101E-14</v>
      </c>
      <c r="M71" s="1">
        <v>6.9944050551384801E-13</v>
      </c>
    </row>
    <row r="72" spans="1:13">
      <c r="A72" t="s">
        <v>29</v>
      </c>
      <c r="B72" t="s">
        <v>128</v>
      </c>
      <c r="C72">
        <v>40</v>
      </c>
      <c r="D72">
        <v>1.56188988676298</v>
      </c>
      <c r="E72" s="1">
        <v>9.4066739300372697E-16</v>
      </c>
      <c r="F72" t="s">
        <v>129</v>
      </c>
      <c r="G72">
        <v>2181</v>
      </c>
      <c r="H72">
        <v>76</v>
      </c>
      <c r="I72">
        <v>16792</v>
      </c>
      <c r="J72">
        <v>4.05222133738748</v>
      </c>
      <c r="K72" s="1">
        <v>4.4435566337597201E-12</v>
      </c>
      <c r="L72" s="1">
        <v>3.17412762740332E-13</v>
      </c>
      <c r="M72" s="1">
        <v>1.6875389974302301E-12</v>
      </c>
    </row>
    <row r="73" spans="1:13">
      <c r="A73" t="s">
        <v>15</v>
      </c>
      <c r="B73" t="s">
        <v>130</v>
      </c>
      <c r="C73">
        <v>31</v>
      </c>
      <c r="D73">
        <v>1.21046466224131</v>
      </c>
      <c r="E73" s="1">
        <v>4.0864822368257899E-15</v>
      </c>
      <c r="F73" t="s">
        <v>131</v>
      </c>
      <c r="G73">
        <v>2413</v>
      </c>
      <c r="H73">
        <v>53</v>
      </c>
      <c r="I73">
        <v>20581</v>
      </c>
      <c r="J73">
        <v>4.9887871513578101</v>
      </c>
      <c r="K73" s="1">
        <v>2.24287255434774E-12</v>
      </c>
      <c r="L73" s="1">
        <v>1.4954704141700801E-13</v>
      </c>
      <c r="M73" s="1">
        <v>5.9841021027295897E-12</v>
      </c>
    </row>
    <row r="74" spans="1:13">
      <c r="A74" t="s">
        <v>29</v>
      </c>
      <c r="B74" t="s">
        <v>132</v>
      </c>
      <c r="C74">
        <v>36</v>
      </c>
      <c r="D74">
        <v>1.4057008980866801</v>
      </c>
      <c r="E74" s="1">
        <v>7.6732633414131194E-15</v>
      </c>
      <c r="F74" t="s">
        <v>133</v>
      </c>
      <c r="G74">
        <v>2181</v>
      </c>
      <c r="H74">
        <v>66</v>
      </c>
      <c r="I74">
        <v>16792</v>
      </c>
      <c r="J74">
        <v>4.1995748405652096</v>
      </c>
      <c r="K74" s="1">
        <v>3.8325675966177603E-11</v>
      </c>
      <c r="L74" s="1">
        <v>2.39530617562877E-12</v>
      </c>
      <c r="M74" s="1">
        <v>1.4577228313328299E-11</v>
      </c>
    </row>
    <row r="75" spans="1:13">
      <c r="A75" t="s">
        <v>29</v>
      </c>
      <c r="B75" t="s">
        <v>134</v>
      </c>
      <c r="C75">
        <v>31</v>
      </c>
      <c r="D75">
        <v>1.21046466224131</v>
      </c>
      <c r="E75" s="1">
        <v>1.49554887122281E-14</v>
      </c>
      <c r="F75" t="s">
        <v>135</v>
      </c>
      <c r="G75">
        <v>2181</v>
      </c>
      <c r="H75">
        <v>51</v>
      </c>
      <c r="I75">
        <v>16792</v>
      </c>
      <c r="J75">
        <v>4.6799183680808403</v>
      </c>
      <c r="K75" s="1">
        <v>7.4985018194695295E-11</v>
      </c>
      <c r="L75" s="1">
        <v>4.4109160768357397E-12</v>
      </c>
      <c r="M75" s="1">
        <v>2.85216295026202E-11</v>
      </c>
    </row>
    <row r="76" spans="1:13">
      <c r="A76" t="s">
        <v>29</v>
      </c>
      <c r="B76" t="s">
        <v>136</v>
      </c>
      <c r="C76">
        <v>39</v>
      </c>
      <c r="D76">
        <v>1.5228426395939001</v>
      </c>
      <c r="E76" s="1">
        <v>3.35905794898354E-14</v>
      </c>
      <c r="F76" t="s">
        <v>125</v>
      </c>
      <c r="G76">
        <v>2181</v>
      </c>
      <c r="H76">
        <v>79</v>
      </c>
      <c r="I76">
        <v>16792</v>
      </c>
      <c r="J76">
        <v>3.8008810265875002</v>
      </c>
      <c r="K76" s="1">
        <v>1.68299707503649E-10</v>
      </c>
      <c r="L76" s="1">
        <v>9.3499652464856792E-12</v>
      </c>
      <c r="M76" s="1">
        <v>6.40265618301327E-11</v>
      </c>
    </row>
    <row r="77" spans="1:13">
      <c r="A77" t="s">
        <v>29</v>
      </c>
      <c r="B77" t="s">
        <v>137</v>
      </c>
      <c r="C77">
        <v>33</v>
      </c>
      <c r="D77">
        <v>1.2885591565794601</v>
      </c>
      <c r="E77" s="1">
        <v>5.2321227384429202E-13</v>
      </c>
      <c r="F77" t="s">
        <v>138</v>
      </c>
      <c r="G77">
        <v>2181</v>
      </c>
      <c r="H77">
        <v>63</v>
      </c>
      <c r="I77">
        <v>16792</v>
      </c>
      <c r="J77">
        <v>4.0329250453046797</v>
      </c>
      <c r="K77" s="1">
        <v>2.6178103018636898E-9</v>
      </c>
      <c r="L77" s="1">
        <v>1.2465761756175099E-10</v>
      </c>
      <c r="M77" s="1">
        <v>9.9583674639802604E-10</v>
      </c>
    </row>
    <row r="78" spans="1:13">
      <c r="A78" t="s">
        <v>20</v>
      </c>
      <c r="B78" t="s">
        <v>139</v>
      </c>
      <c r="C78">
        <v>29</v>
      </c>
      <c r="D78">
        <v>1.1323701679031599</v>
      </c>
      <c r="E78" s="1">
        <v>6.1845907512390901E-13</v>
      </c>
      <c r="F78" t="s">
        <v>140</v>
      </c>
      <c r="G78">
        <v>1079</v>
      </c>
      <c r="H78">
        <v>44</v>
      </c>
      <c r="I78">
        <v>6910</v>
      </c>
      <c r="J78">
        <v>4.2208694919538203</v>
      </c>
      <c r="K78" s="1">
        <v>1.75655490153303E-10</v>
      </c>
      <c r="L78" s="1">
        <v>2.1956880758011702E-11</v>
      </c>
      <c r="M78" s="1">
        <v>8.19599943469029E-10</v>
      </c>
    </row>
    <row r="79" spans="1:13">
      <c r="A79" t="s">
        <v>29</v>
      </c>
      <c r="B79" t="s">
        <v>141</v>
      </c>
      <c r="C79">
        <v>62</v>
      </c>
      <c r="D79">
        <v>2.42092932448262</v>
      </c>
      <c r="E79" s="1">
        <v>1.0885332693080099E-12</v>
      </c>
      <c r="F79" t="s">
        <v>142</v>
      </c>
      <c r="G79">
        <v>2181</v>
      </c>
      <c r="H79">
        <v>184</v>
      </c>
      <c r="I79">
        <v>16792</v>
      </c>
      <c r="J79">
        <v>2.59430257361003</v>
      </c>
      <c r="K79" s="1">
        <v>5.4461340992517599E-9</v>
      </c>
      <c r="L79" s="1">
        <v>2.4755153482658402E-10</v>
      </c>
      <c r="M79" s="1">
        <v>2.0717538795622601E-9</v>
      </c>
    </row>
    <row r="80" spans="1:13">
      <c r="A80" t="s">
        <v>29</v>
      </c>
      <c r="B80" t="s">
        <v>143</v>
      </c>
      <c r="C80">
        <v>40</v>
      </c>
      <c r="D80">
        <v>1.56188988676298</v>
      </c>
      <c r="E80" s="1">
        <v>2.4336922193766299E-12</v>
      </c>
      <c r="F80" t="s">
        <v>144</v>
      </c>
      <c r="G80">
        <v>2181</v>
      </c>
      <c r="H80">
        <v>92</v>
      </c>
      <c r="I80">
        <v>16792</v>
      </c>
      <c r="J80">
        <v>3.3474871917548699</v>
      </c>
      <c r="K80" s="1">
        <v>1.21759005100585E-8</v>
      </c>
      <c r="L80" s="1">
        <v>5.29386978698198E-10</v>
      </c>
      <c r="M80" s="1">
        <v>4.6318060498151598E-9</v>
      </c>
    </row>
    <row r="81" spans="1:13">
      <c r="A81" t="s">
        <v>29</v>
      </c>
      <c r="B81" t="s">
        <v>145</v>
      </c>
      <c r="C81">
        <v>63</v>
      </c>
      <c r="D81">
        <v>2.4599765716516901</v>
      </c>
      <c r="E81" s="1">
        <v>3.7770386507640302E-11</v>
      </c>
      <c r="F81" t="s">
        <v>146</v>
      </c>
      <c r="G81">
        <v>2181</v>
      </c>
      <c r="H81">
        <v>203</v>
      </c>
      <c r="I81">
        <v>16792</v>
      </c>
      <c r="J81">
        <v>2.3894132713560601</v>
      </c>
      <c r="K81" s="1">
        <v>1.8896500519893701E-7</v>
      </c>
      <c r="L81" s="1">
        <v>7.5586008563277507E-9</v>
      </c>
      <c r="M81" s="1">
        <v>7.1883687891016695E-8</v>
      </c>
    </row>
    <row r="82" spans="1:13">
      <c r="A82" t="s">
        <v>23</v>
      </c>
      <c r="B82" t="s">
        <v>147</v>
      </c>
      <c r="C82">
        <v>17</v>
      </c>
      <c r="D82">
        <v>0.663803201874267</v>
      </c>
      <c r="E82" s="1">
        <v>4.1031365592815102E-11</v>
      </c>
      <c r="F82" t="s">
        <v>148</v>
      </c>
      <c r="G82">
        <v>2294</v>
      </c>
      <c r="H82">
        <v>21</v>
      </c>
      <c r="I82">
        <v>18224</v>
      </c>
      <c r="J82">
        <v>6.4310208826337796</v>
      </c>
      <c r="K82" s="1">
        <v>3.79130133953964E-8</v>
      </c>
      <c r="L82" s="1">
        <v>1.80538162197763E-9</v>
      </c>
      <c r="M82" s="1">
        <v>6.4175154079748595E-8</v>
      </c>
    </row>
    <row r="83" spans="1:13">
      <c r="A83" t="s">
        <v>149</v>
      </c>
      <c r="B83" t="s">
        <v>150</v>
      </c>
      <c r="C83">
        <v>16</v>
      </c>
      <c r="D83">
        <v>0.62475595470519296</v>
      </c>
      <c r="E83" s="1">
        <v>5.1131937799453598E-11</v>
      </c>
      <c r="F83" t="s">
        <v>151</v>
      </c>
      <c r="G83">
        <v>2284</v>
      </c>
      <c r="H83">
        <v>19</v>
      </c>
      <c r="I83">
        <v>18559</v>
      </c>
      <c r="J83">
        <v>6.8426583095216102</v>
      </c>
      <c r="K83" s="1">
        <v>1.5528783403606599E-7</v>
      </c>
      <c r="L83" s="1">
        <v>1.5528783403606599E-7</v>
      </c>
      <c r="M83" s="1">
        <v>9.2197693923878795E-8</v>
      </c>
    </row>
    <row r="84" spans="1:13">
      <c r="A84" t="s">
        <v>15</v>
      </c>
      <c r="B84" t="s">
        <v>152</v>
      </c>
      <c r="C84">
        <v>16</v>
      </c>
      <c r="D84">
        <v>0.62475595470519296</v>
      </c>
      <c r="E84" s="1">
        <v>9.0438044556013497E-11</v>
      </c>
      <c r="F84" t="s">
        <v>151</v>
      </c>
      <c r="G84">
        <v>2413</v>
      </c>
      <c r="H84">
        <v>20</v>
      </c>
      <c r="I84">
        <v>20581</v>
      </c>
      <c r="J84">
        <v>6.8233733941152002</v>
      </c>
      <c r="K84" s="1">
        <v>4.9379141553451603E-8</v>
      </c>
      <c r="L84" s="1">
        <v>2.3513877511760401E-9</v>
      </c>
      <c r="M84" s="1">
        <v>1.31845356854398E-7</v>
      </c>
    </row>
    <row r="85" spans="1:13">
      <c r="A85" t="s">
        <v>29</v>
      </c>
      <c r="B85" t="s">
        <v>153</v>
      </c>
      <c r="C85">
        <v>40</v>
      </c>
      <c r="D85">
        <v>1.56188988676298</v>
      </c>
      <c r="E85" s="1">
        <v>2.9627632653208697E-10</v>
      </c>
      <c r="F85" t="s">
        <v>154</v>
      </c>
      <c r="G85">
        <v>2181</v>
      </c>
      <c r="H85">
        <v>105</v>
      </c>
      <c r="I85">
        <v>16792</v>
      </c>
      <c r="J85">
        <v>2.9330363965852202</v>
      </c>
      <c r="K85" s="1">
        <v>1.4822694146543399E-6</v>
      </c>
      <c r="L85" s="1">
        <v>5.7010402731982799E-8</v>
      </c>
      <c r="M85" s="1">
        <v>5.6386666447139004E-7</v>
      </c>
    </row>
    <row r="86" spans="1:13">
      <c r="A86" t="s">
        <v>26</v>
      </c>
      <c r="B86" t="s">
        <v>155</v>
      </c>
      <c r="C86">
        <v>16</v>
      </c>
      <c r="D86">
        <v>0.62475595470519296</v>
      </c>
      <c r="E86" s="1">
        <v>1.08917994668646E-9</v>
      </c>
      <c r="F86" t="s">
        <v>151</v>
      </c>
      <c r="G86">
        <v>2177</v>
      </c>
      <c r="H86">
        <v>21</v>
      </c>
      <c r="I86">
        <v>16881</v>
      </c>
      <c r="J86">
        <v>5.9079992125467502</v>
      </c>
      <c r="K86" s="1">
        <v>1.7111002673653101E-6</v>
      </c>
      <c r="L86" s="1">
        <v>2.4444307455961902E-7</v>
      </c>
      <c r="M86" s="1">
        <v>1.8198345275166599E-6</v>
      </c>
    </row>
    <row r="87" spans="1:13">
      <c r="A87" t="s">
        <v>29</v>
      </c>
      <c r="B87" t="s">
        <v>156</v>
      </c>
      <c r="C87">
        <v>42</v>
      </c>
      <c r="D87">
        <v>1.6399843811011301</v>
      </c>
      <c r="E87" s="1">
        <v>1.10545850957377E-9</v>
      </c>
      <c r="F87" t="s">
        <v>157</v>
      </c>
      <c r="G87">
        <v>2181</v>
      </c>
      <c r="H87">
        <v>118</v>
      </c>
      <c r="I87">
        <v>16792</v>
      </c>
      <c r="J87">
        <v>2.74040053155526</v>
      </c>
      <c r="K87" s="1">
        <v>5.5305935973137804E-6</v>
      </c>
      <c r="L87" s="1">
        <v>2.0483734530785101E-7</v>
      </c>
      <c r="M87" s="1">
        <v>2.1038844999487998E-6</v>
      </c>
    </row>
    <row r="88" spans="1:13">
      <c r="A88" t="s">
        <v>29</v>
      </c>
      <c r="B88" t="s">
        <v>158</v>
      </c>
      <c r="C88">
        <v>48</v>
      </c>
      <c r="D88">
        <v>1.8742678641155699</v>
      </c>
      <c r="E88" s="1">
        <v>2.0969751848746502E-9</v>
      </c>
      <c r="F88" t="s">
        <v>159</v>
      </c>
      <c r="G88">
        <v>2181</v>
      </c>
      <c r="H88">
        <v>148</v>
      </c>
      <c r="I88">
        <v>16792</v>
      </c>
      <c r="J88">
        <v>2.4970444997955301</v>
      </c>
      <c r="K88" s="1">
        <v>1.0491111649746299E-5</v>
      </c>
      <c r="L88" s="1">
        <v>3.7468445412969199E-7</v>
      </c>
      <c r="M88" s="1">
        <v>3.9909173077390299E-6</v>
      </c>
    </row>
    <row r="89" spans="1:13">
      <c r="A89" t="s">
        <v>29</v>
      </c>
      <c r="B89" t="s">
        <v>160</v>
      </c>
      <c r="C89">
        <v>50</v>
      </c>
      <c r="D89">
        <v>1.95236235845372</v>
      </c>
      <c r="E89" s="1">
        <v>7.4281983023792998E-9</v>
      </c>
      <c r="F89" t="s">
        <v>161</v>
      </c>
      <c r="G89">
        <v>2181</v>
      </c>
      <c r="H89">
        <v>163</v>
      </c>
      <c r="I89">
        <v>16792</v>
      </c>
      <c r="J89">
        <v>2.3617240923423899</v>
      </c>
      <c r="K89" s="1">
        <v>3.7162585580396897E-5</v>
      </c>
      <c r="L89" s="1">
        <v>1.23877510360692E-6</v>
      </c>
      <c r="M89" s="1">
        <v>1.41371840456372E-5</v>
      </c>
    </row>
    <row r="90" spans="1:13">
      <c r="A90" t="s">
        <v>149</v>
      </c>
      <c r="B90" t="s">
        <v>162</v>
      </c>
      <c r="C90">
        <v>11</v>
      </c>
      <c r="D90">
        <v>0.42951971885981999</v>
      </c>
      <c r="E90" s="1">
        <v>4.0644789808716102E-8</v>
      </c>
      <c r="F90" t="s">
        <v>163</v>
      </c>
      <c r="G90">
        <v>2284</v>
      </c>
      <c r="H90">
        <v>12</v>
      </c>
      <c r="I90">
        <v>18559</v>
      </c>
      <c r="J90">
        <v>7.4485186806771697</v>
      </c>
      <c r="K90" s="1">
        <v>1.2343061081299101E-4</v>
      </c>
      <c r="L90" s="1">
        <v>3.0859081098233398E-5</v>
      </c>
      <c r="M90" s="1">
        <v>7.3287870139271405E-5</v>
      </c>
    </row>
    <row r="91" spans="1:13">
      <c r="A91" t="s">
        <v>29</v>
      </c>
      <c r="B91" t="s">
        <v>164</v>
      </c>
      <c r="C91">
        <v>38</v>
      </c>
      <c r="D91">
        <v>1.4837953924248299</v>
      </c>
      <c r="E91" s="1">
        <v>2.4423330206562401E-7</v>
      </c>
      <c r="F91" t="s">
        <v>165</v>
      </c>
      <c r="G91">
        <v>2181</v>
      </c>
      <c r="H91">
        <v>120</v>
      </c>
      <c r="I91">
        <v>16792</v>
      </c>
      <c r="J91">
        <v>2.4380865046614701</v>
      </c>
      <c r="K91">
        <v>1.22115314419712E-3</v>
      </c>
      <c r="L91" s="1">
        <v>3.4910800868259699E-5</v>
      </c>
      <c r="M91" s="1">
        <v>4.64818471368477E-4</v>
      </c>
    </row>
    <row r="92" spans="1:13">
      <c r="A92" t="s">
        <v>149</v>
      </c>
      <c r="B92" t="s">
        <v>166</v>
      </c>
      <c r="C92">
        <v>10</v>
      </c>
      <c r="D92">
        <v>0.390472471690745</v>
      </c>
      <c r="E92" s="1">
        <v>2.7697106232038202E-7</v>
      </c>
      <c r="F92" t="s">
        <v>167</v>
      </c>
      <c r="G92">
        <v>2284</v>
      </c>
      <c r="H92">
        <v>11</v>
      </c>
      <c r="I92">
        <v>18559</v>
      </c>
      <c r="J92">
        <v>7.38696067505174</v>
      </c>
      <c r="K92" s="1">
        <v>8.40807555779865E-4</v>
      </c>
      <c r="L92" s="1">
        <v>1.68218096292416E-4</v>
      </c>
      <c r="M92" s="1">
        <v>4.9941403360564897E-4</v>
      </c>
    </row>
    <row r="93" spans="1:13">
      <c r="A93" t="s">
        <v>29</v>
      </c>
      <c r="B93" t="s">
        <v>168</v>
      </c>
      <c r="C93">
        <v>21</v>
      </c>
      <c r="D93">
        <v>0.81999219055056605</v>
      </c>
      <c r="E93" s="1">
        <v>7.4694116653251896E-7</v>
      </c>
      <c r="F93" t="s">
        <v>169</v>
      </c>
      <c r="G93">
        <v>2181</v>
      </c>
      <c r="H93">
        <v>48</v>
      </c>
      <c r="I93">
        <v>16792</v>
      </c>
      <c r="J93">
        <v>3.36840898670334</v>
      </c>
      <c r="K93">
        <v>3.7299743511838199E-3</v>
      </c>
      <c r="L93" s="1">
        <v>1.00993495815271E-4</v>
      </c>
      <c r="M93">
        <v>1.42155256788178E-3</v>
      </c>
    </row>
    <row r="94" spans="1:13">
      <c r="A94" t="s">
        <v>29</v>
      </c>
      <c r="B94" t="s">
        <v>170</v>
      </c>
      <c r="C94">
        <v>58</v>
      </c>
      <c r="D94">
        <v>2.2647403358063198</v>
      </c>
      <c r="E94" s="1">
        <v>5.1282789030335597E-5</v>
      </c>
      <c r="F94" t="s">
        <v>171</v>
      </c>
      <c r="G94">
        <v>2181</v>
      </c>
      <c r="H94">
        <v>262</v>
      </c>
      <c r="I94">
        <v>16792</v>
      </c>
      <c r="J94">
        <v>1.7044076006874</v>
      </c>
      <c r="K94">
        <v>0.22630254939373101</v>
      </c>
      <c r="L94">
        <v>4.4139259460937996E-3</v>
      </c>
      <c r="M94">
        <v>9.75551725204582E-2</v>
      </c>
    </row>
    <row r="95" spans="1:13">
      <c r="A95" t="s">
        <v>29</v>
      </c>
      <c r="B95" t="s">
        <v>172</v>
      </c>
      <c r="C95">
        <v>41</v>
      </c>
      <c r="D95">
        <v>1.6009371339320499</v>
      </c>
      <c r="E95" s="1">
        <v>3.1720855819065898E-4</v>
      </c>
      <c r="F95" t="s">
        <v>173</v>
      </c>
      <c r="G95">
        <v>2181</v>
      </c>
      <c r="H95">
        <v>178</v>
      </c>
      <c r="I95">
        <v>16792</v>
      </c>
      <c r="J95">
        <v>1.77341596731733</v>
      </c>
      <c r="K95">
        <v>0.79551203865775</v>
      </c>
      <c r="L95">
        <v>2.15084210596325E-2</v>
      </c>
      <c r="M95">
        <v>0.60198097155111896</v>
      </c>
    </row>
    <row r="96" spans="1:13">
      <c r="A96" t="s">
        <v>149</v>
      </c>
      <c r="B96" t="s">
        <v>174</v>
      </c>
      <c r="C96">
        <v>6</v>
      </c>
      <c r="D96">
        <v>0.23428348301444701</v>
      </c>
      <c r="E96" s="1">
        <v>4.7502266728240199E-4</v>
      </c>
      <c r="F96" t="s">
        <v>175</v>
      </c>
      <c r="G96">
        <v>2284</v>
      </c>
      <c r="H96">
        <v>7</v>
      </c>
      <c r="I96">
        <v>18559</v>
      </c>
      <c r="J96">
        <v>6.9648486364773499</v>
      </c>
      <c r="K96">
        <v>0.76377879256985903</v>
      </c>
      <c r="L96">
        <v>9.1716846764331297E-2</v>
      </c>
      <c r="M96">
        <v>0.85307228477040598</v>
      </c>
    </row>
    <row r="97" spans="1:13">
      <c r="A97" t="s">
        <v>176</v>
      </c>
      <c r="B97" t="s">
        <v>177</v>
      </c>
      <c r="C97">
        <v>6</v>
      </c>
      <c r="D97">
        <v>0.23428348301444701</v>
      </c>
      <c r="E97" s="1">
        <v>5.7417151771319203E-4</v>
      </c>
      <c r="F97" t="s">
        <v>178</v>
      </c>
      <c r="G97">
        <v>1071</v>
      </c>
      <c r="H97">
        <v>8</v>
      </c>
      <c r="I97">
        <v>10057</v>
      </c>
      <c r="J97">
        <v>7.0427170868347302</v>
      </c>
      <c r="K97">
        <v>0.25519629763239698</v>
      </c>
      <c r="L97">
        <v>4.7919571155856301E-2</v>
      </c>
      <c r="M97">
        <v>0.82661735498575895</v>
      </c>
    </row>
    <row r="98" spans="1:13">
      <c r="A98" t="s">
        <v>149</v>
      </c>
      <c r="B98" t="s">
        <v>179</v>
      </c>
      <c r="C98">
        <v>6</v>
      </c>
      <c r="D98">
        <v>0.23428348301444701</v>
      </c>
      <c r="E98">
        <v>1.1379650403799599E-3</v>
      </c>
      <c r="F98" t="s">
        <v>178</v>
      </c>
      <c r="G98">
        <v>2284</v>
      </c>
      <c r="H98">
        <v>8</v>
      </c>
      <c r="I98">
        <v>18559</v>
      </c>
      <c r="J98">
        <v>6.0942425569176804</v>
      </c>
      <c r="K98">
        <v>0.96850629908812602</v>
      </c>
      <c r="L98">
        <v>0.166397243522487</v>
      </c>
      <c r="M98">
        <v>2.03213688178923</v>
      </c>
    </row>
    <row r="99" spans="1:13">
      <c r="A99" t="s">
        <v>149</v>
      </c>
      <c r="B99" t="s">
        <v>180</v>
      </c>
      <c r="C99">
        <v>6</v>
      </c>
      <c r="D99">
        <v>0.23428348301444701</v>
      </c>
      <c r="E99">
        <v>1.1379650403799599E-3</v>
      </c>
      <c r="F99" t="s">
        <v>178</v>
      </c>
      <c r="G99">
        <v>2284</v>
      </c>
      <c r="H99">
        <v>8</v>
      </c>
      <c r="I99">
        <v>18559</v>
      </c>
      <c r="J99">
        <v>6.0942425569176804</v>
      </c>
      <c r="K99">
        <v>0.96850629908812602</v>
      </c>
      <c r="L99">
        <v>0.166397243522487</v>
      </c>
      <c r="M99">
        <v>2.03213688178923</v>
      </c>
    </row>
    <row r="100" spans="1:13">
      <c r="A100" t="s">
        <v>23</v>
      </c>
      <c r="B100" t="s">
        <v>181</v>
      </c>
      <c r="C100">
        <v>6</v>
      </c>
      <c r="D100">
        <v>0.23428348301444701</v>
      </c>
      <c r="E100">
        <v>1.2641912963236601E-3</v>
      </c>
      <c r="F100" t="s">
        <v>178</v>
      </c>
      <c r="G100">
        <v>2294</v>
      </c>
      <c r="H100">
        <v>8</v>
      </c>
      <c r="I100">
        <v>18224</v>
      </c>
      <c r="J100">
        <v>5.9581517000871802</v>
      </c>
      <c r="K100">
        <v>0.68927647199983599</v>
      </c>
      <c r="L100">
        <v>1.83821510432387E-2</v>
      </c>
      <c r="M100">
        <v>1.9590648709473899</v>
      </c>
    </row>
    <row r="102" spans="1:13">
      <c r="A102" s="3" t="s">
        <v>182</v>
      </c>
      <c r="B102" s="3" t="s">
        <v>183</v>
      </c>
    </row>
    <row r="103" spans="1:13">
      <c r="A103" s="4" t="s">
        <v>2</v>
      </c>
      <c r="B103" s="4" t="s">
        <v>3</v>
      </c>
      <c r="C103" s="4" t="s">
        <v>4</v>
      </c>
      <c r="D103" s="4" t="s">
        <v>5</v>
      </c>
      <c r="E103" s="4" t="s">
        <v>6</v>
      </c>
      <c r="F103" s="4" t="s">
        <v>7</v>
      </c>
      <c r="G103" s="4" t="s">
        <v>8</v>
      </c>
      <c r="H103" s="4" t="s">
        <v>9</v>
      </c>
      <c r="I103" s="4" t="s">
        <v>10</v>
      </c>
      <c r="J103" s="4" t="s">
        <v>11</v>
      </c>
      <c r="K103" s="4" t="s">
        <v>12</v>
      </c>
      <c r="L103" s="4" t="s">
        <v>13</v>
      </c>
      <c r="M103" s="4" t="s">
        <v>14</v>
      </c>
    </row>
    <row r="104" spans="1:13">
      <c r="A104" t="s">
        <v>29</v>
      </c>
      <c r="B104" t="s">
        <v>184</v>
      </c>
      <c r="C104">
        <v>20</v>
      </c>
      <c r="D104">
        <v>0.78094494338149101</v>
      </c>
      <c r="E104" s="1">
        <v>2.1203220290430902E-15</v>
      </c>
      <c r="F104" t="s">
        <v>185</v>
      </c>
      <c r="G104">
        <v>2181</v>
      </c>
      <c r="H104">
        <v>21</v>
      </c>
      <c r="I104">
        <v>16792</v>
      </c>
      <c r="J104">
        <v>7.3325909914630598</v>
      </c>
      <c r="K104" s="1">
        <v>1.05534470051793E-11</v>
      </c>
      <c r="L104" s="1">
        <v>7.0354833070496099E-13</v>
      </c>
      <c r="M104" s="1">
        <v>4.0190073491430602E-12</v>
      </c>
    </row>
    <row r="105" spans="1:13">
      <c r="A105" t="s">
        <v>29</v>
      </c>
      <c r="B105" t="s">
        <v>186</v>
      </c>
      <c r="C105">
        <v>22</v>
      </c>
      <c r="D105">
        <v>0.85903943771963998</v>
      </c>
      <c r="E105" s="1">
        <v>3.3219139879552998E-13</v>
      </c>
      <c r="F105" t="s">
        <v>187</v>
      </c>
      <c r="G105">
        <v>2181</v>
      </c>
      <c r="H105">
        <v>29</v>
      </c>
      <c r="I105">
        <v>16792</v>
      </c>
      <c r="J105">
        <v>5.8407879966481602</v>
      </c>
      <c r="K105" s="1">
        <v>1.6618901810261301E-9</v>
      </c>
      <c r="L105" s="1">
        <v>8.3094531255767301E-11</v>
      </c>
      <c r="M105" s="1">
        <v>6.3219429691230196E-10</v>
      </c>
    </row>
    <row r="106" spans="1:13">
      <c r="A106" t="s">
        <v>23</v>
      </c>
      <c r="B106" t="s">
        <v>188</v>
      </c>
      <c r="C106">
        <v>18</v>
      </c>
      <c r="D106">
        <v>0.70285044904334204</v>
      </c>
      <c r="E106" s="1">
        <v>1.70725596909809E-12</v>
      </c>
      <c r="F106" t="s">
        <v>189</v>
      </c>
      <c r="G106">
        <v>2294</v>
      </c>
      <c r="H106">
        <v>21</v>
      </c>
      <c r="I106">
        <v>18224</v>
      </c>
      <c r="J106">
        <v>6.8093162286710598</v>
      </c>
      <c r="K106" s="1">
        <v>1.57754609375615E-9</v>
      </c>
      <c r="L106" s="1">
        <v>7.8877349096728696E-11</v>
      </c>
      <c r="M106" s="1">
        <v>2.6703084188284199E-9</v>
      </c>
    </row>
    <row r="107" spans="1:13">
      <c r="A107" t="s">
        <v>15</v>
      </c>
      <c r="B107" t="s">
        <v>190</v>
      </c>
      <c r="C107">
        <v>24</v>
      </c>
      <c r="D107">
        <v>0.93713393205778905</v>
      </c>
      <c r="E107" s="1">
        <v>9.5659945535586503E-10</v>
      </c>
      <c r="F107" t="s">
        <v>191</v>
      </c>
      <c r="G107">
        <v>2413</v>
      </c>
      <c r="H107">
        <v>49</v>
      </c>
      <c r="I107">
        <v>20581</v>
      </c>
      <c r="J107">
        <v>4.1775755474174696</v>
      </c>
      <c r="K107" s="1">
        <v>5.2230317248991298E-7</v>
      </c>
      <c r="L107" s="1">
        <v>2.0088588570388301E-8</v>
      </c>
      <c r="M107" s="1">
        <v>1.39458209424958E-6</v>
      </c>
    </row>
    <row r="108" spans="1:13">
      <c r="A108" t="s">
        <v>26</v>
      </c>
      <c r="B108" t="s">
        <v>192</v>
      </c>
      <c r="C108">
        <v>13</v>
      </c>
      <c r="D108">
        <v>0.50761421319796896</v>
      </c>
      <c r="E108" s="1">
        <v>6.7599805723919703E-8</v>
      </c>
      <c r="F108" t="s">
        <v>193</v>
      </c>
      <c r="G108">
        <v>2177</v>
      </c>
      <c r="H108">
        <v>17</v>
      </c>
      <c r="I108">
        <v>16881</v>
      </c>
      <c r="J108">
        <v>5.9297197978870004</v>
      </c>
      <c r="K108" s="1">
        <v>1.06193659481834E-4</v>
      </c>
      <c r="L108" s="1">
        <v>1.17998524287177E-5</v>
      </c>
      <c r="M108" s="1">
        <v>1.12947722274991E-4</v>
      </c>
    </row>
    <row r="109" spans="1:13">
      <c r="A109" t="s">
        <v>15</v>
      </c>
      <c r="B109" t="s">
        <v>194</v>
      </c>
      <c r="C109">
        <v>12</v>
      </c>
      <c r="D109">
        <v>0.46856696602889403</v>
      </c>
      <c r="E109" s="1">
        <v>1.39389726653881E-7</v>
      </c>
      <c r="F109" t="s">
        <v>195</v>
      </c>
      <c r="G109">
        <v>2413</v>
      </c>
      <c r="H109">
        <v>16</v>
      </c>
      <c r="I109">
        <v>20581</v>
      </c>
      <c r="J109">
        <v>6.3969125569829997</v>
      </c>
      <c r="K109" s="1">
        <v>7.6103900006341195E-5</v>
      </c>
      <c r="L109" s="1">
        <v>2.6243688341365202E-6</v>
      </c>
      <c r="M109" s="1">
        <v>2.03209641080892E-4</v>
      </c>
    </row>
    <row r="110" spans="1:13">
      <c r="A110" t="s">
        <v>15</v>
      </c>
      <c r="B110" t="s">
        <v>196</v>
      </c>
      <c r="C110">
        <v>11</v>
      </c>
      <c r="D110">
        <v>0.42951971885981999</v>
      </c>
      <c r="E110" s="1">
        <v>3.0741931243910302E-7</v>
      </c>
      <c r="F110" t="s">
        <v>197</v>
      </c>
      <c r="G110">
        <v>2413</v>
      </c>
      <c r="H110">
        <v>14</v>
      </c>
      <c r="I110">
        <v>20581</v>
      </c>
      <c r="J110">
        <v>6.7015274406488601</v>
      </c>
      <c r="K110" s="1">
        <v>1.6783688421251301E-4</v>
      </c>
      <c r="L110" s="1">
        <v>5.4145327735843898E-6</v>
      </c>
      <c r="M110" s="1">
        <v>4.4817145695708001E-4</v>
      </c>
    </row>
    <row r="111" spans="1:13">
      <c r="A111" t="s">
        <v>23</v>
      </c>
      <c r="B111" t="s">
        <v>198</v>
      </c>
      <c r="C111">
        <v>10</v>
      </c>
      <c r="D111">
        <v>0.390472471690745</v>
      </c>
      <c r="E111" s="1">
        <v>1.1980951031934199E-6</v>
      </c>
      <c r="F111" t="s">
        <v>199</v>
      </c>
      <c r="G111">
        <v>2294</v>
      </c>
      <c r="H111">
        <v>12</v>
      </c>
      <c r="I111">
        <v>18224</v>
      </c>
      <c r="J111">
        <v>6.6201685556524197</v>
      </c>
      <c r="K111">
        <v>1.1064279952431801E-3</v>
      </c>
      <c r="L111" s="1">
        <v>3.1629229458540701E-5</v>
      </c>
      <c r="M111">
        <v>1.87386387604515E-3</v>
      </c>
    </row>
    <row r="112" spans="1:13">
      <c r="A112" t="s">
        <v>29</v>
      </c>
      <c r="B112" t="s">
        <v>200</v>
      </c>
      <c r="C112">
        <v>13</v>
      </c>
      <c r="D112">
        <v>0.50761421319796896</v>
      </c>
      <c r="E112" s="1">
        <v>4.07380372866797E-6</v>
      </c>
      <c r="F112" t="s">
        <v>201</v>
      </c>
      <c r="G112">
        <v>2181</v>
      </c>
      <c r="H112">
        <v>22</v>
      </c>
      <c r="I112">
        <v>16792</v>
      </c>
      <c r="J112">
        <v>4.5495394106123097</v>
      </c>
      <c r="K112">
        <v>2.0174987142205301E-2</v>
      </c>
      <c r="L112" s="1">
        <v>4.5281481661907299E-4</v>
      </c>
      <c r="M112">
        <v>7.7528896672229798E-3</v>
      </c>
    </row>
    <row r="113" spans="1:13">
      <c r="A113" t="s">
        <v>26</v>
      </c>
      <c r="B113" t="s">
        <v>202</v>
      </c>
      <c r="C113">
        <v>14</v>
      </c>
      <c r="D113">
        <v>0.54666146036704399</v>
      </c>
      <c r="E113" s="1">
        <v>8.3472480343605498E-5</v>
      </c>
      <c r="F113" t="s">
        <v>203</v>
      </c>
      <c r="G113">
        <v>2177</v>
      </c>
      <c r="H113">
        <v>32</v>
      </c>
      <c r="I113">
        <v>16881</v>
      </c>
      <c r="J113">
        <v>3.3924839228295798</v>
      </c>
      <c r="K113">
        <v>0.122905676566269</v>
      </c>
      <c r="L113">
        <v>8.1627981974315908E-3</v>
      </c>
      <c r="M113">
        <v>0.13937692406970001</v>
      </c>
    </row>
    <row r="114" spans="1:13">
      <c r="A114" t="s">
        <v>26</v>
      </c>
      <c r="B114" t="s">
        <v>204</v>
      </c>
      <c r="C114">
        <v>13</v>
      </c>
      <c r="D114">
        <v>0.50761421319796896</v>
      </c>
      <c r="E114">
        <v>1.93860254033996E-2</v>
      </c>
      <c r="F114" t="s">
        <v>205</v>
      </c>
      <c r="G114">
        <v>2177</v>
      </c>
      <c r="H114">
        <v>49</v>
      </c>
      <c r="I114">
        <v>16881</v>
      </c>
      <c r="J114">
        <v>2.0572497257975302</v>
      </c>
      <c r="K114">
        <v>0.99999999999995604</v>
      </c>
      <c r="L114">
        <v>0.47308667835940899</v>
      </c>
      <c r="M114">
        <v>27.8979955103636</v>
      </c>
    </row>
    <row r="116" spans="1:13">
      <c r="A116" s="3" t="s">
        <v>206</v>
      </c>
      <c r="B116" s="3" t="s">
        <v>207</v>
      </c>
    </row>
    <row r="117" spans="1:13">
      <c r="A117" s="4" t="s">
        <v>2</v>
      </c>
      <c r="B117" s="4" t="s">
        <v>3</v>
      </c>
      <c r="C117" s="4" t="s">
        <v>4</v>
      </c>
      <c r="D117" s="4" t="s">
        <v>5</v>
      </c>
      <c r="E117" s="4" t="s">
        <v>6</v>
      </c>
      <c r="F117" s="4" t="s">
        <v>7</v>
      </c>
      <c r="G117" s="4" t="s">
        <v>8</v>
      </c>
      <c r="H117" s="4" t="s">
        <v>9</v>
      </c>
      <c r="I117" s="4" t="s">
        <v>10</v>
      </c>
      <c r="J117" s="4" t="s">
        <v>11</v>
      </c>
      <c r="K117" s="4" t="s">
        <v>12</v>
      </c>
      <c r="L117" s="4" t="s">
        <v>13</v>
      </c>
      <c r="M117" s="4" t="s">
        <v>14</v>
      </c>
    </row>
    <row r="118" spans="1:13">
      <c r="A118" t="s">
        <v>29</v>
      </c>
      <c r="B118" t="s">
        <v>208</v>
      </c>
      <c r="C118">
        <v>28</v>
      </c>
      <c r="D118">
        <v>1.09332292073408</v>
      </c>
      <c r="E118" s="1">
        <v>6.4376972067268798E-9</v>
      </c>
      <c r="F118" t="s">
        <v>209</v>
      </c>
      <c r="G118">
        <v>2181</v>
      </c>
      <c r="H118">
        <v>64</v>
      </c>
      <c r="I118">
        <v>16792</v>
      </c>
      <c r="J118">
        <v>3.36840898670334</v>
      </c>
      <c r="K118" s="1">
        <v>3.2207280295182198E-5</v>
      </c>
      <c r="L118" s="1">
        <v>1.1106131405647E-6</v>
      </c>
      <c r="M118" s="1">
        <v>1.22520841361328E-5</v>
      </c>
    </row>
    <row r="119" spans="1:13">
      <c r="A119" t="s">
        <v>29</v>
      </c>
      <c r="B119" t="s">
        <v>210</v>
      </c>
      <c r="C119">
        <v>20</v>
      </c>
      <c r="D119">
        <v>0.78094494338149101</v>
      </c>
      <c r="E119" s="1">
        <v>7.2237959046321404E-6</v>
      </c>
      <c r="F119" t="s">
        <v>211</v>
      </c>
      <c r="G119">
        <v>2181</v>
      </c>
      <c r="H119">
        <v>50</v>
      </c>
      <c r="I119">
        <v>16792</v>
      </c>
      <c r="J119">
        <v>3.0796882164144801</v>
      </c>
      <c r="K119">
        <v>3.5495500415401601E-2</v>
      </c>
      <c r="L119" s="1">
        <v>7.5264956395071304E-4</v>
      </c>
      <c r="M119">
        <v>1.37472754829115E-2</v>
      </c>
    </row>
    <row r="120" spans="1:13">
      <c r="A120" t="s">
        <v>29</v>
      </c>
      <c r="B120" t="s">
        <v>212</v>
      </c>
      <c r="C120">
        <v>21</v>
      </c>
      <c r="D120">
        <v>0.81999219055056605</v>
      </c>
      <c r="E120" s="1">
        <v>9.1091201679946892E-6</v>
      </c>
      <c r="F120" t="s">
        <v>213</v>
      </c>
      <c r="G120">
        <v>2181</v>
      </c>
      <c r="H120">
        <v>55</v>
      </c>
      <c r="I120">
        <v>16792</v>
      </c>
      <c r="J120">
        <v>2.9397023883956401</v>
      </c>
      <c r="K120">
        <v>4.4550277531330999E-2</v>
      </c>
      <c r="L120" s="1">
        <v>9.1104745936532096E-4</v>
      </c>
      <c r="M120">
        <v>1.7334855178507899E-2</v>
      </c>
    </row>
    <row r="121" spans="1:13">
      <c r="A121" t="s">
        <v>29</v>
      </c>
      <c r="B121" t="s">
        <v>214</v>
      </c>
      <c r="C121">
        <v>28</v>
      </c>
      <c r="D121">
        <v>1.09332292073408</v>
      </c>
      <c r="E121" s="1">
        <v>1.31519427463217E-4</v>
      </c>
      <c r="F121" t="s">
        <v>215</v>
      </c>
      <c r="G121">
        <v>2181</v>
      </c>
      <c r="H121">
        <v>100</v>
      </c>
      <c r="I121">
        <v>16792</v>
      </c>
      <c r="J121">
        <v>2.1557817514901401</v>
      </c>
      <c r="K121">
        <v>0.482132037953102</v>
      </c>
      <c r="L121">
        <v>1.0072543601669299E-2</v>
      </c>
      <c r="M121">
        <v>0.25000832529894401</v>
      </c>
    </row>
    <row r="123" spans="1:13">
      <c r="A123" s="3" t="s">
        <v>216</v>
      </c>
      <c r="B123" s="3" t="s">
        <v>217</v>
      </c>
    </row>
    <row r="124" spans="1:13">
      <c r="A124" s="4" t="s">
        <v>2</v>
      </c>
      <c r="B124" s="4" t="s">
        <v>3</v>
      </c>
      <c r="C124" s="4" t="s">
        <v>4</v>
      </c>
      <c r="D124" s="4" t="s">
        <v>5</v>
      </c>
      <c r="E124" s="4" t="s">
        <v>6</v>
      </c>
      <c r="F124" s="4" t="s">
        <v>7</v>
      </c>
      <c r="G124" s="4" t="s">
        <v>8</v>
      </c>
      <c r="H124" s="4" t="s">
        <v>9</v>
      </c>
      <c r="I124" s="4" t="s">
        <v>10</v>
      </c>
      <c r="J124" s="4" t="s">
        <v>11</v>
      </c>
      <c r="K124" s="4" t="s">
        <v>12</v>
      </c>
      <c r="L124" s="4" t="s">
        <v>13</v>
      </c>
      <c r="M124" s="4" t="s">
        <v>14</v>
      </c>
    </row>
    <row r="125" spans="1:13">
      <c r="A125" t="s">
        <v>15</v>
      </c>
      <c r="B125" t="s">
        <v>218</v>
      </c>
      <c r="C125">
        <v>36</v>
      </c>
      <c r="D125">
        <v>1.4057008980866801</v>
      </c>
      <c r="E125" s="1">
        <v>3.8174300861454701E-10</v>
      </c>
      <c r="F125" t="s">
        <v>219</v>
      </c>
      <c r="G125">
        <v>2413</v>
      </c>
      <c r="H125">
        <v>97</v>
      </c>
      <c r="I125">
        <v>20581</v>
      </c>
      <c r="J125">
        <v>3.1654825024245801</v>
      </c>
      <c r="K125" s="1">
        <v>2.0843164028061499E-7</v>
      </c>
      <c r="L125" s="1">
        <v>8.3372664327896407E-9</v>
      </c>
      <c r="M125" s="1">
        <v>5.5652541464112904E-7</v>
      </c>
    </row>
    <row r="126" spans="1:13">
      <c r="A126" t="s">
        <v>23</v>
      </c>
      <c r="B126" t="s">
        <v>220</v>
      </c>
      <c r="C126">
        <v>35</v>
      </c>
      <c r="D126">
        <v>1.3666536509176099</v>
      </c>
      <c r="E126" s="1">
        <v>4.0056119420166599E-9</v>
      </c>
      <c r="F126" t="s">
        <v>221</v>
      </c>
      <c r="G126">
        <v>2294</v>
      </c>
      <c r="H126">
        <v>94</v>
      </c>
      <c r="I126">
        <v>18224</v>
      </c>
      <c r="J126">
        <v>2.9579476525255499</v>
      </c>
      <c r="K126" s="1">
        <v>3.7011786028218099E-6</v>
      </c>
      <c r="L126" s="1">
        <v>1.4804740711138401E-7</v>
      </c>
      <c r="M126" s="1">
        <v>6.2649760712574204E-6</v>
      </c>
    </row>
    <row r="127" spans="1:13">
      <c r="A127" t="s">
        <v>15</v>
      </c>
      <c r="B127" t="s">
        <v>222</v>
      </c>
      <c r="C127">
        <v>30</v>
      </c>
      <c r="D127">
        <v>1.1714174150722301</v>
      </c>
      <c r="E127" s="1">
        <v>1.5789646858551701E-7</v>
      </c>
      <c r="F127" t="s">
        <v>223</v>
      </c>
      <c r="G127">
        <v>2413</v>
      </c>
      <c r="H127">
        <v>89</v>
      </c>
      <c r="I127">
        <v>20581</v>
      </c>
      <c r="J127">
        <v>2.8750168795429198</v>
      </c>
      <c r="K127" s="1">
        <v>8.6207762540868593E-5</v>
      </c>
      <c r="L127" s="1">
        <v>2.8737118257238199E-6</v>
      </c>
      <c r="M127" s="1">
        <v>2.3018970941590601E-4</v>
      </c>
    </row>
    <row r="128" spans="1:13">
      <c r="A128" t="s">
        <v>29</v>
      </c>
      <c r="B128" t="s">
        <v>224</v>
      </c>
      <c r="C128">
        <v>16</v>
      </c>
      <c r="D128">
        <v>0.62475595470519296</v>
      </c>
      <c r="E128" s="1">
        <v>1.7873457849536199E-7</v>
      </c>
      <c r="F128" t="s">
        <v>225</v>
      </c>
      <c r="G128">
        <v>2181</v>
      </c>
      <c r="H128">
        <v>27</v>
      </c>
      <c r="I128">
        <v>16792</v>
      </c>
      <c r="J128">
        <v>4.5625010613547898</v>
      </c>
      <c r="K128" s="1">
        <v>8.9380949012118904E-4</v>
      </c>
      <c r="L128" s="1">
        <v>2.7096880630517099E-5</v>
      </c>
      <c r="M128" s="1">
        <v>3.40163204259891E-4</v>
      </c>
    </row>
    <row r="129" spans="1:13">
      <c r="A129" t="s">
        <v>29</v>
      </c>
      <c r="B129" t="s">
        <v>226</v>
      </c>
      <c r="C129">
        <v>13</v>
      </c>
      <c r="D129">
        <v>0.50761421319796896</v>
      </c>
      <c r="E129" s="1">
        <v>1.9373706585974599E-7</v>
      </c>
      <c r="F129" t="s">
        <v>227</v>
      </c>
      <c r="G129">
        <v>2181</v>
      </c>
      <c r="H129">
        <v>18</v>
      </c>
      <c r="I129">
        <v>16792</v>
      </c>
      <c r="J129">
        <v>5.56054816852616</v>
      </c>
      <c r="K129" s="1">
        <v>9.6879704708785399E-4</v>
      </c>
      <c r="L129" s="1">
        <v>2.85074358394865E-5</v>
      </c>
      <c r="M129" s="1">
        <v>3.6871551519768099E-4</v>
      </c>
    </row>
    <row r="130" spans="1:13">
      <c r="A130" t="s">
        <v>176</v>
      </c>
      <c r="B130" t="s">
        <v>228</v>
      </c>
      <c r="C130">
        <v>11</v>
      </c>
      <c r="D130">
        <v>0.42951971885981999</v>
      </c>
      <c r="E130" s="1">
        <v>3.2490529874485299E-7</v>
      </c>
      <c r="F130" t="s">
        <v>229</v>
      </c>
      <c r="G130">
        <v>1071</v>
      </c>
      <c r="H130">
        <v>15</v>
      </c>
      <c r="I130">
        <v>10057</v>
      </c>
      <c r="J130">
        <v>6.8862122626828501</v>
      </c>
      <c r="K130" s="1">
        <v>1.6666255560227001E-4</v>
      </c>
      <c r="L130" s="1">
        <v>8.3334750141439402E-5</v>
      </c>
      <c r="M130" s="1">
        <v>4.6956443887635697E-4</v>
      </c>
    </row>
    <row r="131" spans="1:13">
      <c r="A131" t="s">
        <v>54</v>
      </c>
      <c r="B131" t="s">
        <v>230</v>
      </c>
      <c r="C131">
        <v>11</v>
      </c>
      <c r="D131">
        <v>0.42951971885981999</v>
      </c>
      <c r="E131" s="1">
        <v>3.5909531498159999E-7</v>
      </c>
      <c r="F131" t="s">
        <v>229</v>
      </c>
      <c r="G131">
        <v>2391</v>
      </c>
      <c r="H131">
        <v>14</v>
      </c>
      <c r="I131">
        <v>20063</v>
      </c>
      <c r="J131">
        <v>6.5929676764055598</v>
      </c>
      <c r="K131">
        <v>1.95121367130335E-3</v>
      </c>
      <c r="L131" s="1">
        <v>4.8816075289193002E-4</v>
      </c>
      <c r="M131" s="1">
        <v>6.8943098611162702E-4</v>
      </c>
    </row>
    <row r="132" spans="1:13">
      <c r="A132" t="s">
        <v>20</v>
      </c>
      <c r="B132" t="s">
        <v>231</v>
      </c>
      <c r="C132">
        <v>45</v>
      </c>
      <c r="D132">
        <v>1.7571261226083501</v>
      </c>
      <c r="E132" s="1">
        <v>4.3538672357948299E-7</v>
      </c>
      <c r="F132" t="s">
        <v>232</v>
      </c>
      <c r="G132">
        <v>1079</v>
      </c>
      <c r="H132">
        <v>134</v>
      </c>
      <c r="I132">
        <v>6910</v>
      </c>
      <c r="J132">
        <v>2.1506231585353999</v>
      </c>
      <c r="K132" s="1">
        <v>1.23642212081165E-4</v>
      </c>
      <c r="L132" s="1">
        <v>1.3738778556482401E-5</v>
      </c>
      <c r="M132" s="1">
        <v>5.7694199169233597E-4</v>
      </c>
    </row>
    <row r="133" spans="1:13">
      <c r="A133" t="s">
        <v>149</v>
      </c>
      <c r="B133" t="s">
        <v>233</v>
      </c>
      <c r="C133">
        <v>11</v>
      </c>
      <c r="D133">
        <v>0.42951971885981999</v>
      </c>
      <c r="E133" s="1">
        <v>4.8705995430374905E-7</v>
      </c>
      <c r="F133" t="s">
        <v>229</v>
      </c>
      <c r="G133">
        <v>2284</v>
      </c>
      <c r="H133">
        <v>14</v>
      </c>
      <c r="I133">
        <v>18559</v>
      </c>
      <c r="J133">
        <v>6.3844445834375696</v>
      </c>
      <c r="K133">
        <v>1.4781079620823599E-3</v>
      </c>
      <c r="L133" s="1">
        <v>2.4650318664731698E-4</v>
      </c>
      <c r="M133" s="1">
        <v>8.7822944088156098E-4</v>
      </c>
    </row>
    <row r="134" spans="1:13">
      <c r="A134" t="s">
        <v>29</v>
      </c>
      <c r="B134" t="s">
        <v>234</v>
      </c>
      <c r="C134">
        <v>37</v>
      </c>
      <c r="D134">
        <v>1.44474814525575</v>
      </c>
      <c r="E134" s="1">
        <v>5.9291400140210903E-7</v>
      </c>
      <c r="F134" t="s">
        <v>235</v>
      </c>
      <c r="G134">
        <v>2181</v>
      </c>
      <c r="H134">
        <v>119</v>
      </c>
      <c r="I134">
        <v>16792</v>
      </c>
      <c r="J134">
        <v>2.3938752942717598</v>
      </c>
      <c r="K134">
        <v>2.9619543606389498E-3</v>
      </c>
      <c r="L134" s="1">
        <v>8.23952061245192E-5</v>
      </c>
      <c r="M134">
        <v>1.1284149668888601E-3</v>
      </c>
    </row>
    <row r="135" spans="1:13">
      <c r="A135" t="s">
        <v>176</v>
      </c>
      <c r="B135" t="s">
        <v>236</v>
      </c>
      <c r="C135">
        <v>11</v>
      </c>
      <c r="D135">
        <v>0.42951971885981999</v>
      </c>
      <c r="E135" s="1">
        <v>7.8365493406358E-7</v>
      </c>
      <c r="F135" t="s">
        <v>229</v>
      </c>
      <c r="G135">
        <v>1071</v>
      </c>
      <c r="H135">
        <v>16</v>
      </c>
      <c r="I135">
        <v>10057</v>
      </c>
      <c r="J135">
        <v>6.4558239962651696</v>
      </c>
      <c r="K135" s="1">
        <v>4.01934341432874E-4</v>
      </c>
      <c r="L135" s="1">
        <v>1.3399606795516601E-4</v>
      </c>
      <c r="M135">
        <v>1.13256187365129E-3</v>
      </c>
    </row>
    <row r="136" spans="1:13">
      <c r="A136" t="s">
        <v>54</v>
      </c>
      <c r="B136" t="s">
        <v>237</v>
      </c>
      <c r="C136">
        <v>12</v>
      </c>
      <c r="D136">
        <v>0.46856696602889403</v>
      </c>
      <c r="E136" s="1">
        <v>9.5689446729714598E-7</v>
      </c>
      <c r="F136" t="s">
        <v>238</v>
      </c>
      <c r="G136">
        <v>2391</v>
      </c>
      <c r="H136">
        <v>18</v>
      </c>
      <c r="I136">
        <v>20063</v>
      </c>
      <c r="J136">
        <v>5.5940331799804799</v>
      </c>
      <c r="K136">
        <v>5.1910312854807003E-3</v>
      </c>
      <c r="L136">
        <v>1.0403687403774901E-3</v>
      </c>
      <c r="M136">
        <v>1.83714206271057E-3</v>
      </c>
    </row>
    <row r="137" spans="1:13">
      <c r="A137" t="s">
        <v>149</v>
      </c>
      <c r="B137" t="s">
        <v>239</v>
      </c>
      <c r="C137">
        <v>34</v>
      </c>
      <c r="D137">
        <v>1.32760640374853</v>
      </c>
      <c r="E137" s="1">
        <v>9.9530994347064792E-7</v>
      </c>
      <c r="F137" t="s">
        <v>240</v>
      </c>
      <c r="G137">
        <v>2284</v>
      </c>
      <c r="H137">
        <v>112</v>
      </c>
      <c r="I137">
        <v>18559</v>
      </c>
      <c r="J137">
        <v>2.4667172254190599</v>
      </c>
      <c r="K137">
        <v>3.0181938699350699E-3</v>
      </c>
      <c r="L137" s="1">
        <v>3.7777335099520298E-4</v>
      </c>
      <c r="M137">
        <v>1.7946593726336699E-3</v>
      </c>
    </row>
    <row r="138" spans="1:13">
      <c r="A138" t="s">
        <v>149</v>
      </c>
      <c r="B138" t="s">
        <v>241</v>
      </c>
      <c r="C138">
        <v>11</v>
      </c>
      <c r="D138">
        <v>0.42951971885981999</v>
      </c>
      <c r="E138" s="1">
        <v>1.29907045213452E-6</v>
      </c>
      <c r="F138" t="s">
        <v>229</v>
      </c>
      <c r="G138">
        <v>2284</v>
      </c>
      <c r="H138">
        <v>15</v>
      </c>
      <c r="I138">
        <v>18559</v>
      </c>
      <c r="J138">
        <v>5.9588149445417402</v>
      </c>
      <c r="K138">
        <v>3.93750713513219E-3</v>
      </c>
      <c r="L138" s="1">
        <v>4.3826832410387401E-4</v>
      </c>
      <c r="M138">
        <v>2.3423687739110299E-3</v>
      </c>
    </row>
    <row r="139" spans="1:13">
      <c r="A139" t="s">
        <v>29</v>
      </c>
      <c r="B139" t="s">
        <v>242</v>
      </c>
      <c r="C139">
        <v>24</v>
      </c>
      <c r="D139">
        <v>0.93713393205778905</v>
      </c>
      <c r="E139" s="1">
        <v>1.32077961438818E-6</v>
      </c>
      <c r="F139" t="s">
        <v>243</v>
      </c>
      <c r="G139">
        <v>2181</v>
      </c>
      <c r="H139">
        <v>62</v>
      </c>
      <c r="I139">
        <v>16792</v>
      </c>
      <c r="J139">
        <v>2.9803434352398201</v>
      </c>
      <c r="K139">
        <v>6.58608084405953E-3</v>
      </c>
      <c r="L139" s="1">
        <v>1.65182975148114E-4</v>
      </c>
      <c r="M139">
        <v>2.5136490296118101E-3</v>
      </c>
    </row>
    <row r="140" spans="1:13">
      <c r="A140" t="s">
        <v>29</v>
      </c>
      <c r="B140" t="s">
        <v>244</v>
      </c>
      <c r="C140">
        <v>19</v>
      </c>
      <c r="D140">
        <v>0.74189769621241697</v>
      </c>
      <c r="E140" s="1">
        <v>1.6261783960366299E-6</v>
      </c>
      <c r="F140" t="s">
        <v>245</v>
      </c>
      <c r="G140">
        <v>2181</v>
      </c>
      <c r="H140">
        <v>42</v>
      </c>
      <c r="I140">
        <v>16792</v>
      </c>
      <c r="J140">
        <v>3.4829807209449499</v>
      </c>
      <c r="K140">
        <v>8.1027712659116295E-3</v>
      </c>
      <c r="L140" s="1">
        <v>1.9841390190800099E-4</v>
      </c>
      <c r="M140">
        <v>3.0948618889858801E-3</v>
      </c>
    </row>
    <row r="141" spans="1:13">
      <c r="A141" t="s">
        <v>23</v>
      </c>
      <c r="B141" t="s">
        <v>246</v>
      </c>
      <c r="C141">
        <v>37</v>
      </c>
      <c r="D141">
        <v>1.44474814525575</v>
      </c>
      <c r="E141" s="1">
        <v>2.8635771591274499E-6</v>
      </c>
      <c r="F141" t="s">
        <v>247</v>
      </c>
      <c r="G141">
        <v>2294</v>
      </c>
      <c r="H141">
        <v>130</v>
      </c>
      <c r="I141">
        <v>18224</v>
      </c>
      <c r="J141">
        <v>2.2610421836228198</v>
      </c>
      <c r="K141">
        <v>2.6424516456023902E-3</v>
      </c>
      <c r="L141" s="1">
        <v>7.1509580460427102E-5</v>
      </c>
      <c r="M141">
        <v>4.4786831701726301E-3</v>
      </c>
    </row>
    <row r="142" spans="1:13">
      <c r="A142" t="s">
        <v>29</v>
      </c>
      <c r="B142" t="s">
        <v>248</v>
      </c>
      <c r="C142">
        <v>16</v>
      </c>
      <c r="D142">
        <v>0.62475595470519296</v>
      </c>
      <c r="E142" s="1">
        <v>3.0684217312010902E-6</v>
      </c>
      <c r="F142" t="s">
        <v>249</v>
      </c>
      <c r="G142">
        <v>2181</v>
      </c>
      <c r="H142">
        <v>32</v>
      </c>
      <c r="I142">
        <v>16792</v>
      </c>
      <c r="J142">
        <v>3.8496102705181099</v>
      </c>
      <c r="K142">
        <v>1.5234106344070001E-2</v>
      </c>
      <c r="L142" s="1">
        <v>3.4883317704703599E-4</v>
      </c>
      <c r="M142">
        <v>5.8395917803211097E-3</v>
      </c>
    </row>
    <row r="143" spans="1:13">
      <c r="A143" t="s">
        <v>149</v>
      </c>
      <c r="B143" t="s">
        <v>250</v>
      </c>
      <c r="C143">
        <v>11</v>
      </c>
      <c r="D143">
        <v>0.42951971885981999</v>
      </c>
      <c r="E143" s="1">
        <v>3.0802696013998399E-6</v>
      </c>
      <c r="F143" t="s">
        <v>229</v>
      </c>
      <c r="G143">
        <v>2284</v>
      </c>
      <c r="H143">
        <v>16</v>
      </c>
      <c r="I143">
        <v>18559</v>
      </c>
      <c r="J143">
        <v>5.5863890105078804</v>
      </c>
      <c r="K143">
        <v>9.3111732337875994E-3</v>
      </c>
      <c r="L143" s="1">
        <v>9.3504189433901697E-4</v>
      </c>
      <c r="M143">
        <v>5.5539850664643097E-3</v>
      </c>
    </row>
    <row r="144" spans="1:13">
      <c r="A144" t="s">
        <v>29</v>
      </c>
      <c r="B144" t="s">
        <v>251</v>
      </c>
      <c r="C144">
        <v>13</v>
      </c>
      <c r="D144">
        <v>0.50761421319796896</v>
      </c>
      <c r="E144" s="1">
        <v>7.5103584487857901E-6</v>
      </c>
      <c r="F144" t="s">
        <v>252</v>
      </c>
      <c r="G144">
        <v>2181</v>
      </c>
      <c r="H144">
        <v>23</v>
      </c>
      <c r="I144">
        <v>16792</v>
      </c>
      <c r="J144">
        <v>4.3517333492813401</v>
      </c>
      <c r="K144">
        <v>3.6877303320976197E-2</v>
      </c>
      <c r="L144" s="1">
        <v>7.6653186868813595E-4</v>
      </c>
      <c r="M144">
        <v>1.4292582623875999E-2</v>
      </c>
    </row>
    <row r="145" spans="1:13">
      <c r="A145" t="s">
        <v>23</v>
      </c>
      <c r="B145" t="s">
        <v>253</v>
      </c>
      <c r="C145">
        <v>20</v>
      </c>
      <c r="D145">
        <v>0.78094494338149101</v>
      </c>
      <c r="E145" s="1">
        <v>1.2258779817454101E-5</v>
      </c>
      <c r="F145" t="s">
        <v>254</v>
      </c>
      <c r="G145">
        <v>2294</v>
      </c>
      <c r="H145">
        <v>53</v>
      </c>
      <c r="I145">
        <v>18224</v>
      </c>
      <c r="J145">
        <v>2.9978121761444898</v>
      </c>
      <c r="K145">
        <v>1.1263270992469199E-2</v>
      </c>
      <c r="L145" s="1">
        <v>2.8313945796087898E-4</v>
      </c>
      <c r="M145">
        <v>1.9171620670665999E-2</v>
      </c>
    </row>
    <row r="146" spans="1:13">
      <c r="A146" t="s">
        <v>29</v>
      </c>
      <c r="B146" t="s">
        <v>255</v>
      </c>
      <c r="C146">
        <v>16</v>
      </c>
      <c r="D146">
        <v>0.62475595470519296</v>
      </c>
      <c r="E146" s="1">
        <v>1.8133167574824799E-5</v>
      </c>
      <c r="F146" t="s">
        <v>256</v>
      </c>
      <c r="G146">
        <v>2181</v>
      </c>
      <c r="H146">
        <v>36</v>
      </c>
      <c r="I146">
        <v>16792</v>
      </c>
      <c r="J146">
        <v>3.4218757960160899</v>
      </c>
      <c r="K146">
        <v>8.6727576334582002E-2</v>
      </c>
      <c r="L146">
        <v>1.71025395757684E-3</v>
      </c>
      <c r="M146">
        <v>3.45050076828834E-2</v>
      </c>
    </row>
    <row r="147" spans="1:13">
      <c r="A147" t="s">
        <v>29</v>
      </c>
      <c r="B147" t="s">
        <v>257</v>
      </c>
      <c r="C147">
        <v>16</v>
      </c>
      <c r="D147">
        <v>0.62475595470519296</v>
      </c>
      <c r="E147" s="1">
        <v>2.6851518512166499E-5</v>
      </c>
      <c r="F147" t="s">
        <v>225</v>
      </c>
      <c r="G147">
        <v>2181</v>
      </c>
      <c r="H147">
        <v>37</v>
      </c>
      <c r="I147">
        <v>16792</v>
      </c>
      <c r="J147">
        <v>3.3293926663940399</v>
      </c>
      <c r="K147">
        <v>0.125707202405416</v>
      </c>
      <c r="L147">
        <v>2.4395639741793202E-3</v>
      </c>
      <c r="M147">
        <v>5.1090854819857402E-2</v>
      </c>
    </row>
    <row r="148" spans="1:13">
      <c r="A148" t="s">
        <v>29</v>
      </c>
      <c r="B148" t="s">
        <v>258</v>
      </c>
      <c r="C148">
        <v>13</v>
      </c>
      <c r="D148">
        <v>0.50761421319796896</v>
      </c>
      <c r="E148" s="1">
        <v>3.6798439278710597E-5</v>
      </c>
      <c r="F148" t="s">
        <v>259</v>
      </c>
      <c r="G148">
        <v>2181</v>
      </c>
      <c r="H148">
        <v>26</v>
      </c>
      <c r="I148">
        <v>16792</v>
      </c>
      <c r="J148">
        <v>3.8496102705181099</v>
      </c>
      <c r="K148">
        <v>0.16815235934138001</v>
      </c>
      <c r="L148">
        <v>3.2822085086017202E-3</v>
      </c>
      <c r="M148">
        <v>7.0010756869065494E-2</v>
      </c>
    </row>
    <row r="149" spans="1:13">
      <c r="A149" t="s">
        <v>29</v>
      </c>
      <c r="B149" t="s">
        <v>260</v>
      </c>
      <c r="C149">
        <v>32</v>
      </c>
      <c r="D149">
        <v>1.2495119094103799</v>
      </c>
      <c r="E149" s="1">
        <v>7.6252093472184394E-5</v>
      </c>
      <c r="F149" t="s">
        <v>261</v>
      </c>
      <c r="G149">
        <v>2181</v>
      </c>
      <c r="H149">
        <v>118</v>
      </c>
      <c r="I149">
        <v>16792</v>
      </c>
      <c r="J149">
        <v>2.0879242145182899</v>
      </c>
      <c r="K149">
        <v>0.31716618758609</v>
      </c>
      <c r="L149">
        <v>6.3382243262665103E-3</v>
      </c>
      <c r="M149">
        <v>0.14502159670102199</v>
      </c>
    </row>
    <row r="150" spans="1:13">
      <c r="A150" t="s">
        <v>29</v>
      </c>
      <c r="B150" t="s">
        <v>262</v>
      </c>
      <c r="C150">
        <v>21</v>
      </c>
      <c r="D150">
        <v>0.81999219055056605</v>
      </c>
      <c r="E150" s="1">
        <v>8.6693134674608601E-5</v>
      </c>
      <c r="F150" t="s">
        <v>263</v>
      </c>
      <c r="G150">
        <v>2181</v>
      </c>
      <c r="H150">
        <v>63</v>
      </c>
      <c r="I150">
        <v>16792</v>
      </c>
      <c r="J150">
        <v>2.56640684701207</v>
      </c>
      <c r="K150">
        <v>0.35192221703006199</v>
      </c>
      <c r="L150">
        <v>6.8611880234284899E-3</v>
      </c>
      <c r="M150">
        <v>0.16486358626988101</v>
      </c>
    </row>
    <row r="151" spans="1:13">
      <c r="A151" t="s">
        <v>26</v>
      </c>
      <c r="B151" t="s">
        <v>264</v>
      </c>
      <c r="C151">
        <v>30</v>
      </c>
      <c r="D151">
        <v>1.1714174150722301</v>
      </c>
      <c r="E151" s="1">
        <v>6.9773917047395804E-4</v>
      </c>
      <c r="F151" t="s">
        <v>265</v>
      </c>
      <c r="G151">
        <v>2177</v>
      </c>
      <c r="H151">
        <v>122</v>
      </c>
      <c r="I151">
        <v>16881</v>
      </c>
      <c r="J151">
        <v>1.90678253273793</v>
      </c>
      <c r="K151">
        <v>0.66597212371980696</v>
      </c>
      <c r="L151">
        <v>4.6556635675386197E-2</v>
      </c>
      <c r="M151">
        <v>1.1594365527291699</v>
      </c>
    </row>
    <row r="152" spans="1:13">
      <c r="A152" t="s">
        <v>29</v>
      </c>
      <c r="B152" t="s">
        <v>266</v>
      </c>
      <c r="C152">
        <v>15</v>
      </c>
      <c r="D152">
        <v>0.58570870753611803</v>
      </c>
      <c r="E152" s="1">
        <v>7.3117526916574799E-4</v>
      </c>
      <c r="F152" t="s">
        <v>267</v>
      </c>
      <c r="G152">
        <v>2181</v>
      </c>
      <c r="H152">
        <v>43</v>
      </c>
      <c r="I152">
        <v>16792</v>
      </c>
      <c r="J152">
        <v>2.6857746073382098</v>
      </c>
      <c r="K152">
        <v>0.97425224574296398</v>
      </c>
      <c r="L152">
        <v>4.2138283326358397E-2</v>
      </c>
      <c r="M152">
        <v>1.3824213810258801</v>
      </c>
    </row>
    <row r="153" spans="1:13">
      <c r="A153" t="s">
        <v>149</v>
      </c>
      <c r="B153" t="s">
        <v>268</v>
      </c>
      <c r="C153">
        <v>19</v>
      </c>
      <c r="D153">
        <v>0.74189769621241697</v>
      </c>
      <c r="E153">
        <v>1.13610693634654E-3</v>
      </c>
      <c r="F153" t="s">
        <v>269</v>
      </c>
      <c r="G153">
        <v>2284</v>
      </c>
      <c r="H153">
        <v>68</v>
      </c>
      <c r="I153">
        <v>18559</v>
      </c>
      <c r="J153">
        <v>2.2704040898320801</v>
      </c>
      <c r="K153">
        <v>0.96832787234266804</v>
      </c>
      <c r="L153">
        <v>0.17452430407677799</v>
      </c>
      <c r="M153">
        <v>2.02885076946724</v>
      </c>
    </row>
    <row r="154" spans="1:13">
      <c r="A154" t="s">
        <v>29</v>
      </c>
      <c r="B154" t="s">
        <v>270</v>
      </c>
      <c r="C154">
        <v>16</v>
      </c>
      <c r="D154">
        <v>0.62475595470519296</v>
      </c>
      <c r="E154">
        <v>1.24484812976608E-3</v>
      </c>
      <c r="F154" t="s">
        <v>225</v>
      </c>
      <c r="G154">
        <v>2181</v>
      </c>
      <c r="H154">
        <v>50</v>
      </c>
      <c r="I154">
        <v>16792</v>
      </c>
      <c r="J154">
        <v>2.4637505731315898</v>
      </c>
      <c r="K154">
        <v>0.99803419776504998</v>
      </c>
      <c r="L154">
        <v>6.6899933730424299E-2</v>
      </c>
      <c r="M154">
        <v>2.3427646501097898</v>
      </c>
    </row>
    <row r="155" spans="1:13">
      <c r="A155" t="s">
        <v>20</v>
      </c>
      <c r="B155" t="s">
        <v>271</v>
      </c>
      <c r="C155">
        <v>44</v>
      </c>
      <c r="D155">
        <v>1.71807887543928</v>
      </c>
      <c r="E155">
        <v>1.51820439309412E-3</v>
      </c>
      <c r="F155" t="s">
        <v>272</v>
      </c>
      <c r="G155">
        <v>1079</v>
      </c>
      <c r="H155">
        <v>177</v>
      </c>
      <c r="I155">
        <v>6910</v>
      </c>
      <c r="J155">
        <v>1.5919741547677</v>
      </c>
      <c r="K155">
        <v>0.350464431464029</v>
      </c>
      <c r="L155">
        <v>3.03511302415677E-2</v>
      </c>
      <c r="M155">
        <v>1.9932127834706299</v>
      </c>
    </row>
    <row r="156" spans="1:13">
      <c r="A156" t="s">
        <v>15</v>
      </c>
      <c r="B156" t="s">
        <v>273</v>
      </c>
      <c r="C156">
        <v>67</v>
      </c>
      <c r="D156">
        <v>2.6161655603279899</v>
      </c>
      <c r="E156">
        <v>2.4977182124326699E-3</v>
      </c>
      <c r="F156" t="s">
        <v>274</v>
      </c>
      <c r="G156">
        <v>2413</v>
      </c>
      <c r="H156">
        <v>400</v>
      </c>
      <c r="I156">
        <v>20581</v>
      </c>
      <c r="J156">
        <v>1.42864380439287</v>
      </c>
      <c r="K156">
        <v>0.74473680326602798</v>
      </c>
      <c r="L156">
        <v>2.5917082930230501E-2</v>
      </c>
      <c r="M156">
        <v>3.5802016975963902</v>
      </c>
    </row>
    <row r="157" spans="1:13">
      <c r="A157" t="s">
        <v>29</v>
      </c>
      <c r="B157" t="s">
        <v>275</v>
      </c>
      <c r="C157">
        <v>26</v>
      </c>
      <c r="D157">
        <v>1.0152284263959299</v>
      </c>
      <c r="E157">
        <v>3.7831998403920898E-3</v>
      </c>
      <c r="F157" t="s">
        <v>276</v>
      </c>
      <c r="G157">
        <v>2181</v>
      </c>
      <c r="H157">
        <v>111</v>
      </c>
      <c r="I157">
        <v>16792</v>
      </c>
      <c r="J157">
        <v>1.8034210276300999</v>
      </c>
      <c r="K157">
        <v>0.99999999418742602</v>
      </c>
      <c r="L157">
        <v>0.158351753973418</v>
      </c>
      <c r="M157">
        <v>6.9597114164764999</v>
      </c>
    </row>
    <row r="158" spans="1:13">
      <c r="A158" t="s">
        <v>29</v>
      </c>
      <c r="B158" t="s">
        <v>277</v>
      </c>
      <c r="C158">
        <v>13</v>
      </c>
      <c r="D158">
        <v>0.50761421319796896</v>
      </c>
      <c r="E158">
        <v>7.0702243522840604E-3</v>
      </c>
      <c r="F158" t="s">
        <v>278</v>
      </c>
      <c r="G158">
        <v>2181</v>
      </c>
      <c r="H158">
        <v>43</v>
      </c>
      <c r="I158">
        <v>16792</v>
      </c>
      <c r="J158">
        <v>2.3276713263597801</v>
      </c>
      <c r="K158">
        <v>0.999999999999999</v>
      </c>
      <c r="L158">
        <v>0.25245962989950299</v>
      </c>
      <c r="M158">
        <v>12.631633073632999</v>
      </c>
    </row>
    <row r="159" spans="1:13">
      <c r="A159" t="s">
        <v>26</v>
      </c>
      <c r="B159" t="s">
        <v>279</v>
      </c>
      <c r="C159">
        <v>73</v>
      </c>
      <c r="D159">
        <v>2.8504490433424401</v>
      </c>
      <c r="E159">
        <v>5.4853619929632301E-2</v>
      </c>
      <c r="F159" t="s">
        <v>280</v>
      </c>
      <c r="G159">
        <v>2177</v>
      </c>
      <c r="H159">
        <v>465</v>
      </c>
      <c r="I159">
        <v>16881</v>
      </c>
      <c r="J159">
        <v>1.2173337087142699</v>
      </c>
      <c r="K159">
        <v>1</v>
      </c>
      <c r="L159">
        <v>0.73890187845525801</v>
      </c>
      <c r="M159">
        <v>61.038900488230603</v>
      </c>
    </row>
    <row r="161" spans="1:13">
      <c r="A161" s="3" t="s">
        <v>281</v>
      </c>
      <c r="B161" s="3" t="s">
        <v>282</v>
      </c>
    </row>
    <row r="162" spans="1:13">
      <c r="A162" s="4" t="s">
        <v>2</v>
      </c>
      <c r="B162" s="4" t="s">
        <v>3</v>
      </c>
      <c r="C162" s="4" t="s">
        <v>4</v>
      </c>
      <c r="D162" s="4" t="s">
        <v>5</v>
      </c>
      <c r="E162" s="4" t="s">
        <v>6</v>
      </c>
      <c r="F162" s="4" t="s">
        <v>7</v>
      </c>
      <c r="G162" s="4" t="s">
        <v>8</v>
      </c>
      <c r="H162" s="4" t="s">
        <v>9</v>
      </c>
      <c r="I162" s="4" t="s">
        <v>10</v>
      </c>
      <c r="J162" s="4" t="s">
        <v>11</v>
      </c>
      <c r="K162" s="4" t="s">
        <v>12</v>
      </c>
      <c r="L162" s="4" t="s">
        <v>13</v>
      </c>
      <c r="M162" s="4" t="s">
        <v>14</v>
      </c>
    </row>
    <row r="163" spans="1:13">
      <c r="A163" t="s">
        <v>26</v>
      </c>
      <c r="B163" t="s">
        <v>192</v>
      </c>
      <c r="C163">
        <v>13</v>
      </c>
      <c r="D163">
        <v>0.50761421319796896</v>
      </c>
      <c r="E163" s="1">
        <v>6.7599805723919703E-8</v>
      </c>
      <c r="F163" t="s">
        <v>193</v>
      </c>
      <c r="G163">
        <v>2177</v>
      </c>
      <c r="H163">
        <v>17</v>
      </c>
      <c r="I163">
        <v>16881</v>
      </c>
      <c r="J163">
        <v>5.9297197978870004</v>
      </c>
      <c r="K163" s="1">
        <v>1.06193659481834E-4</v>
      </c>
      <c r="L163" s="1">
        <v>1.17998524287177E-5</v>
      </c>
      <c r="M163" s="1">
        <v>1.12947722274991E-4</v>
      </c>
    </row>
    <row r="164" spans="1:13">
      <c r="A164" t="s">
        <v>15</v>
      </c>
      <c r="B164" t="s">
        <v>194</v>
      </c>
      <c r="C164">
        <v>12</v>
      </c>
      <c r="D164">
        <v>0.46856696602889403</v>
      </c>
      <c r="E164" s="1">
        <v>1.39389726653881E-7</v>
      </c>
      <c r="F164" t="s">
        <v>195</v>
      </c>
      <c r="G164">
        <v>2413</v>
      </c>
      <c r="H164">
        <v>16</v>
      </c>
      <c r="I164">
        <v>20581</v>
      </c>
      <c r="J164">
        <v>6.3969125569829997</v>
      </c>
      <c r="K164" s="1">
        <v>7.6103900006341195E-5</v>
      </c>
      <c r="L164" s="1">
        <v>2.6243688341365202E-6</v>
      </c>
      <c r="M164" s="1">
        <v>2.03209641080892E-4</v>
      </c>
    </row>
    <row r="165" spans="1:13">
      <c r="A165" t="s">
        <v>26</v>
      </c>
      <c r="B165" t="s">
        <v>283</v>
      </c>
      <c r="C165">
        <v>11</v>
      </c>
      <c r="D165">
        <v>0.42951971885981999</v>
      </c>
      <c r="E165" s="1">
        <v>9.23691809009117E-4</v>
      </c>
      <c r="F165" t="s">
        <v>284</v>
      </c>
      <c r="G165">
        <v>2177</v>
      </c>
      <c r="H165">
        <v>26</v>
      </c>
      <c r="I165">
        <v>16881</v>
      </c>
      <c r="J165">
        <v>3.2806437935055199</v>
      </c>
      <c r="K165">
        <v>0.76584931987282401</v>
      </c>
      <c r="L165">
        <v>5.64176320383524E-2</v>
      </c>
      <c r="M165">
        <v>1.5321859277126</v>
      </c>
    </row>
    <row r="166" spans="1:13">
      <c r="A166" t="s">
        <v>15</v>
      </c>
      <c r="B166" t="s">
        <v>285</v>
      </c>
      <c r="C166">
        <v>5</v>
      </c>
      <c r="D166">
        <v>0.195236235845372</v>
      </c>
      <c r="E166">
        <v>2.3205615159663101E-3</v>
      </c>
      <c r="F166" t="s">
        <v>286</v>
      </c>
      <c r="G166">
        <v>2413</v>
      </c>
      <c r="H166">
        <v>6</v>
      </c>
      <c r="I166">
        <v>20581</v>
      </c>
      <c r="J166">
        <v>7.1076806188700097</v>
      </c>
      <c r="K166">
        <v>0.71874652572666398</v>
      </c>
      <c r="L166">
        <v>2.6080922975732002E-2</v>
      </c>
      <c r="M166">
        <v>3.3302548961407399</v>
      </c>
    </row>
    <row r="167" spans="1:13">
      <c r="A167" t="s">
        <v>23</v>
      </c>
      <c r="B167" t="s">
        <v>287</v>
      </c>
      <c r="C167">
        <v>4</v>
      </c>
      <c r="D167">
        <v>0.15618898867629799</v>
      </c>
      <c r="E167">
        <v>7.2085509719013096E-3</v>
      </c>
      <c r="F167" t="s">
        <v>288</v>
      </c>
      <c r="G167">
        <v>2294</v>
      </c>
      <c r="H167">
        <v>4</v>
      </c>
      <c r="I167">
        <v>18224</v>
      </c>
      <c r="J167">
        <v>7.9442022667829102</v>
      </c>
      <c r="K167">
        <v>0.99875026543416201</v>
      </c>
      <c r="L167">
        <v>7.7382047422103903E-2</v>
      </c>
      <c r="M167">
        <v>10.698656191017101</v>
      </c>
    </row>
    <row r="169" spans="1:13">
      <c r="A169" s="3" t="s">
        <v>289</v>
      </c>
      <c r="B169" s="3" t="s">
        <v>290</v>
      </c>
    </row>
    <row r="170" spans="1:13">
      <c r="A170" s="4" t="s">
        <v>2</v>
      </c>
      <c r="B170" s="4" t="s">
        <v>3</v>
      </c>
      <c r="C170" s="4" t="s">
        <v>4</v>
      </c>
      <c r="D170" s="4" t="s">
        <v>5</v>
      </c>
      <c r="E170" s="4" t="s">
        <v>6</v>
      </c>
      <c r="F170" s="4" t="s">
        <v>7</v>
      </c>
      <c r="G170" s="4" t="s">
        <v>8</v>
      </c>
      <c r="H170" s="4" t="s">
        <v>9</v>
      </c>
      <c r="I170" s="4" t="s">
        <v>10</v>
      </c>
      <c r="J170" s="4" t="s">
        <v>11</v>
      </c>
      <c r="K170" s="4" t="s">
        <v>12</v>
      </c>
      <c r="L170" s="4" t="s">
        <v>13</v>
      </c>
      <c r="M170" s="4" t="s">
        <v>14</v>
      </c>
    </row>
    <row r="171" spans="1:13">
      <c r="A171" t="s">
        <v>26</v>
      </c>
      <c r="B171" t="s">
        <v>291</v>
      </c>
      <c r="C171">
        <v>17</v>
      </c>
      <c r="D171">
        <v>0.663803201874267</v>
      </c>
      <c r="E171" s="1">
        <v>1.3406680151767001E-7</v>
      </c>
      <c r="F171" t="s">
        <v>292</v>
      </c>
      <c r="G171">
        <v>2177</v>
      </c>
      <c r="H171">
        <v>30</v>
      </c>
      <c r="I171">
        <v>16881</v>
      </c>
      <c r="J171">
        <v>4.3940744143316399</v>
      </c>
      <c r="K171" s="1">
        <v>2.1059678073642699E-4</v>
      </c>
      <c r="L171" s="1">
        <v>1.91469948168654E-5</v>
      </c>
      <c r="M171" s="1">
        <v>2.2400259577226499E-4</v>
      </c>
    </row>
    <row r="172" spans="1:13">
      <c r="A172" t="s">
        <v>29</v>
      </c>
      <c r="B172" t="s">
        <v>293</v>
      </c>
      <c r="C172">
        <v>13</v>
      </c>
      <c r="D172">
        <v>0.50761421319796896</v>
      </c>
      <c r="E172" s="1">
        <v>1.02118497015839E-6</v>
      </c>
      <c r="F172" t="s">
        <v>294</v>
      </c>
      <c r="G172">
        <v>2181</v>
      </c>
      <c r="H172">
        <v>20</v>
      </c>
      <c r="I172">
        <v>16792</v>
      </c>
      <c r="J172">
        <v>5.0044933516735401</v>
      </c>
      <c r="K172">
        <v>5.09596231690856E-3</v>
      </c>
      <c r="L172" s="1">
        <v>1.3099118950032901E-4</v>
      </c>
      <c r="M172">
        <v>1.9434790746730699E-3</v>
      </c>
    </row>
    <row r="173" spans="1:13">
      <c r="A173" t="s">
        <v>29</v>
      </c>
      <c r="B173" t="s">
        <v>295</v>
      </c>
      <c r="C173">
        <v>22</v>
      </c>
      <c r="D173">
        <v>0.85903943771963998</v>
      </c>
      <c r="E173" s="1">
        <v>1.46250092733872E-5</v>
      </c>
      <c r="F173" t="s">
        <v>296</v>
      </c>
      <c r="G173">
        <v>2181</v>
      </c>
      <c r="H173">
        <v>61</v>
      </c>
      <c r="I173">
        <v>16792</v>
      </c>
      <c r="J173">
        <v>2.7767680639802701</v>
      </c>
      <c r="K173">
        <v>7.0556683482837002E-2</v>
      </c>
      <c r="L173">
        <v>1.4336665412876201E-3</v>
      </c>
      <c r="M173">
        <v>2.7830328932931799E-2</v>
      </c>
    </row>
    <row r="174" spans="1:13">
      <c r="A174" t="s">
        <v>20</v>
      </c>
      <c r="B174" t="s">
        <v>297</v>
      </c>
      <c r="C174">
        <v>21</v>
      </c>
      <c r="D174">
        <v>0.81999219055056605</v>
      </c>
      <c r="E174">
        <v>9.3019796681209702E-3</v>
      </c>
      <c r="F174" t="s">
        <v>298</v>
      </c>
      <c r="G174">
        <v>1079</v>
      </c>
      <c r="H174">
        <v>75</v>
      </c>
      <c r="I174">
        <v>6910</v>
      </c>
      <c r="J174">
        <v>1.79314179796107</v>
      </c>
      <c r="K174">
        <v>0.92963967675688297</v>
      </c>
      <c r="L174">
        <v>0.11872622032386999</v>
      </c>
      <c r="M174">
        <v>11.647889282175999</v>
      </c>
    </row>
    <row r="175" spans="1:13">
      <c r="A175" t="s">
        <v>23</v>
      </c>
      <c r="B175" t="s">
        <v>299</v>
      </c>
      <c r="C175">
        <v>6</v>
      </c>
      <c r="D175">
        <v>0.23428348301444701</v>
      </c>
      <c r="E175">
        <v>1.68870465625547E-2</v>
      </c>
      <c r="F175" t="s">
        <v>300</v>
      </c>
      <c r="G175">
        <v>2294</v>
      </c>
      <c r="H175">
        <v>13</v>
      </c>
      <c r="I175">
        <v>18224</v>
      </c>
      <c r="J175">
        <v>3.66655489236134</v>
      </c>
      <c r="K175">
        <v>0.99999985359409904</v>
      </c>
      <c r="L175">
        <v>0.14975939640129299</v>
      </c>
      <c r="M175">
        <v>23.385003538182701</v>
      </c>
    </row>
    <row r="177" spans="1:13">
      <c r="A177" s="3" t="s">
        <v>301</v>
      </c>
      <c r="B177" s="3" t="s">
        <v>302</v>
      </c>
    </row>
    <row r="178" spans="1:13">
      <c r="A178" s="4" t="s">
        <v>2</v>
      </c>
      <c r="B178" s="4" t="s">
        <v>3</v>
      </c>
      <c r="C178" s="4" t="s">
        <v>4</v>
      </c>
      <c r="D178" s="4" t="s">
        <v>5</v>
      </c>
      <c r="E178" s="4" t="s">
        <v>6</v>
      </c>
      <c r="F178" s="4" t="s">
        <v>7</v>
      </c>
      <c r="G178" s="4" t="s">
        <v>8</v>
      </c>
      <c r="H178" s="4" t="s">
        <v>9</v>
      </c>
      <c r="I178" s="4" t="s">
        <v>10</v>
      </c>
      <c r="J178" s="4" t="s">
        <v>11</v>
      </c>
      <c r="K178" s="4" t="s">
        <v>12</v>
      </c>
      <c r="L178" s="4" t="s">
        <v>13</v>
      </c>
      <c r="M178" s="4" t="s">
        <v>14</v>
      </c>
    </row>
    <row r="179" spans="1:13">
      <c r="A179" t="s">
        <v>176</v>
      </c>
      <c r="B179" t="s">
        <v>303</v>
      </c>
      <c r="C179">
        <v>15</v>
      </c>
      <c r="D179">
        <v>0.58570870753611803</v>
      </c>
      <c r="E179" s="1">
        <v>1.2460635534603501E-9</v>
      </c>
      <c r="F179" t="s">
        <v>304</v>
      </c>
      <c r="G179">
        <v>1071</v>
      </c>
      <c r="H179">
        <v>21</v>
      </c>
      <c r="I179">
        <v>10057</v>
      </c>
      <c r="J179">
        <v>6.7073496065092701</v>
      </c>
      <c r="K179" s="1">
        <v>6.3923041548896698E-7</v>
      </c>
      <c r="L179" s="1">
        <v>6.3923041548896698E-7</v>
      </c>
      <c r="M179" s="1">
        <v>1.8008583513307001E-6</v>
      </c>
    </row>
    <row r="180" spans="1:13">
      <c r="A180" t="s">
        <v>23</v>
      </c>
      <c r="B180" t="s">
        <v>305</v>
      </c>
      <c r="C180">
        <v>17</v>
      </c>
      <c r="D180">
        <v>0.663803201874267</v>
      </c>
      <c r="E180" s="1">
        <v>2.5000650029499801E-9</v>
      </c>
      <c r="F180" t="s">
        <v>306</v>
      </c>
      <c r="G180">
        <v>2294</v>
      </c>
      <c r="H180">
        <v>25</v>
      </c>
      <c r="I180">
        <v>18224</v>
      </c>
      <c r="J180">
        <v>5.4020575414123799</v>
      </c>
      <c r="K180" s="1">
        <v>2.3100574352286002E-6</v>
      </c>
      <c r="L180" s="1">
        <v>9.6252499637294795E-8</v>
      </c>
      <c r="M180" s="1">
        <v>3.9102259652423703E-6</v>
      </c>
    </row>
    <row r="181" spans="1:13">
      <c r="A181" t="s">
        <v>23</v>
      </c>
      <c r="B181" t="s">
        <v>307</v>
      </c>
      <c r="C181">
        <v>15</v>
      </c>
      <c r="D181">
        <v>0.58570870753611803</v>
      </c>
      <c r="E181" s="1">
        <v>4.4333812540685704E-9</v>
      </c>
      <c r="F181" t="s">
        <v>308</v>
      </c>
      <c r="G181">
        <v>2294</v>
      </c>
      <c r="H181">
        <v>20</v>
      </c>
      <c r="I181">
        <v>18224</v>
      </c>
      <c r="J181">
        <v>5.9581517000871802</v>
      </c>
      <c r="K181" s="1">
        <v>4.0964358638539901E-6</v>
      </c>
      <c r="L181" s="1">
        <v>1.57555535840181E-7</v>
      </c>
      <c r="M181" s="1">
        <v>6.9340284292174204E-6</v>
      </c>
    </row>
    <row r="182" spans="1:13">
      <c r="A182" t="s">
        <v>149</v>
      </c>
      <c r="B182" t="s">
        <v>309</v>
      </c>
      <c r="C182">
        <v>15</v>
      </c>
      <c r="D182">
        <v>0.58570870753611803</v>
      </c>
      <c r="E182" s="1">
        <v>8.7420227764813697E-9</v>
      </c>
      <c r="F182" t="s">
        <v>304</v>
      </c>
      <c r="G182">
        <v>2284</v>
      </c>
      <c r="H182">
        <v>21</v>
      </c>
      <c r="I182">
        <v>18559</v>
      </c>
      <c r="J182">
        <v>5.8040405303977902</v>
      </c>
      <c r="K182" s="1">
        <v>2.6549170840217599E-5</v>
      </c>
      <c r="L182" s="1">
        <v>1.3274673528518299E-5</v>
      </c>
      <c r="M182" s="1">
        <v>1.5763014338254699E-5</v>
      </c>
    </row>
    <row r="183" spans="1:13">
      <c r="A183" t="s">
        <v>149</v>
      </c>
      <c r="B183" t="s">
        <v>310</v>
      </c>
      <c r="C183">
        <v>16</v>
      </c>
      <c r="D183">
        <v>0.62475595470519296</v>
      </c>
      <c r="E183" s="1">
        <v>9.3995288220451592E-9</v>
      </c>
      <c r="F183" t="s">
        <v>311</v>
      </c>
      <c r="G183">
        <v>2284</v>
      </c>
      <c r="H183">
        <v>24</v>
      </c>
      <c r="I183">
        <v>18559</v>
      </c>
      <c r="J183">
        <v>5.4171044950379397</v>
      </c>
      <c r="K183" s="1">
        <v>2.8545961722747899E-5</v>
      </c>
      <c r="L183" s="1">
        <v>9.5154111170447902E-6</v>
      </c>
      <c r="M183" s="1">
        <v>1.6948583947407001E-5</v>
      </c>
    </row>
    <row r="184" spans="1:13">
      <c r="A184" t="s">
        <v>23</v>
      </c>
      <c r="B184" t="s">
        <v>312</v>
      </c>
      <c r="C184">
        <v>16</v>
      </c>
      <c r="D184">
        <v>0.62475595470519296</v>
      </c>
      <c r="E184" s="1">
        <v>5.9229212499359197E-8</v>
      </c>
      <c r="F184" t="s">
        <v>313</v>
      </c>
      <c r="G184">
        <v>2294</v>
      </c>
      <c r="H184">
        <v>26</v>
      </c>
      <c r="I184">
        <v>18224</v>
      </c>
      <c r="J184">
        <v>4.8887398564817897</v>
      </c>
      <c r="K184" s="1">
        <v>5.4726296464302398E-5</v>
      </c>
      <c r="L184" s="1">
        <v>1.8871635297790201E-6</v>
      </c>
      <c r="M184" s="1">
        <v>9.2637393100947194E-5</v>
      </c>
    </row>
    <row r="185" spans="1:13">
      <c r="A185" t="s">
        <v>314</v>
      </c>
      <c r="B185" t="s">
        <v>315</v>
      </c>
      <c r="C185">
        <v>12</v>
      </c>
      <c r="D185">
        <v>0.46856696602889403</v>
      </c>
      <c r="E185" s="1">
        <v>1.3952086086498601E-6</v>
      </c>
      <c r="F185" t="s">
        <v>316</v>
      </c>
      <c r="G185">
        <v>298</v>
      </c>
      <c r="H185">
        <v>14</v>
      </c>
      <c r="I185">
        <v>1625</v>
      </c>
      <c r="J185">
        <v>4.6740172579098704</v>
      </c>
      <c r="K185" s="1">
        <v>3.5989929284940798E-4</v>
      </c>
      <c r="L185" s="1">
        <v>3.5989929284940798E-4</v>
      </c>
      <c r="M185">
        <v>1.82147377141284E-3</v>
      </c>
    </row>
    <row r="186" spans="1:13">
      <c r="A186" t="s">
        <v>23</v>
      </c>
      <c r="B186" t="s">
        <v>317</v>
      </c>
      <c r="C186">
        <v>9</v>
      </c>
      <c r="D186">
        <v>0.35142522452167102</v>
      </c>
      <c r="E186" s="1">
        <v>1.9194506176977201E-5</v>
      </c>
      <c r="F186" t="s">
        <v>318</v>
      </c>
      <c r="G186">
        <v>2294</v>
      </c>
      <c r="H186">
        <v>12</v>
      </c>
      <c r="I186">
        <v>18224</v>
      </c>
      <c r="J186">
        <v>5.9581517000871802</v>
      </c>
      <c r="K186">
        <v>1.7579538688465599E-2</v>
      </c>
      <c r="L186" s="1">
        <v>4.2219403966758901E-4</v>
      </c>
      <c r="M186">
        <v>3.0016944146205E-2</v>
      </c>
    </row>
    <row r="187" spans="1:13">
      <c r="A187" t="s">
        <v>23</v>
      </c>
      <c r="B187" t="s">
        <v>319</v>
      </c>
      <c r="C187">
        <v>10</v>
      </c>
      <c r="D187">
        <v>0.390472471690745</v>
      </c>
      <c r="E187" s="1">
        <v>7.3049154670290395E-5</v>
      </c>
      <c r="F187" t="s">
        <v>320</v>
      </c>
      <c r="G187">
        <v>2294</v>
      </c>
      <c r="H187">
        <v>17</v>
      </c>
      <c r="I187">
        <v>18224</v>
      </c>
      <c r="J187">
        <v>4.6730601569311201</v>
      </c>
      <c r="K187">
        <v>6.5272171282838298E-2</v>
      </c>
      <c r="L187">
        <v>1.49887299614437E-3</v>
      </c>
      <c r="M187">
        <v>0.114191435027821</v>
      </c>
    </row>
    <row r="188" spans="1:13">
      <c r="A188" t="s">
        <v>23</v>
      </c>
      <c r="B188" t="s">
        <v>321</v>
      </c>
      <c r="C188">
        <v>8</v>
      </c>
      <c r="D188">
        <v>0.31237797735259598</v>
      </c>
      <c r="E188" s="1">
        <v>1.0278413556681701E-4</v>
      </c>
      <c r="F188" t="s">
        <v>322</v>
      </c>
      <c r="G188">
        <v>2294</v>
      </c>
      <c r="H188">
        <v>11</v>
      </c>
      <c r="I188">
        <v>18224</v>
      </c>
      <c r="J188">
        <v>5.77760164856939</v>
      </c>
      <c r="K188">
        <v>9.0606533872117104E-2</v>
      </c>
      <c r="L188">
        <v>1.9364374246597601E-3</v>
      </c>
      <c r="M188">
        <v>0.160638598626927</v>
      </c>
    </row>
    <row r="189" spans="1:13">
      <c r="A189" t="s">
        <v>23</v>
      </c>
      <c r="B189" t="s">
        <v>323</v>
      </c>
      <c r="C189">
        <v>6</v>
      </c>
      <c r="D189">
        <v>0.23428348301444701</v>
      </c>
      <c r="E189" s="1">
        <v>5.2907152170825699E-4</v>
      </c>
      <c r="F189" t="s">
        <v>324</v>
      </c>
      <c r="G189">
        <v>2294</v>
      </c>
      <c r="H189">
        <v>7</v>
      </c>
      <c r="I189">
        <v>18224</v>
      </c>
      <c r="J189">
        <v>6.8093162286710598</v>
      </c>
      <c r="K189">
        <v>0.38675543174608101</v>
      </c>
      <c r="L189">
        <v>9.1838225481511992E-3</v>
      </c>
      <c r="M189">
        <v>0.82429703079288597</v>
      </c>
    </row>
    <row r="190" spans="1:13">
      <c r="A190" t="s">
        <v>29</v>
      </c>
      <c r="B190" t="s">
        <v>325</v>
      </c>
      <c r="C190">
        <v>9</v>
      </c>
      <c r="D190">
        <v>0.35142522452167102</v>
      </c>
      <c r="E190">
        <v>1.0388192857961401E-3</v>
      </c>
      <c r="F190" t="s">
        <v>326</v>
      </c>
      <c r="G190">
        <v>2181</v>
      </c>
      <c r="H190">
        <v>18</v>
      </c>
      <c r="I190">
        <v>16792</v>
      </c>
      <c r="J190">
        <v>3.8496102705181099</v>
      </c>
      <c r="K190">
        <v>0.99448296246005297</v>
      </c>
      <c r="L190">
        <v>5.8018015382829399E-2</v>
      </c>
      <c r="M190">
        <v>1.9586500732277801</v>
      </c>
    </row>
    <row r="191" spans="1:13">
      <c r="A191" t="s">
        <v>23</v>
      </c>
      <c r="B191" t="s">
        <v>327</v>
      </c>
      <c r="C191">
        <v>5</v>
      </c>
      <c r="D191">
        <v>0.195236235845372</v>
      </c>
      <c r="E191">
        <v>1.1246469098278799E-3</v>
      </c>
      <c r="F191" t="s">
        <v>328</v>
      </c>
      <c r="G191">
        <v>2294</v>
      </c>
      <c r="H191">
        <v>5</v>
      </c>
      <c r="I191">
        <v>18224</v>
      </c>
      <c r="J191">
        <v>7.9442022667829102</v>
      </c>
      <c r="K191">
        <v>0.64645996078291701</v>
      </c>
      <c r="L191">
        <v>1.6630460290602E-2</v>
      </c>
      <c r="M191">
        <v>1.7445961324594099</v>
      </c>
    </row>
    <row r="192" spans="1:13">
      <c r="A192" t="s">
        <v>23</v>
      </c>
      <c r="B192" t="s">
        <v>329</v>
      </c>
      <c r="C192">
        <v>9</v>
      </c>
      <c r="D192">
        <v>0.35142522452167102</v>
      </c>
      <c r="E192">
        <v>1.29398281108631E-3</v>
      </c>
      <c r="F192" t="s">
        <v>330</v>
      </c>
      <c r="G192">
        <v>2294</v>
      </c>
      <c r="H192">
        <v>19</v>
      </c>
      <c r="I192">
        <v>18224</v>
      </c>
      <c r="J192">
        <v>3.7630431790024299</v>
      </c>
      <c r="K192">
        <v>0.69772387383416001</v>
      </c>
      <c r="L192">
        <v>1.8520325692905699E-2</v>
      </c>
      <c r="M192">
        <v>2.0047952851686301</v>
      </c>
    </row>
    <row r="193" spans="1:13">
      <c r="A193" t="s">
        <v>23</v>
      </c>
      <c r="B193" t="s">
        <v>331</v>
      </c>
      <c r="C193">
        <v>5</v>
      </c>
      <c r="D193">
        <v>0.195236235845372</v>
      </c>
      <c r="E193">
        <v>3.0364066528847699E-3</v>
      </c>
      <c r="F193" t="s">
        <v>332</v>
      </c>
      <c r="G193">
        <v>2294</v>
      </c>
      <c r="H193">
        <v>6</v>
      </c>
      <c r="I193">
        <v>18224</v>
      </c>
      <c r="J193">
        <v>6.6201685556524197</v>
      </c>
      <c r="K193">
        <v>0.93978946373648098</v>
      </c>
      <c r="L193">
        <v>3.6297336830403697E-2</v>
      </c>
      <c r="M193">
        <v>4.6449752036579701</v>
      </c>
    </row>
    <row r="194" spans="1:13">
      <c r="A194" t="s">
        <v>23</v>
      </c>
      <c r="B194" t="s">
        <v>333</v>
      </c>
      <c r="C194">
        <v>8</v>
      </c>
      <c r="D194">
        <v>0.31237797735259598</v>
      </c>
      <c r="E194">
        <v>3.0441057501466801E-3</v>
      </c>
      <c r="F194" t="s">
        <v>334</v>
      </c>
      <c r="G194">
        <v>2294</v>
      </c>
      <c r="H194">
        <v>17</v>
      </c>
      <c r="I194">
        <v>18224</v>
      </c>
      <c r="J194">
        <v>3.7384481255448998</v>
      </c>
      <c r="K194">
        <v>0.94021757640820003</v>
      </c>
      <c r="L194">
        <v>3.5923838293415902E-2</v>
      </c>
      <c r="M194">
        <v>4.6564919577589396</v>
      </c>
    </row>
    <row r="195" spans="1:13">
      <c r="A195" t="s">
        <v>26</v>
      </c>
      <c r="B195" t="s">
        <v>335</v>
      </c>
      <c r="C195">
        <v>5</v>
      </c>
      <c r="D195">
        <v>0.195236235845372</v>
      </c>
      <c r="E195">
        <v>6.9698057415517904E-3</v>
      </c>
      <c r="F195" t="s">
        <v>336</v>
      </c>
      <c r="G195">
        <v>2177</v>
      </c>
      <c r="H195">
        <v>7</v>
      </c>
      <c r="I195">
        <v>16881</v>
      </c>
      <c r="J195">
        <v>5.5387492617625798</v>
      </c>
      <c r="K195">
        <v>0.99998309500174798</v>
      </c>
      <c r="L195">
        <v>0.25693392141820298</v>
      </c>
      <c r="M195">
        <v>11.029143873995199</v>
      </c>
    </row>
    <row r="196" spans="1:13">
      <c r="A196" t="s">
        <v>29</v>
      </c>
      <c r="B196" t="s">
        <v>337</v>
      </c>
      <c r="C196">
        <v>10</v>
      </c>
      <c r="D196">
        <v>0.390472471690745</v>
      </c>
      <c r="E196">
        <v>7.0134685776936101E-3</v>
      </c>
      <c r="F196" t="s">
        <v>338</v>
      </c>
      <c r="G196">
        <v>2181</v>
      </c>
      <c r="H196">
        <v>28</v>
      </c>
      <c r="I196">
        <v>16792</v>
      </c>
      <c r="J196">
        <v>2.74972162179865</v>
      </c>
      <c r="K196">
        <v>0.999999999999999</v>
      </c>
      <c r="L196">
        <v>0.252490544821106</v>
      </c>
      <c r="M196">
        <v>12.5365399705248</v>
      </c>
    </row>
    <row r="197" spans="1:13">
      <c r="A197" t="s">
        <v>29</v>
      </c>
      <c r="B197" t="s">
        <v>339</v>
      </c>
      <c r="C197">
        <v>6</v>
      </c>
      <c r="D197">
        <v>0.23428348301444701</v>
      </c>
      <c r="E197">
        <v>1.3192505509040799E-2</v>
      </c>
      <c r="F197" t="s">
        <v>324</v>
      </c>
      <c r="G197">
        <v>2181</v>
      </c>
      <c r="H197">
        <v>12</v>
      </c>
      <c r="I197">
        <v>16792</v>
      </c>
      <c r="J197">
        <v>3.8496102705181099</v>
      </c>
      <c r="K197">
        <v>1</v>
      </c>
      <c r="L197">
        <v>0.38211874131985302</v>
      </c>
      <c r="M197">
        <v>22.333624224378699</v>
      </c>
    </row>
    <row r="198" spans="1:13">
      <c r="A198" t="s">
        <v>23</v>
      </c>
      <c r="B198" t="s">
        <v>340</v>
      </c>
      <c r="C198">
        <v>7</v>
      </c>
      <c r="D198">
        <v>0.273330730183522</v>
      </c>
      <c r="E198">
        <v>1.42033312026833E-2</v>
      </c>
      <c r="F198" t="s">
        <v>341</v>
      </c>
      <c r="G198">
        <v>2294</v>
      </c>
      <c r="H198">
        <v>17</v>
      </c>
      <c r="I198">
        <v>18224</v>
      </c>
      <c r="J198">
        <v>3.2711421098517799</v>
      </c>
      <c r="K198">
        <v>0.99999818235971905</v>
      </c>
      <c r="L198">
        <v>0.132490421077816</v>
      </c>
      <c r="M198">
        <v>20.047691750101102</v>
      </c>
    </row>
    <row r="199" spans="1:13">
      <c r="A199" t="s">
        <v>149</v>
      </c>
      <c r="B199" t="s">
        <v>342</v>
      </c>
      <c r="C199">
        <v>3</v>
      </c>
      <c r="D199">
        <v>0.11714174150722299</v>
      </c>
      <c r="E199">
        <v>4.1660590876073503E-2</v>
      </c>
      <c r="F199" t="s">
        <v>343</v>
      </c>
      <c r="G199">
        <v>2284</v>
      </c>
      <c r="H199">
        <v>3</v>
      </c>
      <c r="I199">
        <v>18559</v>
      </c>
      <c r="J199">
        <v>8.1256567425569095</v>
      </c>
      <c r="K199">
        <v>1</v>
      </c>
      <c r="L199">
        <v>0.908665590446182</v>
      </c>
      <c r="M199">
        <v>53.573113397407297</v>
      </c>
    </row>
    <row r="200" spans="1:13">
      <c r="A200" t="s">
        <v>29</v>
      </c>
      <c r="B200" t="s">
        <v>344</v>
      </c>
      <c r="C200">
        <v>8</v>
      </c>
      <c r="D200">
        <v>0.31237797735259598</v>
      </c>
      <c r="E200">
        <v>4.33677601363422E-2</v>
      </c>
      <c r="F200" t="s">
        <v>345</v>
      </c>
      <c r="G200">
        <v>2181</v>
      </c>
      <c r="H200">
        <v>26</v>
      </c>
      <c r="I200">
        <v>16792</v>
      </c>
      <c r="J200">
        <v>2.36899093570345</v>
      </c>
      <c r="K200">
        <v>1</v>
      </c>
      <c r="L200">
        <v>0.70046145151365002</v>
      </c>
      <c r="M200">
        <v>56.992590085176502</v>
      </c>
    </row>
    <row r="201" spans="1:13">
      <c r="A201" t="s">
        <v>26</v>
      </c>
      <c r="B201" t="s">
        <v>346</v>
      </c>
      <c r="C201">
        <v>3</v>
      </c>
      <c r="D201">
        <v>0.11714174150722299</v>
      </c>
      <c r="E201">
        <v>8.3367243671345806E-2</v>
      </c>
      <c r="F201" t="s">
        <v>347</v>
      </c>
      <c r="G201">
        <v>2177</v>
      </c>
      <c r="H201">
        <v>4</v>
      </c>
      <c r="I201">
        <v>16881</v>
      </c>
      <c r="J201">
        <v>5.8156867248507096</v>
      </c>
      <c r="K201">
        <v>1</v>
      </c>
      <c r="L201">
        <v>0.81516810162922604</v>
      </c>
      <c r="M201">
        <v>76.646662484314803</v>
      </c>
    </row>
    <row r="203" spans="1:13">
      <c r="A203" s="3" t="s">
        <v>348</v>
      </c>
      <c r="B203" s="3" t="s">
        <v>349</v>
      </c>
    </row>
    <row r="204" spans="1:13">
      <c r="A204" s="4" t="s">
        <v>2</v>
      </c>
      <c r="B204" s="4" t="s">
        <v>3</v>
      </c>
      <c r="C204" s="4" t="s">
        <v>4</v>
      </c>
      <c r="D204" s="4" t="s">
        <v>5</v>
      </c>
      <c r="E204" s="4" t="s">
        <v>6</v>
      </c>
      <c r="F204" s="4" t="s">
        <v>7</v>
      </c>
      <c r="G204" s="4" t="s">
        <v>8</v>
      </c>
      <c r="H204" s="4" t="s">
        <v>9</v>
      </c>
      <c r="I204" s="4" t="s">
        <v>10</v>
      </c>
      <c r="J204" s="4" t="s">
        <v>11</v>
      </c>
      <c r="K204" s="4" t="s">
        <v>12</v>
      </c>
      <c r="L204" s="4" t="s">
        <v>13</v>
      </c>
      <c r="M204" s="4" t="s">
        <v>14</v>
      </c>
    </row>
    <row r="205" spans="1:13">
      <c r="A205" t="s">
        <v>23</v>
      </c>
      <c r="B205" t="s">
        <v>350</v>
      </c>
      <c r="C205">
        <v>11</v>
      </c>
      <c r="D205">
        <v>0.42951971885981999</v>
      </c>
      <c r="E205" s="1">
        <v>8.1745912830759495E-6</v>
      </c>
      <c r="F205" t="s">
        <v>351</v>
      </c>
      <c r="G205">
        <v>2294</v>
      </c>
      <c r="H205">
        <v>17</v>
      </c>
      <c r="I205">
        <v>18224</v>
      </c>
      <c r="J205">
        <v>5.1403661726242298</v>
      </c>
      <c r="K205">
        <v>7.5248983343344502E-3</v>
      </c>
      <c r="L205" s="1">
        <v>1.9365696961703901E-4</v>
      </c>
      <c r="M205">
        <v>1.27847021516025E-2</v>
      </c>
    </row>
    <row r="206" spans="1:13">
      <c r="A206" t="s">
        <v>15</v>
      </c>
      <c r="B206" t="s">
        <v>352</v>
      </c>
      <c r="C206">
        <v>38</v>
      </c>
      <c r="D206">
        <v>1.4837953924248299</v>
      </c>
      <c r="E206" s="1">
        <v>1.0392360280407301E-5</v>
      </c>
      <c r="F206" t="s">
        <v>353</v>
      </c>
      <c r="G206">
        <v>2413</v>
      </c>
      <c r="H206">
        <v>152</v>
      </c>
      <c r="I206">
        <v>20581</v>
      </c>
      <c r="J206">
        <v>2.1323041856609999</v>
      </c>
      <c r="K206">
        <v>5.6581900006584798E-3</v>
      </c>
      <c r="L206" s="1">
        <v>1.6687602163689599E-4</v>
      </c>
      <c r="M206">
        <v>1.51494723103495E-2</v>
      </c>
    </row>
    <row r="207" spans="1:13">
      <c r="A207" t="s">
        <v>23</v>
      </c>
      <c r="B207" t="s">
        <v>354</v>
      </c>
      <c r="C207">
        <v>10</v>
      </c>
      <c r="D207">
        <v>0.390472471690745</v>
      </c>
      <c r="E207" s="1">
        <v>1.90680194547968E-5</v>
      </c>
      <c r="F207" t="s">
        <v>355</v>
      </c>
      <c r="G207">
        <v>2294</v>
      </c>
      <c r="H207">
        <v>15</v>
      </c>
      <c r="I207">
        <v>18224</v>
      </c>
      <c r="J207">
        <v>5.2961348445219398</v>
      </c>
      <c r="K207">
        <v>1.7464710636661801E-2</v>
      </c>
      <c r="L207" s="1">
        <v>4.2963982365185001E-4</v>
      </c>
      <c r="M207">
        <v>2.98191680275894E-2</v>
      </c>
    </row>
    <row r="208" spans="1:13">
      <c r="A208" t="s">
        <v>23</v>
      </c>
      <c r="B208" t="s">
        <v>356</v>
      </c>
      <c r="C208">
        <v>10</v>
      </c>
      <c r="D208">
        <v>0.390472471690745</v>
      </c>
      <c r="E208" s="1">
        <v>1.90680194547968E-5</v>
      </c>
      <c r="F208" t="s">
        <v>355</v>
      </c>
      <c r="G208">
        <v>2294</v>
      </c>
      <c r="H208">
        <v>15</v>
      </c>
      <c r="I208">
        <v>18224</v>
      </c>
      <c r="J208">
        <v>5.2961348445219398</v>
      </c>
      <c r="K208">
        <v>1.7464710636661801E-2</v>
      </c>
      <c r="L208" s="1">
        <v>4.2963982365185001E-4</v>
      </c>
      <c r="M208">
        <v>2.98191680275894E-2</v>
      </c>
    </row>
    <row r="209" spans="1:13">
      <c r="A209" t="s">
        <v>15</v>
      </c>
      <c r="B209" t="s">
        <v>357</v>
      </c>
      <c r="C209">
        <v>20</v>
      </c>
      <c r="D209">
        <v>0.78094494338149101</v>
      </c>
      <c r="E209" s="1">
        <v>1.93467815784763E-5</v>
      </c>
      <c r="F209" t="s">
        <v>358</v>
      </c>
      <c r="G209">
        <v>2413</v>
      </c>
      <c r="H209">
        <v>58</v>
      </c>
      <c r="I209">
        <v>20581</v>
      </c>
      <c r="J209">
        <v>2.9411092216013799</v>
      </c>
      <c r="K209">
        <v>1.0507847680490999E-2</v>
      </c>
      <c r="L209" s="1">
        <v>3.0176717131058501E-4</v>
      </c>
      <c r="M209">
        <v>2.8201073341660401E-2</v>
      </c>
    </row>
    <row r="210" spans="1:13">
      <c r="A210" t="s">
        <v>26</v>
      </c>
      <c r="B210" t="s">
        <v>359</v>
      </c>
      <c r="C210">
        <v>21</v>
      </c>
      <c r="D210">
        <v>0.81999219055056605</v>
      </c>
      <c r="E210" s="1">
        <v>4.6805869499820299E-5</v>
      </c>
      <c r="F210" t="s">
        <v>360</v>
      </c>
      <c r="G210">
        <v>2177</v>
      </c>
      <c r="H210">
        <v>61</v>
      </c>
      <c r="I210">
        <v>16881</v>
      </c>
      <c r="J210">
        <v>2.6694955458331102</v>
      </c>
      <c r="K210">
        <v>7.0895204501233197E-2</v>
      </c>
      <c r="L210">
        <v>4.8902530464554001E-3</v>
      </c>
      <c r="M210">
        <v>7.81759070790366E-2</v>
      </c>
    </row>
    <row r="211" spans="1:13">
      <c r="A211" t="s">
        <v>29</v>
      </c>
      <c r="B211" t="s">
        <v>361</v>
      </c>
      <c r="C211">
        <v>15</v>
      </c>
      <c r="D211">
        <v>0.58570870753611803</v>
      </c>
      <c r="E211" s="1">
        <v>8.5577622009506101E-5</v>
      </c>
      <c r="F211" t="s">
        <v>362</v>
      </c>
      <c r="G211">
        <v>2181</v>
      </c>
      <c r="H211">
        <v>36</v>
      </c>
      <c r="I211">
        <v>16792</v>
      </c>
      <c r="J211">
        <v>3.2080085587650902</v>
      </c>
      <c r="K211">
        <v>0.34829492853169602</v>
      </c>
      <c r="L211">
        <v>6.8820668427773601E-3</v>
      </c>
      <c r="M211">
        <v>0.16274386189130099</v>
      </c>
    </row>
    <row r="212" spans="1:13">
      <c r="A212" t="s">
        <v>29</v>
      </c>
      <c r="B212" t="s">
        <v>363</v>
      </c>
      <c r="C212">
        <v>11</v>
      </c>
      <c r="D212">
        <v>0.42951971885981999</v>
      </c>
      <c r="E212" s="1">
        <v>3.04276813216528E-4</v>
      </c>
      <c r="F212" t="s">
        <v>364</v>
      </c>
      <c r="G212">
        <v>2181</v>
      </c>
      <c r="H212">
        <v>23</v>
      </c>
      <c r="I212">
        <v>16792</v>
      </c>
      <c r="J212">
        <v>3.68223591093036</v>
      </c>
      <c r="K212">
        <v>0.78184043695065597</v>
      </c>
      <c r="L212">
        <v>2.09242159242361E-2</v>
      </c>
      <c r="M212">
        <v>0.57750709589170501</v>
      </c>
    </row>
    <row r="213" spans="1:13">
      <c r="A213" t="s">
        <v>23</v>
      </c>
      <c r="B213" t="s">
        <v>365</v>
      </c>
      <c r="C213">
        <v>4</v>
      </c>
      <c r="D213">
        <v>0.15618898867629799</v>
      </c>
      <c r="E213">
        <v>4.7072072965442802E-2</v>
      </c>
      <c r="F213" t="s">
        <v>366</v>
      </c>
      <c r="G213">
        <v>2294</v>
      </c>
      <c r="H213">
        <v>7</v>
      </c>
      <c r="I213">
        <v>18224</v>
      </c>
      <c r="J213">
        <v>4.5395441524473696</v>
      </c>
      <c r="K213">
        <v>1</v>
      </c>
      <c r="L213">
        <v>0.31013768408660602</v>
      </c>
      <c r="M213">
        <v>52.957667641783502</v>
      </c>
    </row>
    <row r="215" spans="1:13">
      <c r="A215" s="3" t="s">
        <v>367</v>
      </c>
      <c r="B215" s="3" t="s">
        <v>368</v>
      </c>
    </row>
    <row r="216" spans="1:13">
      <c r="A216" s="4" t="s">
        <v>2</v>
      </c>
      <c r="B216" s="4" t="s">
        <v>3</v>
      </c>
      <c r="C216" s="4" t="s">
        <v>4</v>
      </c>
      <c r="D216" s="4" t="s">
        <v>5</v>
      </c>
      <c r="E216" s="4" t="s">
        <v>6</v>
      </c>
      <c r="F216" s="4" t="s">
        <v>7</v>
      </c>
      <c r="G216" s="4" t="s">
        <v>8</v>
      </c>
      <c r="H216" s="4" t="s">
        <v>9</v>
      </c>
      <c r="I216" s="4" t="s">
        <v>10</v>
      </c>
      <c r="J216" s="4" t="s">
        <v>11</v>
      </c>
      <c r="K216" s="4" t="s">
        <v>12</v>
      </c>
      <c r="L216" s="4" t="s">
        <v>13</v>
      </c>
      <c r="M216" s="4" t="s">
        <v>14</v>
      </c>
    </row>
    <row r="217" spans="1:13">
      <c r="A217" t="s">
        <v>29</v>
      </c>
      <c r="B217" t="s">
        <v>369</v>
      </c>
      <c r="C217">
        <v>11</v>
      </c>
      <c r="D217">
        <v>0.42951971885981999</v>
      </c>
      <c r="E217" s="1">
        <v>2.14958772572121E-6</v>
      </c>
      <c r="F217" t="s">
        <v>370</v>
      </c>
      <c r="G217">
        <v>2181</v>
      </c>
      <c r="H217">
        <v>15</v>
      </c>
      <c r="I217">
        <v>16792</v>
      </c>
      <c r="J217">
        <v>5.6460950634265599</v>
      </c>
      <c r="K217">
        <v>1.0696777149691399E-2</v>
      </c>
      <c r="L217" s="1">
        <v>2.5007102820073698E-4</v>
      </c>
      <c r="M217">
        <v>4.0909692022084096E-3</v>
      </c>
    </row>
    <row r="218" spans="1:13">
      <c r="A218" t="s">
        <v>23</v>
      </c>
      <c r="B218" t="s">
        <v>371</v>
      </c>
      <c r="C218">
        <v>9</v>
      </c>
      <c r="D218">
        <v>0.35142522452167102</v>
      </c>
      <c r="E218" s="1">
        <v>4.4376042673271197E-5</v>
      </c>
      <c r="F218" t="s">
        <v>372</v>
      </c>
      <c r="G218">
        <v>2294</v>
      </c>
      <c r="H218">
        <v>13</v>
      </c>
      <c r="I218">
        <v>18224</v>
      </c>
      <c r="J218">
        <v>5.49983233854201</v>
      </c>
      <c r="K218">
        <v>4.0175067608792601E-2</v>
      </c>
      <c r="L218" s="1">
        <v>9.3148347337546002E-4</v>
      </c>
      <c r="M218">
        <v>6.93837954497733E-2</v>
      </c>
    </row>
    <row r="219" spans="1:13">
      <c r="A219" t="s">
        <v>26</v>
      </c>
      <c r="B219" t="s">
        <v>373</v>
      </c>
      <c r="C219">
        <v>7</v>
      </c>
      <c r="D219">
        <v>0.273330730183522</v>
      </c>
      <c r="E219" s="1">
        <v>6.0135157994075999E-4</v>
      </c>
      <c r="F219" t="s">
        <v>374</v>
      </c>
      <c r="G219">
        <v>2177</v>
      </c>
      <c r="H219">
        <v>10</v>
      </c>
      <c r="I219">
        <v>16881</v>
      </c>
      <c r="J219">
        <v>5.4279742765273298</v>
      </c>
      <c r="K219">
        <v>0.61132334474793704</v>
      </c>
      <c r="L219">
        <v>4.20453941552116E-2</v>
      </c>
      <c r="M219">
        <v>1.00002464236069</v>
      </c>
    </row>
    <row r="220" spans="1:13">
      <c r="A220" t="s">
        <v>20</v>
      </c>
      <c r="B220" t="s">
        <v>297</v>
      </c>
      <c r="C220">
        <v>21</v>
      </c>
      <c r="D220">
        <v>0.81999219055056605</v>
      </c>
      <c r="E220">
        <v>9.3019796681209702E-3</v>
      </c>
      <c r="F220" t="s">
        <v>298</v>
      </c>
      <c r="G220">
        <v>1079</v>
      </c>
      <c r="H220">
        <v>75</v>
      </c>
      <c r="I220">
        <v>6910</v>
      </c>
      <c r="J220">
        <v>1.79314179796107</v>
      </c>
      <c r="K220">
        <v>0.92963967675688297</v>
      </c>
      <c r="L220">
        <v>0.11872622032386999</v>
      </c>
      <c r="M220">
        <v>11.647889282175999</v>
      </c>
    </row>
    <row r="222" spans="1:13">
      <c r="A222" s="3" t="s">
        <v>375</v>
      </c>
      <c r="B222" s="3" t="s">
        <v>376</v>
      </c>
    </row>
    <row r="223" spans="1:13">
      <c r="A223" s="4" t="s">
        <v>2</v>
      </c>
      <c r="B223" s="4" t="s">
        <v>3</v>
      </c>
      <c r="C223" s="4" t="s">
        <v>4</v>
      </c>
      <c r="D223" s="4" t="s">
        <v>5</v>
      </c>
      <c r="E223" s="4" t="s">
        <v>6</v>
      </c>
      <c r="F223" s="4" t="s">
        <v>7</v>
      </c>
      <c r="G223" s="4" t="s">
        <v>8</v>
      </c>
      <c r="H223" s="4" t="s">
        <v>9</v>
      </c>
      <c r="I223" s="4" t="s">
        <v>10</v>
      </c>
      <c r="J223" s="4" t="s">
        <v>11</v>
      </c>
      <c r="K223" s="4" t="s">
        <v>12</v>
      </c>
      <c r="L223" s="4" t="s">
        <v>13</v>
      </c>
      <c r="M223" s="4" t="s">
        <v>14</v>
      </c>
    </row>
    <row r="224" spans="1:13">
      <c r="A224" t="s">
        <v>26</v>
      </c>
      <c r="B224" t="s">
        <v>377</v>
      </c>
      <c r="C224">
        <v>13</v>
      </c>
      <c r="D224">
        <v>0.50761421319796896</v>
      </c>
      <c r="E224" s="1">
        <v>2.0879315459091E-5</v>
      </c>
      <c r="F224" t="s">
        <v>378</v>
      </c>
      <c r="G224">
        <v>2177</v>
      </c>
      <c r="H224">
        <v>25</v>
      </c>
      <c r="I224">
        <v>16881</v>
      </c>
      <c r="J224">
        <v>4.0322094625631602</v>
      </c>
      <c r="K224">
        <v>3.2269603999112897E-2</v>
      </c>
      <c r="L224">
        <v>2.3402392907043699E-3</v>
      </c>
      <c r="M224">
        <v>3.4880065966724702E-2</v>
      </c>
    </row>
    <row r="225" spans="1:13">
      <c r="A225" t="s">
        <v>15</v>
      </c>
      <c r="B225" t="s">
        <v>379</v>
      </c>
      <c r="C225">
        <v>17</v>
      </c>
      <c r="D225">
        <v>0.663803201874267</v>
      </c>
      <c r="E225">
        <v>1.1553585875838401E-3</v>
      </c>
      <c r="F225" t="s">
        <v>380</v>
      </c>
      <c r="G225">
        <v>2413</v>
      </c>
      <c r="H225">
        <v>60</v>
      </c>
      <c r="I225">
        <v>20581</v>
      </c>
      <c r="J225">
        <v>2.4166114104158001</v>
      </c>
      <c r="K225">
        <v>0.46804186414943599</v>
      </c>
      <c r="L225">
        <v>1.49159828759266E-2</v>
      </c>
      <c r="M225">
        <v>1.6711955590187899</v>
      </c>
    </row>
    <row r="226" spans="1:13">
      <c r="A226" t="s">
        <v>15</v>
      </c>
      <c r="B226" t="s">
        <v>381</v>
      </c>
      <c r="C226">
        <v>7</v>
      </c>
      <c r="D226">
        <v>0.273330730183522</v>
      </c>
      <c r="E226">
        <v>1.37121568050527E-2</v>
      </c>
      <c r="F226" t="s">
        <v>382</v>
      </c>
      <c r="G226">
        <v>2413</v>
      </c>
      <c r="H226">
        <v>18</v>
      </c>
      <c r="I226">
        <v>20581</v>
      </c>
      <c r="J226">
        <v>3.3169176221393299</v>
      </c>
      <c r="K226">
        <v>0.99946788028918099</v>
      </c>
      <c r="L226">
        <v>9.8115728720080106E-2</v>
      </c>
      <c r="M226">
        <v>18.232178579654601</v>
      </c>
    </row>
    <row r="228" spans="1:13">
      <c r="A228" t="s">
        <v>383</v>
      </c>
      <c r="B228" t="s">
        <v>384</v>
      </c>
    </row>
    <row r="229" spans="1:13">
      <c r="A229" t="s">
        <v>2</v>
      </c>
      <c r="B229" t="s">
        <v>3</v>
      </c>
      <c r="C229" t="s">
        <v>4</v>
      </c>
      <c r="D229" t="s">
        <v>5</v>
      </c>
      <c r="E229" t="s">
        <v>6</v>
      </c>
      <c r="F229" t="s">
        <v>7</v>
      </c>
      <c r="G229" t="s">
        <v>8</v>
      </c>
      <c r="H229" t="s">
        <v>9</v>
      </c>
      <c r="I229" t="s">
        <v>10</v>
      </c>
      <c r="J229" t="s">
        <v>11</v>
      </c>
      <c r="K229" t="s">
        <v>12</v>
      </c>
      <c r="L229" t="s">
        <v>13</v>
      </c>
      <c r="M229" t="s">
        <v>14</v>
      </c>
    </row>
    <row r="230" spans="1:13">
      <c r="A230" t="s">
        <v>176</v>
      </c>
      <c r="B230" t="s">
        <v>385</v>
      </c>
      <c r="C230">
        <v>45</v>
      </c>
      <c r="D230">
        <v>1.7571261226083501</v>
      </c>
      <c r="E230" s="1">
        <v>9.2695294132451108E-6</v>
      </c>
      <c r="F230" t="s">
        <v>386</v>
      </c>
      <c r="G230">
        <v>1071</v>
      </c>
      <c r="H230">
        <v>212</v>
      </c>
      <c r="I230">
        <v>10057</v>
      </c>
      <c r="J230">
        <v>1.9932218170286899</v>
      </c>
      <c r="K230">
        <v>4.7440021346578602E-3</v>
      </c>
      <c r="L230">
        <v>1.18811628746229E-3</v>
      </c>
      <c r="M230">
        <v>1.3395840371988E-2</v>
      </c>
    </row>
    <row r="231" spans="1:13">
      <c r="A231" t="s">
        <v>26</v>
      </c>
      <c r="B231" t="s">
        <v>387</v>
      </c>
      <c r="C231">
        <v>71</v>
      </c>
      <c r="D231">
        <v>2.77235454900429</v>
      </c>
      <c r="E231" s="1">
        <v>8.71774189871605E-5</v>
      </c>
      <c r="F231" t="s">
        <v>388</v>
      </c>
      <c r="G231">
        <v>2177</v>
      </c>
      <c r="H231">
        <v>348</v>
      </c>
      <c r="I231">
        <v>16881</v>
      </c>
      <c r="J231">
        <v>1.5820450477563199</v>
      </c>
      <c r="K231">
        <v>0.127996372669436</v>
      </c>
      <c r="L231">
        <v>8.0242031302666297E-3</v>
      </c>
      <c r="M231">
        <v>0.145558954891855</v>
      </c>
    </row>
    <row r="232" spans="1:13">
      <c r="A232" t="s">
        <v>149</v>
      </c>
      <c r="B232" t="s">
        <v>389</v>
      </c>
      <c r="C232">
        <v>55</v>
      </c>
      <c r="D232">
        <v>2.1475985942991</v>
      </c>
      <c r="E232" s="1">
        <v>1.06685729572407E-4</v>
      </c>
      <c r="F232" t="s">
        <v>390</v>
      </c>
      <c r="G232">
        <v>2284</v>
      </c>
      <c r="H232">
        <v>264</v>
      </c>
      <c r="I232">
        <v>18559</v>
      </c>
      <c r="J232">
        <v>1.6928451546993499</v>
      </c>
      <c r="K232">
        <v>0.27676555704599798</v>
      </c>
      <c r="L232">
        <v>2.4616700287565199E-2</v>
      </c>
      <c r="M232">
        <v>0.19219371900974699</v>
      </c>
    </row>
    <row r="233" spans="1:13">
      <c r="A233" t="s">
        <v>149</v>
      </c>
      <c r="B233" t="s">
        <v>391</v>
      </c>
      <c r="C233">
        <v>47</v>
      </c>
      <c r="D233">
        <v>1.8352206169465</v>
      </c>
      <c r="E233" s="1">
        <v>3.7331638311953599E-4</v>
      </c>
      <c r="F233" t="s">
        <v>392</v>
      </c>
      <c r="G233">
        <v>2284</v>
      </c>
      <c r="H233">
        <v>226</v>
      </c>
      <c r="I233">
        <v>18559</v>
      </c>
      <c r="J233">
        <v>1.6898489685848399</v>
      </c>
      <c r="K233">
        <v>0.678247780448066</v>
      </c>
      <c r="L233">
        <v>7.78045652226768E-2</v>
      </c>
      <c r="M233">
        <v>0.67100281473590995</v>
      </c>
    </row>
    <row r="234" spans="1:13">
      <c r="A234" t="s">
        <v>54</v>
      </c>
      <c r="B234" t="s">
        <v>393</v>
      </c>
      <c r="C234">
        <v>28</v>
      </c>
      <c r="D234">
        <v>1.09332292073408</v>
      </c>
      <c r="E234">
        <v>4.6075138067273097E-3</v>
      </c>
      <c r="F234" t="s">
        <v>394</v>
      </c>
      <c r="G234">
        <v>2391</v>
      </c>
      <c r="H234">
        <v>135</v>
      </c>
      <c r="I234">
        <v>20063</v>
      </c>
      <c r="J234">
        <v>1.74036587821615</v>
      </c>
      <c r="K234">
        <v>0.99999999998765998</v>
      </c>
      <c r="L234">
        <v>0.812606617264651</v>
      </c>
      <c r="M234">
        <v>8.4847778632127202</v>
      </c>
    </row>
    <row r="235" spans="1:13">
      <c r="A235" t="s">
        <v>54</v>
      </c>
      <c r="B235" t="s">
        <v>395</v>
      </c>
      <c r="C235">
        <v>20</v>
      </c>
      <c r="D235">
        <v>0.78094494338149101</v>
      </c>
      <c r="E235">
        <v>0.15829034194129199</v>
      </c>
      <c r="F235" t="s">
        <v>396</v>
      </c>
      <c r="G235">
        <v>2391</v>
      </c>
      <c r="H235">
        <v>125</v>
      </c>
      <c r="I235">
        <v>20063</v>
      </c>
      <c r="J235">
        <v>1.34256796319531</v>
      </c>
      <c r="K235">
        <v>1</v>
      </c>
      <c r="L235">
        <v>0.99999873864371502</v>
      </c>
      <c r="M235">
        <v>96.342550029541798</v>
      </c>
    </row>
    <row r="236" spans="1:13">
      <c r="A236" t="s">
        <v>54</v>
      </c>
      <c r="B236" t="s">
        <v>397</v>
      </c>
      <c r="C236">
        <v>20</v>
      </c>
      <c r="D236">
        <v>0.78094494338149101</v>
      </c>
      <c r="E236">
        <v>0.15829034194129199</v>
      </c>
      <c r="F236" t="s">
        <v>396</v>
      </c>
      <c r="G236">
        <v>2391</v>
      </c>
      <c r="H236">
        <v>125</v>
      </c>
      <c r="I236">
        <v>20063</v>
      </c>
      <c r="J236">
        <v>1.34256796319531</v>
      </c>
      <c r="K236">
        <v>1</v>
      </c>
      <c r="L236">
        <v>0.99999873864371502</v>
      </c>
      <c r="M236">
        <v>96.342550029541798</v>
      </c>
    </row>
    <row r="238" spans="1:13">
      <c r="A238" t="s">
        <v>398</v>
      </c>
      <c r="B238" t="s">
        <v>399</v>
      </c>
    </row>
    <row r="239" spans="1:13">
      <c r="A239" t="s">
        <v>2</v>
      </c>
      <c r="B239" t="s">
        <v>3</v>
      </c>
      <c r="C239" t="s">
        <v>4</v>
      </c>
      <c r="D239" t="s">
        <v>5</v>
      </c>
      <c r="E239" t="s">
        <v>6</v>
      </c>
      <c r="F239" t="s">
        <v>7</v>
      </c>
      <c r="G239" t="s">
        <v>8</v>
      </c>
      <c r="H239" t="s">
        <v>9</v>
      </c>
      <c r="I239" t="s">
        <v>10</v>
      </c>
      <c r="J239" t="s">
        <v>11</v>
      </c>
      <c r="K239" t="s">
        <v>12</v>
      </c>
      <c r="L239" t="s">
        <v>13</v>
      </c>
      <c r="M239" t="s">
        <v>14</v>
      </c>
    </row>
    <row r="240" spans="1:13">
      <c r="A240" t="s">
        <v>29</v>
      </c>
      <c r="B240" t="s">
        <v>400</v>
      </c>
      <c r="C240">
        <v>24</v>
      </c>
      <c r="D240">
        <v>0.93713393205778905</v>
      </c>
      <c r="E240" s="1">
        <v>7.6757771740314093E-5</v>
      </c>
      <c r="F240" t="s">
        <v>401</v>
      </c>
      <c r="G240">
        <v>2181</v>
      </c>
      <c r="H240">
        <v>77</v>
      </c>
      <c r="I240">
        <v>16792</v>
      </c>
      <c r="J240">
        <v>2.3997570517515499</v>
      </c>
      <c r="K240">
        <v>0.31889164303060702</v>
      </c>
      <c r="L240">
        <v>6.2758612280119303E-3</v>
      </c>
      <c r="M240">
        <v>0.14598266577463501</v>
      </c>
    </row>
    <row r="241" spans="1:13">
      <c r="A241" t="s">
        <v>15</v>
      </c>
      <c r="B241" t="s">
        <v>402</v>
      </c>
      <c r="C241">
        <v>15</v>
      </c>
      <c r="D241">
        <v>0.58570870753611803</v>
      </c>
      <c r="E241">
        <v>1.1147579776206E-3</v>
      </c>
      <c r="F241" t="s">
        <v>403</v>
      </c>
      <c r="G241">
        <v>2413</v>
      </c>
      <c r="H241">
        <v>49</v>
      </c>
      <c r="I241">
        <v>20581</v>
      </c>
      <c r="J241">
        <v>2.6109847171359202</v>
      </c>
      <c r="K241">
        <v>0.45610407306812001</v>
      </c>
      <c r="L241">
        <v>1.47438237133861E-2</v>
      </c>
      <c r="M241">
        <v>1.6129115816076101</v>
      </c>
    </row>
    <row r="242" spans="1:13">
      <c r="A242" t="s">
        <v>149</v>
      </c>
      <c r="B242" t="s">
        <v>404</v>
      </c>
      <c r="C242">
        <v>12</v>
      </c>
      <c r="D242">
        <v>0.46856696602889403</v>
      </c>
      <c r="E242">
        <v>8.9485109687058497E-3</v>
      </c>
      <c r="F242" t="s">
        <v>405</v>
      </c>
      <c r="G242">
        <v>2284</v>
      </c>
      <c r="H242">
        <v>41</v>
      </c>
      <c r="I242">
        <v>18559</v>
      </c>
      <c r="J242">
        <v>2.3782409978215302</v>
      </c>
      <c r="K242">
        <v>0.999999999998606</v>
      </c>
      <c r="L242">
        <v>0.55197685763841597</v>
      </c>
      <c r="M242">
        <v>14.962655668710401</v>
      </c>
    </row>
    <row r="243" spans="1:13">
      <c r="A243" t="s">
        <v>54</v>
      </c>
      <c r="B243" t="s">
        <v>406</v>
      </c>
      <c r="C243">
        <v>10</v>
      </c>
      <c r="D243">
        <v>0.390472471690745</v>
      </c>
      <c r="E243">
        <v>1.2756717115931701E-2</v>
      </c>
      <c r="F243" t="s">
        <v>407</v>
      </c>
      <c r="G243">
        <v>2391</v>
      </c>
      <c r="H243">
        <v>33</v>
      </c>
      <c r="I243">
        <v>20063</v>
      </c>
      <c r="J243">
        <v>2.5427423545365802</v>
      </c>
      <c r="K243">
        <v>1</v>
      </c>
      <c r="L243">
        <v>0.95816814854043597</v>
      </c>
      <c r="M243">
        <v>21.8463938103367</v>
      </c>
    </row>
    <row r="245" spans="1:13">
      <c r="A245" t="s">
        <v>408</v>
      </c>
      <c r="B245" t="s">
        <v>409</v>
      </c>
    </row>
    <row r="246" spans="1:13">
      <c r="A246" t="s">
        <v>2</v>
      </c>
      <c r="B246" t="s">
        <v>3</v>
      </c>
      <c r="C246" t="s">
        <v>4</v>
      </c>
      <c r="D246" t="s">
        <v>5</v>
      </c>
      <c r="E246" t="s">
        <v>6</v>
      </c>
      <c r="F246" t="s">
        <v>7</v>
      </c>
      <c r="G246" t="s">
        <v>8</v>
      </c>
      <c r="H246" t="s">
        <v>9</v>
      </c>
      <c r="I246" t="s">
        <v>10</v>
      </c>
      <c r="J246" t="s">
        <v>11</v>
      </c>
      <c r="K246" t="s">
        <v>12</v>
      </c>
      <c r="L246" t="s">
        <v>13</v>
      </c>
      <c r="M246" t="s">
        <v>14</v>
      </c>
    </row>
    <row r="247" spans="1:13">
      <c r="A247" t="s">
        <v>15</v>
      </c>
      <c r="B247" t="s">
        <v>410</v>
      </c>
      <c r="C247">
        <v>11</v>
      </c>
      <c r="D247">
        <v>0.42951971885981999</v>
      </c>
      <c r="E247" s="1">
        <v>8.5295925541885103E-4</v>
      </c>
      <c r="F247" t="s">
        <v>411</v>
      </c>
      <c r="G247">
        <v>2413</v>
      </c>
      <c r="H247">
        <v>28</v>
      </c>
      <c r="I247">
        <v>20581</v>
      </c>
      <c r="J247">
        <v>3.35076372032443</v>
      </c>
      <c r="K247">
        <v>0.37243905221861001</v>
      </c>
      <c r="L247">
        <v>1.1875448837607201E-2</v>
      </c>
      <c r="M247">
        <v>1.2363145128556501</v>
      </c>
    </row>
    <row r="248" spans="1:13">
      <c r="A248" t="s">
        <v>23</v>
      </c>
      <c r="B248" t="s">
        <v>412</v>
      </c>
      <c r="C248">
        <v>11</v>
      </c>
      <c r="D248">
        <v>0.42951971885981999</v>
      </c>
      <c r="E248">
        <v>1.48630438329409E-3</v>
      </c>
      <c r="F248" t="s">
        <v>411</v>
      </c>
      <c r="G248">
        <v>2294</v>
      </c>
      <c r="H248">
        <v>28</v>
      </c>
      <c r="I248">
        <v>18224</v>
      </c>
      <c r="J248">
        <v>3.1209366048075702</v>
      </c>
      <c r="K248">
        <v>0.74700027244450595</v>
      </c>
      <c r="L248">
        <v>2.06084234862727E-2</v>
      </c>
      <c r="M248">
        <v>2.2995315720474898</v>
      </c>
    </row>
    <row r="249" spans="1:13">
      <c r="A249" t="s">
        <v>15</v>
      </c>
      <c r="B249" t="s">
        <v>413</v>
      </c>
      <c r="C249">
        <v>11</v>
      </c>
      <c r="D249">
        <v>0.42951971885981999</v>
      </c>
      <c r="E249">
        <v>4.2954440547435302E-2</v>
      </c>
      <c r="F249" t="s">
        <v>411</v>
      </c>
      <c r="G249">
        <v>2413</v>
      </c>
      <c r="H249">
        <v>47</v>
      </c>
      <c r="I249">
        <v>20581</v>
      </c>
      <c r="J249">
        <v>1.996199663172</v>
      </c>
      <c r="K249">
        <v>0.99999999996116595</v>
      </c>
      <c r="L249">
        <v>0.238455075863786</v>
      </c>
      <c r="M249">
        <v>47.2739326506372</v>
      </c>
    </row>
    <row r="251" spans="1:13">
      <c r="A251" t="s">
        <v>414</v>
      </c>
      <c r="B251" t="s">
        <v>415</v>
      </c>
    </row>
    <row r="252" spans="1:13">
      <c r="A252" t="s">
        <v>2</v>
      </c>
      <c r="B252" t="s">
        <v>3</v>
      </c>
      <c r="C252" t="s">
        <v>4</v>
      </c>
      <c r="D252" t="s">
        <v>5</v>
      </c>
      <c r="E252" t="s">
        <v>6</v>
      </c>
      <c r="F252" t="s">
        <v>7</v>
      </c>
      <c r="G252" t="s">
        <v>8</v>
      </c>
      <c r="H252" t="s">
        <v>9</v>
      </c>
      <c r="I252" t="s">
        <v>10</v>
      </c>
      <c r="J252" t="s">
        <v>11</v>
      </c>
      <c r="K252" t="s">
        <v>12</v>
      </c>
      <c r="L252" t="s">
        <v>13</v>
      </c>
      <c r="M252" t="s">
        <v>14</v>
      </c>
    </row>
    <row r="253" spans="1:13">
      <c r="A253" t="s">
        <v>29</v>
      </c>
      <c r="B253" t="s">
        <v>416</v>
      </c>
      <c r="C253">
        <v>20</v>
      </c>
      <c r="D253">
        <v>0.78094494338149101</v>
      </c>
      <c r="E253" s="1">
        <v>5.2649306010976499E-4</v>
      </c>
      <c r="F253" t="s">
        <v>417</v>
      </c>
      <c r="G253">
        <v>2181</v>
      </c>
      <c r="H253">
        <v>66</v>
      </c>
      <c r="I253">
        <v>16792</v>
      </c>
      <c r="J253">
        <v>2.3330971336473398</v>
      </c>
      <c r="K253">
        <v>0.92826226834540904</v>
      </c>
      <c r="L253">
        <v>3.2801102258593499E-2</v>
      </c>
      <c r="M253">
        <v>0.99726795308027105</v>
      </c>
    </row>
    <row r="254" spans="1:13">
      <c r="A254" t="s">
        <v>29</v>
      </c>
      <c r="B254" t="s">
        <v>418</v>
      </c>
      <c r="C254">
        <v>11</v>
      </c>
      <c r="D254">
        <v>0.42951971885981999</v>
      </c>
      <c r="E254">
        <v>4.4328870506200298E-3</v>
      </c>
      <c r="F254" t="s">
        <v>419</v>
      </c>
      <c r="G254">
        <v>2181</v>
      </c>
      <c r="H254">
        <v>31</v>
      </c>
      <c r="I254">
        <v>16792</v>
      </c>
      <c r="J254">
        <v>2.7319814823031701</v>
      </c>
      <c r="K254">
        <v>0.99999999977770904</v>
      </c>
      <c r="L254">
        <v>0.17856250265935</v>
      </c>
      <c r="M254">
        <v>8.1077311736625504</v>
      </c>
    </row>
    <row r="255" spans="1:13">
      <c r="A255" t="s">
        <v>29</v>
      </c>
      <c r="B255" t="s">
        <v>420</v>
      </c>
      <c r="C255">
        <v>8</v>
      </c>
      <c r="D255">
        <v>0.31237797735259598</v>
      </c>
      <c r="E255">
        <v>9.82417085179111E-2</v>
      </c>
      <c r="F255" t="s">
        <v>421</v>
      </c>
      <c r="G255">
        <v>2181</v>
      </c>
      <c r="H255">
        <v>31</v>
      </c>
      <c r="I255">
        <v>16792</v>
      </c>
      <c r="J255">
        <v>1.98689562349321</v>
      </c>
      <c r="K255">
        <v>1</v>
      </c>
      <c r="L255">
        <v>0.89246881121575605</v>
      </c>
      <c r="M255">
        <v>86.027136446559396</v>
      </c>
    </row>
    <row r="257" spans="1:13">
      <c r="A257" t="s">
        <v>422</v>
      </c>
      <c r="B257" t="s">
        <v>423</v>
      </c>
    </row>
    <row r="258" spans="1:13">
      <c r="A258" t="s">
        <v>2</v>
      </c>
      <c r="B258" t="s">
        <v>3</v>
      </c>
      <c r="C258" t="s">
        <v>4</v>
      </c>
      <c r="D258" t="s">
        <v>5</v>
      </c>
      <c r="E258" t="s">
        <v>6</v>
      </c>
      <c r="F258" t="s">
        <v>7</v>
      </c>
      <c r="G258" t="s">
        <v>8</v>
      </c>
      <c r="H258" t="s">
        <v>9</v>
      </c>
      <c r="I258" t="s">
        <v>10</v>
      </c>
      <c r="J258" t="s">
        <v>11</v>
      </c>
      <c r="K258" t="s">
        <v>12</v>
      </c>
      <c r="L258" t="s">
        <v>13</v>
      </c>
      <c r="M258" t="s">
        <v>14</v>
      </c>
    </row>
    <row r="259" spans="1:13">
      <c r="A259" t="s">
        <v>149</v>
      </c>
      <c r="B259" t="s">
        <v>424</v>
      </c>
      <c r="C259">
        <v>8</v>
      </c>
      <c r="D259">
        <v>0.31237797735259598</v>
      </c>
      <c r="E259" s="1">
        <v>6.5855495402236599E-4</v>
      </c>
      <c r="F259" t="s">
        <v>425</v>
      </c>
      <c r="G259">
        <v>2284</v>
      </c>
      <c r="H259">
        <v>14</v>
      </c>
      <c r="I259">
        <v>18559</v>
      </c>
      <c r="J259">
        <v>4.6432324243182297</v>
      </c>
      <c r="K259">
        <v>0.86475809970133</v>
      </c>
      <c r="L259">
        <v>0.117541168058546</v>
      </c>
      <c r="M259">
        <v>1.18082515989437</v>
      </c>
    </row>
    <row r="260" spans="1:13">
      <c r="A260" t="s">
        <v>149</v>
      </c>
      <c r="B260" t="s">
        <v>426</v>
      </c>
      <c r="C260">
        <v>7</v>
      </c>
      <c r="D260">
        <v>0.273330730183522</v>
      </c>
      <c r="E260">
        <v>1.2764015000605001E-2</v>
      </c>
      <c r="F260" t="s">
        <v>427</v>
      </c>
      <c r="G260">
        <v>2284</v>
      </c>
      <c r="H260">
        <v>17</v>
      </c>
      <c r="I260">
        <v>18559</v>
      </c>
      <c r="J260">
        <v>3.3458586586999002</v>
      </c>
      <c r="K260">
        <v>1</v>
      </c>
      <c r="L260">
        <v>0.622938068495415</v>
      </c>
      <c r="M260">
        <v>20.676313726991399</v>
      </c>
    </row>
    <row r="261" spans="1:13">
      <c r="A261" t="s">
        <v>149</v>
      </c>
      <c r="B261" t="s">
        <v>428</v>
      </c>
      <c r="C261">
        <v>5</v>
      </c>
      <c r="D261">
        <v>0.195236235845372</v>
      </c>
      <c r="E261">
        <v>1.7248763705204801E-2</v>
      </c>
      <c r="F261" t="s">
        <v>429</v>
      </c>
      <c r="G261">
        <v>2284</v>
      </c>
      <c r="H261">
        <v>9</v>
      </c>
      <c r="I261">
        <v>18559</v>
      </c>
      <c r="J261">
        <v>4.5142537458649503</v>
      </c>
      <c r="K261">
        <v>1</v>
      </c>
      <c r="L261">
        <v>0.71581560279591605</v>
      </c>
      <c r="M261">
        <v>26.928476881795</v>
      </c>
    </row>
    <row r="262" spans="1:13">
      <c r="A262" t="s">
        <v>176</v>
      </c>
      <c r="B262" t="s">
        <v>430</v>
      </c>
      <c r="C262">
        <v>4</v>
      </c>
      <c r="D262">
        <v>0.15618898867629799</v>
      </c>
      <c r="E262">
        <v>1.8761528620764498E-2</v>
      </c>
      <c r="F262" t="s">
        <v>431</v>
      </c>
      <c r="G262">
        <v>1071</v>
      </c>
      <c r="H262">
        <v>6</v>
      </c>
      <c r="I262">
        <v>10057</v>
      </c>
      <c r="J262">
        <v>6.2601929660753202</v>
      </c>
      <c r="K262">
        <v>0.99993969504583502</v>
      </c>
      <c r="L262">
        <v>0.50042966425232405</v>
      </c>
      <c r="M262">
        <v>23.9458486075549</v>
      </c>
    </row>
    <row r="264" spans="1:13">
      <c r="A264" t="s">
        <v>432</v>
      </c>
      <c r="B264" t="s">
        <v>433</v>
      </c>
    </row>
    <row r="265" spans="1:13">
      <c r="A265" t="s">
        <v>2</v>
      </c>
      <c r="B265" t="s">
        <v>3</v>
      </c>
      <c r="C265" t="s">
        <v>4</v>
      </c>
      <c r="D265" t="s">
        <v>5</v>
      </c>
      <c r="E265" t="s">
        <v>6</v>
      </c>
      <c r="F265" t="s">
        <v>7</v>
      </c>
      <c r="G265" t="s">
        <v>8</v>
      </c>
      <c r="H265" t="s">
        <v>9</v>
      </c>
      <c r="I265" t="s">
        <v>10</v>
      </c>
      <c r="J265" t="s">
        <v>11</v>
      </c>
      <c r="K265" t="s">
        <v>12</v>
      </c>
      <c r="L265" t="s">
        <v>13</v>
      </c>
      <c r="M265" t="s">
        <v>14</v>
      </c>
    </row>
    <row r="266" spans="1:13">
      <c r="A266" t="s">
        <v>29</v>
      </c>
      <c r="B266" t="s">
        <v>434</v>
      </c>
      <c r="C266">
        <v>6</v>
      </c>
      <c r="D266">
        <v>0.23428348301444701</v>
      </c>
      <c r="E266">
        <v>1.46185000015051E-3</v>
      </c>
      <c r="F266" t="s">
        <v>435</v>
      </c>
      <c r="G266">
        <v>2181</v>
      </c>
      <c r="H266">
        <v>8</v>
      </c>
      <c r="I266">
        <v>16792</v>
      </c>
      <c r="J266">
        <v>5.7744154057771597</v>
      </c>
      <c r="K266">
        <v>0.99933716633744496</v>
      </c>
      <c r="L266">
        <v>7.6472037459769604E-2</v>
      </c>
      <c r="M266">
        <v>2.7457950433724401</v>
      </c>
    </row>
    <row r="267" spans="1:13">
      <c r="A267" t="s">
        <v>29</v>
      </c>
      <c r="B267" t="s">
        <v>436</v>
      </c>
      <c r="C267">
        <v>8</v>
      </c>
      <c r="D267">
        <v>0.31237797735259598</v>
      </c>
      <c r="E267">
        <v>1.5271756022443E-3</v>
      </c>
      <c r="F267" t="s">
        <v>437</v>
      </c>
      <c r="G267">
        <v>2181</v>
      </c>
      <c r="H267">
        <v>15</v>
      </c>
      <c r="I267">
        <v>16792</v>
      </c>
      <c r="J267">
        <v>4.1062509552193101</v>
      </c>
      <c r="K267">
        <v>0.99952219107620099</v>
      </c>
      <c r="L267">
        <v>7.8123132100146403E-2</v>
      </c>
      <c r="M267">
        <v>2.8668131794441698</v>
      </c>
    </row>
    <row r="268" spans="1:13">
      <c r="A268" t="s">
        <v>149</v>
      </c>
      <c r="B268" t="s">
        <v>438</v>
      </c>
      <c r="C268">
        <v>7</v>
      </c>
      <c r="D268">
        <v>0.273330730183522</v>
      </c>
      <c r="E268">
        <v>1.6410983020744799E-3</v>
      </c>
      <c r="F268" t="s">
        <v>439</v>
      </c>
      <c r="G268">
        <v>2284</v>
      </c>
      <c r="H268">
        <v>12</v>
      </c>
      <c r="I268">
        <v>18559</v>
      </c>
      <c r="J268">
        <v>4.7399664331581999</v>
      </c>
      <c r="K268">
        <v>0.99318145827265603</v>
      </c>
      <c r="L268">
        <v>0.220736068688131</v>
      </c>
      <c r="M268">
        <v>2.91812253176189</v>
      </c>
    </row>
    <row r="269" spans="1:13">
      <c r="A269" t="s">
        <v>149</v>
      </c>
      <c r="B269" t="s">
        <v>440</v>
      </c>
      <c r="C269">
        <v>6</v>
      </c>
      <c r="D269">
        <v>0.23428348301444701</v>
      </c>
      <c r="E269">
        <v>2.3010356280810901E-3</v>
      </c>
      <c r="F269" t="s">
        <v>435</v>
      </c>
      <c r="G269">
        <v>2284</v>
      </c>
      <c r="H269">
        <v>9</v>
      </c>
      <c r="I269">
        <v>18559</v>
      </c>
      <c r="J269">
        <v>5.4171044950379397</v>
      </c>
      <c r="K269">
        <v>0.99908473567818601</v>
      </c>
      <c r="L269">
        <v>0.27240705592190201</v>
      </c>
      <c r="M269">
        <v>4.0687603141188102</v>
      </c>
    </row>
    <row r="270" spans="1:13">
      <c r="A270" t="s">
        <v>23</v>
      </c>
      <c r="B270" t="s">
        <v>441</v>
      </c>
      <c r="C270">
        <v>6</v>
      </c>
      <c r="D270">
        <v>0.23428348301444701</v>
      </c>
      <c r="E270">
        <v>2.5497630761538801E-3</v>
      </c>
      <c r="F270" t="s">
        <v>435</v>
      </c>
      <c r="G270">
        <v>2294</v>
      </c>
      <c r="H270">
        <v>9</v>
      </c>
      <c r="I270">
        <v>18224</v>
      </c>
      <c r="J270">
        <v>5.2961348445219398</v>
      </c>
      <c r="K270">
        <v>0.90548434478721795</v>
      </c>
      <c r="L270">
        <v>3.2232829661860203E-2</v>
      </c>
      <c r="M270">
        <v>3.9143774585863</v>
      </c>
    </row>
    <row r="271" spans="1:13">
      <c r="A271" t="s">
        <v>29</v>
      </c>
      <c r="B271" t="s">
        <v>442</v>
      </c>
      <c r="C271">
        <v>6</v>
      </c>
      <c r="D271">
        <v>0.23428348301444701</v>
      </c>
      <c r="E271">
        <v>2.9377491074074002E-3</v>
      </c>
      <c r="F271" t="s">
        <v>435</v>
      </c>
      <c r="G271">
        <v>2181</v>
      </c>
      <c r="H271">
        <v>9</v>
      </c>
      <c r="I271">
        <v>16792</v>
      </c>
      <c r="J271">
        <v>5.13281369402414</v>
      </c>
      <c r="K271">
        <v>0.99999959492355295</v>
      </c>
      <c r="L271">
        <v>0.13080063589524801</v>
      </c>
      <c r="M271">
        <v>5.4454138739708302</v>
      </c>
    </row>
    <row r="272" spans="1:13">
      <c r="A272" t="s">
        <v>149</v>
      </c>
      <c r="B272" t="s">
        <v>443</v>
      </c>
      <c r="C272">
        <v>7</v>
      </c>
      <c r="D272">
        <v>0.273330730183522</v>
      </c>
      <c r="E272">
        <v>6.4091518044321503E-3</v>
      </c>
      <c r="F272" t="s">
        <v>439</v>
      </c>
      <c r="G272">
        <v>2284</v>
      </c>
      <c r="H272">
        <v>15</v>
      </c>
      <c r="I272">
        <v>18559</v>
      </c>
      <c r="J272">
        <v>3.7919731465265598</v>
      </c>
      <c r="K272">
        <v>0.99999999669304296</v>
      </c>
      <c r="L272">
        <v>0.45677200947853103</v>
      </c>
      <c r="M272">
        <v>10.9468991176948</v>
      </c>
    </row>
    <row r="273" spans="1:13">
      <c r="A273" t="s">
        <v>149</v>
      </c>
      <c r="B273" t="s">
        <v>444</v>
      </c>
      <c r="C273">
        <v>7</v>
      </c>
      <c r="D273">
        <v>0.273330730183522</v>
      </c>
      <c r="E273">
        <v>9.2013524438691804E-3</v>
      </c>
      <c r="F273" t="s">
        <v>439</v>
      </c>
      <c r="G273">
        <v>2284</v>
      </c>
      <c r="H273">
        <v>16</v>
      </c>
      <c r="I273">
        <v>18559</v>
      </c>
      <c r="J273">
        <v>3.5549748248686499</v>
      </c>
      <c r="K273">
        <v>0.99999999999935696</v>
      </c>
      <c r="L273">
        <v>0.55161831423557495</v>
      </c>
      <c r="M273">
        <v>15.352998213890301</v>
      </c>
    </row>
    <row r="274" spans="1:13">
      <c r="A274" t="s">
        <v>149</v>
      </c>
      <c r="B274" t="s">
        <v>445</v>
      </c>
      <c r="C274">
        <v>7</v>
      </c>
      <c r="D274">
        <v>0.273330730183522</v>
      </c>
      <c r="E274">
        <v>9.2013524438691804E-3</v>
      </c>
      <c r="F274" t="s">
        <v>439</v>
      </c>
      <c r="G274">
        <v>2284</v>
      </c>
      <c r="H274">
        <v>16</v>
      </c>
      <c r="I274">
        <v>18559</v>
      </c>
      <c r="J274">
        <v>3.5549748248686499</v>
      </c>
      <c r="K274">
        <v>0.99999999999935696</v>
      </c>
      <c r="L274">
        <v>0.55161831423557495</v>
      </c>
      <c r="M274">
        <v>15.352998213890301</v>
      </c>
    </row>
    <row r="275" spans="1:13">
      <c r="A275" t="s">
        <v>149</v>
      </c>
      <c r="B275" t="s">
        <v>446</v>
      </c>
      <c r="C275">
        <v>6</v>
      </c>
      <c r="D275">
        <v>0.23428348301444701</v>
      </c>
      <c r="E275">
        <v>1.0523173506324099E-2</v>
      </c>
      <c r="F275" t="s">
        <v>435</v>
      </c>
      <c r="G275">
        <v>2284</v>
      </c>
      <c r="H275">
        <v>12</v>
      </c>
      <c r="I275">
        <v>18559</v>
      </c>
      <c r="J275">
        <v>4.0628283712784503</v>
      </c>
      <c r="K275">
        <v>0.99999999999998801</v>
      </c>
      <c r="L275">
        <v>0.58034834660941803</v>
      </c>
      <c r="M275">
        <v>17.366256420652601</v>
      </c>
    </row>
    <row r="276" spans="1:13">
      <c r="A276" t="s">
        <v>29</v>
      </c>
      <c r="B276" t="s">
        <v>447</v>
      </c>
      <c r="C276">
        <v>10</v>
      </c>
      <c r="D276">
        <v>0.390472471690745</v>
      </c>
      <c r="E276">
        <v>1.7655797316968699E-2</v>
      </c>
      <c r="F276" t="s">
        <v>448</v>
      </c>
      <c r="G276">
        <v>2181</v>
      </c>
      <c r="H276">
        <v>32</v>
      </c>
      <c r="I276">
        <v>16792</v>
      </c>
      <c r="J276">
        <v>2.40600641907381</v>
      </c>
      <c r="K276">
        <v>1</v>
      </c>
      <c r="L276">
        <v>0.45237755468722302</v>
      </c>
      <c r="M276">
        <v>28.7533960013849</v>
      </c>
    </row>
    <row r="277" spans="1:13">
      <c r="A277" t="s">
        <v>23</v>
      </c>
      <c r="B277" t="s">
        <v>449</v>
      </c>
      <c r="C277">
        <v>5</v>
      </c>
      <c r="D277">
        <v>0.195236235845372</v>
      </c>
      <c r="E277">
        <v>1.8650917784216299E-2</v>
      </c>
      <c r="F277" t="s">
        <v>450</v>
      </c>
      <c r="G277">
        <v>2294</v>
      </c>
      <c r="H277">
        <v>9</v>
      </c>
      <c r="I277">
        <v>18224</v>
      </c>
      <c r="J277">
        <v>4.4134457037682804</v>
      </c>
      <c r="K277">
        <v>0.99999997214308101</v>
      </c>
      <c r="L277">
        <v>0.15967104000382901</v>
      </c>
      <c r="M277">
        <v>25.506942896464501</v>
      </c>
    </row>
    <row r="278" spans="1:13">
      <c r="A278" t="s">
        <v>29</v>
      </c>
      <c r="B278" t="s">
        <v>451</v>
      </c>
      <c r="C278">
        <v>10</v>
      </c>
      <c r="D278">
        <v>0.390472471690745</v>
      </c>
      <c r="E278">
        <v>3.68894643147284E-2</v>
      </c>
      <c r="F278" t="s">
        <v>452</v>
      </c>
      <c r="G278">
        <v>2181</v>
      </c>
      <c r="H278">
        <v>36</v>
      </c>
      <c r="I278">
        <v>16792</v>
      </c>
      <c r="J278">
        <v>2.1386723725100598</v>
      </c>
      <c r="K278">
        <v>1</v>
      </c>
      <c r="L278">
        <v>0.65025420830754399</v>
      </c>
      <c r="M278">
        <v>51.0978744145023</v>
      </c>
    </row>
    <row r="279" spans="1:13">
      <c r="A279" t="s">
        <v>29</v>
      </c>
      <c r="B279" t="s">
        <v>453</v>
      </c>
      <c r="C279">
        <v>6</v>
      </c>
      <c r="D279">
        <v>0.23428348301444701</v>
      </c>
      <c r="E279">
        <v>0.48338447086334202</v>
      </c>
      <c r="F279" t="s">
        <v>454</v>
      </c>
      <c r="G279">
        <v>2181</v>
      </c>
      <c r="H279">
        <v>35</v>
      </c>
      <c r="I279">
        <v>16792</v>
      </c>
      <c r="J279">
        <v>1.31986637846335</v>
      </c>
      <c r="K279">
        <v>1</v>
      </c>
      <c r="L279">
        <v>0.99964483924916203</v>
      </c>
      <c r="M279">
        <v>99.999652411356095</v>
      </c>
    </row>
    <row r="281" spans="1:13">
      <c r="A281" t="s">
        <v>455</v>
      </c>
      <c r="B281" t="s">
        <v>456</v>
      </c>
    </row>
    <row r="282" spans="1:13">
      <c r="A282" t="s">
        <v>2</v>
      </c>
      <c r="B282" t="s">
        <v>3</v>
      </c>
      <c r="C282" t="s">
        <v>4</v>
      </c>
      <c r="D282" t="s">
        <v>5</v>
      </c>
      <c r="E282" t="s">
        <v>6</v>
      </c>
      <c r="F282" t="s">
        <v>7</v>
      </c>
      <c r="G282" t="s">
        <v>8</v>
      </c>
      <c r="H282" t="s">
        <v>9</v>
      </c>
      <c r="I282" t="s">
        <v>10</v>
      </c>
      <c r="J282" t="s">
        <v>11</v>
      </c>
      <c r="K282" t="s">
        <v>12</v>
      </c>
      <c r="L282" t="s">
        <v>13</v>
      </c>
      <c r="M282" t="s">
        <v>14</v>
      </c>
    </row>
    <row r="283" spans="1:13">
      <c r="A283" t="s">
        <v>26</v>
      </c>
      <c r="B283" t="s">
        <v>457</v>
      </c>
      <c r="C283">
        <v>11</v>
      </c>
      <c r="D283">
        <v>0.42951971885981999</v>
      </c>
      <c r="E283" s="1">
        <v>4.35144558098483E-4</v>
      </c>
      <c r="F283" t="s">
        <v>458</v>
      </c>
      <c r="G283">
        <v>2177</v>
      </c>
      <c r="H283">
        <v>24</v>
      </c>
      <c r="I283">
        <v>16881</v>
      </c>
      <c r="J283">
        <v>3.5540307762976502</v>
      </c>
      <c r="K283">
        <v>0.49528475446898801</v>
      </c>
      <c r="L283">
        <v>3.5347566136597702E-2</v>
      </c>
      <c r="M283">
        <v>0.72457302679015401</v>
      </c>
    </row>
    <row r="284" spans="1:13">
      <c r="A284" t="s">
        <v>149</v>
      </c>
      <c r="B284" t="s">
        <v>459</v>
      </c>
      <c r="C284">
        <v>5</v>
      </c>
      <c r="D284">
        <v>0.195236235845372</v>
      </c>
      <c r="E284">
        <v>1.7248763705204801E-2</v>
      </c>
      <c r="F284" t="s">
        <v>460</v>
      </c>
      <c r="G284">
        <v>2284</v>
      </c>
      <c r="H284">
        <v>9</v>
      </c>
      <c r="I284">
        <v>18559</v>
      </c>
      <c r="J284">
        <v>4.5142537458649503</v>
      </c>
      <c r="K284">
        <v>1</v>
      </c>
      <c r="L284">
        <v>0.71581560279591605</v>
      </c>
      <c r="M284">
        <v>26.928476881795</v>
      </c>
    </row>
    <row r="285" spans="1:13">
      <c r="A285" t="s">
        <v>54</v>
      </c>
      <c r="B285" t="s">
        <v>461</v>
      </c>
      <c r="C285">
        <v>4</v>
      </c>
      <c r="D285">
        <v>0.15618898867629799</v>
      </c>
      <c r="E285">
        <v>5.9640382303453497E-2</v>
      </c>
      <c r="F285" t="s">
        <v>462</v>
      </c>
      <c r="G285">
        <v>2391</v>
      </c>
      <c r="H285">
        <v>8</v>
      </c>
      <c r="I285">
        <v>20063</v>
      </c>
      <c r="J285">
        <v>4.1955248849853604</v>
      </c>
      <c r="K285">
        <v>1</v>
      </c>
      <c r="L285">
        <v>0.999500229507847</v>
      </c>
      <c r="M285">
        <v>69.290950452917997</v>
      </c>
    </row>
    <row r="287" spans="1:13">
      <c r="A287" t="s">
        <v>463</v>
      </c>
      <c r="B287" t="s">
        <v>464</v>
      </c>
    </row>
    <row r="288" spans="1:13">
      <c r="A288" t="s">
        <v>2</v>
      </c>
      <c r="B288" t="s">
        <v>3</v>
      </c>
      <c r="C288" t="s">
        <v>4</v>
      </c>
      <c r="D288" t="s">
        <v>5</v>
      </c>
      <c r="E288" t="s">
        <v>6</v>
      </c>
      <c r="F288" t="s">
        <v>7</v>
      </c>
      <c r="G288" t="s">
        <v>8</v>
      </c>
      <c r="H288" t="s">
        <v>9</v>
      </c>
      <c r="I288" t="s">
        <v>10</v>
      </c>
      <c r="J288" t="s">
        <v>11</v>
      </c>
      <c r="K288" t="s">
        <v>12</v>
      </c>
      <c r="L288" t="s">
        <v>13</v>
      </c>
      <c r="M288" t="s">
        <v>14</v>
      </c>
    </row>
    <row r="289" spans="1:13">
      <c r="A289" t="s">
        <v>54</v>
      </c>
      <c r="B289" t="s">
        <v>465</v>
      </c>
      <c r="C289">
        <v>8</v>
      </c>
      <c r="D289">
        <v>0.31237797735259598</v>
      </c>
      <c r="E289" s="1">
        <v>9.0873603386195897E-4</v>
      </c>
      <c r="F289" t="s">
        <v>466</v>
      </c>
      <c r="G289">
        <v>2391</v>
      </c>
      <c r="H289">
        <v>15</v>
      </c>
      <c r="I289">
        <v>20063</v>
      </c>
      <c r="J289">
        <v>4.4752265439843804</v>
      </c>
      <c r="K289">
        <v>0.99288010581943797</v>
      </c>
      <c r="L289">
        <v>0.422720748027268</v>
      </c>
      <c r="M289">
        <v>1.7303456278995599</v>
      </c>
    </row>
    <row r="290" spans="1:13">
      <c r="A290" t="s">
        <v>26</v>
      </c>
      <c r="B290" t="s">
        <v>467</v>
      </c>
      <c r="C290">
        <v>17</v>
      </c>
      <c r="D290">
        <v>0.663803201874267</v>
      </c>
      <c r="E290">
        <v>1.43061464855125E-3</v>
      </c>
      <c r="F290" t="s">
        <v>468</v>
      </c>
      <c r="G290">
        <v>2177</v>
      </c>
      <c r="H290">
        <v>56</v>
      </c>
      <c r="I290">
        <v>16881</v>
      </c>
      <c r="J290">
        <v>2.3539684362490898</v>
      </c>
      <c r="K290">
        <v>0.89450637958340895</v>
      </c>
      <c r="L290">
        <v>7.7183775806326599E-2</v>
      </c>
      <c r="M290">
        <v>2.36364311754379</v>
      </c>
    </row>
    <row r="291" spans="1:13">
      <c r="A291" t="s">
        <v>15</v>
      </c>
      <c r="B291" t="s">
        <v>469</v>
      </c>
      <c r="C291">
        <v>15</v>
      </c>
      <c r="D291">
        <v>0.58570870753611803</v>
      </c>
      <c r="E291">
        <v>1.6886938464719801E-2</v>
      </c>
      <c r="F291" t="s">
        <v>470</v>
      </c>
      <c r="G291">
        <v>2413</v>
      </c>
      <c r="H291">
        <v>65</v>
      </c>
      <c r="I291">
        <v>20581</v>
      </c>
      <c r="J291">
        <v>1.968280786764</v>
      </c>
      <c r="K291">
        <v>0.99990848495296203</v>
      </c>
      <c r="L291">
        <v>0.11516611950285199</v>
      </c>
      <c r="M291">
        <v>21.986573235290301</v>
      </c>
    </row>
    <row r="292" spans="1:13">
      <c r="A292" t="s">
        <v>29</v>
      </c>
      <c r="B292" t="s">
        <v>471</v>
      </c>
      <c r="C292">
        <v>6</v>
      </c>
      <c r="D292">
        <v>0.23428348301444701</v>
      </c>
      <c r="E292">
        <v>3.5889306206494297E-2</v>
      </c>
      <c r="F292" t="s">
        <v>472</v>
      </c>
      <c r="G292">
        <v>2181</v>
      </c>
      <c r="H292">
        <v>15</v>
      </c>
      <c r="I292">
        <v>16792</v>
      </c>
      <c r="J292">
        <v>3.0796882164144801</v>
      </c>
      <c r="K292">
        <v>1</v>
      </c>
      <c r="L292">
        <v>0.64409154128530999</v>
      </c>
      <c r="M292">
        <v>50.122276602786599</v>
      </c>
    </row>
    <row r="293" spans="1:13">
      <c r="A293" t="s">
        <v>29</v>
      </c>
      <c r="B293" t="s">
        <v>473</v>
      </c>
      <c r="C293">
        <v>5</v>
      </c>
      <c r="D293">
        <v>0.195236235845372</v>
      </c>
      <c r="E293">
        <v>7.7250790176374595E-2</v>
      </c>
      <c r="F293" t="s">
        <v>474</v>
      </c>
      <c r="G293">
        <v>2181</v>
      </c>
      <c r="H293">
        <v>13</v>
      </c>
      <c r="I293">
        <v>16792</v>
      </c>
      <c r="J293">
        <v>2.96123866962931</v>
      </c>
      <c r="K293">
        <v>1</v>
      </c>
      <c r="L293">
        <v>0.84600543282245799</v>
      </c>
      <c r="M293">
        <v>78.348885897712506</v>
      </c>
    </row>
    <row r="295" spans="1:13">
      <c r="A295" t="s">
        <v>475</v>
      </c>
      <c r="B295" t="s">
        <v>476</v>
      </c>
    </row>
    <row r="296" spans="1:13">
      <c r="A296" t="s">
        <v>2</v>
      </c>
      <c r="B296" t="s">
        <v>3</v>
      </c>
      <c r="C296" t="s">
        <v>4</v>
      </c>
      <c r="D296" t="s">
        <v>5</v>
      </c>
      <c r="E296" t="s">
        <v>6</v>
      </c>
      <c r="F296" t="s">
        <v>7</v>
      </c>
      <c r="G296" t="s">
        <v>8</v>
      </c>
      <c r="H296" t="s">
        <v>9</v>
      </c>
      <c r="I296" t="s">
        <v>10</v>
      </c>
      <c r="J296" t="s">
        <v>11</v>
      </c>
      <c r="K296" t="s">
        <v>12</v>
      </c>
      <c r="L296" t="s">
        <v>13</v>
      </c>
      <c r="M296" t="s">
        <v>14</v>
      </c>
    </row>
    <row r="297" spans="1:13">
      <c r="A297" t="s">
        <v>20</v>
      </c>
      <c r="B297" t="s">
        <v>477</v>
      </c>
      <c r="C297">
        <v>20</v>
      </c>
      <c r="D297">
        <v>0.78094494338149101</v>
      </c>
      <c r="E297" s="1">
        <v>1.3086036948333301E-4</v>
      </c>
      <c r="F297" t="s">
        <v>478</v>
      </c>
      <c r="G297">
        <v>1079</v>
      </c>
      <c r="H297">
        <v>51</v>
      </c>
      <c r="I297">
        <v>6910</v>
      </c>
      <c r="J297">
        <v>2.51140307837685</v>
      </c>
      <c r="K297">
        <v>3.6484570086503999E-2</v>
      </c>
      <c r="L297">
        <v>3.70977938393857E-3</v>
      </c>
      <c r="M297">
        <v>0.17326792212063399</v>
      </c>
    </row>
    <row r="298" spans="1:13">
      <c r="A298" t="s">
        <v>20</v>
      </c>
      <c r="B298" t="s">
        <v>479</v>
      </c>
      <c r="C298">
        <v>21</v>
      </c>
      <c r="D298">
        <v>0.81999219055056605</v>
      </c>
      <c r="E298">
        <v>1.2413395815887599E-3</v>
      </c>
      <c r="F298" t="s">
        <v>480</v>
      </c>
      <c r="G298">
        <v>1079</v>
      </c>
      <c r="H298">
        <v>64</v>
      </c>
      <c r="I298">
        <v>6910</v>
      </c>
      <c r="J298">
        <v>2.10133804448563</v>
      </c>
      <c r="K298">
        <v>0.29725376984003299</v>
      </c>
      <c r="L298">
        <v>2.89687418199512E-2</v>
      </c>
      <c r="M298">
        <v>1.6324849089767099</v>
      </c>
    </row>
    <row r="299" spans="1:13">
      <c r="A299" t="s">
        <v>20</v>
      </c>
      <c r="B299" t="s">
        <v>481</v>
      </c>
      <c r="C299">
        <v>24</v>
      </c>
      <c r="D299">
        <v>0.93713393205778905</v>
      </c>
      <c r="E299">
        <v>1.34567255062474E-3</v>
      </c>
      <c r="F299" t="s">
        <v>482</v>
      </c>
      <c r="G299">
        <v>1079</v>
      </c>
      <c r="H299">
        <v>78</v>
      </c>
      <c r="I299">
        <v>6910</v>
      </c>
      <c r="J299">
        <v>1.97048549226491</v>
      </c>
      <c r="K299">
        <v>0.31779724718841601</v>
      </c>
      <c r="L299">
        <v>2.89890825246161E-2</v>
      </c>
      <c r="M299">
        <v>1.76856448555807</v>
      </c>
    </row>
    <row r="300" spans="1:13">
      <c r="A300" t="s">
        <v>23</v>
      </c>
      <c r="B300" t="s">
        <v>483</v>
      </c>
      <c r="C300">
        <v>7</v>
      </c>
      <c r="D300">
        <v>0.273330730183522</v>
      </c>
      <c r="E300">
        <v>1.8496721551568801E-3</v>
      </c>
      <c r="F300" t="s">
        <v>484</v>
      </c>
      <c r="G300">
        <v>2294</v>
      </c>
      <c r="H300">
        <v>12</v>
      </c>
      <c r="I300">
        <v>18224</v>
      </c>
      <c r="J300">
        <v>4.6341179889566897</v>
      </c>
      <c r="K300">
        <v>0.81925709246647505</v>
      </c>
      <c r="L300">
        <v>2.4843252063228901E-2</v>
      </c>
      <c r="M300">
        <v>2.8541356214271301</v>
      </c>
    </row>
    <row r="301" spans="1:13">
      <c r="A301" t="s">
        <v>29</v>
      </c>
      <c r="B301" t="s">
        <v>485</v>
      </c>
      <c r="C301">
        <v>22</v>
      </c>
      <c r="D301">
        <v>0.85903943771963998</v>
      </c>
      <c r="E301">
        <v>2.7741940122967099E-3</v>
      </c>
      <c r="F301" t="s">
        <v>486</v>
      </c>
      <c r="G301">
        <v>2181</v>
      </c>
      <c r="H301">
        <v>86</v>
      </c>
      <c r="I301">
        <v>16792</v>
      </c>
      <c r="J301">
        <v>1.96956804538135</v>
      </c>
      <c r="K301">
        <v>0.99999907971298996</v>
      </c>
      <c r="L301">
        <v>0.12509519663680499</v>
      </c>
      <c r="M301">
        <v>5.1497853917513901</v>
      </c>
    </row>
    <row r="302" spans="1:13">
      <c r="A302" t="s">
        <v>314</v>
      </c>
      <c r="B302" t="s">
        <v>487</v>
      </c>
      <c r="C302">
        <v>9</v>
      </c>
      <c r="D302">
        <v>0.35142522452167102</v>
      </c>
      <c r="E302">
        <v>3.7536558459898999E-3</v>
      </c>
      <c r="F302" t="s">
        <v>488</v>
      </c>
      <c r="G302">
        <v>298</v>
      </c>
      <c r="H302">
        <v>16</v>
      </c>
      <c r="I302">
        <v>1625</v>
      </c>
      <c r="J302">
        <v>3.0673238255033501</v>
      </c>
      <c r="K302">
        <v>0.62101754611792404</v>
      </c>
      <c r="L302">
        <v>0.276331446365502</v>
      </c>
      <c r="M302">
        <v>4.7911582211813304</v>
      </c>
    </row>
    <row r="303" spans="1:13">
      <c r="A303" t="s">
        <v>314</v>
      </c>
      <c r="B303" t="s">
        <v>489</v>
      </c>
      <c r="C303">
        <v>8</v>
      </c>
      <c r="D303">
        <v>0.31237797735259598</v>
      </c>
      <c r="E303">
        <v>3.9912512342052198E-3</v>
      </c>
      <c r="F303" t="s">
        <v>490</v>
      </c>
      <c r="G303">
        <v>298</v>
      </c>
      <c r="H303">
        <v>13</v>
      </c>
      <c r="I303">
        <v>1625</v>
      </c>
      <c r="J303">
        <v>3.3557046979865701</v>
      </c>
      <c r="K303">
        <v>0.64363624424058896</v>
      </c>
      <c r="L303">
        <v>0.22736677148952</v>
      </c>
      <c r="M303">
        <v>5.08717188563568</v>
      </c>
    </row>
    <row r="304" spans="1:13">
      <c r="A304" t="s">
        <v>29</v>
      </c>
      <c r="B304" t="s">
        <v>491</v>
      </c>
      <c r="C304">
        <v>8</v>
      </c>
      <c r="D304">
        <v>0.31237797735259598</v>
      </c>
      <c r="E304">
        <v>1.78302288288043E-2</v>
      </c>
      <c r="F304" t="s">
        <v>492</v>
      </c>
      <c r="G304">
        <v>2181</v>
      </c>
      <c r="H304">
        <v>22</v>
      </c>
      <c r="I304">
        <v>16792</v>
      </c>
      <c r="J304">
        <v>2.7997165603768002</v>
      </c>
      <c r="K304">
        <v>1</v>
      </c>
      <c r="L304">
        <v>0.45122306902237402</v>
      </c>
      <c r="M304">
        <v>28.993782323716999</v>
      </c>
    </row>
    <row r="305" spans="1:13">
      <c r="A305" t="s">
        <v>314</v>
      </c>
      <c r="B305" t="s">
        <v>493</v>
      </c>
      <c r="C305">
        <v>12</v>
      </c>
      <c r="D305">
        <v>0.46856696602889403</v>
      </c>
      <c r="E305">
        <v>3.3400274644608298E-2</v>
      </c>
      <c r="F305" t="s">
        <v>494</v>
      </c>
      <c r="G305">
        <v>298</v>
      </c>
      <c r="H305">
        <v>34</v>
      </c>
      <c r="I305">
        <v>1625</v>
      </c>
      <c r="J305">
        <v>1.9245953414923</v>
      </c>
      <c r="K305">
        <v>0.99984381468766403</v>
      </c>
      <c r="L305">
        <v>0.62236596217782203</v>
      </c>
      <c r="M305">
        <v>35.821352029570399</v>
      </c>
    </row>
    <row r="306" spans="1:13">
      <c r="A306" t="s">
        <v>314</v>
      </c>
      <c r="B306" t="s">
        <v>495</v>
      </c>
      <c r="C306">
        <v>12</v>
      </c>
      <c r="D306">
        <v>0.46856696602889403</v>
      </c>
      <c r="E306">
        <v>3.3400274644608298E-2</v>
      </c>
      <c r="F306" t="s">
        <v>496</v>
      </c>
      <c r="G306">
        <v>298</v>
      </c>
      <c r="H306">
        <v>34</v>
      </c>
      <c r="I306">
        <v>1625</v>
      </c>
      <c r="J306">
        <v>1.9245953414923</v>
      </c>
      <c r="K306">
        <v>0.99984381468766403</v>
      </c>
      <c r="L306">
        <v>0.62236596217782203</v>
      </c>
      <c r="M306">
        <v>35.821352029570399</v>
      </c>
    </row>
    <row r="307" spans="1:13">
      <c r="A307" t="s">
        <v>20</v>
      </c>
      <c r="B307" t="s">
        <v>497</v>
      </c>
      <c r="C307">
        <v>20</v>
      </c>
      <c r="D307">
        <v>0.78094494338149101</v>
      </c>
      <c r="E307">
        <v>5.6259103954174598E-2</v>
      </c>
      <c r="F307" t="s">
        <v>498</v>
      </c>
      <c r="G307">
        <v>1079</v>
      </c>
      <c r="H307">
        <v>84</v>
      </c>
      <c r="I307">
        <v>6910</v>
      </c>
      <c r="J307">
        <v>1.52478044044309</v>
      </c>
      <c r="K307">
        <v>0.99999992785800496</v>
      </c>
      <c r="L307">
        <v>0.40183860624616802</v>
      </c>
      <c r="M307">
        <v>53.5734025466516</v>
      </c>
    </row>
    <row r="308" spans="1:13">
      <c r="A308" t="s">
        <v>314</v>
      </c>
      <c r="B308" t="s">
        <v>499</v>
      </c>
      <c r="C308">
        <v>8</v>
      </c>
      <c r="D308">
        <v>0.31237797735259598</v>
      </c>
      <c r="E308">
        <v>7.1987428261440306E-2</v>
      </c>
      <c r="F308" t="s">
        <v>500</v>
      </c>
      <c r="G308">
        <v>298</v>
      </c>
      <c r="H308">
        <v>21</v>
      </c>
      <c r="I308">
        <v>1625</v>
      </c>
      <c r="J308">
        <v>2.0773410035155</v>
      </c>
      <c r="K308">
        <v>0.99999999574503695</v>
      </c>
      <c r="L308">
        <v>0.79936440606790804</v>
      </c>
      <c r="M308">
        <v>62.294444226637196</v>
      </c>
    </row>
    <row r="309" spans="1:13">
      <c r="A309" t="s">
        <v>20</v>
      </c>
      <c r="B309" t="s">
        <v>501</v>
      </c>
      <c r="C309">
        <v>18</v>
      </c>
      <c r="D309">
        <v>0.70285044904334204</v>
      </c>
      <c r="E309">
        <v>0.14062072097783301</v>
      </c>
      <c r="F309" t="s">
        <v>502</v>
      </c>
      <c r="G309">
        <v>1079</v>
      </c>
      <c r="H309">
        <v>83</v>
      </c>
      <c r="I309">
        <v>6910</v>
      </c>
      <c r="J309">
        <v>1.3888361602108099</v>
      </c>
      <c r="K309">
        <v>1</v>
      </c>
      <c r="L309">
        <v>0.58452879910350797</v>
      </c>
      <c r="M309">
        <v>86.576529995303105</v>
      </c>
    </row>
    <row r="310" spans="1:13">
      <c r="A310" t="s">
        <v>29</v>
      </c>
      <c r="B310" t="s">
        <v>503</v>
      </c>
      <c r="C310">
        <v>16</v>
      </c>
      <c r="D310">
        <v>0.62475595470519296</v>
      </c>
      <c r="E310">
        <v>0.69242262430510604</v>
      </c>
      <c r="F310" t="s">
        <v>504</v>
      </c>
      <c r="G310">
        <v>2181</v>
      </c>
      <c r="H310">
        <v>127</v>
      </c>
      <c r="I310">
        <v>16792</v>
      </c>
      <c r="J310">
        <v>0.969980540602988</v>
      </c>
      <c r="K310">
        <v>1</v>
      </c>
      <c r="L310">
        <v>0.99999527842492097</v>
      </c>
      <c r="M310">
        <v>99.999999982017101</v>
      </c>
    </row>
    <row r="312" spans="1:13">
      <c r="A312" t="s">
        <v>505</v>
      </c>
      <c r="B312" t="s">
        <v>506</v>
      </c>
    </row>
    <row r="313" spans="1:13">
      <c r="A313" t="s">
        <v>2</v>
      </c>
      <c r="B313" t="s">
        <v>3</v>
      </c>
      <c r="C313" t="s">
        <v>4</v>
      </c>
      <c r="D313" t="s">
        <v>5</v>
      </c>
      <c r="E313" t="s">
        <v>6</v>
      </c>
      <c r="F313" t="s">
        <v>7</v>
      </c>
      <c r="G313" t="s">
        <v>8</v>
      </c>
      <c r="H313" t="s">
        <v>9</v>
      </c>
      <c r="I313" t="s">
        <v>10</v>
      </c>
      <c r="J313" t="s">
        <v>11</v>
      </c>
      <c r="K313" t="s">
        <v>12</v>
      </c>
      <c r="L313" t="s">
        <v>13</v>
      </c>
      <c r="M313" t="s">
        <v>14</v>
      </c>
    </row>
    <row r="314" spans="1:13">
      <c r="A314" t="s">
        <v>149</v>
      </c>
      <c r="B314" t="s">
        <v>174</v>
      </c>
      <c r="C314">
        <v>6</v>
      </c>
      <c r="D314">
        <v>0.23428348301444701</v>
      </c>
      <c r="E314" s="1">
        <v>4.7502266728240199E-4</v>
      </c>
      <c r="F314" t="s">
        <v>175</v>
      </c>
      <c r="G314">
        <v>2284</v>
      </c>
      <c r="H314">
        <v>7</v>
      </c>
      <c r="I314">
        <v>18559</v>
      </c>
      <c r="J314">
        <v>6.9648486364773499</v>
      </c>
      <c r="K314">
        <v>0.76377879256985903</v>
      </c>
      <c r="L314">
        <v>9.1716846764331297E-2</v>
      </c>
      <c r="M314">
        <v>0.85307228477040598</v>
      </c>
    </row>
    <row r="315" spans="1:13">
      <c r="A315" t="s">
        <v>54</v>
      </c>
      <c r="B315" t="s">
        <v>507</v>
      </c>
      <c r="C315">
        <v>3</v>
      </c>
      <c r="D315">
        <v>0.11714174150722299</v>
      </c>
      <c r="E315">
        <v>3.9179240204966298E-2</v>
      </c>
      <c r="F315" t="s">
        <v>508</v>
      </c>
      <c r="G315">
        <v>2391</v>
      </c>
      <c r="H315">
        <v>3</v>
      </c>
      <c r="I315">
        <v>20063</v>
      </c>
      <c r="J315">
        <v>8.3910497699707207</v>
      </c>
      <c r="K315">
        <v>1</v>
      </c>
      <c r="L315">
        <v>0.99761464726622395</v>
      </c>
      <c r="M315">
        <v>53.575413363500999</v>
      </c>
    </row>
    <row r="316" spans="1:13">
      <c r="A316" t="s">
        <v>23</v>
      </c>
      <c r="B316" t="s">
        <v>509</v>
      </c>
      <c r="C316">
        <v>3</v>
      </c>
      <c r="D316">
        <v>0.11714174150722299</v>
      </c>
      <c r="E316">
        <v>0.122085725048543</v>
      </c>
      <c r="F316" t="s">
        <v>508</v>
      </c>
      <c r="G316">
        <v>2294</v>
      </c>
      <c r="H316">
        <v>5</v>
      </c>
      <c r="I316">
        <v>18224</v>
      </c>
      <c r="J316">
        <v>4.7665213600697403</v>
      </c>
      <c r="K316">
        <v>1</v>
      </c>
      <c r="L316">
        <v>0.55643448713375698</v>
      </c>
      <c r="M316">
        <v>86.951430697079502</v>
      </c>
    </row>
    <row r="318" spans="1:13">
      <c r="A318" t="s">
        <v>510</v>
      </c>
      <c r="B318" t="s">
        <v>511</v>
      </c>
    </row>
    <row r="319" spans="1:13">
      <c r="A319" t="s">
        <v>2</v>
      </c>
      <c r="B319" t="s">
        <v>3</v>
      </c>
      <c r="C319" t="s">
        <v>4</v>
      </c>
      <c r="D319" t="s">
        <v>5</v>
      </c>
      <c r="E319" t="s">
        <v>6</v>
      </c>
      <c r="F319" t="s">
        <v>7</v>
      </c>
      <c r="G319" t="s">
        <v>8</v>
      </c>
      <c r="H319" t="s">
        <v>9</v>
      </c>
      <c r="I319" t="s">
        <v>10</v>
      </c>
      <c r="J319" t="s">
        <v>11</v>
      </c>
      <c r="K319" t="s">
        <v>12</v>
      </c>
      <c r="L319" t="s">
        <v>13</v>
      </c>
      <c r="M319" t="s">
        <v>14</v>
      </c>
    </row>
    <row r="320" spans="1:13">
      <c r="A320" t="s">
        <v>23</v>
      </c>
      <c r="B320" t="s">
        <v>512</v>
      </c>
      <c r="C320">
        <v>11</v>
      </c>
      <c r="D320">
        <v>0.42951971885981999</v>
      </c>
      <c r="E320" s="1">
        <v>1.4939210652416599E-4</v>
      </c>
      <c r="F320" t="s">
        <v>513</v>
      </c>
      <c r="G320">
        <v>2294</v>
      </c>
      <c r="H320">
        <v>22</v>
      </c>
      <c r="I320">
        <v>18224</v>
      </c>
      <c r="J320">
        <v>3.9721011333914502</v>
      </c>
      <c r="K320">
        <v>0.12894365862500501</v>
      </c>
      <c r="L320">
        <v>2.7571643886157202E-3</v>
      </c>
      <c r="M320">
        <v>0.23340133184494</v>
      </c>
    </row>
    <row r="321" spans="1:13">
      <c r="A321" t="s">
        <v>15</v>
      </c>
      <c r="B321" t="s">
        <v>514</v>
      </c>
      <c r="C321">
        <v>8</v>
      </c>
      <c r="D321">
        <v>0.31237797735259598</v>
      </c>
      <c r="E321">
        <v>4.6186028776443698E-2</v>
      </c>
      <c r="F321" t="s">
        <v>515</v>
      </c>
      <c r="G321">
        <v>2413</v>
      </c>
      <c r="H321">
        <v>29</v>
      </c>
      <c r="I321">
        <v>20581</v>
      </c>
      <c r="J321">
        <v>2.3528873772811001</v>
      </c>
      <c r="K321">
        <v>0.99999999999387401</v>
      </c>
      <c r="L321">
        <v>0.24939234459103299</v>
      </c>
      <c r="M321">
        <v>49.810775404531398</v>
      </c>
    </row>
    <row r="322" spans="1:13">
      <c r="A322" t="s">
        <v>20</v>
      </c>
      <c r="B322" t="s">
        <v>516</v>
      </c>
      <c r="C322">
        <v>17</v>
      </c>
      <c r="D322">
        <v>0.663803201874267</v>
      </c>
      <c r="E322">
        <v>0.34214916735050399</v>
      </c>
      <c r="F322" t="s">
        <v>517</v>
      </c>
      <c r="G322">
        <v>1079</v>
      </c>
      <c r="H322">
        <v>91</v>
      </c>
      <c r="I322">
        <v>6910</v>
      </c>
      <c r="J322">
        <v>1.1963661917322701</v>
      </c>
      <c r="K322">
        <v>1</v>
      </c>
      <c r="L322">
        <v>0.81714072375009394</v>
      </c>
      <c r="M322">
        <v>99.610996064254195</v>
      </c>
    </row>
    <row r="324" spans="1:13">
      <c r="A324" t="s">
        <v>518</v>
      </c>
      <c r="B324" t="s">
        <v>519</v>
      </c>
    </row>
    <row r="325" spans="1:13">
      <c r="A325" t="s">
        <v>2</v>
      </c>
      <c r="B325" t="s">
        <v>3</v>
      </c>
      <c r="C325" t="s">
        <v>4</v>
      </c>
      <c r="D325" t="s">
        <v>5</v>
      </c>
      <c r="E325" t="s">
        <v>6</v>
      </c>
      <c r="F325" t="s">
        <v>7</v>
      </c>
      <c r="G325" t="s">
        <v>8</v>
      </c>
      <c r="H325" t="s">
        <v>9</v>
      </c>
      <c r="I325" t="s">
        <v>10</v>
      </c>
      <c r="J325" t="s">
        <v>11</v>
      </c>
      <c r="K325" t="s">
        <v>12</v>
      </c>
      <c r="L325" t="s">
        <v>13</v>
      </c>
      <c r="M325" t="s">
        <v>14</v>
      </c>
    </row>
    <row r="326" spans="1:13">
      <c r="A326" t="s">
        <v>149</v>
      </c>
      <c r="B326" t="s">
        <v>520</v>
      </c>
      <c r="C326">
        <v>16</v>
      </c>
      <c r="D326">
        <v>0.62475595470519296</v>
      </c>
      <c r="E326">
        <v>2.5128920672480202E-3</v>
      </c>
      <c r="F326" t="s">
        <v>521</v>
      </c>
      <c r="G326">
        <v>2284</v>
      </c>
      <c r="H326">
        <v>56</v>
      </c>
      <c r="I326">
        <v>18559</v>
      </c>
      <c r="J326">
        <v>2.32161621215911</v>
      </c>
      <c r="K326">
        <v>0.99951977607990905</v>
      </c>
      <c r="L326">
        <v>0.27267783213189101</v>
      </c>
      <c r="M326">
        <v>4.4354041924288001</v>
      </c>
    </row>
    <row r="327" spans="1:13">
      <c r="A327" t="s">
        <v>54</v>
      </c>
      <c r="B327" t="s">
        <v>522</v>
      </c>
      <c r="C327">
        <v>18</v>
      </c>
      <c r="D327">
        <v>0.70285044904334204</v>
      </c>
      <c r="E327">
        <v>3.4649111062188399E-3</v>
      </c>
      <c r="F327" t="s">
        <v>523</v>
      </c>
      <c r="G327">
        <v>2391</v>
      </c>
      <c r="H327">
        <v>71</v>
      </c>
      <c r="I327">
        <v>20063</v>
      </c>
      <c r="J327">
        <v>2.12730839238694</v>
      </c>
      <c r="K327">
        <v>0.99999999367259895</v>
      </c>
      <c r="L327">
        <v>0.76594117306329201</v>
      </c>
      <c r="M327">
        <v>6.4467073240836203</v>
      </c>
    </row>
    <row r="328" spans="1:13">
      <c r="A328" t="s">
        <v>149</v>
      </c>
      <c r="B328" t="s">
        <v>524</v>
      </c>
      <c r="C328">
        <v>13</v>
      </c>
      <c r="D328">
        <v>0.50761421319796896</v>
      </c>
      <c r="E328">
        <v>3.7109002321389002E-3</v>
      </c>
      <c r="F328" t="s">
        <v>525</v>
      </c>
      <c r="G328">
        <v>2284</v>
      </c>
      <c r="H328">
        <v>42</v>
      </c>
      <c r="I328">
        <v>18559</v>
      </c>
      <c r="J328">
        <v>2.5150842298390401</v>
      </c>
      <c r="K328">
        <v>0.99998751480245596</v>
      </c>
      <c r="L328">
        <v>0.33185416587273298</v>
      </c>
      <c r="M328">
        <v>6.4839275771793901</v>
      </c>
    </row>
    <row r="329" spans="1:13">
      <c r="A329" t="s">
        <v>26</v>
      </c>
      <c r="B329" t="s">
        <v>526</v>
      </c>
      <c r="C329">
        <v>10</v>
      </c>
      <c r="D329">
        <v>0.390472471690745</v>
      </c>
      <c r="E329">
        <v>8.6143588176610299E-3</v>
      </c>
      <c r="F329" t="s">
        <v>527</v>
      </c>
      <c r="G329">
        <v>2177</v>
      </c>
      <c r="H329">
        <v>29</v>
      </c>
      <c r="I329">
        <v>16881</v>
      </c>
      <c r="J329">
        <v>2.6738789539543499</v>
      </c>
      <c r="K329">
        <v>0.99999874927149301</v>
      </c>
      <c r="L329">
        <v>0.282158822659209</v>
      </c>
      <c r="M329">
        <v>13.4592522910632</v>
      </c>
    </row>
    <row r="330" spans="1:13">
      <c r="A330" t="s">
        <v>149</v>
      </c>
      <c r="B330" t="s">
        <v>528</v>
      </c>
      <c r="C330">
        <v>9</v>
      </c>
      <c r="D330">
        <v>0.35142522452167102</v>
      </c>
      <c r="E330">
        <v>1.0467159943627499E-2</v>
      </c>
      <c r="F330" t="s">
        <v>529</v>
      </c>
      <c r="G330">
        <v>2284</v>
      </c>
      <c r="H330">
        <v>26</v>
      </c>
      <c r="I330">
        <v>18559</v>
      </c>
      <c r="J330">
        <v>2.8127273339620098</v>
      </c>
      <c r="K330">
        <v>0.99999999999998601</v>
      </c>
      <c r="L330">
        <v>0.58838840669097103</v>
      </c>
      <c r="M330">
        <v>17.281868217877001</v>
      </c>
    </row>
    <row r="331" spans="1:13">
      <c r="A331" t="s">
        <v>29</v>
      </c>
      <c r="B331" t="s">
        <v>530</v>
      </c>
      <c r="C331">
        <v>9</v>
      </c>
      <c r="D331">
        <v>0.35142522452167102</v>
      </c>
      <c r="E331">
        <v>0.26064682235893599</v>
      </c>
      <c r="F331" t="s">
        <v>531</v>
      </c>
      <c r="G331">
        <v>2181</v>
      </c>
      <c r="H331">
        <v>47</v>
      </c>
      <c r="I331">
        <v>16792</v>
      </c>
      <c r="J331">
        <v>1.4743188270069301</v>
      </c>
      <c r="K331">
        <v>1</v>
      </c>
      <c r="L331">
        <v>0.99083109183309004</v>
      </c>
      <c r="M331">
        <v>99.680832405461501</v>
      </c>
    </row>
    <row r="332" spans="1:13">
      <c r="A332" t="s">
        <v>29</v>
      </c>
      <c r="B332" t="s">
        <v>532</v>
      </c>
      <c r="C332">
        <v>6</v>
      </c>
      <c r="D332">
        <v>0.23428348301444701</v>
      </c>
      <c r="E332">
        <v>0.26836900166199301</v>
      </c>
      <c r="F332" t="s">
        <v>533</v>
      </c>
      <c r="G332">
        <v>2181</v>
      </c>
      <c r="H332">
        <v>27</v>
      </c>
      <c r="I332">
        <v>16792</v>
      </c>
      <c r="J332">
        <v>1.7109378980080401</v>
      </c>
      <c r="K332">
        <v>1</v>
      </c>
      <c r="L332">
        <v>0.99148782101597499</v>
      </c>
      <c r="M332">
        <v>99.738641399855595</v>
      </c>
    </row>
    <row r="334" spans="1:13">
      <c r="A334" t="s">
        <v>534</v>
      </c>
      <c r="B334" t="s">
        <v>535</v>
      </c>
    </row>
    <row r="335" spans="1:13">
      <c r="A335" t="s">
        <v>2</v>
      </c>
      <c r="B335" t="s">
        <v>3</v>
      </c>
      <c r="C335" t="s">
        <v>4</v>
      </c>
      <c r="D335" t="s">
        <v>5</v>
      </c>
      <c r="E335" t="s">
        <v>6</v>
      </c>
      <c r="F335" t="s">
        <v>7</v>
      </c>
      <c r="G335" t="s">
        <v>8</v>
      </c>
      <c r="H335" t="s">
        <v>9</v>
      </c>
      <c r="I335" t="s">
        <v>10</v>
      </c>
      <c r="J335" t="s">
        <v>11</v>
      </c>
      <c r="K335" t="s">
        <v>12</v>
      </c>
      <c r="L335" t="s">
        <v>13</v>
      </c>
      <c r="M335" t="s">
        <v>14</v>
      </c>
    </row>
    <row r="336" spans="1:13">
      <c r="A336" t="s">
        <v>54</v>
      </c>
      <c r="B336" t="s">
        <v>536</v>
      </c>
      <c r="C336">
        <v>5</v>
      </c>
      <c r="D336">
        <v>0.195236235845372</v>
      </c>
      <c r="E336">
        <v>9.4545396117235794E-3</v>
      </c>
      <c r="F336" t="s">
        <v>537</v>
      </c>
      <c r="G336">
        <v>2391</v>
      </c>
      <c r="H336">
        <v>8</v>
      </c>
      <c r="I336">
        <v>20063</v>
      </c>
      <c r="J336">
        <v>5.2444061062316996</v>
      </c>
      <c r="K336">
        <v>1</v>
      </c>
      <c r="L336">
        <v>0.94332587579763205</v>
      </c>
      <c r="M336">
        <v>16.6717752454771</v>
      </c>
    </row>
    <row r="337" spans="1:13">
      <c r="A337" t="s">
        <v>176</v>
      </c>
      <c r="B337" t="s">
        <v>538</v>
      </c>
      <c r="C337">
        <v>5</v>
      </c>
      <c r="D337">
        <v>0.195236235845372</v>
      </c>
      <c r="E337">
        <v>1.58144603128582E-2</v>
      </c>
      <c r="F337" t="s">
        <v>537</v>
      </c>
      <c r="G337">
        <v>1071</v>
      </c>
      <c r="H337">
        <v>10</v>
      </c>
      <c r="I337">
        <v>10057</v>
      </c>
      <c r="J337">
        <v>4.6951447245564797</v>
      </c>
      <c r="K337">
        <v>0.99971913951774505</v>
      </c>
      <c r="L337">
        <v>0.52451643253784297</v>
      </c>
      <c r="M337">
        <v>20.5770735172275</v>
      </c>
    </row>
    <row r="338" spans="1:13">
      <c r="A338" t="s">
        <v>149</v>
      </c>
      <c r="B338" t="s">
        <v>539</v>
      </c>
      <c r="C338">
        <v>5</v>
      </c>
      <c r="D338">
        <v>0.195236235845372</v>
      </c>
      <c r="E338">
        <v>2.59896256472915E-2</v>
      </c>
      <c r="F338" t="s">
        <v>537</v>
      </c>
      <c r="G338">
        <v>2284</v>
      </c>
      <c r="H338">
        <v>10</v>
      </c>
      <c r="I338">
        <v>18559</v>
      </c>
      <c r="J338">
        <v>4.0628283712784503</v>
      </c>
      <c r="K338">
        <v>1</v>
      </c>
      <c r="L338">
        <v>0.82422875169144805</v>
      </c>
      <c r="M338">
        <v>37.800574851004498</v>
      </c>
    </row>
    <row r="340" spans="1:13">
      <c r="A340" t="s">
        <v>540</v>
      </c>
      <c r="B340" t="s">
        <v>541</v>
      </c>
    </row>
    <row r="341" spans="1:13">
      <c r="A341" t="s">
        <v>2</v>
      </c>
      <c r="B341" t="s">
        <v>3</v>
      </c>
      <c r="C341" t="s">
        <v>4</v>
      </c>
      <c r="D341" t="s">
        <v>5</v>
      </c>
      <c r="E341" t="s">
        <v>6</v>
      </c>
      <c r="F341" t="s">
        <v>7</v>
      </c>
      <c r="G341" t="s">
        <v>8</v>
      </c>
      <c r="H341" t="s">
        <v>9</v>
      </c>
      <c r="I341" t="s">
        <v>10</v>
      </c>
      <c r="J341" t="s">
        <v>11</v>
      </c>
      <c r="K341" t="s">
        <v>12</v>
      </c>
      <c r="L341" t="s">
        <v>13</v>
      </c>
      <c r="M341" t="s">
        <v>14</v>
      </c>
    </row>
    <row r="342" spans="1:13">
      <c r="A342" t="s">
        <v>23</v>
      </c>
      <c r="B342" t="s">
        <v>542</v>
      </c>
      <c r="C342">
        <v>9</v>
      </c>
      <c r="D342">
        <v>0.35142522452167102</v>
      </c>
      <c r="E342" s="1">
        <v>5.2512691082439095E-4</v>
      </c>
      <c r="F342" t="s">
        <v>543</v>
      </c>
      <c r="G342">
        <v>2294</v>
      </c>
      <c r="H342">
        <v>17</v>
      </c>
      <c r="I342">
        <v>18224</v>
      </c>
      <c r="J342">
        <v>4.2057541412380104</v>
      </c>
      <c r="K342">
        <v>0.38451500397416</v>
      </c>
      <c r="L342">
        <v>9.2901297282482701E-3</v>
      </c>
      <c r="M342">
        <v>0.81817490298608997</v>
      </c>
    </row>
    <row r="343" spans="1:13">
      <c r="A343" t="s">
        <v>23</v>
      </c>
      <c r="B343" t="s">
        <v>544</v>
      </c>
      <c r="C343">
        <v>7</v>
      </c>
      <c r="D343">
        <v>0.273330730183522</v>
      </c>
      <c r="E343">
        <v>1.0347408859333999E-3</v>
      </c>
      <c r="F343" t="s">
        <v>545</v>
      </c>
      <c r="G343">
        <v>2294</v>
      </c>
      <c r="H343">
        <v>11</v>
      </c>
      <c r="I343">
        <v>18224</v>
      </c>
      <c r="J343">
        <v>5.0554014424982103</v>
      </c>
      <c r="K343">
        <v>0.615801363764789</v>
      </c>
      <c r="L343">
        <v>1.5816838620042101E-2</v>
      </c>
      <c r="M343">
        <v>1.6061851144504</v>
      </c>
    </row>
    <row r="344" spans="1:13">
      <c r="A344" t="s">
        <v>29</v>
      </c>
      <c r="B344" t="s">
        <v>546</v>
      </c>
      <c r="C344">
        <v>14</v>
      </c>
      <c r="D344">
        <v>0.54666146036704399</v>
      </c>
      <c r="E344">
        <v>1.47720718714325E-3</v>
      </c>
      <c r="F344" t="s">
        <v>547</v>
      </c>
      <c r="G344">
        <v>2181</v>
      </c>
      <c r="H344">
        <v>41</v>
      </c>
      <c r="I344">
        <v>16792</v>
      </c>
      <c r="J344">
        <v>2.6290021359635798</v>
      </c>
      <c r="K344">
        <v>0.99938625533098602</v>
      </c>
      <c r="L344">
        <v>7.64461274557105E-2</v>
      </c>
      <c r="M344">
        <v>2.7742576475098799</v>
      </c>
    </row>
    <row r="345" spans="1:13">
      <c r="A345" t="s">
        <v>23</v>
      </c>
      <c r="B345" t="s">
        <v>548</v>
      </c>
      <c r="C345">
        <v>7</v>
      </c>
      <c r="D345">
        <v>0.273330730183522</v>
      </c>
      <c r="E345">
        <v>1.8496721551568801E-3</v>
      </c>
      <c r="F345" t="s">
        <v>549</v>
      </c>
      <c r="G345">
        <v>2294</v>
      </c>
      <c r="H345">
        <v>12</v>
      </c>
      <c r="I345">
        <v>18224</v>
      </c>
      <c r="J345">
        <v>4.6341179889566897</v>
      </c>
      <c r="K345">
        <v>0.81925709246647505</v>
      </c>
      <c r="L345">
        <v>2.4843252063228901E-2</v>
      </c>
      <c r="M345">
        <v>2.8541356214271301</v>
      </c>
    </row>
    <row r="346" spans="1:13">
      <c r="A346" t="s">
        <v>29</v>
      </c>
      <c r="B346" t="s">
        <v>550</v>
      </c>
      <c r="C346">
        <v>8</v>
      </c>
      <c r="D346">
        <v>0.31237797735259598</v>
      </c>
      <c r="E346">
        <v>2.4126873156306802E-3</v>
      </c>
      <c r="F346" t="s">
        <v>551</v>
      </c>
      <c r="G346">
        <v>2181</v>
      </c>
      <c r="H346">
        <v>16</v>
      </c>
      <c r="I346">
        <v>16792</v>
      </c>
      <c r="J346">
        <v>3.8496102705181099</v>
      </c>
      <c r="K346">
        <v>0.99999435792970204</v>
      </c>
      <c r="L346">
        <v>0.11173302720450699</v>
      </c>
      <c r="M346">
        <v>4.4932462143666498</v>
      </c>
    </row>
    <row r="347" spans="1:13">
      <c r="A347" t="s">
        <v>149</v>
      </c>
      <c r="B347" t="s">
        <v>552</v>
      </c>
      <c r="C347">
        <v>5</v>
      </c>
      <c r="D347">
        <v>0.195236235845372</v>
      </c>
      <c r="E347">
        <v>2.7878616765743399E-3</v>
      </c>
      <c r="F347" t="s">
        <v>553</v>
      </c>
      <c r="G347">
        <v>2284</v>
      </c>
      <c r="H347">
        <v>6</v>
      </c>
      <c r="I347">
        <v>18559</v>
      </c>
      <c r="J347">
        <v>6.7713806187974299</v>
      </c>
      <c r="K347">
        <v>0.99979212215553004</v>
      </c>
      <c r="L347">
        <v>0.27826587736962399</v>
      </c>
      <c r="M347">
        <v>4.9092997359581796</v>
      </c>
    </row>
    <row r="348" spans="1:13">
      <c r="A348" t="s">
        <v>26</v>
      </c>
      <c r="B348" t="s">
        <v>554</v>
      </c>
      <c r="C348">
        <v>5</v>
      </c>
      <c r="D348">
        <v>0.195236235845372</v>
      </c>
      <c r="E348">
        <v>3.3262364117826199E-3</v>
      </c>
      <c r="F348" t="s">
        <v>553</v>
      </c>
      <c r="G348">
        <v>2177</v>
      </c>
      <c r="H348">
        <v>6</v>
      </c>
      <c r="I348">
        <v>16881</v>
      </c>
      <c r="J348">
        <v>6.4618741387230099</v>
      </c>
      <c r="K348">
        <v>0.99466905829174501</v>
      </c>
      <c r="L348">
        <v>0.15089260559184101</v>
      </c>
      <c r="M348">
        <v>5.41472616641913</v>
      </c>
    </row>
    <row r="349" spans="1:13">
      <c r="A349" t="s">
        <v>23</v>
      </c>
      <c r="B349" t="s">
        <v>555</v>
      </c>
      <c r="C349">
        <v>5</v>
      </c>
      <c r="D349">
        <v>0.195236235845372</v>
      </c>
      <c r="E349">
        <v>1.14948490252696E-2</v>
      </c>
      <c r="F349" t="s">
        <v>553</v>
      </c>
      <c r="G349">
        <v>2294</v>
      </c>
      <c r="H349">
        <v>8</v>
      </c>
      <c r="I349">
        <v>18224</v>
      </c>
      <c r="J349">
        <v>4.9651264167393201</v>
      </c>
      <c r="K349">
        <v>0.99997706295222999</v>
      </c>
      <c r="L349">
        <v>0.114315926005369</v>
      </c>
      <c r="M349">
        <v>16.541980655959101</v>
      </c>
    </row>
    <row r="350" spans="1:13">
      <c r="A350" t="s">
        <v>29</v>
      </c>
      <c r="B350" t="s">
        <v>556</v>
      </c>
      <c r="C350">
        <v>5</v>
      </c>
      <c r="D350">
        <v>0.195236235845372</v>
      </c>
      <c r="E350">
        <v>2.07722534665244E-2</v>
      </c>
      <c r="F350" t="s">
        <v>553</v>
      </c>
      <c r="G350">
        <v>2181</v>
      </c>
      <c r="H350">
        <v>9</v>
      </c>
      <c r="I350">
        <v>16792</v>
      </c>
      <c r="J350">
        <v>4.2773447450201196</v>
      </c>
      <c r="K350">
        <v>1</v>
      </c>
      <c r="L350">
        <v>0.49213333332528397</v>
      </c>
      <c r="M350">
        <v>32.934252265272001</v>
      </c>
    </row>
    <row r="351" spans="1:13">
      <c r="A351" t="s">
        <v>23</v>
      </c>
      <c r="B351" t="s">
        <v>557</v>
      </c>
      <c r="C351">
        <v>5</v>
      </c>
      <c r="D351">
        <v>0.195236235845372</v>
      </c>
      <c r="E351">
        <v>2.80361127658342E-2</v>
      </c>
      <c r="F351" t="s">
        <v>553</v>
      </c>
      <c r="G351">
        <v>2294</v>
      </c>
      <c r="H351">
        <v>10</v>
      </c>
      <c r="I351">
        <v>18224</v>
      </c>
      <c r="J351">
        <v>3.9721011333914502</v>
      </c>
      <c r="K351">
        <v>0.99999999999612099</v>
      </c>
      <c r="L351">
        <v>0.221387919857231</v>
      </c>
      <c r="M351">
        <v>35.902383361410301</v>
      </c>
    </row>
    <row r="352" spans="1:13">
      <c r="A352" t="s">
        <v>26</v>
      </c>
      <c r="B352" t="s">
        <v>558</v>
      </c>
      <c r="C352">
        <v>7</v>
      </c>
      <c r="D352">
        <v>0.273330730183522</v>
      </c>
      <c r="E352">
        <v>4.4510990138306401E-2</v>
      </c>
      <c r="F352" t="s">
        <v>559</v>
      </c>
      <c r="G352">
        <v>2177</v>
      </c>
      <c r="H352">
        <v>21</v>
      </c>
      <c r="I352">
        <v>16881</v>
      </c>
      <c r="J352">
        <v>2.5847496554892002</v>
      </c>
      <c r="K352">
        <v>1</v>
      </c>
      <c r="L352">
        <v>0.69045012512779202</v>
      </c>
      <c r="M352">
        <v>53.2690078175943</v>
      </c>
    </row>
    <row r="353" spans="1:13">
      <c r="A353" t="s">
        <v>149</v>
      </c>
      <c r="B353" t="s">
        <v>560</v>
      </c>
      <c r="C353">
        <v>6</v>
      </c>
      <c r="D353">
        <v>0.23428348301444701</v>
      </c>
      <c r="E353">
        <v>0.23247304917955799</v>
      </c>
      <c r="F353" t="s">
        <v>561</v>
      </c>
      <c r="G353">
        <v>2284</v>
      </c>
      <c r="H353">
        <v>27</v>
      </c>
      <c r="I353">
        <v>18559</v>
      </c>
      <c r="J353">
        <v>1.80570149834598</v>
      </c>
      <c r="K353">
        <v>1</v>
      </c>
      <c r="L353">
        <v>0.99982314082219303</v>
      </c>
      <c r="M353">
        <v>99.152602322344705</v>
      </c>
    </row>
    <row r="354" spans="1:13">
      <c r="A354" t="s">
        <v>29</v>
      </c>
      <c r="B354" t="s">
        <v>562</v>
      </c>
      <c r="C354">
        <v>11</v>
      </c>
      <c r="D354">
        <v>0.42951971885981999</v>
      </c>
      <c r="E354">
        <v>0.24664078271326501</v>
      </c>
      <c r="F354" t="s">
        <v>563</v>
      </c>
      <c r="G354">
        <v>2181</v>
      </c>
      <c r="H354">
        <v>60</v>
      </c>
      <c r="I354">
        <v>16792</v>
      </c>
      <c r="J354">
        <v>1.41152376585664</v>
      </c>
      <c r="K354">
        <v>1</v>
      </c>
      <c r="L354">
        <v>0.98902866002685697</v>
      </c>
      <c r="M354">
        <v>99.543825604809896</v>
      </c>
    </row>
    <row r="355" spans="1:13">
      <c r="A355" t="s">
        <v>176</v>
      </c>
      <c r="B355" t="s">
        <v>564</v>
      </c>
      <c r="C355">
        <v>17</v>
      </c>
      <c r="D355">
        <v>0.663803201874267</v>
      </c>
      <c r="E355">
        <v>0.37405220315843402</v>
      </c>
      <c r="F355" t="s">
        <v>565</v>
      </c>
      <c r="G355">
        <v>1071</v>
      </c>
      <c r="H355">
        <v>136</v>
      </c>
      <c r="I355">
        <v>10057</v>
      </c>
      <c r="J355">
        <v>1.1737861811391199</v>
      </c>
      <c r="K355">
        <v>1</v>
      </c>
      <c r="L355">
        <v>0.97927392882354303</v>
      </c>
      <c r="M355">
        <v>99.885318954150094</v>
      </c>
    </row>
    <row r="356" spans="1:13">
      <c r="A356" t="s">
        <v>149</v>
      </c>
      <c r="B356" t="s">
        <v>566</v>
      </c>
      <c r="C356">
        <v>8</v>
      </c>
      <c r="D356">
        <v>0.31237797735259598</v>
      </c>
      <c r="E356">
        <v>0.44034320761040802</v>
      </c>
      <c r="F356" t="s">
        <v>567</v>
      </c>
      <c r="G356">
        <v>2284</v>
      </c>
      <c r="H356">
        <v>51</v>
      </c>
      <c r="I356">
        <v>18559</v>
      </c>
      <c r="J356">
        <v>1.27461282236186</v>
      </c>
      <c r="K356">
        <v>1</v>
      </c>
      <c r="L356">
        <v>0.99999916031841896</v>
      </c>
      <c r="M356">
        <v>99.997150960199306</v>
      </c>
    </row>
    <row r="357" spans="1:13">
      <c r="A357" t="s">
        <v>149</v>
      </c>
      <c r="B357" t="s">
        <v>568</v>
      </c>
      <c r="C357">
        <v>17</v>
      </c>
      <c r="D357">
        <v>0.663803201874267</v>
      </c>
      <c r="E357">
        <v>0.61502470274634602</v>
      </c>
      <c r="F357" t="s">
        <v>565</v>
      </c>
      <c r="G357">
        <v>2284</v>
      </c>
      <c r="H357">
        <v>136</v>
      </c>
      <c r="I357">
        <v>18559</v>
      </c>
      <c r="J357">
        <v>1.0157070928196099</v>
      </c>
      <c r="K357">
        <v>1</v>
      </c>
      <c r="L357">
        <v>0.99999999645133897</v>
      </c>
      <c r="M357">
        <v>99.9999966518115</v>
      </c>
    </row>
    <row r="359" spans="1:13">
      <c r="A359" t="s">
        <v>569</v>
      </c>
      <c r="B359" t="s">
        <v>570</v>
      </c>
    </row>
    <row r="360" spans="1:13">
      <c r="A360" t="s">
        <v>2</v>
      </c>
      <c r="B360" t="s">
        <v>3</v>
      </c>
      <c r="C360" t="s">
        <v>4</v>
      </c>
      <c r="D360" t="s">
        <v>5</v>
      </c>
      <c r="E360" t="s">
        <v>6</v>
      </c>
      <c r="F360" t="s">
        <v>7</v>
      </c>
      <c r="G360" t="s">
        <v>8</v>
      </c>
      <c r="H360" t="s">
        <v>9</v>
      </c>
      <c r="I360" t="s">
        <v>10</v>
      </c>
      <c r="J360" t="s">
        <v>11</v>
      </c>
      <c r="K360" t="s">
        <v>12</v>
      </c>
      <c r="L360" t="s">
        <v>13</v>
      </c>
      <c r="M360" t="s">
        <v>14</v>
      </c>
    </row>
    <row r="361" spans="1:13">
      <c r="A361" t="s">
        <v>149</v>
      </c>
      <c r="B361" t="s">
        <v>571</v>
      </c>
      <c r="C361">
        <v>5</v>
      </c>
      <c r="D361">
        <v>0.195236235845372</v>
      </c>
      <c r="E361">
        <v>1.0300433922453801E-3</v>
      </c>
      <c r="F361" t="s">
        <v>572</v>
      </c>
      <c r="G361">
        <v>2284</v>
      </c>
      <c r="H361">
        <v>5</v>
      </c>
      <c r="I361">
        <v>18559</v>
      </c>
      <c r="J361">
        <v>8.1256567425569095</v>
      </c>
      <c r="K361">
        <v>0.95627581956319596</v>
      </c>
      <c r="L361">
        <v>0.16815492125595399</v>
      </c>
      <c r="M361">
        <v>1.8411015505453501</v>
      </c>
    </row>
    <row r="362" spans="1:13">
      <c r="A362" t="s">
        <v>54</v>
      </c>
      <c r="B362" t="s">
        <v>573</v>
      </c>
      <c r="C362">
        <v>3</v>
      </c>
      <c r="D362">
        <v>0.11714174150722299</v>
      </c>
      <c r="E362">
        <v>3.9179240204966298E-2</v>
      </c>
      <c r="F362" t="s">
        <v>574</v>
      </c>
      <c r="G362">
        <v>2391</v>
      </c>
      <c r="H362">
        <v>3</v>
      </c>
      <c r="I362">
        <v>20063</v>
      </c>
      <c r="J362">
        <v>8.3910497699707207</v>
      </c>
      <c r="K362">
        <v>1</v>
      </c>
      <c r="L362">
        <v>0.99761464726622395</v>
      </c>
      <c r="M362">
        <v>53.575413363500999</v>
      </c>
    </row>
    <row r="363" spans="1:13">
      <c r="A363" t="s">
        <v>54</v>
      </c>
      <c r="B363" t="s">
        <v>575</v>
      </c>
      <c r="C363">
        <v>3</v>
      </c>
      <c r="D363">
        <v>0.11714174150722299</v>
      </c>
      <c r="E363">
        <v>3.9179240204966298E-2</v>
      </c>
      <c r="F363" t="s">
        <v>574</v>
      </c>
      <c r="G363">
        <v>2391</v>
      </c>
      <c r="H363">
        <v>3</v>
      </c>
      <c r="I363">
        <v>20063</v>
      </c>
      <c r="J363">
        <v>8.3910497699707207</v>
      </c>
      <c r="K363">
        <v>1</v>
      </c>
      <c r="L363">
        <v>0.99761464726622395</v>
      </c>
      <c r="M363">
        <v>53.575413363500999</v>
      </c>
    </row>
    <row r="364" spans="1:13">
      <c r="A364" t="s">
        <v>149</v>
      </c>
      <c r="B364" t="s">
        <v>576</v>
      </c>
      <c r="C364">
        <v>3</v>
      </c>
      <c r="D364">
        <v>0.11714174150722299</v>
      </c>
      <c r="E364">
        <v>4.1660590876073503E-2</v>
      </c>
      <c r="F364" t="s">
        <v>574</v>
      </c>
      <c r="G364">
        <v>2284</v>
      </c>
      <c r="H364">
        <v>3</v>
      </c>
      <c r="I364">
        <v>18559</v>
      </c>
      <c r="J364">
        <v>8.1256567425569095</v>
      </c>
      <c r="K364">
        <v>1</v>
      </c>
      <c r="L364">
        <v>0.908665590446182</v>
      </c>
      <c r="M364">
        <v>53.573113397407297</v>
      </c>
    </row>
    <row r="365" spans="1:13">
      <c r="A365" t="s">
        <v>149</v>
      </c>
      <c r="B365" t="s">
        <v>577</v>
      </c>
      <c r="C365">
        <v>3</v>
      </c>
      <c r="D365">
        <v>0.11714174150722299</v>
      </c>
      <c r="E365">
        <v>4.1660590876073503E-2</v>
      </c>
      <c r="F365" t="s">
        <v>574</v>
      </c>
      <c r="G365">
        <v>2284</v>
      </c>
      <c r="H365">
        <v>3</v>
      </c>
      <c r="I365">
        <v>18559</v>
      </c>
      <c r="J365">
        <v>8.1256567425569095</v>
      </c>
      <c r="K365">
        <v>1</v>
      </c>
      <c r="L365">
        <v>0.908665590446182</v>
      </c>
      <c r="M365">
        <v>53.573113397407297</v>
      </c>
    </row>
    <row r="367" spans="1:13">
      <c r="A367" t="s">
        <v>578</v>
      </c>
      <c r="B367" t="s">
        <v>579</v>
      </c>
    </row>
    <row r="368" spans="1:13">
      <c r="A368" t="s">
        <v>2</v>
      </c>
      <c r="B368" t="s">
        <v>3</v>
      </c>
      <c r="C368" t="s">
        <v>4</v>
      </c>
      <c r="D368" t="s">
        <v>5</v>
      </c>
      <c r="E368" t="s">
        <v>6</v>
      </c>
      <c r="F368" t="s">
        <v>7</v>
      </c>
      <c r="G368" t="s">
        <v>8</v>
      </c>
      <c r="H368" t="s">
        <v>9</v>
      </c>
      <c r="I368" t="s">
        <v>10</v>
      </c>
      <c r="J368" t="s">
        <v>11</v>
      </c>
      <c r="K368" t="s">
        <v>12</v>
      </c>
      <c r="L368" t="s">
        <v>13</v>
      </c>
      <c r="M368" t="s">
        <v>14</v>
      </c>
    </row>
    <row r="369" spans="1:13">
      <c r="A369" t="s">
        <v>149</v>
      </c>
      <c r="B369" t="s">
        <v>580</v>
      </c>
      <c r="C369">
        <v>20</v>
      </c>
      <c r="D369">
        <v>0.78094494338149101</v>
      </c>
      <c r="E369" s="1">
        <v>4.9944141683502002E-5</v>
      </c>
      <c r="F369" t="s">
        <v>581</v>
      </c>
      <c r="G369">
        <v>2284</v>
      </c>
      <c r="H369">
        <v>59</v>
      </c>
      <c r="I369">
        <v>18559</v>
      </c>
      <c r="J369">
        <v>2.75445991273115</v>
      </c>
      <c r="K369">
        <v>0.140740361686511</v>
      </c>
      <c r="L369">
        <v>1.25607918964371E-2</v>
      </c>
      <c r="M369">
        <v>9.0017557528054806E-2</v>
      </c>
    </row>
    <row r="370" spans="1:13">
      <c r="A370" t="s">
        <v>54</v>
      </c>
      <c r="B370" t="s">
        <v>582</v>
      </c>
      <c r="C370">
        <v>10</v>
      </c>
      <c r="D370">
        <v>0.390472471690745</v>
      </c>
      <c r="E370" s="1">
        <v>8.4260974912646499E-5</v>
      </c>
      <c r="F370" t="s">
        <v>583</v>
      </c>
      <c r="G370">
        <v>2391</v>
      </c>
      <c r="H370">
        <v>18</v>
      </c>
      <c r="I370">
        <v>20063</v>
      </c>
      <c r="J370">
        <v>4.6616943166503999</v>
      </c>
      <c r="K370">
        <v>0.36765158794827602</v>
      </c>
      <c r="L370">
        <v>7.3541282731952706E-2</v>
      </c>
      <c r="M370">
        <v>0.16165010860439399</v>
      </c>
    </row>
    <row r="371" spans="1:13">
      <c r="A371" t="s">
        <v>176</v>
      </c>
      <c r="B371" t="s">
        <v>584</v>
      </c>
      <c r="C371">
        <v>15</v>
      </c>
      <c r="D371">
        <v>0.58570870753611803</v>
      </c>
      <c r="E371" s="1">
        <v>8.8226853422887106E-5</v>
      </c>
      <c r="F371" t="s">
        <v>585</v>
      </c>
      <c r="G371">
        <v>1071</v>
      </c>
      <c r="H371">
        <v>43</v>
      </c>
      <c r="I371">
        <v>10057</v>
      </c>
      <c r="J371">
        <v>3.2756823659696401</v>
      </c>
      <c r="K371">
        <v>4.42533127270308E-2</v>
      </c>
      <c r="L371">
        <v>9.0116242137540103E-3</v>
      </c>
      <c r="M371">
        <v>0.12743315607679401</v>
      </c>
    </row>
    <row r="372" spans="1:13">
      <c r="A372" t="s">
        <v>29</v>
      </c>
      <c r="B372" t="s">
        <v>586</v>
      </c>
      <c r="C372">
        <v>13</v>
      </c>
      <c r="D372">
        <v>0.50761421319796896</v>
      </c>
      <c r="E372" s="1">
        <v>9.0215547650110905E-5</v>
      </c>
      <c r="F372" t="s">
        <v>587</v>
      </c>
      <c r="G372">
        <v>2181</v>
      </c>
      <c r="H372">
        <v>28</v>
      </c>
      <c r="I372">
        <v>16792</v>
      </c>
      <c r="J372">
        <v>3.5746381083382399</v>
      </c>
      <c r="K372">
        <v>0.36324400198814899</v>
      </c>
      <c r="L372">
        <v>7.02782516868794E-3</v>
      </c>
      <c r="M372">
        <v>0.171556681432571</v>
      </c>
    </row>
    <row r="373" spans="1:13">
      <c r="A373" t="s">
        <v>29</v>
      </c>
      <c r="B373" t="s">
        <v>588</v>
      </c>
      <c r="C373">
        <v>8</v>
      </c>
      <c r="D373">
        <v>0.31237797735259598</v>
      </c>
      <c r="E373" s="1">
        <v>2.68297352464493E-4</v>
      </c>
      <c r="F373" t="s">
        <v>589</v>
      </c>
      <c r="G373">
        <v>2181</v>
      </c>
      <c r="H373">
        <v>12</v>
      </c>
      <c r="I373">
        <v>16792</v>
      </c>
      <c r="J373">
        <v>5.13281369402414</v>
      </c>
      <c r="K373">
        <v>0.73880075007717905</v>
      </c>
      <c r="L373">
        <v>1.8995436854829101E-2</v>
      </c>
      <c r="M373">
        <v>0.50938439697246696</v>
      </c>
    </row>
    <row r="374" spans="1:13">
      <c r="A374" t="s">
        <v>29</v>
      </c>
      <c r="B374" t="s">
        <v>590</v>
      </c>
      <c r="C374">
        <v>10</v>
      </c>
      <c r="D374">
        <v>0.390472471690745</v>
      </c>
      <c r="E374" s="1">
        <v>2.7888810726528902E-4</v>
      </c>
      <c r="F374" t="s">
        <v>591</v>
      </c>
      <c r="G374">
        <v>2181</v>
      </c>
      <c r="H374">
        <v>19</v>
      </c>
      <c r="I374">
        <v>16792</v>
      </c>
      <c r="J374">
        <v>4.05222133738748</v>
      </c>
      <c r="K374">
        <v>0.75228386366528199</v>
      </c>
      <c r="L374">
        <v>1.9462641304640399E-2</v>
      </c>
      <c r="M374">
        <v>0.52944128458944895</v>
      </c>
    </row>
    <row r="375" spans="1:13">
      <c r="A375" t="s">
        <v>29</v>
      </c>
      <c r="B375" t="s">
        <v>592</v>
      </c>
      <c r="C375">
        <v>9</v>
      </c>
      <c r="D375">
        <v>0.35142522452167102</v>
      </c>
      <c r="E375">
        <v>1.5914965065819699E-3</v>
      </c>
      <c r="F375" t="s">
        <v>593</v>
      </c>
      <c r="G375">
        <v>2181</v>
      </c>
      <c r="H375">
        <v>19</v>
      </c>
      <c r="I375">
        <v>16792</v>
      </c>
      <c r="J375">
        <v>3.64699920364873</v>
      </c>
      <c r="K375">
        <v>0.99965383662248797</v>
      </c>
      <c r="L375">
        <v>8.0458402678673102E-2</v>
      </c>
      <c r="M375">
        <v>2.9858306635751499</v>
      </c>
    </row>
    <row r="376" spans="1:13">
      <c r="A376" t="s">
        <v>29</v>
      </c>
      <c r="B376" t="s">
        <v>594</v>
      </c>
      <c r="C376">
        <v>10</v>
      </c>
      <c r="D376">
        <v>0.390472471690745</v>
      </c>
      <c r="E376">
        <v>2.1500436159436601E-3</v>
      </c>
      <c r="F376" t="s">
        <v>595</v>
      </c>
      <c r="G376">
        <v>2181</v>
      </c>
      <c r="H376">
        <v>24</v>
      </c>
      <c r="I376">
        <v>16792</v>
      </c>
      <c r="J376">
        <v>3.2080085587650902</v>
      </c>
      <c r="K376">
        <v>0.99997894238836105</v>
      </c>
      <c r="L376">
        <v>0.103063478079049</v>
      </c>
      <c r="M376">
        <v>4.0135560575799003</v>
      </c>
    </row>
    <row r="377" spans="1:13">
      <c r="A377" t="s">
        <v>149</v>
      </c>
      <c r="B377" t="s">
        <v>596</v>
      </c>
      <c r="C377">
        <v>7</v>
      </c>
      <c r="D377">
        <v>0.273330730183522</v>
      </c>
      <c r="E377">
        <v>2.7320222960180301E-3</v>
      </c>
      <c r="F377" t="s">
        <v>597</v>
      </c>
      <c r="G377">
        <v>2284</v>
      </c>
      <c r="H377">
        <v>13</v>
      </c>
      <c r="I377">
        <v>18559</v>
      </c>
      <c r="J377">
        <v>4.3753536306075702</v>
      </c>
      <c r="K377">
        <v>0.999753588190748</v>
      </c>
      <c r="L377">
        <v>0.28275676499209501</v>
      </c>
      <c r="M377">
        <v>4.8132435028257898</v>
      </c>
    </row>
    <row r="378" spans="1:13">
      <c r="A378" t="s">
        <v>29</v>
      </c>
      <c r="B378" t="s">
        <v>418</v>
      </c>
      <c r="C378">
        <v>11</v>
      </c>
      <c r="D378">
        <v>0.42951971885981999</v>
      </c>
      <c r="E378">
        <v>4.4328870506200298E-3</v>
      </c>
      <c r="F378" t="s">
        <v>419</v>
      </c>
      <c r="G378">
        <v>2181</v>
      </c>
      <c r="H378">
        <v>31</v>
      </c>
      <c r="I378">
        <v>16792</v>
      </c>
      <c r="J378">
        <v>2.7319814823031701</v>
      </c>
      <c r="K378">
        <v>0.99999999977770904</v>
      </c>
      <c r="L378">
        <v>0.17856250265935</v>
      </c>
      <c r="M378">
        <v>8.1077311736625504</v>
      </c>
    </row>
    <row r="379" spans="1:13">
      <c r="A379" t="s">
        <v>29</v>
      </c>
      <c r="B379" t="s">
        <v>598</v>
      </c>
      <c r="C379">
        <v>11</v>
      </c>
      <c r="D379">
        <v>0.42951971885981999</v>
      </c>
      <c r="E379">
        <v>5.7104469770583302E-3</v>
      </c>
      <c r="F379" t="s">
        <v>599</v>
      </c>
      <c r="G379">
        <v>2181</v>
      </c>
      <c r="H379">
        <v>32</v>
      </c>
      <c r="I379">
        <v>16792</v>
      </c>
      <c r="J379">
        <v>2.6466070609812</v>
      </c>
      <c r="K379">
        <v>0.99999999999963896</v>
      </c>
      <c r="L379">
        <v>0.21720347204094201</v>
      </c>
      <c r="M379">
        <v>10.3261936713</v>
      </c>
    </row>
    <row r="380" spans="1:13">
      <c r="A380" t="s">
        <v>149</v>
      </c>
      <c r="B380" t="s">
        <v>600</v>
      </c>
      <c r="C380">
        <v>6</v>
      </c>
      <c r="D380">
        <v>0.23428348301444701</v>
      </c>
      <c r="E380">
        <v>6.82230883813339E-3</v>
      </c>
      <c r="F380" t="s">
        <v>601</v>
      </c>
      <c r="G380">
        <v>2284</v>
      </c>
      <c r="H380">
        <v>11</v>
      </c>
      <c r="I380">
        <v>18559</v>
      </c>
      <c r="J380">
        <v>4.4321764050310399</v>
      </c>
      <c r="K380">
        <v>0.99999999906488501</v>
      </c>
      <c r="L380">
        <v>0.467413879252843</v>
      </c>
      <c r="M380">
        <v>11.612244033773299</v>
      </c>
    </row>
    <row r="381" spans="1:13">
      <c r="A381" t="s">
        <v>54</v>
      </c>
      <c r="B381" t="s">
        <v>602</v>
      </c>
      <c r="C381">
        <v>5</v>
      </c>
      <c r="D381">
        <v>0.195236235845372</v>
      </c>
      <c r="E381">
        <v>9.4545396117235794E-3</v>
      </c>
      <c r="F381" t="s">
        <v>603</v>
      </c>
      <c r="G381">
        <v>2391</v>
      </c>
      <c r="H381">
        <v>8</v>
      </c>
      <c r="I381">
        <v>20063</v>
      </c>
      <c r="J381">
        <v>5.2444061062316996</v>
      </c>
      <c r="K381">
        <v>1</v>
      </c>
      <c r="L381">
        <v>0.94332587579763205</v>
      </c>
      <c r="M381">
        <v>16.6717752454771</v>
      </c>
    </row>
    <row r="382" spans="1:13">
      <c r="A382" t="s">
        <v>29</v>
      </c>
      <c r="B382" t="s">
        <v>604</v>
      </c>
      <c r="C382">
        <v>10</v>
      </c>
      <c r="D382">
        <v>0.390472471690745</v>
      </c>
      <c r="E382">
        <v>1.1432634490144001E-2</v>
      </c>
      <c r="F382" t="s">
        <v>605</v>
      </c>
      <c r="G382">
        <v>2181</v>
      </c>
      <c r="H382">
        <v>30</v>
      </c>
      <c r="I382">
        <v>16792</v>
      </c>
      <c r="J382">
        <v>2.56640684701207</v>
      </c>
      <c r="K382">
        <v>1</v>
      </c>
      <c r="L382">
        <v>0.35113682221527198</v>
      </c>
      <c r="M382">
        <v>19.654712428302499</v>
      </c>
    </row>
    <row r="383" spans="1:13">
      <c r="A383" t="s">
        <v>54</v>
      </c>
      <c r="B383" t="s">
        <v>606</v>
      </c>
      <c r="C383">
        <v>12</v>
      </c>
      <c r="D383">
        <v>0.46856696602889403</v>
      </c>
      <c r="E383">
        <v>1.4540809949112801E-2</v>
      </c>
      <c r="F383" t="s">
        <v>607</v>
      </c>
      <c r="G383">
        <v>2391</v>
      </c>
      <c r="H383">
        <v>45</v>
      </c>
      <c r="I383">
        <v>20063</v>
      </c>
      <c r="J383">
        <v>2.2376132719921902</v>
      </c>
      <c r="K383">
        <v>1</v>
      </c>
      <c r="L383">
        <v>0.96382923602427695</v>
      </c>
      <c r="M383">
        <v>24.513856812144901</v>
      </c>
    </row>
    <row r="384" spans="1:13">
      <c r="A384" t="s">
        <v>29</v>
      </c>
      <c r="B384" t="s">
        <v>608</v>
      </c>
      <c r="C384">
        <v>8</v>
      </c>
      <c r="D384">
        <v>0.31237797735259598</v>
      </c>
      <c r="E384">
        <v>2.2828266043187599E-2</v>
      </c>
      <c r="F384" t="s">
        <v>609</v>
      </c>
      <c r="G384">
        <v>2181</v>
      </c>
      <c r="H384">
        <v>23</v>
      </c>
      <c r="I384">
        <v>16792</v>
      </c>
      <c r="J384">
        <v>2.6779897534038999</v>
      </c>
      <c r="K384">
        <v>1</v>
      </c>
      <c r="L384">
        <v>0.51868115882896304</v>
      </c>
      <c r="M384">
        <v>35.564043759246601</v>
      </c>
    </row>
    <row r="385" spans="1:13">
      <c r="A385" t="s">
        <v>29</v>
      </c>
      <c r="B385" t="s">
        <v>610</v>
      </c>
      <c r="C385">
        <v>9</v>
      </c>
      <c r="D385">
        <v>0.35142522452167102</v>
      </c>
      <c r="E385">
        <v>2.76384033553689E-2</v>
      </c>
      <c r="F385" t="s">
        <v>611</v>
      </c>
      <c r="G385">
        <v>2181</v>
      </c>
      <c r="H385">
        <v>29</v>
      </c>
      <c r="I385">
        <v>16792</v>
      </c>
      <c r="J385">
        <v>2.3894132713560601</v>
      </c>
      <c r="K385">
        <v>1</v>
      </c>
      <c r="L385">
        <v>0.57694625421537205</v>
      </c>
      <c r="M385">
        <v>41.340101497589401</v>
      </c>
    </row>
    <row r="386" spans="1:13">
      <c r="A386" t="s">
        <v>54</v>
      </c>
      <c r="B386" t="s">
        <v>612</v>
      </c>
      <c r="C386">
        <v>4</v>
      </c>
      <c r="D386">
        <v>0.15618898867629799</v>
      </c>
      <c r="E386">
        <v>4.0820691294712899E-2</v>
      </c>
      <c r="F386" t="s">
        <v>613</v>
      </c>
      <c r="G386">
        <v>2391</v>
      </c>
      <c r="H386">
        <v>7</v>
      </c>
      <c r="I386">
        <v>20063</v>
      </c>
      <c r="J386">
        <v>4.7948855828404104</v>
      </c>
      <c r="K386">
        <v>1</v>
      </c>
      <c r="L386">
        <v>0.99743380277882399</v>
      </c>
      <c r="M386">
        <v>55.074678366590099</v>
      </c>
    </row>
    <row r="387" spans="1:13">
      <c r="A387" t="s">
        <v>54</v>
      </c>
      <c r="B387" t="s">
        <v>614</v>
      </c>
      <c r="C387">
        <v>4</v>
      </c>
      <c r="D387">
        <v>0.15618898867629799</v>
      </c>
      <c r="E387">
        <v>4.0820691294712899E-2</v>
      </c>
      <c r="F387" t="s">
        <v>613</v>
      </c>
      <c r="G387">
        <v>2391</v>
      </c>
      <c r="H387">
        <v>7</v>
      </c>
      <c r="I387">
        <v>20063</v>
      </c>
      <c r="J387">
        <v>4.7948855828404104</v>
      </c>
      <c r="K387">
        <v>1</v>
      </c>
      <c r="L387">
        <v>0.99743380277882399</v>
      </c>
      <c r="M387">
        <v>55.074678366590099</v>
      </c>
    </row>
    <row r="388" spans="1:13">
      <c r="A388" t="s">
        <v>54</v>
      </c>
      <c r="B388" t="s">
        <v>615</v>
      </c>
      <c r="C388">
        <v>4</v>
      </c>
      <c r="D388">
        <v>0.15618898867629799</v>
      </c>
      <c r="E388">
        <v>4.0820691294712899E-2</v>
      </c>
      <c r="F388" t="s">
        <v>613</v>
      </c>
      <c r="G388">
        <v>2391</v>
      </c>
      <c r="H388">
        <v>7</v>
      </c>
      <c r="I388">
        <v>20063</v>
      </c>
      <c r="J388">
        <v>4.7948855828404104</v>
      </c>
      <c r="K388">
        <v>1</v>
      </c>
      <c r="L388">
        <v>0.99743380277882399</v>
      </c>
      <c r="M388">
        <v>55.074678366590099</v>
      </c>
    </row>
    <row r="389" spans="1:13">
      <c r="A389" t="s">
        <v>54</v>
      </c>
      <c r="B389" t="s">
        <v>616</v>
      </c>
      <c r="C389">
        <v>4</v>
      </c>
      <c r="D389">
        <v>0.15618898867629799</v>
      </c>
      <c r="E389">
        <v>4.0820691294712899E-2</v>
      </c>
      <c r="F389" t="s">
        <v>613</v>
      </c>
      <c r="G389">
        <v>2391</v>
      </c>
      <c r="H389">
        <v>7</v>
      </c>
      <c r="I389">
        <v>20063</v>
      </c>
      <c r="J389">
        <v>4.7948855828404104</v>
      </c>
      <c r="K389">
        <v>1</v>
      </c>
      <c r="L389">
        <v>0.99743380277882399</v>
      </c>
      <c r="M389">
        <v>55.074678366590099</v>
      </c>
    </row>
    <row r="390" spans="1:13">
      <c r="A390" t="s">
        <v>29</v>
      </c>
      <c r="B390" t="s">
        <v>617</v>
      </c>
      <c r="C390">
        <v>7</v>
      </c>
      <c r="D390">
        <v>0.273330730183522</v>
      </c>
      <c r="E390">
        <v>4.5869731746596899E-2</v>
      </c>
      <c r="F390" t="s">
        <v>618</v>
      </c>
      <c r="G390">
        <v>2181</v>
      </c>
      <c r="H390">
        <v>21</v>
      </c>
      <c r="I390">
        <v>16792</v>
      </c>
      <c r="J390">
        <v>2.56640684701207</v>
      </c>
      <c r="K390">
        <v>1</v>
      </c>
      <c r="L390">
        <v>0.715276394169162</v>
      </c>
      <c r="M390">
        <v>59.0835745253761</v>
      </c>
    </row>
    <row r="391" spans="1:13">
      <c r="A391" t="s">
        <v>29</v>
      </c>
      <c r="B391" t="s">
        <v>619</v>
      </c>
      <c r="C391">
        <v>5</v>
      </c>
      <c r="D391">
        <v>0.195236235845372</v>
      </c>
      <c r="E391">
        <v>5.9383619503637103E-2</v>
      </c>
      <c r="F391" t="s">
        <v>620</v>
      </c>
      <c r="G391">
        <v>2181</v>
      </c>
      <c r="H391">
        <v>12</v>
      </c>
      <c r="I391">
        <v>16792</v>
      </c>
      <c r="J391">
        <v>3.2080085587650902</v>
      </c>
      <c r="K391">
        <v>1</v>
      </c>
      <c r="L391">
        <v>0.78211691817745199</v>
      </c>
      <c r="M391">
        <v>68.811591619428</v>
      </c>
    </row>
    <row r="392" spans="1:13">
      <c r="A392" t="s">
        <v>29</v>
      </c>
      <c r="B392" t="s">
        <v>621</v>
      </c>
      <c r="C392">
        <v>8</v>
      </c>
      <c r="D392">
        <v>0.31237797735259598</v>
      </c>
      <c r="E392">
        <v>6.21252629003173E-2</v>
      </c>
      <c r="F392" t="s">
        <v>622</v>
      </c>
      <c r="G392">
        <v>2181</v>
      </c>
      <c r="H392">
        <v>28</v>
      </c>
      <c r="I392">
        <v>16792</v>
      </c>
      <c r="J392">
        <v>2.1997772974389198</v>
      </c>
      <c r="K392">
        <v>1</v>
      </c>
      <c r="L392">
        <v>0.79257275482780598</v>
      </c>
      <c r="M392">
        <v>70.496969699075805</v>
      </c>
    </row>
    <row r="393" spans="1:13">
      <c r="A393" t="s">
        <v>29</v>
      </c>
      <c r="B393" t="s">
        <v>623</v>
      </c>
      <c r="C393">
        <v>5</v>
      </c>
      <c r="D393">
        <v>0.195236235845372</v>
      </c>
      <c r="E393">
        <v>7.7250790176374595E-2</v>
      </c>
      <c r="F393" t="s">
        <v>624</v>
      </c>
      <c r="G393">
        <v>2181</v>
      </c>
      <c r="H393">
        <v>13</v>
      </c>
      <c r="I393">
        <v>16792</v>
      </c>
      <c r="J393">
        <v>2.96123866962931</v>
      </c>
      <c r="K393">
        <v>1</v>
      </c>
      <c r="L393">
        <v>0.84600543282245799</v>
      </c>
      <c r="M393">
        <v>78.348885897712506</v>
      </c>
    </row>
    <row r="394" spans="1:13">
      <c r="A394" t="s">
        <v>29</v>
      </c>
      <c r="B394" t="s">
        <v>625</v>
      </c>
      <c r="C394">
        <v>6</v>
      </c>
      <c r="D394">
        <v>0.23428348301444701</v>
      </c>
      <c r="E394">
        <v>0.14770118692693099</v>
      </c>
      <c r="F394" t="s">
        <v>626</v>
      </c>
      <c r="G394">
        <v>2181</v>
      </c>
      <c r="H394">
        <v>22</v>
      </c>
      <c r="I394">
        <v>16792</v>
      </c>
      <c r="J394">
        <v>2.0997874202825999</v>
      </c>
      <c r="K394">
        <v>1</v>
      </c>
      <c r="L394">
        <v>0.95382279222903699</v>
      </c>
      <c r="M394">
        <v>95.224268919319499</v>
      </c>
    </row>
    <row r="395" spans="1:13">
      <c r="A395" t="s">
        <v>29</v>
      </c>
      <c r="B395" t="s">
        <v>627</v>
      </c>
      <c r="C395">
        <v>10</v>
      </c>
      <c r="D395">
        <v>0.390472471690745</v>
      </c>
      <c r="E395">
        <v>0.178306360289292</v>
      </c>
      <c r="F395" t="s">
        <v>628</v>
      </c>
      <c r="G395">
        <v>2181</v>
      </c>
      <c r="H395">
        <v>49</v>
      </c>
      <c r="I395">
        <v>16792</v>
      </c>
      <c r="J395">
        <v>1.5712694981706501</v>
      </c>
      <c r="K395">
        <v>1</v>
      </c>
      <c r="L395">
        <v>0.971923631571319</v>
      </c>
      <c r="M395">
        <v>97.6188985649204</v>
      </c>
    </row>
    <row r="396" spans="1:13">
      <c r="A396" t="s">
        <v>29</v>
      </c>
      <c r="B396" t="s">
        <v>629</v>
      </c>
      <c r="C396">
        <v>7</v>
      </c>
      <c r="D396">
        <v>0.273330730183522</v>
      </c>
      <c r="E396">
        <v>0.18615380400345599</v>
      </c>
      <c r="F396" t="s">
        <v>630</v>
      </c>
      <c r="G396">
        <v>2181</v>
      </c>
      <c r="H396">
        <v>30</v>
      </c>
      <c r="I396">
        <v>16792</v>
      </c>
      <c r="J396">
        <v>1.79648479290845</v>
      </c>
      <c r="K396">
        <v>1</v>
      </c>
      <c r="L396">
        <v>0.97511978203032801</v>
      </c>
      <c r="M396">
        <v>98.016367199617306</v>
      </c>
    </row>
    <row r="397" spans="1:13">
      <c r="A397" t="s">
        <v>29</v>
      </c>
      <c r="B397" t="s">
        <v>631</v>
      </c>
      <c r="C397">
        <v>6</v>
      </c>
      <c r="D397">
        <v>0.23428348301444701</v>
      </c>
      <c r="E397">
        <v>0.193034420673214</v>
      </c>
      <c r="F397" t="s">
        <v>632</v>
      </c>
      <c r="G397">
        <v>2181</v>
      </c>
      <c r="H397">
        <v>24</v>
      </c>
      <c r="I397">
        <v>16792</v>
      </c>
      <c r="J397">
        <v>1.9248051352590501</v>
      </c>
      <c r="K397">
        <v>1</v>
      </c>
      <c r="L397">
        <v>0.97774117729497201</v>
      </c>
      <c r="M397">
        <v>98.312340335904096</v>
      </c>
    </row>
    <row r="398" spans="1:13">
      <c r="A398" t="s">
        <v>29</v>
      </c>
      <c r="B398" t="s">
        <v>633</v>
      </c>
      <c r="C398">
        <v>4</v>
      </c>
      <c r="D398">
        <v>0.15618898867629799</v>
      </c>
      <c r="E398">
        <v>0.23305629378002601</v>
      </c>
      <c r="F398" t="s">
        <v>613</v>
      </c>
      <c r="G398">
        <v>2181</v>
      </c>
      <c r="H398">
        <v>13</v>
      </c>
      <c r="I398">
        <v>16792</v>
      </c>
      <c r="J398">
        <v>2.36899093570345</v>
      </c>
      <c r="K398">
        <v>1</v>
      </c>
      <c r="L398">
        <v>0.98618880090037597</v>
      </c>
      <c r="M398">
        <v>99.359020960470801</v>
      </c>
    </row>
    <row r="399" spans="1:13">
      <c r="A399" t="s">
        <v>29</v>
      </c>
      <c r="B399" t="s">
        <v>634</v>
      </c>
      <c r="C399">
        <v>11</v>
      </c>
      <c r="D399">
        <v>0.42951971885981999</v>
      </c>
      <c r="E399">
        <v>0.24664078271326501</v>
      </c>
      <c r="F399" t="s">
        <v>635</v>
      </c>
      <c r="G399">
        <v>2181</v>
      </c>
      <c r="H399">
        <v>60</v>
      </c>
      <c r="I399">
        <v>16792</v>
      </c>
      <c r="J399">
        <v>1.41152376585664</v>
      </c>
      <c r="K399">
        <v>1</v>
      </c>
      <c r="L399">
        <v>0.98902866002685697</v>
      </c>
      <c r="M399">
        <v>99.543825604809896</v>
      </c>
    </row>
    <row r="400" spans="1:13">
      <c r="A400" t="s">
        <v>29</v>
      </c>
      <c r="B400" t="s">
        <v>636</v>
      </c>
      <c r="C400">
        <v>9</v>
      </c>
      <c r="D400">
        <v>0.35142522452167102</v>
      </c>
      <c r="E400">
        <v>0.30002308065817601</v>
      </c>
      <c r="F400" t="s">
        <v>637</v>
      </c>
      <c r="G400">
        <v>2181</v>
      </c>
      <c r="H400">
        <v>49</v>
      </c>
      <c r="I400">
        <v>16792</v>
      </c>
      <c r="J400">
        <v>1.4141425483535901</v>
      </c>
      <c r="K400">
        <v>1</v>
      </c>
      <c r="L400">
        <v>0.99458269619879602</v>
      </c>
      <c r="M400">
        <v>99.887366614076598</v>
      </c>
    </row>
    <row r="401" spans="1:13">
      <c r="A401" t="s">
        <v>29</v>
      </c>
      <c r="B401" t="s">
        <v>638</v>
      </c>
      <c r="C401">
        <v>7</v>
      </c>
      <c r="D401">
        <v>0.273330730183522</v>
      </c>
      <c r="E401">
        <v>0.37116656259137398</v>
      </c>
      <c r="F401" t="s">
        <v>639</v>
      </c>
      <c r="G401">
        <v>2181</v>
      </c>
      <c r="H401">
        <v>38</v>
      </c>
      <c r="I401">
        <v>16792</v>
      </c>
      <c r="J401">
        <v>1.4182774680856101</v>
      </c>
      <c r="K401">
        <v>1</v>
      </c>
      <c r="L401">
        <v>0.99808036955567903</v>
      </c>
      <c r="M401">
        <v>99.985352146869801</v>
      </c>
    </row>
    <row r="402" spans="1:13">
      <c r="A402" t="s">
        <v>29</v>
      </c>
      <c r="B402" t="s">
        <v>640</v>
      </c>
      <c r="C402">
        <v>5</v>
      </c>
      <c r="D402">
        <v>0.195236235845372</v>
      </c>
      <c r="E402">
        <v>0.41122459336224998</v>
      </c>
      <c r="F402" t="s">
        <v>641</v>
      </c>
      <c r="G402">
        <v>2181</v>
      </c>
      <c r="H402">
        <v>25</v>
      </c>
      <c r="I402">
        <v>16792</v>
      </c>
      <c r="J402">
        <v>1.53984410820724</v>
      </c>
      <c r="K402">
        <v>1</v>
      </c>
      <c r="L402">
        <v>0.99897543229952701</v>
      </c>
      <c r="M402">
        <v>99.995814646815305</v>
      </c>
    </row>
    <row r="403" spans="1:13">
      <c r="A403" t="s">
        <v>29</v>
      </c>
      <c r="B403" t="s">
        <v>642</v>
      </c>
      <c r="C403">
        <v>6</v>
      </c>
      <c r="D403">
        <v>0.23428348301444701</v>
      </c>
      <c r="E403">
        <v>0.43019839829956003</v>
      </c>
      <c r="F403" t="s">
        <v>643</v>
      </c>
      <c r="G403">
        <v>2181</v>
      </c>
      <c r="H403">
        <v>33</v>
      </c>
      <c r="I403">
        <v>16792</v>
      </c>
      <c r="J403">
        <v>1.3998582801884001</v>
      </c>
      <c r="K403">
        <v>1</v>
      </c>
      <c r="L403">
        <v>0.99917992745702799</v>
      </c>
      <c r="M403">
        <v>99.997756190046204</v>
      </c>
    </row>
    <row r="404" spans="1:13">
      <c r="A404" t="s">
        <v>29</v>
      </c>
      <c r="B404" t="s">
        <v>644</v>
      </c>
      <c r="C404">
        <v>5</v>
      </c>
      <c r="D404">
        <v>0.195236235845372</v>
      </c>
      <c r="E404">
        <v>0.441904080099004</v>
      </c>
      <c r="F404" t="s">
        <v>645</v>
      </c>
      <c r="G404">
        <v>2181</v>
      </c>
      <c r="H404">
        <v>26</v>
      </c>
      <c r="I404">
        <v>16792</v>
      </c>
      <c r="J404">
        <v>1.4806193348146499</v>
      </c>
      <c r="K404">
        <v>1</v>
      </c>
      <c r="L404">
        <v>0.99933316104439895</v>
      </c>
      <c r="M404">
        <v>99.998488465666895</v>
      </c>
    </row>
    <row r="405" spans="1:13">
      <c r="A405" t="s">
        <v>29</v>
      </c>
      <c r="B405" t="s">
        <v>646</v>
      </c>
      <c r="C405">
        <v>8</v>
      </c>
      <c r="D405">
        <v>0.31237797735259598</v>
      </c>
      <c r="E405">
        <v>0.49928466896636498</v>
      </c>
      <c r="F405" t="s">
        <v>647</v>
      </c>
      <c r="G405">
        <v>2181</v>
      </c>
      <c r="H405">
        <v>51</v>
      </c>
      <c r="I405">
        <v>16792</v>
      </c>
      <c r="J405">
        <v>1.2077208691821499</v>
      </c>
      <c r="K405">
        <v>1</v>
      </c>
      <c r="L405">
        <v>0.99972551745416804</v>
      </c>
      <c r="M405">
        <v>99.999808274754301</v>
      </c>
    </row>
    <row r="406" spans="1:13">
      <c r="A406" t="s">
        <v>29</v>
      </c>
      <c r="B406" t="s">
        <v>648</v>
      </c>
      <c r="C406">
        <v>12</v>
      </c>
      <c r="D406">
        <v>0.46856696602889403</v>
      </c>
      <c r="E406">
        <v>0.83609296223592</v>
      </c>
      <c r="F406" t="s">
        <v>649</v>
      </c>
      <c r="G406">
        <v>2181</v>
      </c>
      <c r="H406">
        <v>107</v>
      </c>
      <c r="I406">
        <v>16792</v>
      </c>
      <c r="J406">
        <v>0.86346398591060403</v>
      </c>
      <c r="K406">
        <v>1</v>
      </c>
      <c r="L406">
        <v>0.99999995183397705</v>
      </c>
      <c r="M406">
        <v>99.999999999999801</v>
      </c>
    </row>
    <row r="408" spans="1:13">
      <c r="A408" t="s">
        <v>650</v>
      </c>
      <c r="B408" t="s">
        <v>651</v>
      </c>
    </row>
    <row r="409" spans="1:13">
      <c r="A409" t="s">
        <v>2</v>
      </c>
      <c r="B409" t="s">
        <v>3</v>
      </c>
      <c r="C409" t="s">
        <v>4</v>
      </c>
      <c r="D409" t="s">
        <v>5</v>
      </c>
      <c r="E409" t="s">
        <v>6</v>
      </c>
      <c r="F409" t="s">
        <v>7</v>
      </c>
      <c r="G409" t="s">
        <v>8</v>
      </c>
      <c r="H409" t="s">
        <v>9</v>
      </c>
      <c r="I409" t="s">
        <v>10</v>
      </c>
      <c r="J409" t="s">
        <v>11</v>
      </c>
      <c r="K409" t="s">
        <v>12</v>
      </c>
      <c r="L409" t="s">
        <v>13</v>
      </c>
      <c r="M409" t="s">
        <v>14</v>
      </c>
    </row>
    <row r="410" spans="1:13">
      <c r="A410" t="s">
        <v>176</v>
      </c>
      <c r="B410" t="s">
        <v>652</v>
      </c>
      <c r="C410">
        <v>10</v>
      </c>
      <c r="D410">
        <v>0.390472471690745</v>
      </c>
      <c r="E410">
        <v>2.3539292488187302E-3</v>
      </c>
      <c r="F410" t="s">
        <v>653</v>
      </c>
      <c r="G410">
        <v>1071</v>
      </c>
      <c r="H410">
        <v>29</v>
      </c>
      <c r="I410">
        <v>10057</v>
      </c>
      <c r="J410">
        <v>3.2380308445217101</v>
      </c>
      <c r="K410">
        <v>0.70150115069216001</v>
      </c>
      <c r="L410">
        <v>0.15862072778898101</v>
      </c>
      <c r="M410">
        <v>3.34864702735194</v>
      </c>
    </row>
    <row r="411" spans="1:13">
      <c r="A411" t="s">
        <v>149</v>
      </c>
      <c r="B411" t="s">
        <v>654</v>
      </c>
      <c r="C411">
        <v>10</v>
      </c>
      <c r="D411">
        <v>0.390472471690745</v>
      </c>
      <c r="E411">
        <v>6.3480195061449002E-3</v>
      </c>
      <c r="F411" t="s">
        <v>653</v>
      </c>
      <c r="G411">
        <v>2284</v>
      </c>
      <c r="H411">
        <v>29</v>
      </c>
      <c r="I411">
        <v>18559</v>
      </c>
      <c r="J411">
        <v>2.8019506008816899</v>
      </c>
      <c r="K411">
        <v>0.99999999601363798</v>
      </c>
      <c r="L411">
        <v>0.46414059192451901</v>
      </c>
      <c r="M411">
        <v>10.848051293050601</v>
      </c>
    </row>
    <row r="412" spans="1:13">
      <c r="A412" t="s">
        <v>149</v>
      </c>
      <c r="B412" t="s">
        <v>655</v>
      </c>
      <c r="C412">
        <v>10</v>
      </c>
      <c r="D412">
        <v>0.390472471690745</v>
      </c>
      <c r="E412">
        <v>1.89085203754406E-2</v>
      </c>
      <c r="F412" t="s">
        <v>653</v>
      </c>
      <c r="G412">
        <v>2284</v>
      </c>
      <c r="H412">
        <v>34</v>
      </c>
      <c r="I412">
        <v>18559</v>
      </c>
      <c r="J412">
        <v>2.3898990419285</v>
      </c>
      <c r="K412">
        <v>1</v>
      </c>
      <c r="L412">
        <v>0.74030737038472005</v>
      </c>
      <c r="M412">
        <v>29.121997960593902</v>
      </c>
    </row>
    <row r="413" spans="1:13">
      <c r="A413" t="s">
        <v>54</v>
      </c>
      <c r="B413" t="s">
        <v>656</v>
      </c>
      <c r="C413">
        <v>10</v>
      </c>
      <c r="D413">
        <v>0.390472471690745</v>
      </c>
      <c r="E413">
        <v>3.6598581685832597E-2</v>
      </c>
      <c r="F413" t="s">
        <v>653</v>
      </c>
      <c r="G413">
        <v>2391</v>
      </c>
      <c r="H413">
        <v>39</v>
      </c>
      <c r="I413">
        <v>20063</v>
      </c>
      <c r="J413">
        <v>2.15155122306941</v>
      </c>
      <c r="K413">
        <v>1</v>
      </c>
      <c r="L413">
        <v>0.996954549668295</v>
      </c>
      <c r="M413">
        <v>51.122022838970402</v>
      </c>
    </row>
    <row r="414" spans="1:13">
      <c r="A414" t="s">
        <v>149</v>
      </c>
      <c r="B414" t="s">
        <v>657</v>
      </c>
      <c r="C414">
        <v>20</v>
      </c>
      <c r="D414">
        <v>0.78094494338149101</v>
      </c>
      <c r="E414">
        <v>0.37214379500661299</v>
      </c>
      <c r="F414" t="s">
        <v>658</v>
      </c>
      <c r="G414">
        <v>2284</v>
      </c>
      <c r="H414">
        <v>141</v>
      </c>
      <c r="I414">
        <v>18559</v>
      </c>
      <c r="J414">
        <v>1.1525754244761499</v>
      </c>
      <c r="K414">
        <v>1</v>
      </c>
      <c r="L414">
        <v>0.99999372708383305</v>
      </c>
      <c r="M414">
        <v>99.977345541647907</v>
      </c>
    </row>
    <row r="416" spans="1:13">
      <c r="A416" t="s">
        <v>659</v>
      </c>
      <c r="B416" t="s">
        <v>660</v>
      </c>
    </row>
    <row r="417" spans="1:13">
      <c r="A417" t="s">
        <v>2</v>
      </c>
      <c r="B417" t="s">
        <v>3</v>
      </c>
      <c r="C417" t="s">
        <v>4</v>
      </c>
      <c r="D417" t="s">
        <v>5</v>
      </c>
      <c r="E417" t="s">
        <v>6</v>
      </c>
      <c r="F417" t="s">
        <v>7</v>
      </c>
      <c r="G417" t="s">
        <v>8</v>
      </c>
      <c r="H417" t="s">
        <v>9</v>
      </c>
      <c r="I417" t="s">
        <v>10</v>
      </c>
      <c r="J417" t="s">
        <v>11</v>
      </c>
      <c r="K417" t="s">
        <v>12</v>
      </c>
      <c r="L417" t="s">
        <v>13</v>
      </c>
      <c r="M417" t="s">
        <v>14</v>
      </c>
    </row>
    <row r="418" spans="1:13">
      <c r="A418" t="s">
        <v>15</v>
      </c>
      <c r="B418" t="s">
        <v>661</v>
      </c>
      <c r="C418">
        <v>6</v>
      </c>
      <c r="D418">
        <v>0.23428348301444701</v>
      </c>
      <c r="E418">
        <v>3.3350089695085099E-3</v>
      </c>
      <c r="F418" t="s">
        <v>662</v>
      </c>
      <c r="G418">
        <v>2413</v>
      </c>
      <c r="H418">
        <v>10</v>
      </c>
      <c r="I418">
        <v>20581</v>
      </c>
      <c r="J418">
        <v>5.1175300455863999</v>
      </c>
      <c r="K418">
        <v>0.83861428743257704</v>
      </c>
      <c r="L418">
        <v>3.2619014083403203E-2</v>
      </c>
      <c r="M418">
        <v>4.7533941558115496</v>
      </c>
    </row>
    <row r="419" spans="1:13">
      <c r="A419" t="s">
        <v>15</v>
      </c>
      <c r="B419" t="s">
        <v>663</v>
      </c>
      <c r="C419">
        <v>6</v>
      </c>
      <c r="D419">
        <v>0.23428348301444701</v>
      </c>
      <c r="E419">
        <v>5.5276184825345997E-3</v>
      </c>
      <c r="F419" t="s">
        <v>662</v>
      </c>
      <c r="G419">
        <v>2413</v>
      </c>
      <c r="H419">
        <v>11</v>
      </c>
      <c r="I419">
        <v>20581</v>
      </c>
      <c r="J419">
        <v>4.6523000414421798</v>
      </c>
      <c r="K419">
        <v>0.95151263132797903</v>
      </c>
      <c r="L419">
        <v>4.9189847698698601E-2</v>
      </c>
      <c r="M419">
        <v>7.7629356746468696</v>
      </c>
    </row>
    <row r="420" spans="1:13">
      <c r="A420" t="s">
        <v>29</v>
      </c>
      <c r="B420" t="s">
        <v>664</v>
      </c>
      <c r="C420">
        <v>7</v>
      </c>
      <c r="D420">
        <v>0.273330730183522</v>
      </c>
      <c r="E420">
        <v>5.6273310808552897E-3</v>
      </c>
      <c r="F420" t="s">
        <v>665</v>
      </c>
      <c r="G420">
        <v>2181</v>
      </c>
      <c r="H420">
        <v>14</v>
      </c>
      <c r="I420">
        <v>16792</v>
      </c>
      <c r="J420">
        <v>3.8496102705181099</v>
      </c>
      <c r="K420">
        <v>0.99999999999945199</v>
      </c>
      <c r="L420">
        <v>0.216033011599601</v>
      </c>
      <c r="M420">
        <v>10.183421482025</v>
      </c>
    </row>
    <row r="421" spans="1:13">
      <c r="A421" t="s">
        <v>29</v>
      </c>
      <c r="B421" t="s">
        <v>666</v>
      </c>
      <c r="C421">
        <v>5</v>
      </c>
      <c r="D421">
        <v>0.195236235845372</v>
      </c>
      <c r="E421">
        <v>3.11203678352358E-2</v>
      </c>
      <c r="F421" t="s">
        <v>667</v>
      </c>
      <c r="G421">
        <v>2181</v>
      </c>
      <c r="H421">
        <v>10</v>
      </c>
      <c r="I421">
        <v>16792</v>
      </c>
      <c r="J421">
        <v>3.8496102705181099</v>
      </c>
      <c r="K421">
        <v>1</v>
      </c>
      <c r="L421">
        <v>0.60777243608542497</v>
      </c>
      <c r="M421">
        <v>45.211384386712901</v>
      </c>
    </row>
    <row r="422" spans="1:13">
      <c r="A422" t="s">
        <v>15</v>
      </c>
      <c r="B422" t="s">
        <v>668</v>
      </c>
      <c r="C422">
        <v>12</v>
      </c>
      <c r="D422">
        <v>0.46856696602889403</v>
      </c>
      <c r="E422">
        <v>3.6125772630686302E-2</v>
      </c>
      <c r="F422" t="s">
        <v>669</v>
      </c>
      <c r="G422">
        <v>2413</v>
      </c>
      <c r="H422">
        <v>52</v>
      </c>
      <c r="I422">
        <v>20581</v>
      </c>
      <c r="J422">
        <v>1.968280786764</v>
      </c>
      <c r="K422">
        <v>0.99999999811582596</v>
      </c>
      <c r="L422">
        <v>0.20832320065579801</v>
      </c>
      <c r="M422">
        <v>41.515559648388603</v>
      </c>
    </row>
    <row r="423" spans="1:13">
      <c r="A423" t="s">
        <v>20</v>
      </c>
      <c r="B423" t="s">
        <v>670</v>
      </c>
      <c r="C423">
        <v>9</v>
      </c>
      <c r="D423">
        <v>0.35142522452167102</v>
      </c>
      <c r="E423">
        <v>0.77237825301984597</v>
      </c>
      <c r="F423" t="s">
        <v>671</v>
      </c>
      <c r="G423">
        <v>1079</v>
      </c>
      <c r="H423">
        <v>62</v>
      </c>
      <c r="I423">
        <v>6910</v>
      </c>
      <c r="J423">
        <v>0.92962420401207801</v>
      </c>
      <c r="K423">
        <v>1</v>
      </c>
      <c r="L423">
        <v>0.97331409442231298</v>
      </c>
      <c r="M423">
        <v>99.999999696433605</v>
      </c>
    </row>
    <row r="425" spans="1:13">
      <c r="A425" t="s">
        <v>672</v>
      </c>
      <c r="B425" t="s">
        <v>673</v>
      </c>
    </row>
    <row r="426" spans="1:13">
      <c r="A426" t="s">
        <v>2</v>
      </c>
      <c r="B426" t="s">
        <v>3</v>
      </c>
      <c r="C426" t="s">
        <v>4</v>
      </c>
      <c r="D426" t="s">
        <v>5</v>
      </c>
      <c r="E426" t="s">
        <v>6</v>
      </c>
      <c r="F426" t="s">
        <v>7</v>
      </c>
      <c r="G426" t="s">
        <v>8</v>
      </c>
      <c r="H426" t="s">
        <v>9</v>
      </c>
      <c r="I426" t="s">
        <v>10</v>
      </c>
      <c r="J426" t="s">
        <v>11</v>
      </c>
      <c r="K426" t="s">
        <v>12</v>
      </c>
      <c r="L426" t="s">
        <v>13</v>
      </c>
      <c r="M426" t="s">
        <v>14</v>
      </c>
    </row>
    <row r="427" spans="1:13">
      <c r="A427" t="s">
        <v>26</v>
      </c>
      <c r="B427" t="s">
        <v>335</v>
      </c>
      <c r="C427">
        <v>5</v>
      </c>
      <c r="D427">
        <v>0.195236235845372</v>
      </c>
      <c r="E427">
        <v>6.9698057415517904E-3</v>
      </c>
      <c r="F427" t="s">
        <v>336</v>
      </c>
      <c r="G427">
        <v>2177</v>
      </c>
      <c r="H427">
        <v>7</v>
      </c>
      <c r="I427">
        <v>16881</v>
      </c>
      <c r="J427">
        <v>5.5387492617625798</v>
      </c>
      <c r="K427">
        <v>0.99998309500174798</v>
      </c>
      <c r="L427">
        <v>0.25693392141820298</v>
      </c>
      <c r="M427">
        <v>11.029143873995199</v>
      </c>
    </row>
    <row r="428" spans="1:13">
      <c r="A428" t="s">
        <v>23</v>
      </c>
      <c r="B428" t="s">
        <v>674</v>
      </c>
      <c r="C428">
        <v>4</v>
      </c>
      <c r="D428">
        <v>0.15618898867629799</v>
      </c>
      <c r="E428">
        <v>2.9632407478106498E-2</v>
      </c>
      <c r="F428" t="s">
        <v>675</v>
      </c>
      <c r="G428">
        <v>2294</v>
      </c>
      <c r="H428">
        <v>6</v>
      </c>
      <c r="I428">
        <v>18224</v>
      </c>
      <c r="J428">
        <v>5.2961348445219398</v>
      </c>
      <c r="K428">
        <v>0.99999999999915001</v>
      </c>
      <c r="L428">
        <v>0.230650220946923</v>
      </c>
      <c r="M428">
        <v>37.529211842659997</v>
      </c>
    </row>
    <row r="429" spans="1:13">
      <c r="A429" t="s">
        <v>23</v>
      </c>
      <c r="B429" t="s">
        <v>676</v>
      </c>
      <c r="C429">
        <v>4</v>
      </c>
      <c r="D429">
        <v>0.15618898867629799</v>
      </c>
      <c r="E429">
        <v>4.7072072965442802E-2</v>
      </c>
      <c r="F429" t="s">
        <v>677</v>
      </c>
      <c r="G429">
        <v>2294</v>
      </c>
      <c r="H429">
        <v>7</v>
      </c>
      <c r="I429">
        <v>18224</v>
      </c>
      <c r="J429">
        <v>4.5395441524473696</v>
      </c>
      <c r="K429">
        <v>1</v>
      </c>
      <c r="L429">
        <v>0.31013768408660602</v>
      </c>
      <c r="M429">
        <v>52.957667641783502</v>
      </c>
    </row>
    <row r="431" spans="1:13">
      <c r="A431" t="s">
        <v>678</v>
      </c>
      <c r="B431" t="s">
        <v>679</v>
      </c>
    </row>
    <row r="432" spans="1:13">
      <c r="A432" t="s">
        <v>2</v>
      </c>
      <c r="B432" t="s">
        <v>3</v>
      </c>
      <c r="C432" t="s">
        <v>4</v>
      </c>
      <c r="D432" t="s">
        <v>5</v>
      </c>
      <c r="E432" t="s">
        <v>6</v>
      </c>
      <c r="F432" t="s">
        <v>7</v>
      </c>
      <c r="G432" t="s">
        <v>8</v>
      </c>
      <c r="H432" t="s">
        <v>9</v>
      </c>
      <c r="I432" t="s">
        <v>10</v>
      </c>
      <c r="J432" t="s">
        <v>11</v>
      </c>
      <c r="K432" t="s">
        <v>12</v>
      </c>
      <c r="L432" t="s">
        <v>13</v>
      </c>
      <c r="M432" t="s">
        <v>14</v>
      </c>
    </row>
    <row r="433" spans="1:13">
      <c r="A433" t="s">
        <v>29</v>
      </c>
      <c r="B433" t="s">
        <v>680</v>
      </c>
      <c r="C433">
        <v>27</v>
      </c>
      <c r="D433">
        <v>1.0542756735650101</v>
      </c>
      <c r="E433" s="1">
        <v>9.3189006103782804E-7</v>
      </c>
      <c r="F433" t="s">
        <v>681</v>
      </c>
      <c r="G433">
        <v>2181</v>
      </c>
      <c r="H433">
        <v>74</v>
      </c>
      <c r="I433">
        <v>16792</v>
      </c>
      <c r="J433">
        <v>2.8091750622699698</v>
      </c>
      <c r="K433">
        <v>4.6513967392095498E-3</v>
      </c>
      <c r="L433" s="1">
        <v>1.2268321452435499E-4</v>
      </c>
      <c r="M433">
        <v>1.77353794316159E-3</v>
      </c>
    </row>
    <row r="434" spans="1:13">
      <c r="A434" t="s">
        <v>29</v>
      </c>
      <c r="B434" t="s">
        <v>682</v>
      </c>
      <c r="C434">
        <v>16</v>
      </c>
      <c r="D434">
        <v>0.62475595470519296</v>
      </c>
      <c r="E434" s="1">
        <v>1.8133167574824799E-5</v>
      </c>
      <c r="F434" t="s">
        <v>683</v>
      </c>
      <c r="G434">
        <v>2181</v>
      </c>
      <c r="H434">
        <v>36</v>
      </c>
      <c r="I434">
        <v>16792</v>
      </c>
      <c r="J434">
        <v>3.4218757960160899</v>
      </c>
      <c r="K434">
        <v>8.6727576334582002E-2</v>
      </c>
      <c r="L434">
        <v>1.71025395757684E-3</v>
      </c>
      <c r="M434">
        <v>3.45050076828834E-2</v>
      </c>
    </row>
    <row r="435" spans="1:13">
      <c r="A435" t="s">
        <v>29</v>
      </c>
      <c r="B435" t="s">
        <v>590</v>
      </c>
      <c r="C435">
        <v>10</v>
      </c>
      <c r="D435">
        <v>0.390472471690745</v>
      </c>
      <c r="E435" s="1">
        <v>2.7888810726528902E-4</v>
      </c>
      <c r="F435" t="s">
        <v>591</v>
      </c>
      <c r="G435">
        <v>2181</v>
      </c>
      <c r="H435">
        <v>19</v>
      </c>
      <c r="I435">
        <v>16792</v>
      </c>
      <c r="J435">
        <v>4.05222133738748</v>
      </c>
      <c r="K435">
        <v>0.75228386366528199</v>
      </c>
      <c r="L435">
        <v>1.9462641304640399E-2</v>
      </c>
      <c r="M435">
        <v>0.52944128458944895</v>
      </c>
    </row>
    <row r="436" spans="1:13">
      <c r="A436" t="s">
        <v>29</v>
      </c>
      <c r="B436" t="s">
        <v>684</v>
      </c>
      <c r="C436">
        <v>13</v>
      </c>
      <c r="D436">
        <v>0.50761421319796896</v>
      </c>
      <c r="E436">
        <v>1.3694716874826599E-3</v>
      </c>
      <c r="F436" t="s">
        <v>685</v>
      </c>
      <c r="G436">
        <v>2181</v>
      </c>
      <c r="H436">
        <v>36</v>
      </c>
      <c r="I436">
        <v>16792</v>
      </c>
      <c r="J436">
        <v>2.78027408426308</v>
      </c>
      <c r="K436">
        <v>0.99894705321641797</v>
      </c>
      <c r="L436">
        <v>7.2574161315657595E-2</v>
      </c>
      <c r="M436">
        <v>2.57441687962665</v>
      </c>
    </row>
    <row r="437" spans="1:13">
      <c r="A437" t="s">
        <v>29</v>
      </c>
      <c r="B437" t="s">
        <v>592</v>
      </c>
      <c r="C437">
        <v>9</v>
      </c>
      <c r="D437">
        <v>0.35142522452167102</v>
      </c>
      <c r="E437">
        <v>1.5914965065819699E-3</v>
      </c>
      <c r="F437" t="s">
        <v>593</v>
      </c>
      <c r="G437">
        <v>2181</v>
      </c>
      <c r="H437">
        <v>19</v>
      </c>
      <c r="I437">
        <v>16792</v>
      </c>
      <c r="J437">
        <v>3.64699920364873</v>
      </c>
      <c r="K437">
        <v>0.99965383662248797</v>
      </c>
      <c r="L437">
        <v>8.0458402678673102E-2</v>
      </c>
      <c r="M437">
        <v>2.9858306635751499</v>
      </c>
    </row>
    <row r="438" spans="1:13">
      <c r="A438" t="s">
        <v>29</v>
      </c>
      <c r="B438" t="s">
        <v>686</v>
      </c>
      <c r="C438">
        <v>13</v>
      </c>
      <c r="D438">
        <v>0.50761421319796896</v>
      </c>
      <c r="E438">
        <v>1.7904966283724499E-3</v>
      </c>
      <c r="F438" t="s">
        <v>687</v>
      </c>
      <c r="G438">
        <v>2181</v>
      </c>
      <c r="H438">
        <v>37</v>
      </c>
      <c r="I438">
        <v>16792</v>
      </c>
      <c r="J438">
        <v>2.7051315414451498</v>
      </c>
      <c r="K438">
        <v>0.99987230726931298</v>
      </c>
      <c r="L438">
        <v>8.7428289170425694E-2</v>
      </c>
      <c r="M438">
        <v>3.3531801510722201</v>
      </c>
    </row>
    <row r="439" spans="1:13">
      <c r="A439" t="s">
        <v>29</v>
      </c>
      <c r="B439" t="s">
        <v>594</v>
      </c>
      <c r="C439">
        <v>10</v>
      </c>
      <c r="D439">
        <v>0.390472471690745</v>
      </c>
      <c r="E439">
        <v>2.1500436159436601E-3</v>
      </c>
      <c r="F439" t="s">
        <v>595</v>
      </c>
      <c r="G439">
        <v>2181</v>
      </c>
      <c r="H439">
        <v>24</v>
      </c>
      <c r="I439">
        <v>16792</v>
      </c>
      <c r="J439">
        <v>3.2080085587650902</v>
      </c>
      <c r="K439">
        <v>0.99997894238836105</v>
      </c>
      <c r="L439">
        <v>0.103063478079049</v>
      </c>
      <c r="M439">
        <v>4.0135560575799003</v>
      </c>
    </row>
    <row r="440" spans="1:13">
      <c r="A440" t="s">
        <v>29</v>
      </c>
      <c r="B440" t="s">
        <v>688</v>
      </c>
      <c r="C440">
        <v>13</v>
      </c>
      <c r="D440">
        <v>0.50761421319796896</v>
      </c>
      <c r="E440">
        <v>2.3121208508841999E-3</v>
      </c>
      <c r="F440" t="s">
        <v>687</v>
      </c>
      <c r="G440">
        <v>2181</v>
      </c>
      <c r="H440">
        <v>38</v>
      </c>
      <c r="I440">
        <v>16792</v>
      </c>
      <c r="J440">
        <v>2.6339438693018602</v>
      </c>
      <c r="K440">
        <v>0.99999065747539195</v>
      </c>
      <c r="L440">
        <v>0.10833315942618101</v>
      </c>
      <c r="M440">
        <v>4.3098414659334798</v>
      </c>
    </row>
    <row r="441" spans="1:13">
      <c r="A441" t="s">
        <v>29</v>
      </c>
      <c r="B441" t="s">
        <v>610</v>
      </c>
      <c r="C441">
        <v>9</v>
      </c>
      <c r="D441">
        <v>0.35142522452167102</v>
      </c>
      <c r="E441">
        <v>2.76384033553689E-2</v>
      </c>
      <c r="F441" t="s">
        <v>611</v>
      </c>
      <c r="G441">
        <v>2181</v>
      </c>
      <c r="H441">
        <v>29</v>
      </c>
      <c r="I441">
        <v>16792</v>
      </c>
      <c r="J441">
        <v>2.3894132713560601</v>
      </c>
      <c r="K441">
        <v>1</v>
      </c>
      <c r="L441">
        <v>0.57694625421537205</v>
      </c>
      <c r="M441">
        <v>41.340101497589401</v>
      </c>
    </row>
    <row r="442" spans="1:13">
      <c r="A442" t="s">
        <v>29</v>
      </c>
      <c r="B442" t="s">
        <v>689</v>
      </c>
      <c r="C442">
        <v>10</v>
      </c>
      <c r="D442">
        <v>0.390472471690745</v>
      </c>
      <c r="E442">
        <v>3.68894643147284E-2</v>
      </c>
      <c r="F442" t="s">
        <v>690</v>
      </c>
      <c r="G442">
        <v>2181</v>
      </c>
      <c r="H442">
        <v>36</v>
      </c>
      <c r="I442">
        <v>16792</v>
      </c>
      <c r="J442">
        <v>2.1386723725100598</v>
      </c>
      <c r="K442">
        <v>1</v>
      </c>
      <c r="L442">
        <v>0.65025420830754399</v>
      </c>
      <c r="M442">
        <v>51.0978744145023</v>
      </c>
    </row>
    <row r="443" spans="1:13">
      <c r="A443" t="s">
        <v>20</v>
      </c>
      <c r="B443" t="s">
        <v>691</v>
      </c>
      <c r="C443">
        <v>11</v>
      </c>
      <c r="D443">
        <v>0.42951971885981999</v>
      </c>
      <c r="E443">
        <v>4.4059080756581798E-2</v>
      </c>
      <c r="F443" t="s">
        <v>692</v>
      </c>
      <c r="G443">
        <v>1079</v>
      </c>
      <c r="H443">
        <v>36</v>
      </c>
      <c r="I443">
        <v>6910</v>
      </c>
      <c r="J443">
        <v>1.9568015652352999</v>
      </c>
      <c r="K443">
        <v>0.99999723038892496</v>
      </c>
      <c r="L443">
        <v>0.377465164073226</v>
      </c>
      <c r="M443">
        <v>44.9590127137877</v>
      </c>
    </row>
    <row r="444" spans="1:13">
      <c r="A444" t="s">
        <v>20</v>
      </c>
      <c r="B444" t="s">
        <v>693</v>
      </c>
      <c r="C444">
        <v>13</v>
      </c>
      <c r="D444">
        <v>0.50761421319796896</v>
      </c>
      <c r="E444">
        <v>5.2790184833830703E-2</v>
      </c>
      <c r="F444" t="s">
        <v>694</v>
      </c>
      <c r="G444">
        <v>1079</v>
      </c>
      <c r="H444">
        <v>47</v>
      </c>
      <c r="I444">
        <v>6910</v>
      </c>
      <c r="J444">
        <v>1.7713406818764399</v>
      </c>
      <c r="K444">
        <v>0.99999979548844098</v>
      </c>
      <c r="L444">
        <v>0.40155543293507401</v>
      </c>
      <c r="M444">
        <v>51.260434671190701</v>
      </c>
    </row>
    <row r="445" spans="1:13">
      <c r="A445" t="s">
        <v>20</v>
      </c>
      <c r="B445" t="s">
        <v>695</v>
      </c>
      <c r="C445">
        <v>7</v>
      </c>
      <c r="D445">
        <v>0.273330730183522</v>
      </c>
      <c r="E445">
        <v>0.13664479505629201</v>
      </c>
      <c r="F445" t="s">
        <v>696</v>
      </c>
      <c r="G445">
        <v>1079</v>
      </c>
      <c r="H445">
        <v>23</v>
      </c>
      <c r="I445">
        <v>6910</v>
      </c>
      <c r="J445">
        <v>1.94906717169682</v>
      </c>
      <c r="K445">
        <v>1</v>
      </c>
      <c r="L445">
        <v>0.58076782108748504</v>
      </c>
      <c r="M445">
        <v>85.729842170867798</v>
      </c>
    </row>
    <row r="446" spans="1:13">
      <c r="A446" t="s">
        <v>29</v>
      </c>
      <c r="B446" t="s">
        <v>697</v>
      </c>
      <c r="C446">
        <v>5</v>
      </c>
      <c r="D446">
        <v>0.195236235845372</v>
      </c>
      <c r="E446">
        <v>0.28690222134868598</v>
      </c>
      <c r="F446" t="s">
        <v>698</v>
      </c>
      <c r="G446">
        <v>2181</v>
      </c>
      <c r="H446">
        <v>21</v>
      </c>
      <c r="I446">
        <v>16792</v>
      </c>
      <c r="J446">
        <v>1.8331477478657601</v>
      </c>
      <c r="K446">
        <v>1</v>
      </c>
      <c r="L446">
        <v>0.99358967284354105</v>
      </c>
      <c r="M446">
        <v>99.839614397505599</v>
      </c>
    </row>
    <row r="447" spans="1:13">
      <c r="A447" t="s">
        <v>15</v>
      </c>
      <c r="B447" t="s">
        <v>699</v>
      </c>
      <c r="C447">
        <v>14</v>
      </c>
      <c r="D447">
        <v>0.54666146036704399</v>
      </c>
      <c r="E447">
        <v>0.30573164912871698</v>
      </c>
      <c r="F447" t="s">
        <v>700</v>
      </c>
      <c r="G447">
        <v>2413</v>
      </c>
      <c r="H447">
        <v>94</v>
      </c>
      <c r="I447">
        <v>20581</v>
      </c>
      <c r="J447">
        <v>1.270308876564</v>
      </c>
      <c r="K447">
        <v>1</v>
      </c>
      <c r="L447">
        <v>0.75658910114712896</v>
      </c>
      <c r="M447">
        <v>99.510558471970299</v>
      </c>
    </row>
    <row r="448" spans="1:13">
      <c r="A448" t="s">
        <v>29</v>
      </c>
      <c r="B448" t="s">
        <v>701</v>
      </c>
      <c r="C448">
        <v>4</v>
      </c>
      <c r="D448">
        <v>0.15618898867629799</v>
      </c>
      <c r="E448">
        <v>0.30758004827329499</v>
      </c>
      <c r="F448" t="s">
        <v>702</v>
      </c>
      <c r="G448">
        <v>2181</v>
      </c>
      <c r="H448">
        <v>15</v>
      </c>
      <c r="I448">
        <v>16792</v>
      </c>
      <c r="J448">
        <v>2.0531254776096501</v>
      </c>
      <c r="K448">
        <v>1</v>
      </c>
      <c r="L448">
        <v>0.99515685507191498</v>
      </c>
      <c r="M448">
        <v>99.908388809330205</v>
      </c>
    </row>
    <row r="449" spans="1:13">
      <c r="A449" t="s">
        <v>29</v>
      </c>
      <c r="B449" t="s">
        <v>703</v>
      </c>
      <c r="C449">
        <v>5</v>
      </c>
      <c r="D449">
        <v>0.195236235845372</v>
      </c>
      <c r="E449">
        <v>0.349006036161504</v>
      </c>
      <c r="F449" t="s">
        <v>698</v>
      </c>
      <c r="G449">
        <v>2181</v>
      </c>
      <c r="H449">
        <v>23</v>
      </c>
      <c r="I449">
        <v>16792</v>
      </c>
      <c r="J449">
        <v>1.67374359587743</v>
      </c>
      <c r="K449">
        <v>1</v>
      </c>
      <c r="L449">
        <v>0.99726027150980601</v>
      </c>
      <c r="M449">
        <v>99.971683642613101</v>
      </c>
    </row>
    <row r="450" spans="1:13">
      <c r="A450" t="s">
        <v>29</v>
      </c>
      <c r="B450" t="s">
        <v>704</v>
      </c>
      <c r="C450">
        <v>6</v>
      </c>
      <c r="D450">
        <v>0.23428348301444701</v>
      </c>
      <c r="E450">
        <v>0.40315745542234499</v>
      </c>
      <c r="F450" t="s">
        <v>705</v>
      </c>
      <c r="G450">
        <v>2181</v>
      </c>
      <c r="H450">
        <v>32</v>
      </c>
      <c r="I450">
        <v>16792</v>
      </c>
      <c r="J450">
        <v>1.4436038514442899</v>
      </c>
      <c r="K450">
        <v>1</v>
      </c>
      <c r="L450">
        <v>0.99883997557059701</v>
      </c>
      <c r="M450">
        <v>99.994577343697898</v>
      </c>
    </row>
    <row r="451" spans="1:13">
      <c r="A451" t="s">
        <v>29</v>
      </c>
      <c r="B451" t="s">
        <v>706</v>
      </c>
      <c r="C451">
        <v>22</v>
      </c>
      <c r="D451">
        <v>0.85903943771963998</v>
      </c>
      <c r="E451">
        <v>0.452442593706466</v>
      </c>
      <c r="F451" t="s">
        <v>707</v>
      </c>
      <c r="G451">
        <v>2181</v>
      </c>
      <c r="H451">
        <v>155</v>
      </c>
      <c r="I451">
        <v>16792</v>
      </c>
      <c r="J451">
        <v>1.0927925929212701</v>
      </c>
      <c r="K451">
        <v>1</v>
      </c>
      <c r="L451">
        <v>0.99942349784709605</v>
      </c>
      <c r="M451">
        <v>99.998948400720906</v>
      </c>
    </row>
    <row r="452" spans="1:13">
      <c r="A452" t="s">
        <v>29</v>
      </c>
      <c r="B452" t="s">
        <v>708</v>
      </c>
      <c r="C452">
        <v>6</v>
      </c>
      <c r="D452">
        <v>0.23428348301444701</v>
      </c>
      <c r="E452">
        <v>0.48338447086334202</v>
      </c>
      <c r="F452" t="s">
        <v>709</v>
      </c>
      <c r="G452">
        <v>2181</v>
      </c>
      <c r="H452">
        <v>35</v>
      </c>
      <c r="I452">
        <v>16792</v>
      </c>
      <c r="J452">
        <v>1.31986637846335</v>
      </c>
      <c r="K452">
        <v>1</v>
      </c>
      <c r="L452">
        <v>0.99964483924916203</v>
      </c>
      <c r="M452">
        <v>99.999652411356095</v>
      </c>
    </row>
    <row r="453" spans="1:13">
      <c r="A453" t="s">
        <v>20</v>
      </c>
      <c r="B453" t="s">
        <v>710</v>
      </c>
      <c r="C453">
        <v>5</v>
      </c>
      <c r="D453">
        <v>0.195236235845372</v>
      </c>
      <c r="E453">
        <v>0.68398192194932195</v>
      </c>
      <c r="F453" t="s">
        <v>711</v>
      </c>
      <c r="G453">
        <v>1079</v>
      </c>
      <c r="H453">
        <v>29</v>
      </c>
      <c r="I453">
        <v>6910</v>
      </c>
      <c r="J453">
        <v>1.1041513534242999</v>
      </c>
      <c r="K453">
        <v>1</v>
      </c>
      <c r="L453">
        <v>0.96205261320809399</v>
      </c>
      <c r="M453">
        <v>99.999976528644893</v>
      </c>
    </row>
    <row r="454" spans="1:13">
      <c r="A454" t="s">
        <v>29</v>
      </c>
      <c r="B454" t="s">
        <v>712</v>
      </c>
      <c r="C454">
        <v>5</v>
      </c>
      <c r="D454">
        <v>0.195236235845372</v>
      </c>
      <c r="E454">
        <v>0.79730119427103596</v>
      </c>
      <c r="F454" t="s">
        <v>713</v>
      </c>
      <c r="G454">
        <v>2181</v>
      </c>
      <c r="H454">
        <v>41</v>
      </c>
      <c r="I454">
        <v>16792</v>
      </c>
      <c r="J454">
        <v>0.93892933427270897</v>
      </c>
      <c r="K454">
        <v>1</v>
      </c>
      <c r="L454">
        <v>0.99999977266831597</v>
      </c>
      <c r="M454">
        <v>99.999999999993506</v>
      </c>
    </row>
    <row r="455" spans="1:13">
      <c r="A455" t="s">
        <v>20</v>
      </c>
      <c r="B455" t="s">
        <v>714</v>
      </c>
      <c r="C455">
        <v>7</v>
      </c>
      <c r="D455">
        <v>0.273330730183522</v>
      </c>
      <c r="E455">
        <v>0.85544124246573805</v>
      </c>
      <c r="F455" t="s">
        <v>715</v>
      </c>
      <c r="G455">
        <v>1079</v>
      </c>
      <c r="H455">
        <v>53</v>
      </c>
      <c r="I455">
        <v>6910</v>
      </c>
      <c r="J455">
        <v>0.84582160281182694</v>
      </c>
      <c r="K455">
        <v>1</v>
      </c>
      <c r="L455">
        <v>0.98489823982720404</v>
      </c>
      <c r="M455">
        <v>99.999999999259501</v>
      </c>
    </row>
    <row r="457" spans="1:13">
      <c r="A457" t="s">
        <v>716</v>
      </c>
      <c r="B457" t="s">
        <v>717</v>
      </c>
    </row>
    <row r="458" spans="1:13">
      <c r="A458" t="s">
        <v>2</v>
      </c>
      <c r="B458" t="s">
        <v>3</v>
      </c>
      <c r="C458" t="s">
        <v>4</v>
      </c>
      <c r="D458" t="s">
        <v>5</v>
      </c>
      <c r="E458" t="s">
        <v>6</v>
      </c>
      <c r="F458" t="s">
        <v>7</v>
      </c>
      <c r="G458" t="s">
        <v>8</v>
      </c>
      <c r="H458" t="s">
        <v>9</v>
      </c>
      <c r="I458" t="s">
        <v>10</v>
      </c>
      <c r="J458" t="s">
        <v>11</v>
      </c>
      <c r="K458" t="s">
        <v>12</v>
      </c>
      <c r="L458" t="s">
        <v>13</v>
      </c>
      <c r="M458" t="s">
        <v>14</v>
      </c>
    </row>
    <row r="459" spans="1:13">
      <c r="A459" t="s">
        <v>29</v>
      </c>
      <c r="B459" t="s">
        <v>718</v>
      </c>
      <c r="C459">
        <v>10</v>
      </c>
      <c r="D459">
        <v>0.390472471690745</v>
      </c>
      <c r="E459" s="1">
        <v>4.4886279535748301E-4</v>
      </c>
      <c r="F459" t="s">
        <v>719</v>
      </c>
      <c r="G459">
        <v>2181</v>
      </c>
      <c r="H459">
        <v>20</v>
      </c>
      <c r="I459">
        <v>16792</v>
      </c>
      <c r="J459">
        <v>3.8496102705181099</v>
      </c>
      <c r="K459">
        <v>0.89419576296612002</v>
      </c>
      <c r="L459">
        <v>2.8749604696869199E-2</v>
      </c>
      <c r="M459">
        <v>0.85081755171309004</v>
      </c>
    </row>
    <row r="460" spans="1:13">
      <c r="A460" t="s">
        <v>26</v>
      </c>
      <c r="B460" t="s">
        <v>720</v>
      </c>
      <c r="C460">
        <v>10</v>
      </c>
      <c r="D460">
        <v>0.390472471690745</v>
      </c>
      <c r="E460" s="1">
        <v>9.8927587367646989E-4</v>
      </c>
      <c r="F460" t="s">
        <v>721</v>
      </c>
      <c r="G460">
        <v>2177</v>
      </c>
      <c r="H460">
        <v>22</v>
      </c>
      <c r="I460">
        <v>16881</v>
      </c>
      <c r="J460">
        <v>3.52465862112164</v>
      </c>
      <c r="K460">
        <v>0.78879406952775899</v>
      </c>
      <c r="L460">
        <v>5.8051501830013098E-2</v>
      </c>
      <c r="M460">
        <v>1.6401308765890901</v>
      </c>
    </row>
    <row r="461" spans="1:13">
      <c r="A461" t="s">
        <v>15</v>
      </c>
      <c r="B461" t="s">
        <v>722</v>
      </c>
      <c r="C461">
        <v>7</v>
      </c>
      <c r="D461">
        <v>0.273330730183522</v>
      </c>
      <c r="E461">
        <v>3.3488220011152199E-3</v>
      </c>
      <c r="F461" t="s">
        <v>723</v>
      </c>
      <c r="G461">
        <v>2413</v>
      </c>
      <c r="H461">
        <v>14</v>
      </c>
      <c r="I461">
        <v>20581</v>
      </c>
      <c r="J461">
        <v>4.2646083713219998</v>
      </c>
      <c r="K461">
        <v>0.83983091702893198</v>
      </c>
      <c r="L461">
        <v>3.2176756522505401E-2</v>
      </c>
      <c r="M461">
        <v>4.7726366958847697</v>
      </c>
    </row>
    <row r="462" spans="1:13">
      <c r="A462" t="s">
        <v>15</v>
      </c>
      <c r="B462" t="s">
        <v>724</v>
      </c>
      <c r="C462">
        <v>9</v>
      </c>
      <c r="D462">
        <v>0.35142522452167102</v>
      </c>
      <c r="E462">
        <v>6.0505445114689702E-3</v>
      </c>
      <c r="F462" t="s">
        <v>725</v>
      </c>
      <c r="G462">
        <v>2413</v>
      </c>
      <c r="H462">
        <v>25</v>
      </c>
      <c r="I462">
        <v>20581</v>
      </c>
      <c r="J462">
        <v>3.0705180273518402</v>
      </c>
      <c r="K462">
        <v>0.96361621542321496</v>
      </c>
      <c r="L462">
        <v>5.2872763535379799E-2</v>
      </c>
      <c r="M462">
        <v>8.4674943554673199</v>
      </c>
    </row>
    <row r="463" spans="1:13">
      <c r="A463" t="s">
        <v>54</v>
      </c>
      <c r="B463" t="s">
        <v>726</v>
      </c>
      <c r="C463">
        <v>4</v>
      </c>
      <c r="D463">
        <v>0.15618898867629799</v>
      </c>
      <c r="E463">
        <v>2.5562016986828799E-2</v>
      </c>
      <c r="F463" t="s">
        <v>727</v>
      </c>
      <c r="G463">
        <v>2391</v>
      </c>
      <c r="H463">
        <v>6</v>
      </c>
      <c r="I463">
        <v>20063</v>
      </c>
      <c r="J463">
        <v>5.5940331799804799</v>
      </c>
      <c r="K463">
        <v>1</v>
      </c>
      <c r="L463">
        <v>0.99222265076873795</v>
      </c>
      <c r="M463">
        <v>39.173890195566599</v>
      </c>
    </row>
    <row r="464" spans="1:13">
      <c r="A464" t="s">
        <v>26</v>
      </c>
      <c r="B464" t="s">
        <v>728</v>
      </c>
      <c r="C464">
        <v>4</v>
      </c>
      <c r="D464">
        <v>0.15618898867629799</v>
      </c>
      <c r="E464">
        <v>3.1621327271993502E-2</v>
      </c>
      <c r="F464" t="s">
        <v>729</v>
      </c>
      <c r="G464">
        <v>2177</v>
      </c>
      <c r="H464">
        <v>6</v>
      </c>
      <c r="I464">
        <v>16881</v>
      </c>
      <c r="J464">
        <v>5.1694993109784102</v>
      </c>
      <c r="K464">
        <v>1</v>
      </c>
      <c r="L464">
        <v>0.59400706764975897</v>
      </c>
      <c r="M464">
        <v>41.542628081211298</v>
      </c>
    </row>
    <row r="465" spans="1:13">
      <c r="A465" t="s">
        <v>149</v>
      </c>
      <c r="B465" t="s">
        <v>730</v>
      </c>
      <c r="C465">
        <v>3</v>
      </c>
      <c r="D465">
        <v>0.11714174150722299</v>
      </c>
      <c r="E465">
        <v>7.6569285650003704E-2</v>
      </c>
      <c r="F465" t="s">
        <v>731</v>
      </c>
      <c r="G465">
        <v>2284</v>
      </c>
      <c r="H465">
        <v>4</v>
      </c>
      <c r="I465">
        <v>18559</v>
      </c>
      <c r="J465">
        <v>6.0942425569176804</v>
      </c>
      <c r="K465">
        <v>1</v>
      </c>
      <c r="L465">
        <v>0.97717942080371201</v>
      </c>
      <c r="M465">
        <v>76.2209576168935</v>
      </c>
    </row>
    <row r="466" spans="1:13">
      <c r="A466" t="s">
        <v>149</v>
      </c>
      <c r="B466" t="s">
        <v>732</v>
      </c>
      <c r="C466">
        <v>3</v>
      </c>
      <c r="D466">
        <v>0.11714174150722299</v>
      </c>
      <c r="E466">
        <v>0.117392359306219</v>
      </c>
      <c r="F466" t="s">
        <v>731</v>
      </c>
      <c r="G466">
        <v>2284</v>
      </c>
      <c r="H466">
        <v>5</v>
      </c>
      <c r="I466">
        <v>18559</v>
      </c>
      <c r="J466">
        <v>4.8753940455341498</v>
      </c>
      <c r="K466">
        <v>1</v>
      </c>
      <c r="L466">
        <v>0.99363273827273801</v>
      </c>
      <c r="M466">
        <v>89.477472369028803</v>
      </c>
    </row>
    <row r="467" spans="1:13">
      <c r="A467" t="s">
        <v>149</v>
      </c>
      <c r="B467" t="s">
        <v>733</v>
      </c>
      <c r="C467">
        <v>3</v>
      </c>
      <c r="D467">
        <v>0.11714174150722299</v>
      </c>
      <c r="E467">
        <v>0.117392359306219</v>
      </c>
      <c r="F467" t="s">
        <v>731</v>
      </c>
      <c r="G467">
        <v>2284</v>
      </c>
      <c r="H467">
        <v>5</v>
      </c>
      <c r="I467">
        <v>18559</v>
      </c>
      <c r="J467">
        <v>4.8753940455341498</v>
      </c>
      <c r="K467">
        <v>1</v>
      </c>
      <c r="L467">
        <v>0.99363273827273801</v>
      </c>
      <c r="M467">
        <v>89.477472369028803</v>
      </c>
    </row>
    <row r="468" spans="1:13">
      <c r="A468" t="s">
        <v>26</v>
      </c>
      <c r="B468" t="s">
        <v>734</v>
      </c>
      <c r="C468">
        <v>3</v>
      </c>
      <c r="D468">
        <v>0.11714174150722299</v>
      </c>
      <c r="E468">
        <v>0.12729621821849099</v>
      </c>
      <c r="F468" t="s">
        <v>735</v>
      </c>
      <c r="G468">
        <v>2177</v>
      </c>
      <c r="H468">
        <v>5</v>
      </c>
      <c r="I468">
        <v>16881</v>
      </c>
      <c r="J468">
        <v>4.6525493798805604</v>
      </c>
      <c r="K468">
        <v>1</v>
      </c>
      <c r="L468">
        <v>0.89477363535742804</v>
      </c>
      <c r="M468">
        <v>89.720174722520298</v>
      </c>
    </row>
    <row r="469" spans="1:13">
      <c r="A469" t="s">
        <v>736</v>
      </c>
      <c r="B469" t="s">
        <v>737</v>
      </c>
      <c r="C469">
        <v>3</v>
      </c>
      <c r="D469">
        <v>0.11714174150722299</v>
      </c>
      <c r="E469">
        <v>0.135866258868613</v>
      </c>
      <c r="F469" t="s">
        <v>731</v>
      </c>
      <c r="G469">
        <v>288</v>
      </c>
      <c r="H469">
        <v>4</v>
      </c>
      <c r="I469">
        <v>1692</v>
      </c>
      <c r="J469">
        <v>4.40625</v>
      </c>
      <c r="K469">
        <v>1</v>
      </c>
      <c r="L469">
        <v>1</v>
      </c>
      <c r="M469">
        <v>85.1902797019616</v>
      </c>
    </row>
    <row r="470" spans="1:13">
      <c r="A470" t="s">
        <v>26</v>
      </c>
      <c r="B470" t="s">
        <v>738</v>
      </c>
      <c r="C470">
        <v>5</v>
      </c>
      <c r="D470">
        <v>0.195236235845372</v>
      </c>
      <c r="E470">
        <v>0.25221962146305799</v>
      </c>
      <c r="F470" t="s">
        <v>739</v>
      </c>
      <c r="G470">
        <v>2177</v>
      </c>
      <c r="H470">
        <v>20</v>
      </c>
      <c r="I470">
        <v>16881</v>
      </c>
      <c r="J470">
        <v>1.9385622416168999</v>
      </c>
      <c r="K470">
        <v>1</v>
      </c>
      <c r="L470">
        <v>0.97557710134082298</v>
      </c>
      <c r="M470">
        <v>99.222000644944004</v>
      </c>
    </row>
    <row r="472" spans="1:13">
      <c r="A472" t="s">
        <v>740</v>
      </c>
      <c r="B472" t="s">
        <v>741</v>
      </c>
    </row>
    <row r="473" spans="1:13">
      <c r="A473" t="s">
        <v>2</v>
      </c>
      <c r="B473" t="s">
        <v>3</v>
      </c>
      <c r="C473" t="s">
        <v>4</v>
      </c>
      <c r="D473" t="s">
        <v>5</v>
      </c>
      <c r="E473" t="s">
        <v>6</v>
      </c>
      <c r="F473" t="s">
        <v>7</v>
      </c>
      <c r="G473" t="s">
        <v>8</v>
      </c>
      <c r="H473" t="s">
        <v>9</v>
      </c>
      <c r="I473" t="s">
        <v>10</v>
      </c>
      <c r="J473" t="s">
        <v>11</v>
      </c>
      <c r="K473" t="s">
        <v>12</v>
      </c>
      <c r="L473" t="s">
        <v>13</v>
      </c>
      <c r="M473" t="s">
        <v>14</v>
      </c>
    </row>
    <row r="474" spans="1:13">
      <c r="A474" t="s">
        <v>176</v>
      </c>
      <c r="B474" t="s">
        <v>742</v>
      </c>
      <c r="C474">
        <v>6</v>
      </c>
      <c r="D474">
        <v>0.23428348301444701</v>
      </c>
      <c r="E474">
        <v>8.3687109881599598E-3</v>
      </c>
      <c r="F474" t="s">
        <v>743</v>
      </c>
      <c r="G474">
        <v>1071</v>
      </c>
      <c r="H474">
        <v>13</v>
      </c>
      <c r="I474">
        <v>10057</v>
      </c>
      <c r="J474">
        <v>4.3339797457444504</v>
      </c>
      <c r="K474">
        <v>0.98658274420752001</v>
      </c>
      <c r="L474">
        <v>0.41661136761057399</v>
      </c>
      <c r="M474">
        <v>11.4370614159822</v>
      </c>
    </row>
    <row r="475" spans="1:13">
      <c r="A475" t="s">
        <v>149</v>
      </c>
      <c r="B475" t="s">
        <v>744</v>
      </c>
      <c r="C475">
        <v>6</v>
      </c>
      <c r="D475">
        <v>0.23428348301444701</v>
      </c>
      <c r="E475">
        <v>2.1562376463150901E-2</v>
      </c>
      <c r="F475" t="s">
        <v>743</v>
      </c>
      <c r="G475">
        <v>2284</v>
      </c>
      <c r="H475">
        <v>14</v>
      </c>
      <c r="I475">
        <v>18559</v>
      </c>
      <c r="J475">
        <v>3.48242431823867</v>
      </c>
      <c r="K475">
        <v>1</v>
      </c>
      <c r="L475">
        <v>0.77788811942804204</v>
      </c>
      <c r="M475">
        <v>32.500562779032002</v>
      </c>
    </row>
    <row r="476" spans="1:13">
      <c r="A476" t="s">
        <v>149</v>
      </c>
      <c r="B476" t="s">
        <v>745</v>
      </c>
      <c r="C476">
        <v>4</v>
      </c>
      <c r="D476">
        <v>0.15618898867629799</v>
      </c>
      <c r="E476">
        <v>8.8364109772077301E-2</v>
      </c>
      <c r="F476" t="s">
        <v>746</v>
      </c>
      <c r="G476">
        <v>2284</v>
      </c>
      <c r="H476">
        <v>9</v>
      </c>
      <c r="I476">
        <v>18559</v>
      </c>
      <c r="J476">
        <v>3.6114029966919601</v>
      </c>
      <c r="K476">
        <v>1</v>
      </c>
      <c r="L476">
        <v>0.98490716970963499</v>
      </c>
      <c r="M476">
        <v>81.140623878908698</v>
      </c>
    </row>
    <row r="478" spans="1:13">
      <c r="A478" t="s">
        <v>747</v>
      </c>
      <c r="B478" t="s">
        <v>748</v>
      </c>
    </row>
    <row r="479" spans="1:13">
      <c r="A479" t="s">
        <v>2</v>
      </c>
      <c r="B479" t="s">
        <v>3</v>
      </c>
      <c r="C479" t="s">
        <v>4</v>
      </c>
      <c r="D479" t="s">
        <v>5</v>
      </c>
      <c r="E479" t="s">
        <v>6</v>
      </c>
      <c r="F479" t="s">
        <v>7</v>
      </c>
      <c r="G479" t="s">
        <v>8</v>
      </c>
      <c r="H479" t="s">
        <v>9</v>
      </c>
      <c r="I479" t="s">
        <v>10</v>
      </c>
      <c r="J479" t="s">
        <v>11</v>
      </c>
      <c r="K479" t="s">
        <v>12</v>
      </c>
      <c r="L479" t="s">
        <v>13</v>
      </c>
      <c r="M479" t="s">
        <v>14</v>
      </c>
    </row>
    <row r="480" spans="1:13">
      <c r="A480" t="s">
        <v>54</v>
      </c>
      <c r="B480" t="s">
        <v>749</v>
      </c>
      <c r="C480">
        <v>7</v>
      </c>
      <c r="D480">
        <v>0.273330730183522</v>
      </c>
      <c r="E480">
        <v>1.9501074354420798E-2</v>
      </c>
      <c r="F480" t="s">
        <v>750</v>
      </c>
      <c r="G480">
        <v>2391</v>
      </c>
      <c r="H480">
        <v>19</v>
      </c>
      <c r="I480">
        <v>20063</v>
      </c>
      <c r="J480">
        <v>3.0914393889365801</v>
      </c>
      <c r="K480">
        <v>1</v>
      </c>
      <c r="L480">
        <v>0.98107350167391905</v>
      </c>
      <c r="M480">
        <v>31.4840262020526</v>
      </c>
    </row>
    <row r="481" spans="1:13">
      <c r="A481" t="s">
        <v>176</v>
      </c>
      <c r="B481" t="s">
        <v>751</v>
      </c>
      <c r="C481">
        <v>6</v>
      </c>
      <c r="D481">
        <v>0.23428348301444701</v>
      </c>
      <c r="E481">
        <v>2.1688402102313199E-2</v>
      </c>
      <c r="F481" t="s">
        <v>752</v>
      </c>
      <c r="G481">
        <v>1071</v>
      </c>
      <c r="H481">
        <v>16</v>
      </c>
      <c r="I481">
        <v>10057</v>
      </c>
      <c r="J481">
        <v>3.5213585434173602</v>
      </c>
      <c r="K481">
        <v>0.99998697419149396</v>
      </c>
      <c r="L481">
        <v>0.52758866160279305</v>
      </c>
      <c r="M481">
        <v>27.1595010453653</v>
      </c>
    </row>
    <row r="482" spans="1:13">
      <c r="A482" t="s">
        <v>149</v>
      </c>
      <c r="B482" t="s">
        <v>753</v>
      </c>
      <c r="C482">
        <v>6</v>
      </c>
      <c r="D482">
        <v>0.23428348301444701</v>
      </c>
      <c r="E482">
        <v>4.8800524007246403E-2</v>
      </c>
      <c r="F482" t="s">
        <v>752</v>
      </c>
      <c r="G482">
        <v>2284</v>
      </c>
      <c r="H482">
        <v>17</v>
      </c>
      <c r="I482">
        <v>18559</v>
      </c>
      <c r="J482">
        <v>2.8678788503142001</v>
      </c>
      <c r="K482">
        <v>1</v>
      </c>
      <c r="L482">
        <v>0.93045022556216195</v>
      </c>
      <c r="M482">
        <v>59.429678844695097</v>
      </c>
    </row>
    <row r="484" spans="1:13">
      <c r="A484" t="s">
        <v>754</v>
      </c>
      <c r="B484" t="s">
        <v>755</v>
      </c>
    </row>
    <row r="485" spans="1:13">
      <c r="A485" t="s">
        <v>2</v>
      </c>
      <c r="B485" t="s">
        <v>3</v>
      </c>
      <c r="C485" t="s">
        <v>4</v>
      </c>
      <c r="D485" t="s">
        <v>5</v>
      </c>
      <c r="E485" t="s">
        <v>6</v>
      </c>
      <c r="F485" t="s">
        <v>7</v>
      </c>
      <c r="G485" t="s">
        <v>8</v>
      </c>
      <c r="H485" t="s">
        <v>9</v>
      </c>
      <c r="I485" t="s">
        <v>10</v>
      </c>
      <c r="J485" t="s">
        <v>11</v>
      </c>
      <c r="K485" t="s">
        <v>12</v>
      </c>
      <c r="L485" t="s">
        <v>13</v>
      </c>
      <c r="M485" t="s">
        <v>14</v>
      </c>
    </row>
    <row r="486" spans="1:13">
      <c r="A486" t="s">
        <v>15</v>
      </c>
      <c r="B486" t="s">
        <v>379</v>
      </c>
      <c r="C486">
        <v>17</v>
      </c>
      <c r="D486">
        <v>0.663803201874267</v>
      </c>
      <c r="E486">
        <v>1.1553585875838401E-3</v>
      </c>
      <c r="F486" t="s">
        <v>380</v>
      </c>
      <c r="G486">
        <v>2413</v>
      </c>
      <c r="H486">
        <v>60</v>
      </c>
      <c r="I486">
        <v>20581</v>
      </c>
      <c r="J486">
        <v>2.4166114104158001</v>
      </c>
      <c r="K486">
        <v>0.46804186414943599</v>
      </c>
      <c r="L486">
        <v>1.49159828759266E-2</v>
      </c>
      <c r="M486">
        <v>1.6711955590187899</v>
      </c>
    </row>
    <row r="487" spans="1:13">
      <c r="A487" t="s">
        <v>26</v>
      </c>
      <c r="B487" t="s">
        <v>756</v>
      </c>
      <c r="C487">
        <v>11</v>
      </c>
      <c r="D487">
        <v>0.42951971885981999</v>
      </c>
      <c r="E487">
        <v>3.7516122150959202E-2</v>
      </c>
      <c r="F487" t="s">
        <v>757</v>
      </c>
      <c r="G487">
        <v>2177</v>
      </c>
      <c r="H487">
        <v>42</v>
      </c>
      <c r="I487">
        <v>16881</v>
      </c>
      <c r="J487">
        <v>2.0308747293129401</v>
      </c>
      <c r="K487">
        <v>1</v>
      </c>
      <c r="L487">
        <v>0.63874340515311001</v>
      </c>
      <c r="M487">
        <v>47.212267141664398</v>
      </c>
    </row>
    <row r="488" spans="1:13">
      <c r="A488" t="s">
        <v>15</v>
      </c>
      <c r="B488" t="s">
        <v>758</v>
      </c>
      <c r="C488">
        <v>8</v>
      </c>
      <c r="D488">
        <v>0.31237797735259598</v>
      </c>
      <c r="E488">
        <v>0.13543867941468499</v>
      </c>
      <c r="F488" t="s">
        <v>759</v>
      </c>
      <c r="G488">
        <v>2413</v>
      </c>
      <c r="H488">
        <v>37</v>
      </c>
      <c r="I488">
        <v>20581</v>
      </c>
      <c r="J488">
        <v>1.8441549713824801</v>
      </c>
      <c r="K488">
        <v>1</v>
      </c>
      <c r="L488">
        <v>0.49002759554588798</v>
      </c>
      <c r="M488">
        <v>88.016732962762603</v>
      </c>
    </row>
    <row r="489" spans="1:13">
      <c r="A489" t="s">
        <v>54</v>
      </c>
      <c r="B489" t="s">
        <v>760</v>
      </c>
      <c r="C489">
        <v>5</v>
      </c>
      <c r="D489">
        <v>0.195236235845372</v>
      </c>
      <c r="E489">
        <v>0.135447420306267</v>
      </c>
      <c r="F489" t="s">
        <v>761</v>
      </c>
      <c r="G489">
        <v>2391</v>
      </c>
      <c r="H489">
        <v>17</v>
      </c>
      <c r="I489">
        <v>20063</v>
      </c>
      <c r="J489">
        <v>2.46795581469727</v>
      </c>
      <c r="K489">
        <v>1</v>
      </c>
      <c r="L489">
        <v>0.99999575128530005</v>
      </c>
      <c r="M489">
        <v>93.884281523611605</v>
      </c>
    </row>
    <row r="491" spans="1:13">
      <c r="A491" t="s">
        <v>762</v>
      </c>
      <c r="B491" t="s">
        <v>763</v>
      </c>
    </row>
    <row r="492" spans="1:13">
      <c r="A492" t="s">
        <v>2</v>
      </c>
      <c r="B492" t="s">
        <v>3</v>
      </c>
      <c r="C492" t="s">
        <v>4</v>
      </c>
      <c r="D492" t="s">
        <v>5</v>
      </c>
      <c r="E492" t="s">
        <v>6</v>
      </c>
      <c r="F492" t="s">
        <v>7</v>
      </c>
      <c r="G492" t="s">
        <v>8</v>
      </c>
      <c r="H492" t="s">
        <v>9</v>
      </c>
      <c r="I492" t="s">
        <v>10</v>
      </c>
      <c r="J492" t="s">
        <v>11</v>
      </c>
      <c r="K492" t="s">
        <v>12</v>
      </c>
      <c r="L492" t="s">
        <v>13</v>
      </c>
      <c r="M492" t="s">
        <v>14</v>
      </c>
    </row>
    <row r="493" spans="1:13">
      <c r="A493" t="s">
        <v>149</v>
      </c>
      <c r="B493" t="s">
        <v>764</v>
      </c>
      <c r="C493">
        <v>8</v>
      </c>
      <c r="D493">
        <v>0.31237797735259598</v>
      </c>
      <c r="E493" s="1">
        <v>6.5855495402236599E-4</v>
      </c>
      <c r="F493" t="s">
        <v>765</v>
      </c>
      <c r="G493">
        <v>2284</v>
      </c>
      <c r="H493">
        <v>14</v>
      </c>
      <c r="I493">
        <v>18559</v>
      </c>
      <c r="J493">
        <v>4.6432324243182297</v>
      </c>
      <c r="K493">
        <v>0.86475809970133</v>
      </c>
      <c r="L493">
        <v>0.117541168058546</v>
      </c>
      <c r="M493">
        <v>1.18082515989437</v>
      </c>
    </row>
    <row r="494" spans="1:13">
      <c r="A494" t="s">
        <v>23</v>
      </c>
      <c r="B494" t="s">
        <v>766</v>
      </c>
      <c r="C494">
        <v>7</v>
      </c>
      <c r="D494">
        <v>0.273330730183522</v>
      </c>
      <c r="E494">
        <v>1.8496721551568801E-3</v>
      </c>
      <c r="F494" t="s">
        <v>767</v>
      </c>
      <c r="G494">
        <v>2294</v>
      </c>
      <c r="H494">
        <v>12</v>
      </c>
      <c r="I494">
        <v>18224</v>
      </c>
      <c r="J494">
        <v>4.6341179889566897</v>
      </c>
      <c r="K494">
        <v>0.81925709246647505</v>
      </c>
      <c r="L494">
        <v>2.4843252063228901E-2</v>
      </c>
      <c r="M494">
        <v>2.8541356214271301</v>
      </c>
    </row>
    <row r="495" spans="1:13">
      <c r="A495" t="s">
        <v>54</v>
      </c>
      <c r="B495" t="s">
        <v>768</v>
      </c>
      <c r="C495">
        <v>6</v>
      </c>
      <c r="D495">
        <v>0.23428348301444701</v>
      </c>
      <c r="E495">
        <v>1.9879722653204598E-3</v>
      </c>
      <c r="F495" t="s">
        <v>769</v>
      </c>
      <c r="G495">
        <v>2391</v>
      </c>
      <c r="H495">
        <v>9</v>
      </c>
      <c r="I495">
        <v>20063</v>
      </c>
      <c r="J495">
        <v>5.5940331799804799</v>
      </c>
      <c r="K495">
        <v>0.99998007116683196</v>
      </c>
      <c r="L495">
        <v>0.66119626673966403</v>
      </c>
      <c r="M495">
        <v>3.7484787630406502</v>
      </c>
    </row>
    <row r="496" spans="1:13">
      <c r="A496" t="s">
        <v>15</v>
      </c>
      <c r="B496" t="s">
        <v>770</v>
      </c>
      <c r="C496">
        <v>7</v>
      </c>
      <c r="D496">
        <v>0.273330730183522</v>
      </c>
      <c r="E496">
        <v>2.1227715053080899E-3</v>
      </c>
      <c r="F496" t="s">
        <v>767</v>
      </c>
      <c r="G496">
        <v>2413</v>
      </c>
      <c r="H496">
        <v>13</v>
      </c>
      <c r="I496">
        <v>20581</v>
      </c>
      <c r="J496">
        <v>4.592655169116</v>
      </c>
      <c r="K496">
        <v>0.68659693427911295</v>
      </c>
      <c r="L496">
        <v>2.4907709756333E-2</v>
      </c>
      <c r="M496">
        <v>3.0504840218773901</v>
      </c>
    </row>
    <row r="497" spans="1:13">
      <c r="A497" t="s">
        <v>54</v>
      </c>
      <c r="B497" t="s">
        <v>771</v>
      </c>
      <c r="C497">
        <v>7</v>
      </c>
      <c r="D497">
        <v>0.273330730183522</v>
      </c>
      <c r="E497">
        <v>2.31179115489969E-3</v>
      </c>
      <c r="F497" t="s">
        <v>767</v>
      </c>
      <c r="G497">
        <v>2391</v>
      </c>
      <c r="H497">
        <v>13</v>
      </c>
      <c r="I497">
        <v>20063</v>
      </c>
      <c r="J497">
        <v>4.5182575684457698</v>
      </c>
      <c r="K497">
        <v>0.99999658860263796</v>
      </c>
      <c r="L497">
        <v>0.68158475962061205</v>
      </c>
      <c r="M497">
        <v>4.3463046659423101</v>
      </c>
    </row>
    <row r="498" spans="1:13">
      <c r="A498" t="s">
        <v>149</v>
      </c>
      <c r="B498" t="s">
        <v>772</v>
      </c>
      <c r="C498">
        <v>7</v>
      </c>
      <c r="D498">
        <v>0.273330730183522</v>
      </c>
      <c r="E498">
        <v>2.7320222960180301E-3</v>
      </c>
      <c r="F498" t="s">
        <v>767</v>
      </c>
      <c r="G498">
        <v>2284</v>
      </c>
      <c r="H498">
        <v>13</v>
      </c>
      <c r="I498">
        <v>18559</v>
      </c>
      <c r="J498">
        <v>4.3753536306075702</v>
      </c>
      <c r="K498">
        <v>0.999753588190748</v>
      </c>
      <c r="L498">
        <v>0.28275676499209501</v>
      </c>
      <c r="M498">
        <v>4.8132435028257898</v>
      </c>
    </row>
    <row r="499" spans="1:13">
      <c r="A499" t="s">
        <v>149</v>
      </c>
      <c r="B499" t="s">
        <v>773</v>
      </c>
      <c r="C499">
        <v>7</v>
      </c>
      <c r="D499">
        <v>0.273330730183522</v>
      </c>
      <c r="E499">
        <v>2.7320222960180301E-3</v>
      </c>
      <c r="F499" t="s">
        <v>767</v>
      </c>
      <c r="G499">
        <v>2284</v>
      </c>
      <c r="H499">
        <v>13</v>
      </c>
      <c r="I499">
        <v>18559</v>
      </c>
      <c r="J499">
        <v>4.3753536306075702</v>
      </c>
      <c r="K499">
        <v>0.999753588190748</v>
      </c>
      <c r="L499">
        <v>0.28275676499209501</v>
      </c>
      <c r="M499">
        <v>4.8132435028257898</v>
      </c>
    </row>
    <row r="500" spans="1:13">
      <c r="A500" t="s">
        <v>26</v>
      </c>
      <c r="B500" t="s">
        <v>774</v>
      </c>
      <c r="C500">
        <v>7</v>
      </c>
      <c r="D500">
        <v>0.273330730183522</v>
      </c>
      <c r="E500">
        <v>5.4293722761137699E-3</v>
      </c>
      <c r="F500" t="s">
        <v>767</v>
      </c>
      <c r="G500">
        <v>2177</v>
      </c>
      <c r="H500">
        <v>14</v>
      </c>
      <c r="I500">
        <v>16881</v>
      </c>
      <c r="J500">
        <v>3.8771244832337999</v>
      </c>
      <c r="K500">
        <v>0.99980699279429996</v>
      </c>
      <c r="L500">
        <v>0.222407322123921</v>
      </c>
      <c r="M500">
        <v>8.6948268676762801</v>
      </c>
    </row>
    <row r="501" spans="1:13">
      <c r="A501" t="s">
        <v>54</v>
      </c>
      <c r="B501" t="s">
        <v>775</v>
      </c>
      <c r="C501">
        <v>7</v>
      </c>
      <c r="D501">
        <v>0.273330730183522</v>
      </c>
      <c r="E501">
        <v>7.8688306041204796E-3</v>
      </c>
      <c r="F501" t="s">
        <v>767</v>
      </c>
      <c r="G501">
        <v>2391</v>
      </c>
      <c r="H501">
        <v>16</v>
      </c>
      <c r="I501">
        <v>20063</v>
      </c>
      <c r="J501">
        <v>3.6710842743621899</v>
      </c>
      <c r="K501">
        <v>1</v>
      </c>
      <c r="L501">
        <v>0.93181225002475099</v>
      </c>
      <c r="M501">
        <v>14.073040055948599</v>
      </c>
    </row>
    <row r="502" spans="1:13">
      <c r="A502" t="s">
        <v>29</v>
      </c>
      <c r="B502" t="s">
        <v>776</v>
      </c>
      <c r="C502">
        <v>7</v>
      </c>
      <c r="D502">
        <v>0.273330730183522</v>
      </c>
      <c r="E502">
        <v>8.3607680666198305E-3</v>
      </c>
      <c r="F502" t="s">
        <v>767</v>
      </c>
      <c r="G502">
        <v>2181</v>
      </c>
      <c r="H502">
        <v>15</v>
      </c>
      <c r="I502">
        <v>16792</v>
      </c>
      <c r="J502">
        <v>3.5929695858169</v>
      </c>
      <c r="K502">
        <v>1</v>
      </c>
      <c r="L502">
        <v>0.28161251037504398</v>
      </c>
      <c r="M502">
        <v>14.7676585615097</v>
      </c>
    </row>
    <row r="503" spans="1:13">
      <c r="A503" t="s">
        <v>15</v>
      </c>
      <c r="B503" t="s">
        <v>777</v>
      </c>
      <c r="C503">
        <v>6</v>
      </c>
      <c r="D503">
        <v>0.23428348301444701</v>
      </c>
      <c r="E503">
        <v>8.5699688715267907E-3</v>
      </c>
      <c r="F503" t="s">
        <v>769</v>
      </c>
      <c r="G503">
        <v>2413</v>
      </c>
      <c r="H503">
        <v>12</v>
      </c>
      <c r="I503">
        <v>20581</v>
      </c>
      <c r="J503">
        <v>4.2646083713219998</v>
      </c>
      <c r="K503">
        <v>0.99089897842683305</v>
      </c>
      <c r="L503">
        <v>6.9746341203219098E-2</v>
      </c>
      <c r="M503">
        <v>11.7923105948211</v>
      </c>
    </row>
    <row r="504" spans="1:13">
      <c r="A504" t="s">
        <v>15</v>
      </c>
      <c r="B504" t="s">
        <v>778</v>
      </c>
      <c r="C504">
        <v>10</v>
      </c>
      <c r="D504">
        <v>0.390472471690745</v>
      </c>
      <c r="E504">
        <v>1.15180272775839E-2</v>
      </c>
      <c r="F504" t="s">
        <v>779</v>
      </c>
      <c r="G504">
        <v>2413</v>
      </c>
      <c r="H504">
        <v>33</v>
      </c>
      <c r="I504">
        <v>20581</v>
      </c>
      <c r="J504">
        <v>2.5846111341345401</v>
      </c>
      <c r="K504">
        <v>0.99820964428126202</v>
      </c>
      <c r="L504">
        <v>8.7595273251422801E-2</v>
      </c>
      <c r="M504">
        <v>15.5398627472538</v>
      </c>
    </row>
    <row r="505" spans="1:13">
      <c r="A505" t="s">
        <v>149</v>
      </c>
      <c r="B505" t="s">
        <v>780</v>
      </c>
      <c r="C505">
        <v>4</v>
      </c>
      <c r="D505">
        <v>0.15618898867629799</v>
      </c>
      <c r="E505">
        <v>1.5334675167915E-2</v>
      </c>
      <c r="F505" t="s">
        <v>781</v>
      </c>
      <c r="G505">
        <v>2284</v>
      </c>
      <c r="H505">
        <v>5</v>
      </c>
      <c r="I505">
        <v>18559</v>
      </c>
      <c r="J505">
        <v>6.5005253940455301</v>
      </c>
      <c r="K505">
        <v>1</v>
      </c>
      <c r="L505">
        <v>0.68167656469670601</v>
      </c>
      <c r="M505">
        <v>24.319247395174902</v>
      </c>
    </row>
    <row r="506" spans="1:13">
      <c r="A506" t="s">
        <v>54</v>
      </c>
      <c r="B506" t="s">
        <v>782</v>
      </c>
      <c r="C506">
        <v>4</v>
      </c>
      <c r="D506">
        <v>0.15618898867629799</v>
      </c>
      <c r="E506">
        <v>4.0820691294712899E-2</v>
      </c>
      <c r="F506" t="s">
        <v>783</v>
      </c>
      <c r="G506">
        <v>2391</v>
      </c>
      <c r="H506">
        <v>7</v>
      </c>
      <c r="I506">
        <v>20063</v>
      </c>
      <c r="J506">
        <v>4.7948855828404104</v>
      </c>
      <c r="K506">
        <v>1</v>
      </c>
      <c r="L506">
        <v>0.99743380277882399</v>
      </c>
      <c r="M506">
        <v>55.074678366590099</v>
      </c>
    </row>
    <row r="507" spans="1:13">
      <c r="A507" t="s">
        <v>23</v>
      </c>
      <c r="B507" t="s">
        <v>784</v>
      </c>
      <c r="C507">
        <v>6</v>
      </c>
      <c r="D507">
        <v>0.23428348301444701</v>
      </c>
      <c r="E507">
        <v>4.1607928467619203E-2</v>
      </c>
      <c r="F507" t="s">
        <v>785</v>
      </c>
      <c r="G507">
        <v>2294</v>
      </c>
      <c r="H507">
        <v>16</v>
      </c>
      <c r="I507">
        <v>18224</v>
      </c>
      <c r="J507">
        <v>2.9790758500435901</v>
      </c>
      <c r="K507">
        <v>1</v>
      </c>
      <c r="L507">
        <v>0.29139717648748498</v>
      </c>
      <c r="M507">
        <v>48.556955459849299</v>
      </c>
    </row>
    <row r="508" spans="1:13">
      <c r="A508" t="s">
        <v>26</v>
      </c>
      <c r="B508" t="s">
        <v>786</v>
      </c>
      <c r="C508">
        <v>3</v>
      </c>
      <c r="D508">
        <v>0.11714174150722299</v>
      </c>
      <c r="E508">
        <v>4.5548976811327399E-2</v>
      </c>
      <c r="F508" t="s">
        <v>787</v>
      </c>
      <c r="G508">
        <v>2177</v>
      </c>
      <c r="H508">
        <v>3</v>
      </c>
      <c r="I508">
        <v>16881</v>
      </c>
      <c r="J508">
        <v>7.7542489664676104</v>
      </c>
      <c r="K508">
        <v>1</v>
      </c>
      <c r="L508">
        <v>0.69310941772879997</v>
      </c>
      <c r="M508">
        <v>54.110018964904903</v>
      </c>
    </row>
    <row r="509" spans="1:13">
      <c r="A509" t="s">
        <v>23</v>
      </c>
      <c r="B509" t="s">
        <v>788</v>
      </c>
      <c r="C509">
        <v>3</v>
      </c>
      <c r="D509">
        <v>0.11714174150722299</v>
      </c>
      <c r="E509">
        <v>7.9785197856742193E-2</v>
      </c>
      <c r="F509" t="s">
        <v>787</v>
      </c>
      <c r="G509">
        <v>2294</v>
      </c>
      <c r="H509">
        <v>4</v>
      </c>
      <c r="I509">
        <v>18224</v>
      </c>
      <c r="J509">
        <v>5.9581517000871802</v>
      </c>
      <c r="K509">
        <v>1</v>
      </c>
      <c r="L509">
        <v>0.436365883985739</v>
      </c>
      <c r="M509">
        <v>72.759858079501498</v>
      </c>
    </row>
    <row r="510" spans="1:13">
      <c r="A510" t="s">
        <v>149</v>
      </c>
      <c r="B510" t="s">
        <v>789</v>
      </c>
      <c r="C510">
        <v>3</v>
      </c>
      <c r="D510">
        <v>0.11714174150722299</v>
      </c>
      <c r="E510">
        <v>0.117392359306219</v>
      </c>
      <c r="F510" t="s">
        <v>790</v>
      </c>
      <c r="G510">
        <v>2284</v>
      </c>
      <c r="H510">
        <v>5</v>
      </c>
      <c r="I510">
        <v>18559</v>
      </c>
      <c r="J510">
        <v>4.8753940455341498</v>
      </c>
      <c r="K510">
        <v>1</v>
      </c>
      <c r="L510">
        <v>0.99363273827273801</v>
      </c>
      <c r="M510">
        <v>89.477472369028803</v>
      </c>
    </row>
    <row r="511" spans="1:13">
      <c r="A511" t="s">
        <v>15</v>
      </c>
      <c r="B511" t="s">
        <v>791</v>
      </c>
      <c r="C511">
        <v>20</v>
      </c>
      <c r="D511">
        <v>0.78094494338149101</v>
      </c>
      <c r="E511">
        <v>0.202055852495345</v>
      </c>
      <c r="F511" t="s">
        <v>792</v>
      </c>
      <c r="G511">
        <v>2413</v>
      </c>
      <c r="H511">
        <v>132</v>
      </c>
      <c r="I511">
        <v>20581</v>
      </c>
      <c r="J511">
        <v>1.2923055670672701</v>
      </c>
      <c r="K511">
        <v>1</v>
      </c>
      <c r="L511">
        <v>0.61818637801265597</v>
      </c>
      <c r="M511">
        <v>96.276920237817293</v>
      </c>
    </row>
    <row r="512" spans="1:13">
      <c r="A512" t="s">
        <v>26</v>
      </c>
      <c r="B512" t="s">
        <v>793</v>
      </c>
      <c r="C512">
        <v>22</v>
      </c>
      <c r="D512">
        <v>0.85903943771963998</v>
      </c>
      <c r="E512">
        <v>0.22904168417780901</v>
      </c>
      <c r="F512" t="s">
        <v>794</v>
      </c>
      <c r="G512">
        <v>2177</v>
      </c>
      <c r="H512">
        <v>137</v>
      </c>
      <c r="I512">
        <v>16881</v>
      </c>
      <c r="J512">
        <v>1.2452078632283701</v>
      </c>
      <c r="K512">
        <v>1</v>
      </c>
      <c r="L512">
        <v>0.96958244724785603</v>
      </c>
      <c r="M512">
        <v>98.704377860242502</v>
      </c>
    </row>
    <row r="513" spans="1:13">
      <c r="A513" t="s">
        <v>26</v>
      </c>
      <c r="B513" t="s">
        <v>795</v>
      </c>
      <c r="C513">
        <v>8</v>
      </c>
      <c r="D513">
        <v>0.31237797735259598</v>
      </c>
      <c r="E513">
        <v>0.40347877166899698</v>
      </c>
      <c r="F513" t="s">
        <v>765</v>
      </c>
      <c r="G513">
        <v>2177</v>
      </c>
      <c r="H513">
        <v>47</v>
      </c>
      <c r="I513">
        <v>16881</v>
      </c>
      <c r="J513">
        <v>1.3198721645051199</v>
      </c>
      <c r="K513">
        <v>1</v>
      </c>
      <c r="L513">
        <v>0.99569191905520604</v>
      </c>
      <c r="M513">
        <v>99.982172505014205</v>
      </c>
    </row>
    <row r="514" spans="1:13">
      <c r="A514" t="s">
        <v>26</v>
      </c>
      <c r="B514" t="s">
        <v>796</v>
      </c>
      <c r="C514">
        <v>21</v>
      </c>
      <c r="D514">
        <v>0.81999219055056605</v>
      </c>
      <c r="E514">
        <v>0.50964897620463701</v>
      </c>
      <c r="F514" t="s">
        <v>797</v>
      </c>
      <c r="G514">
        <v>2177</v>
      </c>
      <c r="H514">
        <v>153</v>
      </c>
      <c r="I514">
        <v>16881</v>
      </c>
      <c r="J514">
        <v>1.06430868167202</v>
      </c>
      <c r="K514">
        <v>1</v>
      </c>
      <c r="L514">
        <v>0.99882238369117404</v>
      </c>
      <c r="M514">
        <v>99.999325627880694</v>
      </c>
    </row>
    <row r="515" spans="1:13">
      <c r="A515" t="s">
        <v>29</v>
      </c>
      <c r="B515" t="s">
        <v>798</v>
      </c>
      <c r="C515">
        <v>5</v>
      </c>
      <c r="D515">
        <v>0.195236235845372</v>
      </c>
      <c r="E515">
        <v>0.53042562853818498</v>
      </c>
      <c r="F515" t="s">
        <v>799</v>
      </c>
      <c r="G515">
        <v>2181</v>
      </c>
      <c r="H515">
        <v>29</v>
      </c>
      <c r="I515">
        <v>16792</v>
      </c>
      <c r="J515">
        <v>1.32745181742003</v>
      </c>
      <c r="K515">
        <v>1</v>
      </c>
      <c r="L515">
        <v>0.99984223799644101</v>
      </c>
      <c r="M515">
        <v>99.999943512876797</v>
      </c>
    </row>
    <row r="516" spans="1:13">
      <c r="A516" t="s">
        <v>20</v>
      </c>
      <c r="B516" t="s">
        <v>800</v>
      </c>
      <c r="C516">
        <v>8</v>
      </c>
      <c r="D516">
        <v>0.31237797735259598</v>
      </c>
      <c r="E516">
        <v>0.66074051915506005</v>
      </c>
      <c r="F516" t="s">
        <v>801</v>
      </c>
      <c r="G516">
        <v>1079</v>
      </c>
      <c r="H516">
        <v>49</v>
      </c>
      <c r="I516">
        <v>6910</v>
      </c>
      <c r="J516">
        <v>1.04556373058954</v>
      </c>
      <c r="K516">
        <v>1</v>
      </c>
      <c r="L516">
        <v>0.95778419121884195</v>
      </c>
      <c r="M516">
        <v>99.999939890410502</v>
      </c>
    </row>
    <row r="517" spans="1:13">
      <c r="A517" t="s">
        <v>29</v>
      </c>
      <c r="B517" t="s">
        <v>802</v>
      </c>
      <c r="C517">
        <v>6</v>
      </c>
      <c r="D517">
        <v>0.23428348301444701</v>
      </c>
      <c r="E517">
        <v>0.69242558044911995</v>
      </c>
      <c r="F517" t="s">
        <v>803</v>
      </c>
      <c r="G517">
        <v>2181</v>
      </c>
      <c r="H517">
        <v>44</v>
      </c>
      <c r="I517">
        <v>16792</v>
      </c>
      <c r="J517">
        <v>1.0498937101413</v>
      </c>
      <c r="K517">
        <v>1</v>
      </c>
      <c r="L517">
        <v>0.99999515723732002</v>
      </c>
      <c r="M517">
        <v>99.999999982020398</v>
      </c>
    </row>
    <row r="518" spans="1:13">
      <c r="A518" t="s">
        <v>314</v>
      </c>
      <c r="B518" t="s">
        <v>804</v>
      </c>
      <c r="C518">
        <v>3</v>
      </c>
      <c r="D518">
        <v>0.11714174150722299</v>
      </c>
      <c r="E518">
        <v>0.71776256073939804</v>
      </c>
      <c r="F518" t="s">
        <v>787</v>
      </c>
      <c r="G518">
        <v>298</v>
      </c>
      <c r="H518">
        <v>13</v>
      </c>
      <c r="I518">
        <v>1625</v>
      </c>
      <c r="J518">
        <v>1.2583892617449599</v>
      </c>
      <c r="K518">
        <v>1</v>
      </c>
      <c r="L518">
        <v>0.99762775928816805</v>
      </c>
      <c r="M518">
        <v>99.999993276434196</v>
      </c>
    </row>
    <row r="519" spans="1:13">
      <c r="A519" t="s">
        <v>54</v>
      </c>
      <c r="B519" t="s">
        <v>805</v>
      </c>
      <c r="C519">
        <v>10</v>
      </c>
      <c r="D519">
        <v>0.390472471690745</v>
      </c>
      <c r="E519">
        <v>0.84820916735284702</v>
      </c>
      <c r="F519" t="s">
        <v>806</v>
      </c>
      <c r="G519">
        <v>2391</v>
      </c>
      <c r="H519">
        <v>99</v>
      </c>
      <c r="I519">
        <v>20063</v>
      </c>
      <c r="J519">
        <v>0.84758078484552701</v>
      </c>
      <c r="K519">
        <v>1</v>
      </c>
      <c r="L519">
        <v>1</v>
      </c>
      <c r="M519">
        <v>99.999999999999901</v>
      </c>
    </row>
    <row r="520" spans="1:13">
      <c r="A520" t="s">
        <v>20</v>
      </c>
      <c r="B520" t="s">
        <v>807</v>
      </c>
      <c r="C520">
        <v>4</v>
      </c>
      <c r="D520">
        <v>0.15618898867629799</v>
      </c>
      <c r="E520">
        <v>0.90730066381918895</v>
      </c>
      <c r="F520" t="s">
        <v>808</v>
      </c>
      <c r="G520">
        <v>1079</v>
      </c>
      <c r="H520">
        <v>33</v>
      </c>
      <c r="I520">
        <v>6910</v>
      </c>
      <c r="J520">
        <v>0.77625186058921003</v>
      </c>
      <c r="K520">
        <v>1</v>
      </c>
      <c r="L520">
        <v>0.99021069658459304</v>
      </c>
      <c r="M520">
        <v>99.999999999997897</v>
      </c>
    </row>
    <row r="522" spans="1:13">
      <c r="A522" t="s">
        <v>809</v>
      </c>
      <c r="B522" t="s">
        <v>810</v>
      </c>
    </row>
    <row r="523" spans="1:13">
      <c r="A523" t="s">
        <v>2</v>
      </c>
      <c r="B523" t="s">
        <v>3</v>
      </c>
      <c r="C523" t="s">
        <v>4</v>
      </c>
      <c r="D523" t="s">
        <v>5</v>
      </c>
      <c r="E523" t="s">
        <v>6</v>
      </c>
      <c r="F523" t="s">
        <v>7</v>
      </c>
      <c r="G523" t="s">
        <v>8</v>
      </c>
      <c r="H523" t="s">
        <v>9</v>
      </c>
      <c r="I523" t="s">
        <v>10</v>
      </c>
      <c r="J523" t="s">
        <v>11</v>
      </c>
      <c r="K523" t="s">
        <v>12</v>
      </c>
      <c r="L523" t="s">
        <v>13</v>
      </c>
      <c r="M523" t="s">
        <v>14</v>
      </c>
    </row>
    <row r="524" spans="1:13">
      <c r="A524" t="s">
        <v>149</v>
      </c>
      <c r="B524" t="s">
        <v>811</v>
      </c>
      <c r="C524">
        <v>13</v>
      </c>
      <c r="D524">
        <v>0.50761421319796896</v>
      </c>
      <c r="E524">
        <v>2.9784213701586899E-3</v>
      </c>
      <c r="F524" t="s">
        <v>812</v>
      </c>
      <c r="G524">
        <v>2284</v>
      </c>
      <c r="H524">
        <v>41</v>
      </c>
      <c r="I524">
        <v>18559</v>
      </c>
      <c r="J524">
        <v>2.5764277476399902</v>
      </c>
      <c r="K524">
        <v>0.99988365645078203</v>
      </c>
      <c r="L524">
        <v>0.28503175675807702</v>
      </c>
      <c r="M524">
        <v>5.2364161477854001</v>
      </c>
    </row>
    <row r="525" spans="1:13">
      <c r="A525" t="s">
        <v>54</v>
      </c>
      <c r="B525" t="s">
        <v>813</v>
      </c>
      <c r="C525">
        <v>11</v>
      </c>
      <c r="D525">
        <v>0.42951971885981999</v>
      </c>
      <c r="E525">
        <v>9.4769017035244794E-3</v>
      </c>
      <c r="F525" t="s">
        <v>814</v>
      </c>
      <c r="G525">
        <v>2391</v>
      </c>
      <c r="H525">
        <v>37</v>
      </c>
      <c r="I525">
        <v>20063</v>
      </c>
      <c r="J525">
        <v>2.4946364180993998</v>
      </c>
      <c r="K525">
        <v>1</v>
      </c>
      <c r="L525">
        <v>0.93450781734564303</v>
      </c>
      <c r="M525">
        <v>16.707884906252399</v>
      </c>
    </row>
    <row r="526" spans="1:13">
      <c r="A526" t="s">
        <v>26</v>
      </c>
      <c r="B526" t="s">
        <v>815</v>
      </c>
      <c r="C526">
        <v>10</v>
      </c>
      <c r="D526">
        <v>0.390472471690745</v>
      </c>
      <c r="E526">
        <v>2.9886337592388498E-2</v>
      </c>
      <c r="F526" t="s">
        <v>816</v>
      </c>
      <c r="G526">
        <v>2177</v>
      </c>
      <c r="H526">
        <v>35</v>
      </c>
      <c r="I526">
        <v>16881</v>
      </c>
      <c r="J526">
        <v>2.2154997047050302</v>
      </c>
      <c r="K526">
        <v>1</v>
      </c>
      <c r="L526">
        <v>0.59317972035330202</v>
      </c>
      <c r="M526">
        <v>39.767845289643802</v>
      </c>
    </row>
    <row r="527" spans="1:13">
      <c r="A527" t="s">
        <v>149</v>
      </c>
      <c r="B527" t="s">
        <v>817</v>
      </c>
      <c r="C527">
        <v>8</v>
      </c>
      <c r="D527">
        <v>0.31237797735259598</v>
      </c>
      <c r="E527">
        <v>3.3570133992306399E-2</v>
      </c>
      <c r="F527" t="s">
        <v>818</v>
      </c>
      <c r="G527">
        <v>2284</v>
      </c>
      <c r="H527">
        <v>26</v>
      </c>
      <c r="I527">
        <v>18559</v>
      </c>
      <c r="J527">
        <v>2.5002020746328899</v>
      </c>
      <c r="K527">
        <v>1</v>
      </c>
      <c r="L527">
        <v>0.86388970500149398</v>
      </c>
      <c r="M527">
        <v>45.974126607316897</v>
      </c>
    </row>
    <row r="528" spans="1:13">
      <c r="A528" t="s">
        <v>54</v>
      </c>
      <c r="B528" t="s">
        <v>819</v>
      </c>
      <c r="C528">
        <v>7</v>
      </c>
      <c r="D528">
        <v>0.273330730183522</v>
      </c>
      <c r="E528">
        <v>4.8044578605116101E-2</v>
      </c>
      <c r="F528" t="s">
        <v>820</v>
      </c>
      <c r="G528">
        <v>2391</v>
      </c>
      <c r="H528">
        <v>23</v>
      </c>
      <c r="I528">
        <v>20063</v>
      </c>
      <c r="J528">
        <v>2.55379775607804</v>
      </c>
      <c r="K528">
        <v>1</v>
      </c>
      <c r="L528">
        <v>0.99854349836348899</v>
      </c>
      <c r="M528">
        <v>61.144127439734199</v>
      </c>
    </row>
    <row r="529" spans="1:13">
      <c r="A529" t="s">
        <v>149</v>
      </c>
      <c r="B529" t="s">
        <v>821</v>
      </c>
      <c r="C529">
        <v>7</v>
      </c>
      <c r="D529">
        <v>0.273330730183522</v>
      </c>
      <c r="E529">
        <v>5.4861339956874901E-2</v>
      </c>
      <c r="F529" t="s">
        <v>822</v>
      </c>
      <c r="G529">
        <v>2284</v>
      </c>
      <c r="H529">
        <v>23</v>
      </c>
      <c r="I529">
        <v>18559</v>
      </c>
      <c r="J529">
        <v>2.47302596512601</v>
      </c>
      <c r="K529">
        <v>1</v>
      </c>
      <c r="L529">
        <v>0.94250033604684103</v>
      </c>
      <c r="M529">
        <v>63.846347695588001</v>
      </c>
    </row>
    <row r="530" spans="1:13">
      <c r="A530" t="s">
        <v>29</v>
      </c>
      <c r="B530" t="s">
        <v>823</v>
      </c>
      <c r="C530">
        <v>6</v>
      </c>
      <c r="D530">
        <v>0.23428348301444701</v>
      </c>
      <c r="E530">
        <v>0.14770118692693099</v>
      </c>
      <c r="F530" t="s">
        <v>824</v>
      </c>
      <c r="G530">
        <v>2181</v>
      </c>
      <c r="H530">
        <v>22</v>
      </c>
      <c r="I530">
        <v>16792</v>
      </c>
      <c r="J530">
        <v>2.0997874202825999</v>
      </c>
      <c r="K530">
        <v>1</v>
      </c>
      <c r="L530">
        <v>0.95382279222903699</v>
      </c>
      <c r="M530">
        <v>95.224268919319499</v>
      </c>
    </row>
    <row r="531" spans="1:13">
      <c r="A531" t="s">
        <v>29</v>
      </c>
      <c r="B531" t="s">
        <v>825</v>
      </c>
      <c r="C531">
        <v>10</v>
      </c>
      <c r="D531">
        <v>0.390472471690745</v>
      </c>
      <c r="E531">
        <v>0.29923075952202</v>
      </c>
      <c r="F531" t="s">
        <v>826</v>
      </c>
      <c r="G531">
        <v>2181</v>
      </c>
      <c r="H531">
        <v>56</v>
      </c>
      <c r="I531">
        <v>16792</v>
      </c>
      <c r="J531">
        <v>1.3748608108993201</v>
      </c>
      <c r="K531">
        <v>1</v>
      </c>
      <c r="L531">
        <v>0.99465826922550904</v>
      </c>
      <c r="M531">
        <v>99.884915282369903</v>
      </c>
    </row>
    <row r="533" spans="1:13">
      <c r="A533" t="s">
        <v>827</v>
      </c>
      <c r="B533" t="s">
        <v>828</v>
      </c>
    </row>
    <row r="534" spans="1:13">
      <c r="A534" t="s">
        <v>2</v>
      </c>
      <c r="B534" t="s">
        <v>3</v>
      </c>
      <c r="C534" t="s">
        <v>4</v>
      </c>
      <c r="D534" t="s">
        <v>5</v>
      </c>
      <c r="E534" t="s">
        <v>6</v>
      </c>
      <c r="F534" t="s">
        <v>7</v>
      </c>
      <c r="G534" t="s">
        <v>8</v>
      </c>
      <c r="H534" t="s">
        <v>9</v>
      </c>
      <c r="I534" t="s">
        <v>10</v>
      </c>
      <c r="J534" t="s">
        <v>11</v>
      </c>
      <c r="K534" t="s">
        <v>12</v>
      </c>
      <c r="L534" t="s">
        <v>13</v>
      </c>
      <c r="M534" t="s">
        <v>14</v>
      </c>
    </row>
    <row r="535" spans="1:13">
      <c r="A535" t="s">
        <v>149</v>
      </c>
      <c r="B535" t="s">
        <v>404</v>
      </c>
      <c r="C535">
        <v>12</v>
      </c>
      <c r="D535">
        <v>0.46856696602889403</v>
      </c>
      <c r="E535">
        <v>8.9485109687058497E-3</v>
      </c>
      <c r="F535" t="s">
        <v>405</v>
      </c>
      <c r="G535">
        <v>2284</v>
      </c>
      <c r="H535">
        <v>41</v>
      </c>
      <c r="I535">
        <v>18559</v>
      </c>
      <c r="J535">
        <v>2.3782409978215302</v>
      </c>
      <c r="K535">
        <v>0.999999999998606</v>
      </c>
      <c r="L535">
        <v>0.55197685763841597</v>
      </c>
      <c r="M535">
        <v>14.962655668710401</v>
      </c>
    </row>
    <row r="536" spans="1:13">
      <c r="A536" t="s">
        <v>54</v>
      </c>
      <c r="B536" t="s">
        <v>829</v>
      </c>
      <c r="C536">
        <v>4</v>
      </c>
      <c r="D536">
        <v>0.15618898867629799</v>
      </c>
      <c r="E536">
        <v>4.0820691294712899E-2</v>
      </c>
      <c r="F536" t="s">
        <v>830</v>
      </c>
      <c r="G536">
        <v>2391</v>
      </c>
      <c r="H536">
        <v>7</v>
      </c>
      <c r="I536">
        <v>20063</v>
      </c>
      <c r="J536">
        <v>4.7948855828404104</v>
      </c>
      <c r="K536">
        <v>1</v>
      </c>
      <c r="L536">
        <v>0.99743380277882399</v>
      </c>
      <c r="M536">
        <v>55.074678366590099</v>
      </c>
    </row>
    <row r="537" spans="1:13">
      <c r="A537" t="s">
        <v>149</v>
      </c>
      <c r="B537" t="s">
        <v>831</v>
      </c>
      <c r="C537">
        <v>5</v>
      </c>
      <c r="D537">
        <v>0.195236235845372</v>
      </c>
      <c r="E537">
        <v>0.14771330330834001</v>
      </c>
      <c r="F537" t="s">
        <v>832</v>
      </c>
      <c r="G537">
        <v>2284</v>
      </c>
      <c r="H537">
        <v>17</v>
      </c>
      <c r="I537">
        <v>18559</v>
      </c>
      <c r="J537">
        <v>2.3898990419285</v>
      </c>
      <c r="K537">
        <v>1</v>
      </c>
      <c r="L537">
        <v>0.99768335226357696</v>
      </c>
      <c r="M537">
        <v>94.397663981707396</v>
      </c>
    </row>
    <row r="539" spans="1:13">
      <c r="A539" t="s">
        <v>833</v>
      </c>
      <c r="B539" t="s">
        <v>834</v>
      </c>
    </row>
    <row r="540" spans="1:13">
      <c r="A540" t="s">
        <v>2</v>
      </c>
      <c r="B540" t="s">
        <v>3</v>
      </c>
      <c r="C540" t="s">
        <v>4</v>
      </c>
      <c r="D540" t="s">
        <v>5</v>
      </c>
      <c r="E540" t="s">
        <v>6</v>
      </c>
      <c r="F540" t="s">
        <v>7</v>
      </c>
      <c r="G540" t="s">
        <v>8</v>
      </c>
      <c r="H540" t="s">
        <v>9</v>
      </c>
      <c r="I540" t="s">
        <v>10</v>
      </c>
      <c r="J540" t="s">
        <v>11</v>
      </c>
      <c r="K540" t="s">
        <v>12</v>
      </c>
      <c r="L540" t="s">
        <v>13</v>
      </c>
      <c r="M540" t="s">
        <v>14</v>
      </c>
    </row>
    <row r="541" spans="1:13">
      <c r="A541" t="s">
        <v>15</v>
      </c>
      <c r="B541" t="s">
        <v>835</v>
      </c>
      <c r="C541">
        <v>9</v>
      </c>
      <c r="D541">
        <v>0.35142522452167102</v>
      </c>
      <c r="E541">
        <v>1.9273698457625998E-2</v>
      </c>
      <c r="F541" t="s">
        <v>836</v>
      </c>
      <c r="G541">
        <v>2413</v>
      </c>
      <c r="H541">
        <v>30</v>
      </c>
      <c r="I541">
        <v>20581</v>
      </c>
      <c r="J541">
        <v>2.5587650227932</v>
      </c>
      <c r="K541">
        <v>0.99997572768977205</v>
      </c>
      <c r="L541">
        <v>0.12585458297285501</v>
      </c>
      <c r="M541">
        <v>24.702663254663001</v>
      </c>
    </row>
    <row r="542" spans="1:13">
      <c r="A542" t="s">
        <v>29</v>
      </c>
      <c r="B542" t="s">
        <v>837</v>
      </c>
      <c r="C542">
        <v>7</v>
      </c>
      <c r="D542">
        <v>0.273330730183522</v>
      </c>
      <c r="E542">
        <v>2.20193960351188E-2</v>
      </c>
      <c r="F542" t="s">
        <v>838</v>
      </c>
      <c r="G542">
        <v>2181</v>
      </c>
      <c r="H542">
        <v>18</v>
      </c>
      <c r="I542">
        <v>16792</v>
      </c>
      <c r="J542">
        <v>2.9941413215140802</v>
      </c>
      <c r="K542">
        <v>1</v>
      </c>
      <c r="L542">
        <v>0.50811776339367198</v>
      </c>
      <c r="M542">
        <v>34.5413164224125</v>
      </c>
    </row>
    <row r="543" spans="1:13">
      <c r="A543" t="s">
        <v>26</v>
      </c>
      <c r="B543" t="s">
        <v>839</v>
      </c>
      <c r="C543">
        <v>9</v>
      </c>
      <c r="D543">
        <v>0.35142522452167102</v>
      </c>
      <c r="E543">
        <v>6.3172715380381397E-2</v>
      </c>
      <c r="F543" t="s">
        <v>836</v>
      </c>
      <c r="G543">
        <v>2177</v>
      </c>
      <c r="H543">
        <v>34</v>
      </c>
      <c r="I543">
        <v>16881</v>
      </c>
      <c r="J543">
        <v>2.0525953146531899</v>
      </c>
      <c r="K543">
        <v>1</v>
      </c>
      <c r="L543">
        <v>0.75921650834581</v>
      </c>
      <c r="M543">
        <v>66.389192660960305</v>
      </c>
    </row>
    <row r="544" spans="1:13">
      <c r="A544" t="s">
        <v>23</v>
      </c>
      <c r="B544" t="s">
        <v>840</v>
      </c>
      <c r="C544">
        <v>3</v>
      </c>
      <c r="D544">
        <v>0.11714174150722299</v>
      </c>
      <c r="E544">
        <v>7.9785197856742193E-2</v>
      </c>
      <c r="F544" t="s">
        <v>841</v>
      </c>
      <c r="G544">
        <v>2294</v>
      </c>
      <c r="H544">
        <v>4</v>
      </c>
      <c r="I544">
        <v>18224</v>
      </c>
      <c r="J544">
        <v>5.9581517000871802</v>
      </c>
      <c r="K544">
        <v>1</v>
      </c>
      <c r="L544">
        <v>0.436365883985739</v>
      </c>
      <c r="M544">
        <v>72.759858079501498</v>
      </c>
    </row>
    <row r="546" spans="1:13">
      <c r="A546" t="s">
        <v>842</v>
      </c>
      <c r="B546" t="s">
        <v>843</v>
      </c>
    </row>
    <row r="547" spans="1:13">
      <c r="A547" t="s">
        <v>2</v>
      </c>
      <c r="B547" t="s">
        <v>3</v>
      </c>
      <c r="C547" t="s">
        <v>4</v>
      </c>
      <c r="D547" t="s">
        <v>5</v>
      </c>
      <c r="E547" t="s">
        <v>6</v>
      </c>
      <c r="F547" t="s">
        <v>7</v>
      </c>
      <c r="G547" t="s">
        <v>8</v>
      </c>
      <c r="H547" t="s">
        <v>9</v>
      </c>
      <c r="I547" t="s">
        <v>10</v>
      </c>
      <c r="J547" t="s">
        <v>11</v>
      </c>
      <c r="K547" t="s">
        <v>12</v>
      </c>
      <c r="L547" t="s">
        <v>13</v>
      </c>
      <c r="M547" t="s">
        <v>14</v>
      </c>
    </row>
    <row r="548" spans="1:13">
      <c r="A548" t="s">
        <v>26</v>
      </c>
      <c r="B548" t="s">
        <v>844</v>
      </c>
      <c r="C548">
        <v>15</v>
      </c>
      <c r="D548">
        <v>0.58570870753611803</v>
      </c>
      <c r="E548">
        <v>1.4328749937358701E-3</v>
      </c>
      <c r="F548" t="s">
        <v>845</v>
      </c>
      <c r="G548">
        <v>2177</v>
      </c>
      <c r="H548">
        <v>46</v>
      </c>
      <c r="I548">
        <v>16881</v>
      </c>
      <c r="J548">
        <v>2.52855944558726</v>
      </c>
      <c r="K548">
        <v>0.89488085854699895</v>
      </c>
      <c r="L548">
        <v>7.4737651589260601E-2</v>
      </c>
      <c r="M548">
        <v>2.36733572059785</v>
      </c>
    </row>
    <row r="549" spans="1:13">
      <c r="A549" t="s">
        <v>29</v>
      </c>
      <c r="B549" t="s">
        <v>846</v>
      </c>
      <c r="C549">
        <v>7</v>
      </c>
      <c r="D549">
        <v>0.273330730183522</v>
      </c>
      <c r="E549">
        <v>6.8227938031997004E-2</v>
      </c>
      <c r="F549" t="s">
        <v>847</v>
      </c>
      <c r="G549">
        <v>2181</v>
      </c>
      <c r="H549">
        <v>23</v>
      </c>
      <c r="I549">
        <v>16792</v>
      </c>
      <c r="J549">
        <v>2.3432410342284098</v>
      </c>
      <c r="K549">
        <v>1</v>
      </c>
      <c r="L549">
        <v>0.81577804127666698</v>
      </c>
      <c r="M549">
        <v>73.943948260795196</v>
      </c>
    </row>
    <row r="550" spans="1:13">
      <c r="A550" t="s">
        <v>26</v>
      </c>
      <c r="B550" t="s">
        <v>848</v>
      </c>
      <c r="C550">
        <v>9</v>
      </c>
      <c r="D550">
        <v>0.35142522452167102</v>
      </c>
      <c r="E550">
        <v>0.61158093747063202</v>
      </c>
      <c r="F550" t="s">
        <v>849</v>
      </c>
      <c r="G550">
        <v>2177</v>
      </c>
      <c r="H550">
        <v>65</v>
      </c>
      <c r="I550">
        <v>16881</v>
      </c>
      <c r="J550">
        <v>1.0736652415109</v>
      </c>
      <c r="K550">
        <v>1</v>
      </c>
      <c r="L550">
        <v>0.99967462472413104</v>
      </c>
      <c r="M550">
        <v>99.999986262420606</v>
      </c>
    </row>
    <row r="552" spans="1:13">
      <c r="A552" t="s">
        <v>850</v>
      </c>
      <c r="B552" t="s">
        <v>851</v>
      </c>
    </row>
    <row r="553" spans="1:13">
      <c r="A553" t="s">
        <v>2</v>
      </c>
      <c r="B553" t="s">
        <v>3</v>
      </c>
      <c r="C553" t="s">
        <v>4</v>
      </c>
      <c r="D553" t="s">
        <v>5</v>
      </c>
      <c r="E553" t="s">
        <v>6</v>
      </c>
      <c r="F553" t="s">
        <v>7</v>
      </c>
      <c r="G553" t="s">
        <v>8</v>
      </c>
      <c r="H553" t="s">
        <v>9</v>
      </c>
      <c r="I553" t="s">
        <v>10</v>
      </c>
      <c r="J553" t="s">
        <v>11</v>
      </c>
      <c r="K553" t="s">
        <v>12</v>
      </c>
      <c r="L553" t="s">
        <v>13</v>
      </c>
      <c r="M553" t="s">
        <v>14</v>
      </c>
    </row>
    <row r="554" spans="1:13">
      <c r="A554" t="s">
        <v>149</v>
      </c>
      <c r="B554" t="s">
        <v>268</v>
      </c>
      <c r="C554">
        <v>19</v>
      </c>
      <c r="D554">
        <v>0.74189769621241697</v>
      </c>
      <c r="E554">
        <v>1.13610693634654E-3</v>
      </c>
      <c r="F554" t="s">
        <v>269</v>
      </c>
      <c r="G554">
        <v>2284</v>
      </c>
      <c r="H554">
        <v>68</v>
      </c>
      <c r="I554">
        <v>18559</v>
      </c>
      <c r="J554">
        <v>2.2704040898320801</v>
      </c>
      <c r="K554">
        <v>0.96832787234266804</v>
      </c>
      <c r="L554">
        <v>0.17452430407677799</v>
      </c>
      <c r="M554">
        <v>2.02885076946724</v>
      </c>
    </row>
    <row r="555" spans="1:13">
      <c r="A555" t="s">
        <v>176</v>
      </c>
      <c r="B555" t="s">
        <v>852</v>
      </c>
      <c r="C555">
        <v>8</v>
      </c>
      <c r="D555">
        <v>0.31237797735259598</v>
      </c>
      <c r="E555">
        <v>1.6233194025788301E-2</v>
      </c>
      <c r="F555" t="s">
        <v>853</v>
      </c>
      <c r="G555">
        <v>1071</v>
      </c>
      <c r="H555">
        <v>26</v>
      </c>
      <c r="I555">
        <v>10057</v>
      </c>
      <c r="J555">
        <v>2.8893198304963001</v>
      </c>
      <c r="K555">
        <v>0.99977422261191196</v>
      </c>
      <c r="L555">
        <v>0.50324752791706395</v>
      </c>
      <c r="M555">
        <v>21.064045266478701</v>
      </c>
    </row>
    <row r="556" spans="1:13">
      <c r="A556" t="s">
        <v>149</v>
      </c>
      <c r="B556" t="s">
        <v>854</v>
      </c>
      <c r="C556">
        <v>8</v>
      </c>
      <c r="D556">
        <v>0.31237797735259598</v>
      </c>
      <c r="E556">
        <v>3.3570133992306399E-2</v>
      </c>
      <c r="F556" t="s">
        <v>853</v>
      </c>
      <c r="G556">
        <v>2284</v>
      </c>
      <c r="H556">
        <v>26</v>
      </c>
      <c r="I556">
        <v>18559</v>
      </c>
      <c r="J556">
        <v>2.5002020746328899</v>
      </c>
      <c r="K556">
        <v>1</v>
      </c>
      <c r="L556">
        <v>0.86388970500149398</v>
      </c>
      <c r="M556">
        <v>45.974126607316897</v>
      </c>
    </row>
    <row r="557" spans="1:13">
      <c r="A557" t="s">
        <v>29</v>
      </c>
      <c r="B557" t="s">
        <v>855</v>
      </c>
      <c r="C557">
        <v>11</v>
      </c>
      <c r="D557">
        <v>0.42951971885981999</v>
      </c>
      <c r="E557">
        <v>5.9456388042274599E-2</v>
      </c>
      <c r="F557" t="s">
        <v>856</v>
      </c>
      <c r="G557">
        <v>2181</v>
      </c>
      <c r="H557">
        <v>45</v>
      </c>
      <c r="I557">
        <v>16792</v>
      </c>
      <c r="J557">
        <v>1.8820316878088501</v>
      </c>
      <c r="K557">
        <v>1</v>
      </c>
      <c r="L557">
        <v>0.77924253131632604</v>
      </c>
      <c r="M557">
        <v>68.857479805575906</v>
      </c>
    </row>
    <row r="558" spans="1:13">
      <c r="A558" t="s">
        <v>54</v>
      </c>
      <c r="B558" t="s">
        <v>857</v>
      </c>
      <c r="C558">
        <v>3</v>
      </c>
      <c r="D558">
        <v>0.11714174150722299</v>
      </c>
      <c r="E558">
        <v>0.15372082376959001</v>
      </c>
      <c r="F558" t="s">
        <v>858</v>
      </c>
      <c r="G558">
        <v>2391</v>
      </c>
      <c r="H558">
        <v>6</v>
      </c>
      <c r="I558">
        <v>20063</v>
      </c>
      <c r="J558">
        <v>4.1955248849853604</v>
      </c>
      <c r="K558">
        <v>1</v>
      </c>
      <c r="L558">
        <v>0.99999840721063604</v>
      </c>
      <c r="M558">
        <v>95.941904588104606</v>
      </c>
    </row>
    <row r="559" spans="1:13">
      <c r="A559" t="s">
        <v>54</v>
      </c>
      <c r="B559" t="s">
        <v>859</v>
      </c>
      <c r="C559">
        <v>3</v>
      </c>
      <c r="D559">
        <v>0.11714174150722299</v>
      </c>
      <c r="E559">
        <v>0.15372082376959001</v>
      </c>
      <c r="F559" t="s">
        <v>858</v>
      </c>
      <c r="G559">
        <v>2391</v>
      </c>
      <c r="H559">
        <v>6</v>
      </c>
      <c r="I559">
        <v>20063</v>
      </c>
      <c r="J559">
        <v>4.1955248849853604</v>
      </c>
      <c r="K559">
        <v>1</v>
      </c>
      <c r="L559">
        <v>0.99999840721063604</v>
      </c>
      <c r="M559">
        <v>95.941904588104606</v>
      </c>
    </row>
    <row r="560" spans="1:13">
      <c r="A560" t="s">
        <v>54</v>
      </c>
      <c r="B560" t="s">
        <v>860</v>
      </c>
      <c r="C560">
        <v>3</v>
      </c>
      <c r="D560">
        <v>0.11714174150722299</v>
      </c>
      <c r="E560">
        <v>0.19888087676236799</v>
      </c>
      <c r="F560" t="s">
        <v>858</v>
      </c>
      <c r="G560">
        <v>2391</v>
      </c>
      <c r="H560">
        <v>7</v>
      </c>
      <c r="I560">
        <v>20063</v>
      </c>
      <c r="J560">
        <v>3.5961641871303098</v>
      </c>
      <c r="K560">
        <v>1</v>
      </c>
      <c r="L560">
        <v>0.99999971646511399</v>
      </c>
      <c r="M560">
        <v>98.583997166333106</v>
      </c>
    </row>
    <row r="562" spans="1:13">
      <c r="A562" t="s">
        <v>861</v>
      </c>
      <c r="B562" t="s">
        <v>862</v>
      </c>
    </row>
    <row r="563" spans="1:13">
      <c r="A563" t="s">
        <v>2</v>
      </c>
      <c r="B563" t="s">
        <v>3</v>
      </c>
      <c r="C563" t="s">
        <v>4</v>
      </c>
      <c r="D563" t="s">
        <v>5</v>
      </c>
      <c r="E563" t="s">
        <v>6</v>
      </c>
      <c r="F563" t="s">
        <v>7</v>
      </c>
      <c r="G563" t="s">
        <v>8</v>
      </c>
      <c r="H563" t="s">
        <v>9</v>
      </c>
      <c r="I563" t="s">
        <v>10</v>
      </c>
      <c r="J563" t="s">
        <v>11</v>
      </c>
      <c r="K563" t="s">
        <v>12</v>
      </c>
      <c r="L563" t="s">
        <v>13</v>
      </c>
      <c r="M563" t="s">
        <v>14</v>
      </c>
    </row>
    <row r="564" spans="1:13">
      <c r="A564" t="s">
        <v>176</v>
      </c>
      <c r="B564" t="s">
        <v>863</v>
      </c>
      <c r="C564">
        <v>5</v>
      </c>
      <c r="D564">
        <v>0.195236235845372</v>
      </c>
      <c r="E564">
        <v>2.27934006529995E-2</v>
      </c>
      <c r="F564" t="s">
        <v>864</v>
      </c>
      <c r="G564">
        <v>1071</v>
      </c>
      <c r="H564">
        <v>11</v>
      </c>
      <c r="I564">
        <v>10057</v>
      </c>
      <c r="J564">
        <v>4.2683133859604396</v>
      </c>
      <c r="K564">
        <v>0.99999270511084803</v>
      </c>
      <c r="L564">
        <v>0.52253815866956999</v>
      </c>
      <c r="M564">
        <v>28.3395507205786</v>
      </c>
    </row>
    <row r="565" spans="1:13">
      <c r="A565" t="s">
        <v>54</v>
      </c>
      <c r="B565" t="s">
        <v>865</v>
      </c>
      <c r="C565">
        <v>5</v>
      </c>
      <c r="D565">
        <v>0.195236235845372</v>
      </c>
      <c r="E565">
        <v>4.5292088967561102E-2</v>
      </c>
      <c r="F565" t="s">
        <v>864</v>
      </c>
      <c r="G565">
        <v>2391</v>
      </c>
      <c r="H565">
        <v>12</v>
      </c>
      <c r="I565">
        <v>20063</v>
      </c>
      <c r="J565">
        <v>3.4962707374878002</v>
      </c>
      <c r="K565">
        <v>1</v>
      </c>
      <c r="L565">
        <v>0.99816813218451195</v>
      </c>
      <c r="M565">
        <v>58.9294334023744</v>
      </c>
    </row>
    <row r="566" spans="1:13">
      <c r="A566" t="s">
        <v>149</v>
      </c>
      <c r="B566" t="s">
        <v>866</v>
      </c>
      <c r="C566">
        <v>5</v>
      </c>
      <c r="D566">
        <v>0.195236235845372</v>
      </c>
      <c r="E566">
        <v>5.0151980412533902E-2</v>
      </c>
      <c r="F566" t="s">
        <v>864</v>
      </c>
      <c r="G566">
        <v>2284</v>
      </c>
      <c r="H566">
        <v>12</v>
      </c>
      <c r="I566">
        <v>18559</v>
      </c>
      <c r="J566">
        <v>3.3856903093987101</v>
      </c>
      <c r="K566">
        <v>1</v>
      </c>
      <c r="L566">
        <v>0.93240359918524296</v>
      </c>
      <c r="M566">
        <v>60.4565592242242</v>
      </c>
    </row>
    <row r="567" spans="1:13">
      <c r="A567" t="s">
        <v>149</v>
      </c>
      <c r="B567" t="s">
        <v>867</v>
      </c>
      <c r="C567">
        <v>3</v>
      </c>
      <c r="D567">
        <v>0.11714174150722299</v>
      </c>
      <c r="E567">
        <v>7.6569285650003704E-2</v>
      </c>
      <c r="F567" t="s">
        <v>868</v>
      </c>
      <c r="G567">
        <v>2284</v>
      </c>
      <c r="H567">
        <v>4</v>
      </c>
      <c r="I567">
        <v>18559</v>
      </c>
      <c r="J567">
        <v>6.0942425569176804</v>
      </c>
      <c r="K567">
        <v>1</v>
      </c>
      <c r="L567">
        <v>0.97717942080371201</v>
      </c>
      <c r="M567">
        <v>76.2209576168935</v>
      </c>
    </row>
    <row r="569" spans="1:13">
      <c r="A569" t="s">
        <v>869</v>
      </c>
      <c r="B569" t="s">
        <v>870</v>
      </c>
    </row>
    <row r="570" spans="1:13">
      <c r="A570" t="s">
        <v>2</v>
      </c>
      <c r="B570" t="s">
        <v>3</v>
      </c>
      <c r="C570" t="s">
        <v>4</v>
      </c>
      <c r="D570" t="s">
        <v>5</v>
      </c>
      <c r="E570" t="s">
        <v>6</v>
      </c>
      <c r="F570" t="s">
        <v>7</v>
      </c>
      <c r="G570" t="s">
        <v>8</v>
      </c>
      <c r="H570" t="s">
        <v>9</v>
      </c>
      <c r="I570" t="s">
        <v>10</v>
      </c>
      <c r="J570" t="s">
        <v>11</v>
      </c>
      <c r="K570" t="s">
        <v>12</v>
      </c>
      <c r="L570" t="s">
        <v>13</v>
      </c>
      <c r="M570" t="s">
        <v>14</v>
      </c>
    </row>
    <row r="571" spans="1:13">
      <c r="A571" t="s">
        <v>23</v>
      </c>
      <c r="B571" t="s">
        <v>871</v>
      </c>
      <c r="C571">
        <v>12</v>
      </c>
      <c r="D571">
        <v>0.46856696602889403</v>
      </c>
      <c r="E571" s="1">
        <v>4.8050885307258299E-4</v>
      </c>
      <c r="F571" t="s">
        <v>872</v>
      </c>
      <c r="G571">
        <v>2294</v>
      </c>
      <c r="H571">
        <v>29</v>
      </c>
      <c r="I571">
        <v>18224</v>
      </c>
      <c r="J571">
        <v>3.2872561103929199</v>
      </c>
      <c r="K571">
        <v>0.35859672455761898</v>
      </c>
      <c r="L571">
        <v>8.6699791313117301E-3</v>
      </c>
      <c r="M571">
        <v>0.74890200462809298</v>
      </c>
    </row>
    <row r="572" spans="1:13">
      <c r="A572" t="s">
        <v>29</v>
      </c>
      <c r="B572" t="s">
        <v>873</v>
      </c>
      <c r="C572">
        <v>25</v>
      </c>
      <c r="D572">
        <v>0.97618117922686398</v>
      </c>
      <c r="E572" s="1">
        <v>5.2717173421499002E-4</v>
      </c>
      <c r="F572" t="s">
        <v>874</v>
      </c>
      <c r="G572">
        <v>2181</v>
      </c>
      <c r="H572">
        <v>92</v>
      </c>
      <c r="I572">
        <v>16792</v>
      </c>
      <c r="J572">
        <v>2.09217949484679</v>
      </c>
      <c r="K572">
        <v>0.92850556200991796</v>
      </c>
      <c r="L572">
        <v>3.2438891936107897E-2</v>
      </c>
      <c r="M572">
        <v>0.99854737552781403</v>
      </c>
    </row>
    <row r="573" spans="1:13">
      <c r="A573" t="s">
        <v>23</v>
      </c>
      <c r="B573" t="s">
        <v>875</v>
      </c>
      <c r="C573">
        <v>10</v>
      </c>
      <c r="D573">
        <v>0.390472471690745</v>
      </c>
      <c r="E573" s="1">
        <v>8.2845660436557395E-4</v>
      </c>
      <c r="F573" t="s">
        <v>876</v>
      </c>
      <c r="G573">
        <v>2294</v>
      </c>
      <c r="H573">
        <v>22</v>
      </c>
      <c r="I573">
        <v>18224</v>
      </c>
      <c r="J573">
        <v>3.61100103035586</v>
      </c>
      <c r="K573">
        <v>0.53504337946197</v>
      </c>
      <c r="L573">
        <v>1.3116855125756499E-2</v>
      </c>
      <c r="M573">
        <v>1.2879187724266701</v>
      </c>
    </row>
    <row r="574" spans="1:13">
      <c r="A574" t="s">
        <v>23</v>
      </c>
      <c r="B574" t="s">
        <v>877</v>
      </c>
      <c r="C574">
        <v>14</v>
      </c>
      <c r="D574">
        <v>0.54666146036704399</v>
      </c>
      <c r="E574">
        <v>1.1033988891197099E-3</v>
      </c>
      <c r="F574" t="s">
        <v>878</v>
      </c>
      <c r="G574">
        <v>2294</v>
      </c>
      <c r="H574">
        <v>41</v>
      </c>
      <c r="I574">
        <v>18224</v>
      </c>
      <c r="J574">
        <v>2.7126544325600102</v>
      </c>
      <c r="K574">
        <v>0.639442367796072</v>
      </c>
      <c r="L574">
        <v>1.65839543818747E-2</v>
      </c>
      <c r="M574">
        <v>1.71190109709103</v>
      </c>
    </row>
    <row r="575" spans="1:13">
      <c r="A575" t="s">
        <v>15</v>
      </c>
      <c r="B575" t="s">
        <v>879</v>
      </c>
      <c r="C575">
        <v>8</v>
      </c>
      <c r="D575">
        <v>0.31237797735259598</v>
      </c>
      <c r="E575">
        <v>2.0111641219451599E-3</v>
      </c>
      <c r="F575" t="s">
        <v>880</v>
      </c>
      <c r="G575">
        <v>2413</v>
      </c>
      <c r="H575">
        <v>17</v>
      </c>
      <c r="I575">
        <v>20581</v>
      </c>
      <c r="J575">
        <v>4.0137490553618802</v>
      </c>
      <c r="K575">
        <v>0.66686295215755798</v>
      </c>
      <c r="L575">
        <v>2.46723841314265E-2</v>
      </c>
      <c r="M575">
        <v>2.89228448013787</v>
      </c>
    </row>
    <row r="576" spans="1:13">
      <c r="A576" t="s">
        <v>149</v>
      </c>
      <c r="B576" t="s">
        <v>881</v>
      </c>
      <c r="C576">
        <v>9</v>
      </c>
      <c r="D576">
        <v>0.35142522452167102</v>
      </c>
      <c r="E576">
        <v>2.3902320268662102E-3</v>
      </c>
      <c r="F576" t="s">
        <v>882</v>
      </c>
      <c r="G576">
        <v>2284</v>
      </c>
      <c r="H576">
        <v>21</v>
      </c>
      <c r="I576">
        <v>18559</v>
      </c>
      <c r="J576">
        <v>3.48242431823867</v>
      </c>
      <c r="K576">
        <v>0.99930237163323099</v>
      </c>
      <c r="L576">
        <v>0.27093497164478603</v>
      </c>
      <c r="M576">
        <v>4.2232874024059397</v>
      </c>
    </row>
    <row r="577" spans="1:13">
      <c r="A577" t="s">
        <v>54</v>
      </c>
      <c r="B577" t="s">
        <v>883</v>
      </c>
      <c r="C577">
        <v>11</v>
      </c>
      <c r="D577">
        <v>0.42951971885981999</v>
      </c>
      <c r="E577">
        <v>3.0532403541609098E-3</v>
      </c>
      <c r="F577" t="s">
        <v>884</v>
      </c>
      <c r="G577">
        <v>2391</v>
      </c>
      <c r="H577">
        <v>32</v>
      </c>
      <c r="I577">
        <v>20063</v>
      </c>
      <c r="J577">
        <v>2.8844233584274299</v>
      </c>
      <c r="K577">
        <v>0.999999940183119</v>
      </c>
      <c r="L577">
        <v>0.74992593916489003</v>
      </c>
      <c r="M577">
        <v>5.70191994337564</v>
      </c>
    </row>
    <row r="578" spans="1:13">
      <c r="A578" t="s">
        <v>29</v>
      </c>
      <c r="B578" t="s">
        <v>885</v>
      </c>
      <c r="C578">
        <v>8</v>
      </c>
      <c r="D578">
        <v>0.31237797735259598</v>
      </c>
      <c r="E578">
        <v>3.6459851269673299E-3</v>
      </c>
      <c r="F578" t="s">
        <v>880</v>
      </c>
      <c r="G578">
        <v>2181</v>
      </c>
      <c r="H578">
        <v>17</v>
      </c>
      <c r="I578">
        <v>16792</v>
      </c>
      <c r="J578">
        <v>3.6231626075464498</v>
      </c>
      <c r="K578">
        <v>0.99999998842244497</v>
      </c>
      <c r="L578">
        <v>0.154352936431677</v>
      </c>
      <c r="M578">
        <v>6.7155164419387203</v>
      </c>
    </row>
    <row r="579" spans="1:13">
      <c r="A579" t="s">
        <v>23</v>
      </c>
      <c r="B579" t="s">
        <v>886</v>
      </c>
      <c r="C579">
        <v>15</v>
      </c>
      <c r="D579">
        <v>0.58570870753611803</v>
      </c>
      <c r="E579">
        <v>4.0370226926873896E-3</v>
      </c>
      <c r="F579" t="s">
        <v>887</v>
      </c>
      <c r="G579">
        <v>2294</v>
      </c>
      <c r="H579">
        <v>52</v>
      </c>
      <c r="I579">
        <v>18224</v>
      </c>
      <c r="J579">
        <v>2.2915968077258402</v>
      </c>
      <c r="K579">
        <v>0.97619259859268104</v>
      </c>
      <c r="L579">
        <v>4.6211568519651303E-2</v>
      </c>
      <c r="M579">
        <v>6.13089152062674</v>
      </c>
    </row>
    <row r="580" spans="1:13">
      <c r="A580" t="s">
        <v>20</v>
      </c>
      <c r="B580" t="s">
        <v>888</v>
      </c>
      <c r="C580">
        <v>22</v>
      </c>
      <c r="D580">
        <v>0.85903943771963998</v>
      </c>
      <c r="E580">
        <v>5.0327149059645002E-3</v>
      </c>
      <c r="F580" t="s">
        <v>889</v>
      </c>
      <c r="G580">
        <v>1079</v>
      </c>
      <c r="H580">
        <v>76</v>
      </c>
      <c r="I580">
        <v>6910</v>
      </c>
      <c r="J580">
        <v>1.8538120091702801</v>
      </c>
      <c r="K580">
        <v>0.76138400944276097</v>
      </c>
      <c r="L580">
        <v>7.6519451020631499E-2</v>
      </c>
      <c r="M580">
        <v>6.4672310154339101</v>
      </c>
    </row>
    <row r="581" spans="1:13">
      <c r="A581" t="s">
        <v>23</v>
      </c>
      <c r="B581" t="s">
        <v>890</v>
      </c>
      <c r="C581">
        <v>20</v>
      </c>
      <c r="D581">
        <v>0.78094494338149101</v>
      </c>
      <c r="E581">
        <v>6.4545895326463699E-3</v>
      </c>
      <c r="F581" t="s">
        <v>891</v>
      </c>
      <c r="G581">
        <v>2294</v>
      </c>
      <c r="H581">
        <v>83</v>
      </c>
      <c r="I581">
        <v>18224</v>
      </c>
      <c r="J581">
        <v>1.91426560645371</v>
      </c>
      <c r="K581">
        <v>0.99747968572440804</v>
      </c>
      <c r="L581">
        <v>7.1206443513012405E-2</v>
      </c>
      <c r="M581">
        <v>9.63202166836607</v>
      </c>
    </row>
    <row r="582" spans="1:13">
      <c r="A582" t="s">
        <v>23</v>
      </c>
      <c r="B582" t="s">
        <v>892</v>
      </c>
      <c r="C582">
        <v>17</v>
      </c>
      <c r="D582">
        <v>0.663803201874267</v>
      </c>
      <c r="E582">
        <v>6.7168269208266298E-3</v>
      </c>
      <c r="F582" t="s">
        <v>893</v>
      </c>
      <c r="G582">
        <v>2294</v>
      </c>
      <c r="H582">
        <v>66</v>
      </c>
      <c r="I582">
        <v>18224</v>
      </c>
      <c r="J582">
        <v>2.0462339172016502</v>
      </c>
      <c r="K582">
        <v>0.99802519449743998</v>
      </c>
      <c r="L582">
        <v>7.3130504104476399E-2</v>
      </c>
      <c r="M582">
        <v>10.004356015291201</v>
      </c>
    </row>
    <row r="583" spans="1:13">
      <c r="A583" t="s">
        <v>26</v>
      </c>
      <c r="B583" t="s">
        <v>894</v>
      </c>
      <c r="C583">
        <v>7</v>
      </c>
      <c r="D583">
        <v>0.273330730183522</v>
      </c>
      <c r="E583">
        <v>8.07343964162862E-3</v>
      </c>
      <c r="F583" t="s">
        <v>895</v>
      </c>
      <c r="G583">
        <v>2177</v>
      </c>
      <c r="H583">
        <v>15</v>
      </c>
      <c r="I583">
        <v>16881</v>
      </c>
      <c r="J583">
        <v>3.6186495176848799</v>
      </c>
      <c r="K583">
        <v>0.99999705337512101</v>
      </c>
      <c r="L583">
        <v>0.27858060039795801</v>
      </c>
      <c r="M583">
        <v>12.666924732593801</v>
      </c>
    </row>
    <row r="584" spans="1:13">
      <c r="A584" t="s">
        <v>54</v>
      </c>
      <c r="B584" t="s">
        <v>896</v>
      </c>
      <c r="C584">
        <v>5</v>
      </c>
      <c r="D584">
        <v>0.195236235845372</v>
      </c>
      <c r="E584">
        <v>9.4545396117235794E-3</v>
      </c>
      <c r="F584" t="s">
        <v>897</v>
      </c>
      <c r="G584">
        <v>2391</v>
      </c>
      <c r="H584">
        <v>8</v>
      </c>
      <c r="I584">
        <v>20063</v>
      </c>
      <c r="J584">
        <v>5.2444061062316996</v>
      </c>
      <c r="K584">
        <v>1</v>
      </c>
      <c r="L584">
        <v>0.94332587579763205</v>
      </c>
      <c r="M584">
        <v>16.6717752454771</v>
      </c>
    </row>
    <row r="585" spans="1:13">
      <c r="A585" t="s">
        <v>54</v>
      </c>
      <c r="B585" t="s">
        <v>898</v>
      </c>
      <c r="C585">
        <v>5</v>
      </c>
      <c r="D585">
        <v>0.195236235845372</v>
      </c>
      <c r="E585">
        <v>9.4545396117235794E-3</v>
      </c>
      <c r="F585" t="s">
        <v>897</v>
      </c>
      <c r="G585">
        <v>2391</v>
      </c>
      <c r="H585">
        <v>8</v>
      </c>
      <c r="I585">
        <v>20063</v>
      </c>
      <c r="J585">
        <v>5.2444061062316996</v>
      </c>
      <c r="K585">
        <v>1</v>
      </c>
      <c r="L585">
        <v>0.94332587579763205</v>
      </c>
      <c r="M585">
        <v>16.6717752454771</v>
      </c>
    </row>
    <row r="586" spans="1:13">
      <c r="A586" t="s">
        <v>176</v>
      </c>
      <c r="B586" t="s">
        <v>899</v>
      </c>
      <c r="C586">
        <v>6</v>
      </c>
      <c r="D586">
        <v>0.23428348301444701</v>
      </c>
      <c r="E586">
        <v>1.6308433618372201E-2</v>
      </c>
      <c r="F586" t="s">
        <v>900</v>
      </c>
      <c r="G586">
        <v>1071</v>
      </c>
      <c r="H586">
        <v>15</v>
      </c>
      <c r="I586">
        <v>10057</v>
      </c>
      <c r="J586">
        <v>3.7561157796451901</v>
      </c>
      <c r="K586">
        <v>0.99978290974525896</v>
      </c>
      <c r="L586">
        <v>0.47735945004510499</v>
      </c>
      <c r="M586">
        <v>21.1512510105396</v>
      </c>
    </row>
    <row r="587" spans="1:13">
      <c r="A587" t="s">
        <v>149</v>
      </c>
      <c r="B587" t="s">
        <v>901</v>
      </c>
      <c r="C587">
        <v>6</v>
      </c>
      <c r="D587">
        <v>0.23428348301444701</v>
      </c>
      <c r="E587">
        <v>2.9138988793022801E-2</v>
      </c>
      <c r="F587" t="s">
        <v>900</v>
      </c>
      <c r="G587">
        <v>2284</v>
      </c>
      <c r="H587">
        <v>15</v>
      </c>
      <c r="I587">
        <v>18559</v>
      </c>
      <c r="J587">
        <v>3.2502626970227602</v>
      </c>
      <c r="K587">
        <v>1</v>
      </c>
      <c r="L587">
        <v>0.84004424916234199</v>
      </c>
      <c r="M587">
        <v>41.328805414619602</v>
      </c>
    </row>
    <row r="588" spans="1:13">
      <c r="A588" t="s">
        <v>20</v>
      </c>
      <c r="B588" t="s">
        <v>902</v>
      </c>
      <c r="C588">
        <v>10</v>
      </c>
      <c r="D588">
        <v>0.390472471690745</v>
      </c>
      <c r="E588">
        <v>3.4563331100156698E-2</v>
      </c>
      <c r="F588" t="s">
        <v>903</v>
      </c>
      <c r="G588">
        <v>1079</v>
      </c>
      <c r="H588">
        <v>30</v>
      </c>
      <c r="I588">
        <v>6910</v>
      </c>
      <c r="J588">
        <v>2.1346926166203199</v>
      </c>
      <c r="K588">
        <v>0.99995412708190001</v>
      </c>
      <c r="L588">
        <v>0.34047461620436698</v>
      </c>
      <c r="M588">
        <v>37.256242036086199</v>
      </c>
    </row>
    <row r="589" spans="1:13">
      <c r="A589" t="s">
        <v>54</v>
      </c>
      <c r="B589" t="s">
        <v>904</v>
      </c>
      <c r="C589">
        <v>9</v>
      </c>
      <c r="D589">
        <v>0.35142522452167102</v>
      </c>
      <c r="E589">
        <v>4.2716768906150802E-2</v>
      </c>
      <c r="F589" t="s">
        <v>905</v>
      </c>
      <c r="G589">
        <v>2391</v>
      </c>
      <c r="H589">
        <v>34</v>
      </c>
      <c r="I589">
        <v>20063</v>
      </c>
      <c r="J589">
        <v>2.2211602332275402</v>
      </c>
      <c r="K589">
        <v>1</v>
      </c>
      <c r="L589">
        <v>0.99773080311547002</v>
      </c>
      <c r="M589">
        <v>56.7493755733665</v>
      </c>
    </row>
    <row r="590" spans="1:13">
      <c r="A590" t="s">
        <v>29</v>
      </c>
      <c r="B590" t="s">
        <v>906</v>
      </c>
      <c r="C590">
        <v>13</v>
      </c>
      <c r="D590">
        <v>0.50761421319796896</v>
      </c>
      <c r="E590">
        <v>4.6904910238124098E-2</v>
      </c>
      <c r="F590" t="s">
        <v>907</v>
      </c>
      <c r="G590">
        <v>2181</v>
      </c>
      <c r="H590">
        <v>55</v>
      </c>
      <c r="I590">
        <v>16792</v>
      </c>
      <c r="J590">
        <v>1.81981576424492</v>
      </c>
      <c r="K590">
        <v>1</v>
      </c>
      <c r="L590">
        <v>0.71215176462950402</v>
      </c>
      <c r="M590">
        <v>59.920220922354801</v>
      </c>
    </row>
    <row r="591" spans="1:13">
      <c r="A591" t="s">
        <v>20</v>
      </c>
      <c r="B591" t="s">
        <v>908</v>
      </c>
      <c r="C591">
        <v>15</v>
      </c>
      <c r="D591">
        <v>0.58570870753611803</v>
      </c>
      <c r="E591">
        <v>5.1563179907981503E-2</v>
      </c>
      <c r="F591" t="s">
        <v>909</v>
      </c>
      <c r="G591">
        <v>1079</v>
      </c>
      <c r="H591">
        <v>57</v>
      </c>
      <c r="I591">
        <v>6910</v>
      </c>
      <c r="J591">
        <v>1.6852836447002499</v>
      </c>
      <c r="K591">
        <v>0.999999704615817</v>
      </c>
      <c r="L591">
        <v>0.40455597847097002</v>
      </c>
      <c r="M591">
        <v>50.4171210306557</v>
      </c>
    </row>
    <row r="592" spans="1:13">
      <c r="A592" t="s">
        <v>26</v>
      </c>
      <c r="B592" t="s">
        <v>910</v>
      </c>
      <c r="C592">
        <v>8</v>
      </c>
      <c r="D592">
        <v>0.31237797735259598</v>
      </c>
      <c r="E592">
        <v>6.0176314735513603E-2</v>
      </c>
      <c r="F592" t="s">
        <v>911</v>
      </c>
      <c r="G592">
        <v>2177</v>
      </c>
      <c r="H592">
        <v>28</v>
      </c>
      <c r="I592">
        <v>16881</v>
      </c>
      <c r="J592">
        <v>2.2154997047050302</v>
      </c>
      <c r="K592">
        <v>1</v>
      </c>
      <c r="L592">
        <v>0.74671828799526496</v>
      </c>
      <c r="M592">
        <v>64.547167953631003</v>
      </c>
    </row>
    <row r="593" spans="1:13">
      <c r="A593" t="s">
        <v>20</v>
      </c>
      <c r="B593" t="s">
        <v>912</v>
      </c>
      <c r="C593">
        <v>10</v>
      </c>
      <c r="D593">
        <v>0.390472471690745</v>
      </c>
      <c r="E593">
        <v>6.06654211223982E-2</v>
      </c>
      <c r="F593" t="s">
        <v>913</v>
      </c>
      <c r="G593">
        <v>1079</v>
      </c>
      <c r="H593">
        <v>33</v>
      </c>
      <c r="I593">
        <v>6910</v>
      </c>
      <c r="J593">
        <v>1.9406296514730199</v>
      </c>
      <c r="K593">
        <v>0.99999998090287301</v>
      </c>
      <c r="L593">
        <v>0.41643405502345499</v>
      </c>
      <c r="M593">
        <v>56.365091296887599</v>
      </c>
    </row>
    <row r="594" spans="1:13">
      <c r="A594" t="s">
        <v>20</v>
      </c>
      <c r="B594" t="s">
        <v>914</v>
      </c>
      <c r="C594">
        <v>17</v>
      </c>
      <c r="D594">
        <v>0.663803201874267</v>
      </c>
      <c r="E594">
        <v>7.7539365404822397E-2</v>
      </c>
      <c r="F594" t="s">
        <v>915</v>
      </c>
      <c r="G594">
        <v>1079</v>
      </c>
      <c r="H594">
        <v>71</v>
      </c>
      <c r="I594">
        <v>6910</v>
      </c>
      <c r="J594">
        <v>1.53337075278361</v>
      </c>
      <c r="K594">
        <v>0.99999999988903399</v>
      </c>
      <c r="L594">
        <v>0.47097350864098902</v>
      </c>
      <c r="M594">
        <v>65.682651593946701</v>
      </c>
    </row>
    <row r="595" spans="1:13">
      <c r="A595" t="s">
        <v>20</v>
      </c>
      <c r="B595" t="s">
        <v>916</v>
      </c>
      <c r="C595">
        <v>20</v>
      </c>
      <c r="D595">
        <v>0.78094494338149101</v>
      </c>
      <c r="E595">
        <v>8.3111637530702595E-2</v>
      </c>
      <c r="F595" t="s">
        <v>917</v>
      </c>
      <c r="G595">
        <v>1079</v>
      </c>
      <c r="H595">
        <v>88</v>
      </c>
      <c r="I595">
        <v>6910</v>
      </c>
      <c r="J595">
        <v>1.45547223860476</v>
      </c>
      <c r="K595">
        <v>0.99999999998014399</v>
      </c>
      <c r="L595">
        <v>0.47716443028724098</v>
      </c>
      <c r="M595">
        <v>68.330257846993902</v>
      </c>
    </row>
    <row r="596" spans="1:13">
      <c r="A596" t="s">
        <v>149</v>
      </c>
      <c r="B596" t="s">
        <v>918</v>
      </c>
      <c r="C596">
        <v>10</v>
      </c>
      <c r="D596">
        <v>0.390472471690745</v>
      </c>
      <c r="E596">
        <v>9.4308072070624097E-2</v>
      </c>
      <c r="F596" t="s">
        <v>913</v>
      </c>
      <c r="G596">
        <v>2284</v>
      </c>
      <c r="H596">
        <v>45</v>
      </c>
      <c r="I596">
        <v>18559</v>
      </c>
      <c r="J596">
        <v>1.80570149834598</v>
      </c>
      <c r="K596">
        <v>1</v>
      </c>
      <c r="L596">
        <v>0.98801403287379697</v>
      </c>
      <c r="M596">
        <v>83.238925879036003</v>
      </c>
    </row>
    <row r="597" spans="1:13">
      <c r="A597" t="s">
        <v>20</v>
      </c>
      <c r="B597" t="s">
        <v>919</v>
      </c>
      <c r="C597">
        <v>11</v>
      </c>
      <c r="D597">
        <v>0.42951971885981999</v>
      </c>
      <c r="E597">
        <v>0.10790807618217201</v>
      </c>
      <c r="F597" t="s">
        <v>920</v>
      </c>
      <c r="G597">
        <v>1079</v>
      </c>
      <c r="H597">
        <v>42</v>
      </c>
      <c r="I597">
        <v>6910</v>
      </c>
      <c r="J597">
        <v>1.6772584844873999</v>
      </c>
      <c r="K597">
        <v>0.99999999999999101</v>
      </c>
      <c r="L597">
        <v>0.55546269266638304</v>
      </c>
      <c r="M597">
        <v>77.977664258357194</v>
      </c>
    </row>
    <row r="598" spans="1:13">
      <c r="A598" t="s">
        <v>20</v>
      </c>
      <c r="B598" t="s">
        <v>921</v>
      </c>
      <c r="C598">
        <v>10</v>
      </c>
      <c r="D598">
        <v>0.390472471690745</v>
      </c>
      <c r="E598">
        <v>0.11111886453120701</v>
      </c>
      <c r="F598" t="s">
        <v>913</v>
      </c>
      <c r="G598">
        <v>1079</v>
      </c>
      <c r="H598">
        <v>37</v>
      </c>
      <c r="I598">
        <v>6910</v>
      </c>
      <c r="J598">
        <v>1.7308318513137699</v>
      </c>
      <c r="K598">
        <v>0.999999999999997</v>
      </c>
      <c r="L598">
        <v>0.55776921665346102</v>
      </c>
      <c r="M598">
        <v>79.005141926443599</v>
      </c>
    </row>
    <row r="599" spans="1:13">
      <c r="A599" t="s">
        <v>54</v>
      </c>
      <c r="B599" t="s">
        <v>922</v>
      </c>
      <c r="C599">
        <v>5</v>
      </c>
      <c r="D599">
        <v>0.195236235845372</v>
      </c>
      <c r="E599">
        <v>0.113769375832597</v>
      </c>
      <c r="F599" t="s">
        <v>923</v>
      </c>
      <c r="G599">
        <v>2391</v>
      </c>
      <c r="H599">
        <v>16</v>
      </c>
      <c r="I599">
        <v>20063</v>
      </c>
      <c r="J599">
        <v>2.6222030531158498</v>
      </c>
      <c r="K599">
        <v>1</v>
      </c>
      <c r="L599">
        <v>0.999978959205023</v>
      </c>
      <c r="M599">
        <v>90.161222460961994</v>
      </c>
    </row>
    <row r="600" spans="1:13">
      <c r="A600" t="s">
        <v>54</v>
      </c>
      <c r="B600" t="s">
        <v>924</v>
      </c>
      <c r="C600">
        <v>5</v>
      </c>
      <c r="D600">
        <v>0.195236235845372</v>
      </c>
      <c r="E600">
        <v>0.113769375832597</v>
      </c>
      <c r="F600" t="s">
        <v>923</v>
      </c>
      <c r="G600">
        <v>2391</v>
      </c>
      <c r="H600">
        <v>16</v>
      </c>
      <c r="I600">
        <v>20063</v>
      </c>
      <c r="J600">
        <v>2.6222030531158498</v>
      </c>
      <c r="K600">
        <v>1</v>
      </c>
      <c r="L600">
        <v>0.999978959205023</v>
      </c>
      <c r="M600">
        <v>90.161222460961994</v>
      </c>
    </row>
    <row r="601" spans="1:13">
      <c r="A601" t="s">
        <v>29</v>
      </c>
      <c r="B601" t="s">
        <v>925</v>
      </c>
      <c r="C601">
        <v>14</v>
      </c>
      <c r="D601">
        <v>0.54666146036704399</v>
      </c>
      <c r="E601">
        <v>0.124788591074816</v>
      </c>
      <c r="F601" t="s">
        <v>926</v>
      </c>
      <c r="G601">
        <v>2181</v>
      </c>
      <c r="H601">
        <v>71</v>
      </c>
      <c r="I601">
        <v>16792</v>
      </c>
      <c r="J601">
        <v>1.5181561630212199</v>
      </c>
      <c r="K601">
        <v>1</v>
      </c>
      <c r="L601">
        <v>0.93278058964754396</v>
      </c>
      <c r="M601">
        <v>92.087628434822506</v>
      </c>
    </row>
    <row r="602" spans="1:13">
      <c r="A602" t="s">
        <v>176</v>
      </c>
      <c r="B602" t="s">
        <v>927</v>
      </c>
      <c r="C602">
        <v>3</v>
      </c>
      <c r="D602">
        <v>0.11714174150722299</v>
      </c>
      <c r="E602">
        <v>0.127019251922805</v>
      </c>
      <c r="F602" t="s">
        <v>928</v>
      </c>
      <c r="G602">
        <v>1071</v>
      </c>
      <c r="H602">
        <v>6</v>
      </c>
      <c r="I602">
        <v>10057</v>
      </c>
      <c r="J602">
        <v>4.6951447245564797</v>
      </c>
      <c r="K602">
        <v>1</v>
      </c>
      <c r="L602">
        <v>0.88669970093039996</v>
      </c>
      <c r="M602">
        <v>85.959678466838895</v>
      </c>
    </row>
    <row r="603" spans="1:13">
      <c r="A603" t="s">
        <v>29</v>
      </c>
      <c r="B603" t="s">
        <v>929</v>
      </c>
      <c r="C603">
        <v>3</v>
      </c>
      <c r="D603">
        <v>0.11714174150722299</v>
      </c>
      <c r="E603">
        <v>0.12886944961119801</v>
      </c>
      <c r="F603" t="s">
        <v>930</v>
      </c>
      <c r="G603">
        <v>2181</v>
      </c>
      <c r="H603">
        <v>5</v>
      </c>
      <c r="I603">
        <v>16792</v>
      </c>
      <c r="J603">
        <v>4.6195323246217299</v>
      </c>
      <c r="K603">
        <v>1</v>
      </c>
      <c r="L603">
        <v>0.93606730681327099</v>
      </c>
      <c r="M603">
        <v>92.761019999420498</v>
      </c>
    </row>
    <row r="604" spans="1:13">
      <c r="A604" t="s">
        <v>29</v>
      </c>
      <c r="B604" t="s">
        <v>931</v>
      </c>
      <c r="C604">
        <v>3</v>
      </c>
      <c r="D604">
        <v>0.11714174150722299</v>
      </c>
      <c r="E604">
        <v>0.12886944961119801</v>
      </c>
      <c r="F604" t="s">
        <v>932</v>
      </c>
      <c r="G604">
        <v>2181</v>
      </c>
      <c r="H604">
        <v>5</v>
      </c>
      <c r="I604">
        <v>16792</v>
      </c>
      <c r="J604">
        <v>4.6195323246217299</v>
      </c>
      <c r="K604">
        <v>1</v>
      </c>
      <c r="L604">
        <v>0.93606730681327099</v>
      </c>
      <c r="M604">
        <v>92.761019999420498</v>
      </c>
    </row>
    <row r="605" spans="1:13">
      <c r="A605" t="s">
        <v>176</v>
      </c>
      <c r="B605" t="s">
        <v>933</v>
      </c>
      <c r="C605">
        <v>11</v>
      </c>
      <c r="D605">
        <v>0.42951971885981999</v>
      </c>
      <c r="E605">
        <v>0.14846523138878001</v>
      </c>
      <c r="F605" t="s">
        <v>884</v>
      </c>
      <c r="G605">
        <v>1071</v>
      </c>
      <c r="H605">
        <v>65</v>
      </c>
      <c r="I605">
        <v>10057</v>
      </c>
      <c r="J605">
        <v>1.58912590677296</v>
      </c>
      <c r="K605">
        <v>1</v>
      </c>
      <c r="L605">
        <v>0.90516549366727295</v>
      </c>
      <c r="M605">
        <v>90.199270835739398</v>
      </c>
    </row>
    <row r="606" spans="1:13">
      <c r="A606" t="s">
        <v>149</v>
      </c>
      <c r="B606" t="s">
        <v>934</v>
      </c>
      <c r="C606">
        <v>3</v>
      </c>
      <c r="D606">
        <v>0.11714174150722299</v>
      </c>
      <c r="E606">
        <v>0.16214779462457199</v>
      </c>
      <c r="F606" t="s">
        <v>928</v>
      </c>
      <c r="G606">
        <v>2284</v>
      </c>
      <c r="H606">
        <v>6</v>
      </c>
      <c r="I606">
        <v>18559</v>
      </c>
      <c r="J606">
        <v>4.0628283712784503</v>
      </c>
      <c r="K606">
        <v>1</v>
      </c>
      <c r="L606">
        <v>0.998684010519027</v>
      </c>
      <c r="M606">
        <v>95.882746620816903</v>
      </c>
    </row>
    <row r="607" spans="1:13">
      <c r="A607" t="s">
        <v>149</v>
      </c>
      <c r="B607" t="s">
        <v>935</v>
      </c>
      <c r="C607">
        <v>4</v>
      </c>
      <c r="D607">
        <v>0.15618898867629799</v>
      </c>
      <c r="E607">
        <v>0.175820875292512</v>
      </c>
      <c r="F607" t="s">
        <v>936</v>
      </c>
      <c r="G607">
        <v>2284</v>
      </c>
      <c r="H607">
        <v>12</v>
      </c>
      <c r="I607">
        <v>18559</v>
      </c>
      <c r="J607">
        <v>2.7085522475189698</v>
      </c>
      <c r="K607">
        <v>1</v>
      </c>
      <c r="L607">
        <v>0.99900114710258103</v>
      </c>
      <c r="M607">
        <v>96.939733070646994</v>
      </c>
    </row>
    <row r="608" spans="1:13">
      <c r="A608" t="s">
        <v>29</v>
      </c>
      <c r="B608" t="s">
        <v>937</v>
      </c>
      <c r="C608">
        <v>7</v>
      </c>
      <c r="D608">
        <v>0.273330730183522</v>
      </c>
      <c r="E608">
        <v>0.18615380400345599</v>
      </c>
      <c r="F608" t="s">
        <v>938</v>
      </c>
      <c r="G608">
        <v>2181</v>
      </c>
      <c r="H608">
        <v>30</v>
      </c>
      <c r="I608">
        <v>16792</v>
      </c>
      <c r="J608">
        <v>1.79648479290845</v>
      </c>
      <c r="K608">
        <v>1</v>
      </c>
      <c r="L608">
        <v>0.97511978203032801</v>
      </c>
      <c r="M608">
        <v>98.016367199617306</v>
      </c>
    </row>
    <row r="609" spans="1:13">
      <c r="A609" t="s">
        <v>23</v>
      </c>
      <c r="B609" t="s">
        <v>939</v>
      </c>
      <c r="C609">
        <v>8</v>
      </c>
      <c r="D609">
        <v>0.31237797735259598</v>
      </c>
      <c r="E609">
        <v>0.19442135959058399</v>
      </c>
      <c r="F609" t="s">
        <v>940</v>
      </c>
      <c r="G609">
        <v>2294</v>
      </c>
      <c r="H609">
        <v>38</v>
      </c>
      <c r="I609">
        <v>18224</v>
      </c>
      <c r="J609">
        <v>1.67246363511219</v>
      </c>
      <c r="K609">
        <v>1</v>
      </c>
      <c r="L609">
        <v>0.69334549956816705</v>
      </c>
      <c r="M609">
        <v>96.599979476209299</v>
      </c>
    </row>
    <row r="610" spans="1:13">
      <c r="A610" t="s">
        <v>149</v>
      </c>
      <c r="B610" t="s">
        <v>941</v>
      </c>
      <c r="C610">
        <v>11</v>
      </c>
      <c r="D610">
        <v>0.42951971885981999</v>
      </c>
      <c r="E610">
        <v>0.19745829895210601</v>
      </c>
      <c r="F610" t="s">
        <v>884</v>
      </c>
      <c r="G610">
        <v>2284</v>
      </c>
      <c r="H610">
        <v>60</v>
      </c>
      <c r="I610">
        <v>18559</v>
      </c>
      <c r="J610">
        <v>1.4897037361354299</v>
      </c>
      <c r="K610">
        <v>1</v>
      </c>
      <c r="L610">
        <v>0.99953745832102503</v>
      </c>
      <c r="M610">
        <v>98.105801571024003</v>
      </c>
    </row>
    <row r="611" spans="1:13">
      <c r="A611" t="s">
        <v>29</v>
      </c>
      <c r="B611" t="s">
        <v>942</v>
      </c>
      <c r="C611">
        <v>14</v>
      </c>
      <c r="D611">
        <v>0.54666146036704399</v>
      </c>
      <c r="E611">
        <v>0.206941887359685</v>
      </c>
      <c r="F611" t="s">
        <v>943</v>
      </c>
      <c r="G611">
        <v>2181</v>
      </c>
      <c r="H611">
        <v>78</v>
      </c>
      <c r="I611">
        <v>16792</v>
      </c>
      <c r="J611">
        <v>1.3819113791603399</v>
      </c>
      <c r="K611">
        <v>1</v>
      </c>
      <c r="L611">
        <v>0.98117494654586801</v>
      </c>
      <c r="M611">
        <v>98.7877423108568</v>
      </c>
    </row>
    <row r="612" spans="1:13">
      <c r="A612" t="s">
        <v>20</v>
      </c>
      <c r="B612" t="s">
        <v>944</v>
      </c>
      <c r="C612">
        <v>23</v>
      </c>
      <c r="D612">
        <v>0.89808668488871501</v>
      </c>
      <c r="E612">
        <v>0.211297859826382</v>
      </c>
      <c r="F612" t="s">
        <v>945</v>
      </c>
      <c r="G612">
        <v>1079</v>
      </c>
      <c r="H612">
        <v>118</v>
      </c>
      <c r="I612">
        <v>6910</v>
      </c>
      <c r="J612">
        <v>1.24825246226103</v>
      </c>
      <c r="K612">
        <v>1</v>
      </c>
      <c r="L612">
        <v>0.69994439706912703</v>
      </c>
      <c r="M612">
        <v>95.695084553634203</v>
      </c>
    </row>
    <row r="613" spans="1:13">
      <c r="A613" t="s">
        <v>29</v>
      </c>
      <c r="B613" t="s">
        <v>946</v>
      </c>
      <c r="C613">
        <v>3</v>
      </c>
      <c r="D613">
        <v>0.11714174150722299</v>
      </c>
      <c r="E613">
        <v>0.22764781888222499</v>
      </c>
      <c r="F613" t="s">
        <v>930</v>
      </c>
      <c r="G613">
        <v>2181</v>
      </c>
      <c r="H613">
        <v>7</v>
      </c>
      <c r="I613">
        <v>16792</v>
      </c>
      <c r="J613">
        <v>3.2996659461583802</v>
      </c>
      <c r="K613">
        <v>1</v>
      </c>
      <c r="L613">
        <v>0.98535065925063303</v>
      </c>
      <c r="M613">
        <v>99.267299102859695</v>
      </c>
    </row>
    <row r="614" spans="1:13">
      <c r="A614" t="s">
        <v>20</v>
      </c>
      <c r="B614" t="s">
        <v>947</v>
      </c>
      <c r="C614">
        <v>26</v>
      </c>
      <c r="D614">
        <v>1.0152284263959299</v>
      </c>
      <c r="E614">
        <v>0.28560199809206399</v>
      </c>
      <c r="F614" t="s">
        <v>948</v>
      </c>
      <c r="G614">
        <v>1079</v>
      </c>
      <c r="H614">
        <v>142</v>
      </c>
      <c r="I614">
        <v>6910</v>
      </c>
      <c r="J614">
        <v>1.1725776344815799</v>
      </c>
      <c r="K614">
        <v>1</v>
      </c>
      <c r="L614">
        <v>0.78043058948020305</v>
      </c>
      <c r="M614">
        <v>98.839834914980003</v>
      </c>
    </row>
    <row r="615" spans="1:13">
      <c r="A615" t="s">
        <v>20</v>
      </c>
      <c r="B615" t="s">
        <v>949</v>
      </c>
      <c r="C615">
        <v>11</v>
      </c>
      <c r="D615">
        <v>0.42951971885981999</v>
      </c>
      <c r="E615">
        <v>0.28668770162151003</v>
      </c>
      <c r="F615" t="s">
        <v>950</v>
      </c>
      <c r="G615">
        <v>1079</v>
      </c>
      <c r="H615">
        <v>52</v>
      </c>
      <c r="I615">
        <v>6910</v>
      </c>
      <c r="J615">
        <v>1.3547087759321299</v>
      </c>
      <c r="K615">
        <v>1</v>
      </c>
      <c r="L615">
        <v>0.77667943324571598</v>
      </c>
      <c r="M615">
        <v>98.862982737142104</v>
      </c>
    </row>
    <row r="616" spans="1:13">
      <c r="A616" t="s">
        <v>20</v>
      </c>
      <c r="B616" t="s">
        <v>951</v>
      </c>
      <c r="C616">
        <v>10</v>
      </c>
      <c r="D616">
        <v>0.390472471690745</v>
      </c>
      <c r="E616">
        <v>0.306378637099114</v>
      </c>
      <c r="F616" t="s">
        <v>952</v>
      </c>
      <c r="G616">
        <v>1079</v>
      </c>
      <c r="H616">
        <v>47</v>
      </c>
      <c r="I616">
        <v>6910</v>
      </c>
      <c r="J616">
        <v>1.3625697552895699</v>
      </c>
      <c r="K616">
        <v>1</v>
      </c>
      <c r="L616">
        <v>0.78789596169807596</v>
      </c>
      <c r="M616">
        <v>99.215364763094797</v>
      </c>
    </row>
    <row r="617" spans="1:13">
      <c r="A617" t="s">
        <v>149</v>
      </c>
      <c r="B617" t="s">
        <v>953</v>
      </c>
      <c r="C617">
        <v>11</v>
      </c>
      <c r="D617">
        <v>0.42951971885981999</v>
      </c>
      <c r="E617">
        <v>0.323626900325302</v>
      </c>
      <c r="F617" t="s">
        <v>884</v>
      </c>
      <c r="G617">
        <v>2284</v>
      </c>
      <c r="H617">
        <v>68</v>
      </c>
      <c r="I617">
        <v>18559</v>
      </c>
      <c r="J617">
        <v>1.3144444730606699</v>
      </c>
      <c r="K617">
        <v>1</v>
      </c>
      <c r="L617">
        <v>0.99997950731531104</v>
      </c>
      <c r="M617">
        <v>99.913296548915994</v>
      </c>
    </row>
    <row r="618" spans="1:13">
      <c r="A618" t="s">
        <v>15</v>
      </c>
      <c r="B618" t="s">
        <v>954</v>
      </c>
      <c r="C618">
        <v>3</v>
      </c>
      <c r="D618">
        <v>0.11714174150722299</v>
      </c>
      <c r="E618">
        <v>0.33082677463232302</v>
      </c>
      <c r="F618" t="s">
        <v>955</v>
      </c>
      <c r="G618">
        <v>2413</v>
      </c>
      <c r="H618">
        <v>10</v>
      </c>
      <c r="I618">
        <v>20581</v>
      </c>
      <c r="J618">
        <v>2.5587650227932</v>
      </c>
      <c r="K618">
        <v>1</v>
      </c>
      <c r="L618">
        <v>0.78428791032198397</v>
      </c>
      <c r="M618">
        <v>99.713841056775095</v>
      </c>
    </row>
    <row r="619" spans="1:13">
      <c r="A619" t="s">
        <v>23</v>
      </c>
      <c r="B619" t="s">
        <v>956</v>
      </c>
      <c r="C619">
        <v>3</v>
      </c>
      <c r="D619">
        <v>0.11714174150722299</v>
      </c>
      <c r="E619">
        <v>0.41150865802735898</v>
      </c>
      <c r="F619" t="s">
        <v>955</v>
      </c>
      <c r="G619">
        <v>2294</v>
      </c>
      <c r="H619">
        <v>11</v>
      </c>
      <c r="I619">
        <v>18224</v>
      </c>
      <c r="J619">
        <v>2.1666006182135198</v>
      </c>
      <c r="K619">
        <v>1</v>
      </c>
      <c r="L619">
        <v>0.90941464318296295</v>
      </c>
      <c r="M619">
        <v>99.974960806770795</v>
      </c>
    </row>
    <row r="620" spans="1:13">
      <c r="A620" t="s">
        <v>20</v>
      </c>
      <c r="B620" t="s">
        <v>957</v>
      </c>
      <c r="C620">
        <v>12</v>
      </c>
      <c r="D620">
        <v>0.46856696602889403</v>
      </c>
      <c r="E620">
        <v>0.41442154358927502</v>
      </c>
      <c r="F620" t="s">
        <v>958</v>
      </c>
      <c r="G620">
        <v>1079</v>
      </c>
      <c r="H620">
        <v>64</v>
      </c>
      <c r="I620">
        <v>6910</v>
      </c>
      <c r="J620">
        <v>1.20076459684893</v>
      </c>
      <c r="K620">
        <v>1</v>
      </c>
      <c r="L620">
        <v>0.861074690535509</v>
      </c>
      <c r="M620">
        <v>99.916784760990893</v>
      </c>
    </row>
    <row r="621" spans="1:13">
      <c r="A621" t="s">
        <v>20</v>
      </c>
      <c r="B621" t="s">
        <v>959</v>
      </c>
      <c r="C621">
        <v>9</v>
      </c>
      <c r="D621">
        <v>0.35142522452167102</v>
      </c>
      <c r="E621">
        <v>0.62130346354429999</v>
      </c>
      <c r="F621" t="s">
        <v>960</v>
      </c>
      <c r="G621">
        <v>1079</v>
      </c>
      <c r="H621">
        <v>54</v>
      </c>
      <c r="I621">
        <v>6910</v>
      </c>
      <c r="J621">
        <v>1.06734630831016</v>
      </c>
      <c r="K621">
        <v>1</v>
      </c>
      <c r="L621">
        <v>0.95170543858753898</v>
      </c>
      <c r="M621">
        <v>99.999741883018402</v>
      </c>
    </row>
    <row r="622" spans="1:13">
      <c r="A622" t="s">
        <v>149</v>
      </c>
      <c r="B622" t="s">
        <v>961</v>
      </c>
      <c r="C622">
        <v>4</v>
      </c>
      <c r="D622">
        <v>0.15618898867629799</v>
      </c>
      <c r="E622">
        <v>0.68687773097646498</v>
      </c>
      <c r="F622" t="s">
        <v>936</v>
      </c>
      <c r="G622">
        <v>2284</v>
      </c>
      <c r="H622">
        <v>28</v>
      </c>
      <c r="I622">
        <v>18559</v>
      </c>
      <c r="J622">
        <v>1.1608081060795501</v>
      </c>
      <c r="K622">
        <v>1</v>
      </c>
      <c r="L622">
        <v>0.999999999541347</v>
      </c>
      <c r="M622">
        <v>99.999999919265306</v>
      </c>
    </row>
    <row r="623" spans="1:13">
      <c r="A623" t="s">
        <v>20</v>
      </c>
      <c r="B623" t="s">
        <v>962</v>
      </c>
      <c r="C623">
        <v>24</v>
      </c>
      <c r="D623">
        <v>0.93713393205778905</v>
      </c>
      <c r="E623">
        <v>0.837146128181539</v>
      </c>
      <c r="F623" t="s">
        <v>963</v>
      </c>
      <c r="G623">
        <v>1079</v>
      </c>
      <c r="H623">
        <v>174</v>
      </c>
      <c r="I623">
        <v>6910</v>
      </c>
      <c r="J623">
        <v>0.88332108273944498</v>
      </c>
      <c r="K623">
        <v>1</v>
      </c>
      <c r="L623">
        <v>0.98272544977165399</v>
      </c>
      <c r="M623">
        <v>99.999999996408206</v>
      </c>
    </row>
    <row r="625" spans="1:13">
      <c r="A625" t="s">
        <v>964</v>
      </c>
      <c r="B625" t="s">
        <v>965</v>
      </c>
    </row>
    <row r="626" spans="1:13">
      <c r="A626" t="s">
        <v>2</v>
      </c>
      <c r="B626" t="s">
        <v>3</v>
      </c>
      <c r="C626" t="s">
        <v>4</v>
      </c>
      <c r="D626" t="s">
        <v>5</v>
      </c>
      <c r="E626" t="s">
        <v>6</v>
      </c>
      <c r="F626" t="s">
        <v>7</v>
      </c>
      <c r="G626" t="s">
        <v>8</v>
      </c>
      <c r="H626" t="s">
        <v>9</v>
      </c>
      <c r="I626" t="s">
        <v>10</v>
      </c>
      <c r="J626" t="s">
        <v>11</v>
      </c>
      <c r="K626" t="s">
        <v>12</v>
      </c>
      <c r="L626" t="s">
        <v>13</v>
      </c>
      <c r="M626" t="s">
        <v>14</v>
      </c>
    </row>
    <row r="627" spans="1:13">
      <c r="A627" t="s">
        <v>54</v>
      </c>
      <c r="B627" t="s">
        <v>966</v>
      </c>
      <c r="C627">
        <v>8</v>
      </c>
      <c r="D627">
        <v>0.31237797735259598</v>
      </c>
      <c r="E627">
        <v>2.87277272214027E-2</v>
      </c>
      <c r="F627" t="s">
        <v>967</v>
      </c>
      <c r="G627">
        <v>2391</v>
      </c>
      <c r="H627">
        <v>26</v>
      </c>
      <c r="I627">
        <v>20063</v>
      </c>
      <c r="J627">
        <v>2.5818614676832898</v>
      </c>
      <c r="K627">
        <v>1</v>
      </c>
      <c r="L627">
        <v>0.99493100733676798</v>
      </c>
      <c r="M627">
        <v>42.857725940008599</v>
      </c>
    </row>
    <row r="628" spans="1:13">
      <c r="A628" t="s">
        <v>149</v>
      </c>
      <c r="B628" t="s">
        <v>968</v>
      </c>
      <c r="C628">
        <v>10</v>
      </c>
      <c r="D628">
        <v>0.390472471690745</v>
      </c>
      <c r="E628">
        <v>5.0471450256119599E-2</v>
      </c>
      <c r="F628" t="s">
        <v>969</v>
      </c>
      <c r="G628">
        <v>2284</v>
      </c>
      <c r="H628">
        <v>40</v>
      </c>
      <c r="I628">
        <v>18559</v>
      </c>
      <c r="J628">
        <v>2.0314141856392198</v>
      </c>
      <c r="K628">
        <v>1</v>
      </c>
      <c r="L628">
        <v>0.93045991182385601</v>
      </c>
      <c r="M628">
        <v>60.695689270582598</v>
      </c>
    </row>
    <row r="629" spans="1:13">
      <c r="A629" t="s">
        <v>176</v>
      </c>
      <c r="B629" t="s">
        <v>970</v>
      </c>
      <c r="C629">
        <v>7</v>
      </c>
      <c r="D629">
        <v>0.273330730183522</v>
      </c>
      <c r="E629">
        <v>8.0840887010663401E-2</v>
      </c>
      <c r="F629" t="s">
        <v>971</v>
      </c>
      <c r="G629">
        <v>1071</v>
      </c>
      <c r="H629">
        <v>29</v>
      </c>
      <c r="I629">
        <v>10057</v>
      </c>
      <c r="J629">
        <v>2.2666215911652001</v>
      </c>
      <c r="K629">
        <v>1</v>
      </c>
      <c r="L629">
        <v>0.78656517778662205</v>
      </c>
      <c r="M629">
        <v>70.426108969836804</v>
      </c>
    </row>
    <row r="631" spans="1:13">
      <c r="A631" t="s">
        <v>972</v>
      </c>
      <c r="B631" t="s">
        <v>973</v>
      </c>
    </row>
    <row r="632" spans="1:13">
      <c r="A632" t="s">
        <v>2</v>
      </c>
      <c r="B632" t="s">
        <v>3</v>
      </c>
      <c r="C632" t="s">
        <v>4</v>
      </c>
      <c r="D632" t="s">
        <v>5</v>
      </c>
      <c r="E632" t="s">
        <v>6</v>
      </c>
      <c r="F632" t="s">
        <v>7</v>
      </c>
      <c r="G632" t="s">
        <v>8</v>
      </c>
      <c r="H632" t="s">
        <v>9</v>
      </c>
      <c r="I632" t="s">
        <v>10</v>
      </c>
      <c r="J632" t="s">
        <v>11</v>
      </c>
      <c r="K632" t="s">
        <v>12</v>
      </c>
      <c r="L632" t="s">
        <v>13</v>
      </c>
      <c r="M632" t="s">
        <v>14</v>
      </c>
    </row>
    <row r="633" spans="1:13">
      <c r="A633" t="s">
        <v>23</v>
      </c>
      <c r="B633" t="s">
        <v>974</v>
      </c>
      <c r="C633">
        <v>9</v>
      </c>
      <c r="D633">
        <v>0.35142522452167102</v>
      </c>
      <c r="E633">
        <v>2.76368911059001E-3</v>
      </c>
      <c r="F633" t="s">
        <v>975</v>
      </c>
      <c r="G633">
        <v>2294</v>
      </c>
      <c r="H633">
        <v>21</v>
      </c>
      <c r="I633">
        <v>18224</v>
      </c>
      <c r="J633">
        <v>3.4046581143355299</v>
      </c>
      <c r="K633">
        <v>0.92247726252412099</v>
      </c>
      <c r="L633">
        <v>3.3966281911468402E-2</v>
      </c>
      <c r="M633">
        <v>4.2361875476618902</v>
      </c>
    </row>
    <row r="634" spans="1:13">
      <c r="A634" t="s">
        <v>26</v>
      </c>
      <c r="B634" t="s">
        <v>976</v>
      </c>
      <c r="C634">
        <v>7</v>
      </c>
      <c r="D634">
        <v>0.273330730183522</v>
      </c>
      <c r="E634">
        <v>1.1529257322217599E-2</v>
      </c>
      <c r="F634" t="s">
        <v>977</v>
      </c>
      <c r="G634">
        <v>2177</v>
      </c>
      <c r="H634">
        <v>16</v>
      </c>
      <c r="I634">
        <v>16881</v>
      </c>
      <c r="J634">
        <v>3.3924839228295798</v>
      </c>
      <c r="K634">
        <v>0.99999998774931997</v>
      </c>
      <c r="L634">
        <v>0.34535821052946902</v>
      </c>
      <c r="M634">
        <v>17.613892609199301</v>
      </c>
    </row>
    <row r="635" spans="1:13">
      <c r="A635" t="s">
        <v>23</v>
      </c>
      <c r="B635" t="s">
        <v>978</v>
      </c>
      <c r="C635">
        <v>3</v>
      </c>
      <c r="D635">
        <v>0.11714174150722299</v>
      </c>
      <c r="E635">
        <v>7.9785197856742193E-2</v>
      </c>
      <c r="F635" t="s">
        <v>979</v>
      </c>
      <c r="G635">
        <v>2294</v>
      </c>
      <c r="H635">
        <v>4</v>
      </c>
      <c r="I635">
        <v>18224</v>
      </c>
      <c r="J635">
        <v>5.9581517000871802</v>
      </c>
      <c r="K635">
        <v>1</v>
      </c>
      <c r="L635">
        <v>0.436365883985739</v>
      </c>
      <c r="M635">
        <v>72.759858079501498</v>
      </c>
    </row>
    <row r="636" spans="1:13">
      <c r="A636" t="s">
        <v>23</v>
      </c>
      <c r="B636" t="s">
        <v>980</v>
      </c>
      <c r="C636">
        <v>3</v>
      </c>
      <c r="D636">
        <v>0.11714174150722299</v>
      </c>
      <c r="E636">
        <v>7.9785197856742193E-2</v>
      </c>
      <c r="F636" t="s">
        <v>979</v>
      </c>
      <c r="G636">
        <v>2294</v>
      </c>
      <c r="H636">
        <v>4</v>
      </c>
      <c r="I636">
        <v>18224</v>
      </c>
      <c r="J636">
        <v>5.9581517000871802</v>
      </c>
      <c r="K636">
        <v>1</v>
      </c>
      <c r="L636">
        <v>0.436365883985739</v>
      </c>
      <c r="M636">
        <v>72.759858079501498</v>
      </c>
    </row>
    <row r="637" spans="1:13">
      <c r="A637" t="s">
        <v>23</v>
      </c>
      <c r="B637" t="s">
        <v>981</v>
      </c>
      <c r="C637">
        <v>3</v>
      </c>
      <c r="D637">
        <v>0.11714174150722299</v>
      </c>
      <c r="E637">
        <v>7.9785197856742193E-2</v>
      </c>
      <c r="F637" t="s">
        <v>979</v>
      </c>
      <c r="G637">
        <v>2294</v>
      </c>
      <c r="H637">
        <v>4</v>
      </c>
      <c r="I637">
        <v>18224</v>
      </c>
      <c r="J637">
        <v>5.9581517000871802</v>
      </c>
      <c r="K637">
        <v>1</v>
      </c>
      <c r="L637">
        <v>0.436365883985739</v>
      </c>
      <c r="M637">
        <v>72.759858079501498</v>
      </c>
    </row>
    <row r="638" spans="1:13">
      <c r="A638" t="s">
        <v>26</v>
      </c>
      <c r="B638" t="s">
        <v>982</v>
      </c>
      <c r="C638">
        <v>3</v>
      </c>
      <c r="D638">
        <v>0.11714174150722299</v>
      </c>
      <c r="E638">
        <v>8.3367243671345806E-2</v>
      </c>
      <c r="F638" t="s">
        <v>979</v>
      </c>
      <c r="G638">
        <v>2177</v>
      </c>
      <c r="H638">
        <v>4</v>
      </c>
      <c r="I638">
        <v>16881</v>
      </c>
      <c r="J638">
        <v>5.8156867248507096</v>
      </c>
      <c r="K638">
        <v>1</v>
      </c>
      <c r="L638">
        <v>0.81516810162922604</v>
      </c>
      <c r="M638">
        <v>76.646662484314803</v>
      </c>
    </row>
    <row r="639" spans="1:13">
      <c r="A639" t="s">
        <v>29</v>
      </c>
      <c r="B639" t="s">
        <v>983</v>
      </c>
      <c r="C639">
        <v>3</v>
      </c>
      <c r="D639">
        <v>0.11714174150722299</v>
      </c>
      <c r="E639">
        <v>8.4451340926206597E-2</v>
      </c>
      <c r="F639" t="s">
        <v>979</v>
      </c>
      <c r="G639">
        <v>2181</v>
      </c>
      <c r="H639">
        <v>4</v>
      </c>
      <c r="I639">
        <v>16792</v>
      </c>
      <c r="J639">
        <v>5.7744154057771597</v>
      </c>
      <c r="K639">
        <v>1</v>
      </c>
      <c r="L639">
        <v>0.865537586123169</v>
      </c>
      <c r="M639">
        <v>81.347830724959394</v>
      </c>
    </row>
    <row r="640" spans="1:13">
      <c r="A640" t="s">
        <v>29</v>
      </c>
      <c r="B640" t="s">
        <v>984</v>
      </c>
      <c r="C640">
        <v>4</v>
      </c>
      <c r="D640">
        <v>0.15618898867629799</v>
      </c>
      <c r="E640">
        <v>0.41975161576832798</v>
      </c>
      <c r="F640" t="s">
        <v>985</v>
      </c>
      <c r="G640">
        <v>2181</v>
      </c>
      <c r="H640">
        <v>18</v>
      </c>
      <c r="I640">
        <v>16792</v>
      </c>
      <c r="J640">
        <v>1.7109378980080401</v>
      </c>
      <c r="K640">
        <v>1</v>
      </c>
      <c r="L640">
        <v>0.99910471737401096</v>
      </c>
      <c r="M640">
        <v>99.996829322679005</v>
      </c>
    </row>
    <row r="642" spans="1:13">
      <c r="A642" t="s">
        <v>986</v>
      </c>
      <c r="B642" t="s">
        <v>987</v>
      </c>
    </row>
    <row r="643" spans="1:13">
      <c r="A643" t="s">
        <v>2</v>
      </c>
      <c r="B643" t="s">
        <v>3</v>
      </c>
      <c r="C643" t="s">
        <v>4</v>
      </c>
      <c r="D643" t="s">
        <v>5</v>
      </c>
      <c r="E643" t="s">
        <v>6</v>
      </c>
      <c r="F643" t="s">
        <v>7</v>
      </c>
      <c r="G643" t="s">
        <v>8</v>
      </c>
      <c r="H643" t="s">
        <v>9</v>
      </c>
      <c r="I643" t="s">
        <v>10</v>
      </c>
      <c r="J643" t="s">
        <v>11</v>
      </c>
      <c r="K643" t="s">
        <v>12</v>
      </c>
      <c r="L643" t="s">
        <v>13</v>
      </c>
      <c r="M643" t="s">
        <v>14</v>
      </c>
    </row>
    <row r="644" spans="1:13">
      <c r="A644" t="s">
        <v>149</v>
      </c>
      <c r="B644" t="s">
        <v>988</v>
      </c>
      <c r="C644">
        <v>32</v>
      </c>
      <c r="D644">
        <v>1.2495119094103799</v>
      </c>
      <c r="E644">
        <v>1.2276787930961401E-2</v>
      </c>
      <c r="F644" t="s">
        <v>989</v>
      </c>
      <c r="G644">
        <v>2284</v>
      </c>
      <c r="H644">
        <v>167</v>
      </c>
      <c r="I644">
        <v>18559</v>
      </c>
      <c r="J644">
        <v>1.5570120704300601</v>
      </c>
      <c r="K644">
        <v>1</v>
      </c>
      <c r="L644">
        <v>0.61784629721376305</v>
      </c>
      <c r="M644">
        <v>19.9674432690388</v>
      </c>
    </row>
    <row r="645" spans="1:13">
      <c r="A645" t="s">
        <v>54</v>
      </c>
      <c r="B645" t="s">
        <v>990</v>
      </c>
      <c r="C645">
        <v>21</v>
      </c>
      <c r="D645">
        <v>0.81999219055056605</v>
      </c>
      <c r="E645">
        <v>1.49397664302284E-2</v>
      </c>
      <c r="F645" t="s">
        <v>991</v>
      </c>
      <c r="G645">
        <v>2391</v>
      </c>
      <c r="H645">
        <v>101</v>
      </c>
      <c r="I645">
        <v>20063</v>
      </c>
      <c r="J645">
        <v>1.74467371454836</v>
      </c>
      <c r="K645">
        <v>1</v>
      </c>
      <c r="L645">
        <v>0.96217630321291603</v>
      </c>
      <c r="M645">
        <v>25.0984280763664</v>
      </c>
    </row>
    <row r="646" spans="1:13">
      <c r="A646" t="s">
        <v>15</v>
      </c>
      <c r="B646" t="s">
        <v>992</v>
      </c>
      <c r="C646">
        <v>30</v>
      </c>
      <c r="D646">
        <v>1.1714174150722301</v>
      </c>
      <c r="E646">
        <v>2.0909999108322499E-2</v>
      </c>
      <c r="F646" t="s">
        <v>993</v>
      </c>
      <c r="G646">
        <v>2413</v>
      </c>
      <c r="H646">
        <v>168</v>
      </c>
      <c r="I646">
        <v>20581</v>
      </c>
      <c r="J646">
        <v>1.5230744183292799</v>
      </c>
      <c r="K646">
        <v>0.99999024678161597</v>
      </c>
      <c r="L646">
        <v>0.13430611588872701</v>
      </c>
      <c r="M646">
        <v>26.513569205911399</v>
      </c>
    </row>
    <row r="647" spans="1:13">
      <c r="A647" t="s">
        <v>29</v>
      </c>
      <c r="B647" t="s">
        <v>994</v>
      </c>
      <c r="C647">
        <v>44</v>
      </c>
      <c r="D647">
        <v>1.71807887543928</v>
      </c>
      <c r="E647">
        <v>2.5093819040432001E-2</v>
      </c>
      <c r="F647" t="s">
        <v>995</v>
      </c>
      <c r="G647">
        <v>2181</v>
      </c>
      <c r="H647">
        <v>246</v>
      </c>
      <c r="I647">
        <v>16792</v>
      </c>
      <c r="J647">
        <v>1.3770963569332999</v>
      </c>
      <c r="K647">
        <v>1</v>
      </c>
      <c r="L647">
        <v>0.54826754039313896</v>
      </c>
      <c r="M647">
        <v>38.348610356909198</v>
      </c>
    </row>
    <row r="648" spans="1:13">
      <c r="A648" t="s">
        <v>54</v>
      </c>
      <c r="B648" t="s">
        <v>996</v>
      </c>
      <c r="C648">
        <v>21</v>
      </c>
      <c r="D648">
        <v>0.81999219055056605</v>
      </c>
      <c r="E648">
        <v>2.9380456588379299E-2</v>
      </c>
      <c r="F648" t="s">
        <v>997</v>
      </c>
      <c r="G648">
        <v>2391</v>
      </c>
      <c r="H648">
        <v>108</v>
      </c>
      <c r="I648">
        <v>20063</v>
      </c>
      <c r="J648">
        <v>1.63159301082764</v>
      </c>
      <c r="K648">
        <v>1</v>
      </c>
      <c r="L648">
        <v>0.99465765780972504</v>
      </c>
      <c r="M648">
        <v>43.590514122530102</v>
      </c>
    </row>
    <row r="649" spans="1:13">
      <c r="A649" t="s">
        <v>149</v>
      </c>
      <c r="B649" t="s">
        <v>998</v>
      </c>
      <c r="C649">
        <v>26</v>
      </c>
      <c r="D649">
        <v>1.0152284263959299</v>
      </c>
      <c r="E649">
        <v>3.22882868354291E-2</v>
      </c>
      <c r="F649" t="s">
        <v>999</v>
      </c>
      <c r="G649">
        <v>2284</v>
      </c>
      <c r="H649">
        <v>139</v>
      </c>
      <c r="I649">
        <v>18559</v>
      </c>
      <c r="J649">
        <v>1.5199070165933799</v>
      </c>
      <c r="K649">
        <v>1</v>
      </c>
      <c r="L649">
        <v>0.85835927470585904</v>
      </c>
      <c r="M649">
        <v>44.667331637862503</v>
      </c>
    </row>
    <row r="650" spans="1:13">
      <c r="A650" t="s">
        <v>54</v>
      </c>
      <c r="B650" t="s">
        <v>1000</v>
      </c>
      <c r="C650">
        <v>39</v>
      </c>
      <c r="D650">
        <v>1.5228426395939001</v>
      </c>
      <c r="E650">
        <v>3.4670924960596101E-2</v>
      </c>
      <c r="F650" t="s">
        <v>1001</v>
      </c>
      <c r="G650">
        <v>2391</v>
      </c>
      <c r="H650">
        <v>237</v>
      </c>
      <c r="I650">
        <v>20063</v>
      </c>
      <c r="J650">
        <v>1.38080565834961</v>
      </c>
      <c r="K650">
        <v>1</v>
      </c>
      <c r="L650">
        <v>0.99751518139589701</v>
      </c>
      <c r="M650">
        <v>49.209775347867399</v>
      </c>
    </row>
    <row r="651" spans="1:13">
      <c r="A651" t="s">
        <v>26</v>
      </c>
      <c r="B651" t="s">
        <v>1002</v>
      </c>
      <c r="C651">
        <v>39</v>
      </c>
      <c r="D651">
        <v>1.5228426395939001</v>
      </c>
      <c r="E651">
        <v>7.7888443534855994E-2</v>
      </c>
      <c r="F651" t="s">
        <v>1003</v>
      </c>
      <c r="G651">
        <v>2177</v>
      </c>
      <c r="H651">
        <v>234</v>
      </c>
      <c r="I651">
        <v>16881</v>
      </c>
      <c r="J651">
        <v>1.2923748277446001</v>
      </c>
      <c r="K651">
        <v>1</v>
      </c>
      <c r="L651">
        <v>0.80879853636768295</v>
      </c>
      <c r="M651">
        <v>74.201671239538697</v>
      </c>
    </row>
    <row r="652" spans="1:13">
      <c r="A652" t="s">
        <v>54</v>
      </c>
      <c r="B652" t="s">
        <v>1004</v>
      </c>
      <c r="C652">
        <v>46</v>
      </c>
      <c r="D652">
        <v>1.79617336977743</v>
      </c>
      <c r="E652">
        <v>9.2921139973734898E-2</v>
      </c>
      <c r="F652" t="s">
        <v>1005</v>
      </c>
      <c r="G652">
        <v>2391</v>
      </c>
      <c r="H652">
        <v>310</v>
      </c>
      <c r="I652">
        <v>20063</v>
      </c>
      <c r="J652">
        <v>1.24512351425372</v>
      </c>
      <c r="K652">
        <v>1</v>
      </c>
      <c r="L652">
        <v>0.99993521416601905</v>
      </c>
      <c r="M652">
        <v>84.624827969729694</v>
      </c>
    </row>
    <row r="653" spans="1:13">
      <c r="A653" t="s">
        <v>15</v>
      </c>
      <c r="B653" t="s">
        <v>1006</v>
      </c>
      <c r="C653">
        <v>49</v>
      </c>
      <c r="D653">
        <v>1.91331511128465</v>
      </c>
      <c r="E653">
        <v>0.1071217975451</v>
      </c>
      <c r="F653" t="s">
        <v>1007</v>
      </c>
      <c r="G653">
        <v>2413</v>
      </c>
      <c r="H653">
        <v>343</v>
      </c>
      <c r="I653">
        <v>20581</v>
      </c>
      <c r="J653">
        <v>1.2184595346634299</v>
      </c>
      <c r="K653">
        <v>1</v>
      </c>
      <c r="L653">
        <v>0.43016321927585699</v>
      </c>
      <c r="M653">
        <v>80.829980533616705</v>
      </c>
    </row>
    <row r="654" spans="1:13">
      <c r="A654" t="s">
        <v>26</v>
      </c>
      <c r="B654" t="s">
        <v>1008</v>
      </c>
      <c r="C654">
        <v>55</v>
      </c>
      <c r="D654">
        <v>2.1475985942991</v>
      </c>
      <c r="E654">
        <v>0.25538186366349103</v>
      </c>
      <c r="F654" t="s">
        <v>1009</v>
      </c>
      <c r="G654">
        <v>2177</v>
      </c>
      <c r="H654">
        <v>384</v>
      </c>
      <c r="I654">
        <v>16881</v>
      </c>
      <c r="J654">
        <v>1.11063461759301</v>
      </c>
      <c r="K654">
        <v>1</v>
      </c>
      <c r="L654">
        <v>0.97615038013411404</v>
      </c>
      <c r="M654">
        <v>99.275183021942794</v>
      </c>
    </row>
    <row r="655" spans="1:13">
      <c r="A655" t="s">
        <v>149</v>
      </c>
      <c r="B655" t="s">
        <v>1010</v>
      </c>
      <c r="C655">
        <v>97</v>
      </c>
      <c r="D655">
        <v>3.7875829754002299</v>
      </c>
      <c r="E655">
        <v>0.90965725619075599</v>
      </c>
      <c r="F655" t="s">
        <v>1011</v>
      </c>
      <c r="G655">
        <v>2284</v>
      </c>
      <c r="H655">
        <v>879</v>
      </c>
      <c r="I655">
        <v>18559</v>
      </c>
      <c r="J655">
        <v>0.89668794542436903</v>
      </c>
      <c r="K655">
        <v>1</v>
      </c>
      <c r="L655">
        <v>0.999999999999997</v>
      </c>
      <c r="M655">
        <v>100</v>
      </c>
    </row>
    <row r="657" spans="1:13">
      <c r="A657" t="s">
        <v>1012</v>
      </c>
      <c r="B657" t="s">
        <v>1013</v>
      </c>
    </row>
    <row r="658" spans="1:13">
      <c r="A658" t="s">
        <v>2</v>
      </c>
      <c r="B658" t="s">
        <v>3</v>
      </c>
      <c r="C658" t="s">
        <v>4</v>
      </c>
      <c r="D658" t="s">
        <v>5</v>
      </c>
      <c r="E658" t="s">
        <v>6</v>
      </c>
      <c r="F658" t="s">
        <v>7</v>
      </c>
      <c r="G658" t="s">
        <v>8</v>
      </c>
      <c r="H658" t="s">
        <v>9</v>
      </c>
      <c r="I658" t="s">
        <v>10</v>
      </c>
      <c r="J658" t="s">
        <v>11</v>
      </c>
      <c r="K658" t="s">
        <v>12</v>
      </c>
      <c r="L658" t="s">
        <v>13</v>
      </c>
      <c r="M658" t="s">
        <v>14</v>
      </c>
    </row>
    <row r="659" spans="1:13">
      <c r="A659" t="s">
        <v>29</v>
      </c>
      <c r="B659" t="s">
        <v>1014</v>
      </c>
      <c r="C659">
        <v>18</v>
      </c>
      <c r="D659">
        <v>0.70285044904334204</v>
      </c>
      <c r="E659" s="1">
        <v>6.2389929330874505E-5</v>
      </c>
      <c r="F659" t="s">
        <v>1015</v>
      </c>
      <c r="G659">
        <v>2181</v>
      </c>
      <c r="H659">
        <v>48</v>
      </c>
      <c r="I659">
        <v>16792</v>
      </c>
      <c r="J659">
        <v>2.8872077028885799</v>
      </c>
      <c r="K659">
        <v>0.26812573869128598</v>
      </c>
      <c r="L659">
        <v>5.2766488794269099E-3</v>
      </c>
      <c r="M659">
        <v>0.118672385866958</v>
      </c>
    </row>
    <row r="660" spans="1:13">
      <c r="A660" t="s">
        <v>29</v>
      </c>
      <c r="B660" t="s">
        <v>1016</v>
      </c>
      <c r="C660">
        <v>25</v>
      </c>
      <c r="D660">
        <v>0.97618117922686398</v>
      </c>
      <c r="E660" s="1">
        <v>1.7577448598353099E-4</v>
      </c>
      <c r="F660" t="s">
        <v>1017</v>
      </c>
      <c r="G660">
        <v>2181</v>
      </c>
      <c r="H660">
        <v>86</v>
      </c>
      <c r="I660">
        <v>16792</v>
      </c>
      <c r="J660">
        <v>2.2381455061151798</v>
      </c>
      <c r="K660">
        <v>0.585000121056239</v>
      </c>
      <c r="L660">
        <v>1.30407460646585E-2</v>
      </c>
      <c r="M660">
        <v>0.334000546383383</v>
      </c>
    </row>
    <row r="661" spans="1:13">
      <c r="A661" t="s">
        <v>29</v>
      </c>
      <c r="B661" t="s">
        <v>1018</v>
      </c>
      <c r="C661">
        <v>12</v>
      </c>
      <c r="D661">
        <v>0.46856696602889403</v>
      </c>
      <c r="E661" s="1">
        <v>6.2993570162592097E-4</v>
      </c>
      <c r="F661" t="s">
        <v>1019</v>
      </c>
      <c r="G661">
        <v>2181</v>
      </c>
      <c r="H661">
        <v>29</v>
      </c>
      <c r="I661">
        <v>16792</v>
      </c>
      <c r="J661">
        <v>3.1858843618080899</v>
      </c>
      <c r="K661">
        <v>0.95725749305053798</v>
      </c>
      <c r="L661">
        <v>3.8172839023007603E-2</v>
      </c>
      <c r="M661">
        <v>1.1920952247461101</v>
      </c>
    </row>
    <row r="662" spans="1:13">
      <c r="A662" t="s">
        <v>23</v>
      </c>
      <c r="B662" t="s">
        <v>1020</v>
      </c>
      <c r="C662">
        <v>9</v>
      </c>
      <c r="D662">
        <v>0.35142522452167102</v>
      </c>
      <c r="E662" s="1">
        <v>8.4140008192820496E-4</v>
      </c>
      <c r="F662" t="s">
        <v>1021</v>
      </c>
      <c r="G662">
        <v>2294</v>
      </c>
      <c r="H662">
        <v>18</v>
      </c>
      <c r="I662">
        <v>18224</v>
      </c>
      <c r="J662">
        <v>3.9721011333914502</v>
      </c>
      <c r="K662">
        <v>0.54057562604758302</v>
      </c>
      <c r="L662">
        <v>1.30962161116205E-2</v>
      </c>
      <c r="M662">
        <v>1.3079169582266399</v>
      </c>
    </row>
    <row r="663" spans="1:13">
      <c r="A663" t="s">
        <v>29</v>
      </c>
      <c r="B663" t="s">
        <v>1022</v>
      </c>
      <c r="C663">
        <v>12</v>
      </c>
      <c r="D663">
        <v>0.46856696602889403</v>
      </c>
      <c r="E663">
        <v>2.15157359693587E-3</v>
      </c>
      <c r="F663" t="s">
        <v>1023</v>
      </c>
      <c r="G663">
        <v>2181</v>
      </c>
      <c r="H663">
        <v>33</v>
      </c>
      <c r="I663">
        <v>16792</v>
      </c>
      <c r="J663">
        <v>2.7997165603768002</v>
      </c>
      <c r="K663">
        <v>0.99997910330319095</v>
      </c>
      <c r="L663">
        <v>0.10215622395968001</v>
      </c>
      <c r="M663">
        <v>4.01635699976661</v>
      </c>
    </row>
    <row r="664" spans="1:13">
      <c r="A664" t="s">
        <v>29</v>
      </c>
      <c r="B664" t="s">
        <v>1024</v>
      </c>
      <c r="C664">
        <v>20</v>
      </c>
      <c r="D664">
        <v>0.78094494338149101</v>
      </c>
      <c r="E664">
        <v>7.8442203496142601E-3</v>
      </c>
      <c r="F664" t="s">
        <v>1025</v>
      </c>
      <c r="G664">
        <v>2181</v>
      </c>
      <c r="H664">
        <v>82</v>
      </c>
      <c r="I664">
        <v>16792</v>
      </c>
      <c r="J664">
        <v>1.8778586685454099</v>
      </c>
      <c r="K664">
        <v>1</v>
      </c>
      <c r="L664">
        <v>0.26852583723624601</v>
      </c>
      <c r="M664">
        <v>13.918709793753401</v>
      </c>
    </row>
    <row r="665" spans="1:13">
      <c r="A665" t="s">
        <v>26</v>
      </c>
      <c r="B665" t="s">
        <v>1026</v>
      </c>
      <c r="C665">
        <v>5</v>
      </c>
      <c r="D665">
        <v>0.195236235845372</v>
      </c>
      <c r="E665">
        <v>3.03912794734549E-2</v>
      </c>
      <c r="F665" t="s">
        <v>1027</v>
      </c>
      <c r="G665">
        <v>2177</v>
      </c>
      <c r="H665">
        <v>10</v>
      </c>
      <c r="I665">
        <v>16881</v>
      </c>
      <c r="J665">
        <v>3.8771244832337999</v>
      </c>
      <c r="K665">
        <v>1</v>
      </c>
      <c r="L665">
        <v>0.59256549282096804</v>
      </c>
      <c r="M665">
        <v>40.289526157395699</v>
      </c>
    </row>
    <row r="666" spans="1:13">
      <c r="A666" t="s">
        <v>15</v>
      </c>
      <c r="B666" t="s">
        <v>1028</v>
      </c>
      <c r="C666">
        <v>9</v>
      </c>
      <c r="D666">
        <v>0.35142522452167102</v>
      </c>
      <c r="E666">
        <v>7.9271214508299298E-2</v>
      </c>
      <c r="F666" t="s">
        <v>1029</v>
      </c>
      <c r="G666">
        <v>2413</v>
      </c>
      <c r="H666">
        <v>39</v>
      </c>
      <c r="I666">
        <v>20581</v>
      </c>
      <c r="J666">
        <v>1.968280786764</v>
      </c>
      <c r="K666">
        <v>1</v>
      </c>
      <c r="L666">
        <v>0.36012047334963299</v>
      </c>
      <c r="M666">
        <v>70.001954711611404</v>
      </c>
    </row>
    <row r="667" spans="1:13">
      <c r="A667" t="s">
        <v>26</v>
      </c>
      <c r="B667" t="s">
        <v>1030</v>
      </c>
      <c r="C667">
        <v>9</v>
      </c>
      <c r="D667">
        <v>0.35142522452167102</v>
      </c>
      <c r="E667">
        <v>0.107880313709755</v>
      </c>
      <c r="F667" t="s">
        <v>1029</v>
      </c>
      <c r="G667">
        <v>2177</v>
      </c>
      <c r="H667">
        <v>38</v>
      </c>
      <c r="I667">
        <v>16881</v>
      </c>
      <c r="J667">
        <v>1.83653264995285</v>
      </c>
      <c r="K667">
        <v>1</v>
      </c>
      <c r="L667">
        <v>0.86668329713138703</v>
      </c>
      <c r="M667">
        <v>85.152454159557806</v>
      </c>
    </row>
    <row r="668" spans="1:13">
      <c r="A668" t="s">
        <v>20</v>
      </c>
      <c r="B668" t="s">
        <v>1031</v>
      </c>
      <c r="C668">
        <v>9</v>
      </c>
      <c r="D668">
        <v>0.35142522452167102</v>
      </c>
      <c r="E668">
        <v>0.113768139770402</v>
      </c>
      <c r="F668" t="s">
        <v>1032</v>
      </c>
      <c r="G668">
        <v>1079</v>
      </c>
      <c r="H668">
        <v>32</v>
      </c>
      <c r="I668">
        <v>6910</v>
      </c>
      <c r="J668">
        <v>1.8011468952734</v>
      </c>
      <c r="K668">
        <v>0.999999999999998</v>
      </c>
      <c r="L668">
        <v>0.55810383071222902</v>
      </c>
      <c r="M668">
        <v>79.8193618969824</v>
      </c>
    </row>
    <row r="669" spans="1:13">
      <c r="A669" t="s">
        <v>26</v>
      </c>
      <c r="B669" t="s">
        <v>1033</v>
      </c>
      <c r="C669">
        <v>4</v>
      </c>
      <c r="D669">
        <v>0.15618898867629799</v>
      </c>
      <c r="E669">
        <v>0.194175609123315</v>
      </c>
      <c r="F669" t="s">
        <v>1034</v>
      </c>
      <c r="G669">
        <v>2177</v>
      </c>
      <c r="H669">
        <v>12</v>
      </c>
      <c r="I669">
        <v>16881</v>
      </c>
      <c r="J669">
        <v>2.5847496554892002</v>
      </c>
      <c r="K669">
        <v>1</v>
      </c>
      <c r="L669">
        <v>0.95546949381406898</v>
      </c>
      <c r="M669">
        <v>97.287082198248797</v>
      </c>
    </row>
    <row r="670" spans="1:13">
      <c r="A670" t="s">
        <v>23</v>
      </c>
      <c r="B670" t="s">
        <v>1035</v>
      </c>
      <c r="C670">
        <v>4</v>
      </c>
      <c r="D670">
        <v>0.15618898867629799</v>
      </c>
      <c r="E670">
        <v>0.21877217344684599</v>
      </c>
      <c r="F670" t="s">
        <v>1034</v>
      </c>
      <c r="G670">
        <v>2294</v>
      </c>
      <c r="H670">
        <v>13</v>
      </c>
      <c r="I670">
        <v>18224</v>
      </c>
      <c r="J670">
        <v>2.4443699282408899</v>
      </c>
      <c r="K670">
        <v>1</v>
      </c>
      <c r="L670">
        <v>0.730466571776614</v>
      </c>
      <c r="M670">
        <v>97.896270096742001</v>
      </c>
    </row>
    <row r="671" spans="1:13">
      <c r="A671" t="s">
        <v>29</v>
      </c>
      <c r="B671" t="s">
        <v>1036</v>
      </c>
      <c r="C671">
        <v>12</v>
      </c>
      <c r="D671">
        <v>0.46856696602889403</v>
      </c>
      <c r="E671">
        <v>0.29612167329442102</v>
      </c>
      <c r="F671" t="s">
        <v>1037</v>
      </c>
      <c r="G671">
        <v>2181</v>
      </c>
      <c r="H671">
        <v>70</v>
      </c>
      <c r="I671">
        <v>16792</v>
      </c>
      <c r="J671">
        <v>1.31986637846335</v>
      </c>
      <c r="K671">
        <v>1</v>
      </c>
      <c r="L671">
        <v>0.99447040070414405</v>
      </c>
      <c r="M671">
        <v>99.874799102503204</v>
      </c>
    </row>
    <row r="672" spans="1:13">
      <c r="A672" t="s">
        <v>29</v>
      </c>
      <c r="B672" t="s">
        <v>1038</v>
      </c>
      <c r="C672">
        <v>23</v>
      </c>
      <c r="D672">
        <v>0.89808668488871501</v>
      </c>
      <c r="E672">
        <v>0.32560467864388898</v>
      </c>
      <c r="F672" t="s">
        <v>1039</v>
      </c>
      <c r="G672">
        <v>2181</v>
      </c>
      <c r="H672">
        <v>152</v>
      </c>
      <c r="I672">
        <v>16792</v>
      </c>
      <c r="J672">
        <v>1.1650136344988999</v>
      </c>
      <c r="K672">
        <v>1</v>
      </c>
      <c r="L672">
        <v>0.99623955414151599</v>
      </c>
      <c r="M672">
        <v>99.944545218805104</v>
      </c>
    </row>
    <row r="673" spans="1:13">
      <c r="A673" t="s">
        <v>29</v>
      </c>
      <c r="B673" t="s">
        <v>1040</v>
      </c>
      <c r="C673">
        <v>6</v>
      </c>
      <c r="D673">
        <v>0.23428348301444701</v>
      </c>
      <c r="E673">
        <v>0.34875601581636601</v>
      </c>
      <c r="F673" t="s">
        <v>1041</v>
      </c>
      <c r="G673">
        <v>2181</v>
      </c>
      <c r="H673">
        <v>30</v>
      </c>
      <c r="I673">
        <v>16792</v>
      </c>
      <c r="J673">
        <v>1.53984410820724</v>
      </c>
      <c r="K673">
        <v>1</v>
      </c>
      <c r="L673">
        <v>0.99729013749311002</v>
      </c>
      <c r="M673">
        <v>99.971475950642798</v>
      </c>
    </row>
    <row r="674" spans="1:13">
      <c r="A674" t="s">
        <v>29</v>
      </c>
      <c r="B674" t="s">
        <v>1042</v>
      </c>
      <c r="C674">
        <v>6</v>
      </c>
      <c r="D674">
        <v>0.23428348301444701</v>
      </c>
      <c r="E674">
        <v>0.37596819060819697</v>
      </c>
      <c r="F674" t="s">
        <v>1041</v>
      </c>
      <c r="G674">
        <v>2181</v>
      </c>
      <c r="H674">
        <v>31</v>
      </c>
      <c r="I674">
        <v>16792</v>
      </c>
      <c r="J674">
        <v>1.4901717176199101</v>
      </c>
      <c r="K674">
        <v>1</v>
      </c>
      <c r="L674">
        <v>0.99817828973753497</v>
      </c>
      <c r="M674">
        <v>99.987340425698093</v>
      </c>
    </row>
    <row r="675" spans="1:13">
      <c r="A675" t="s">
        <v>26</v>
      </c>
      <c r="B675" t="s">
        <v>1043</v>
      </c>
      <c r="C675">
        <v>4</v>
      </c>
      <c r="D675">
        <v>0.15618898867629799</v>
      </c>
      <c r="E675">
        <v>0.415023713877755</v>
      </c>
      <c r="F675" t="s">
        <v>1044</v>
      </c>
      <c r="G675">
        <v>2177</v>
      </c>
      <c r="H675">
        <v>18</v>
      </c>
      <c r="I675">
        <v>16881</v>
      </c>
      <c r="J675">
        <v>1.7231664369927999</v>
      </c>
      <c r="K675">
        <v>1</v>
      </c>
      <c r="L675">
        <v>0.99635949705993898</v>
      </c>
      <c r="M675">
        <v>99.987138955330707</v>
      </c>
    </row>
    <row r="676" spans="1:13">
      <c r="A676" t="s">
        <v>29</v>
      </c>
      <c r="B676" t="s">
        <v>1045</v>
      </c>
      <c r="C676">
        <v>6</v>
      </c>
      <c r="D676">
        <v>0.23428348301444701</v>
      </c>
      <c r="E676">
        <v>0.43019839829956003</v>
      </c>
      <c r="F676" t="s">
        <v>1041</v>
      </c>
      <c r="G676">
        <v>2181</v>
      </c>
      <c r="H676">
        <v>33</v>
      </c>
      <c r="I676">
        <v>16792</v>
      </c>
      <c r="J676">
        <v>1.3998582801884001</v>
      </c>
      <c r="K676">
        <v>1</v>
      </c>
      <c r="L676">
        <v>0.99917992745702799</v>
      </c>
      <c r="M676">
        <v>99.997756190046204</v>
      </c>
    </row>
    <row r="677" spans="1:13">
      <c r="A677" t="s">
        <v>29</v>
      </c>
      <c r="B677" t="s">
        <v>1046</v>
      </c>
      <c r="C677">
        <v>6</v>
      </c>
      <c r="D677">
        <v>0.23428348301444701</v>
      </c>
      <c r="E677">
        <v>0.43019839829956003</v>
      </c>
      <c r="F677" t="s">
        <v>1047</v>
      </c>
      <c r="G677">
        <v>2181</v>
      </c>
      <c r="H677">
        <v>33</v>
      </c>
      <c r="I677">
        <v>16792</v>
      </c>
      <c r="J677">
        <v>1.3998582801884001</v>
      </c>
      <c r="K677">
        <v>1</v>
      </c>
      <c r="L677">
        <v>0.99917992745702799</v>
      </c>
      <c r="M677">
        <v>99.997756190046204</v>
      </c>
    </row>
    <row r="678" spans="1:13">
      <c r="A678" t="s">
        <v>23</v>
      </c>
      <c r="B678" t="s">
        <v>1048</v>
      </c>
      <c r="C678">
        <v>4</v>
      </c>
      <c r="D678">
        <v>0.15618898867629799</v>
      </c>
      <c r="E678">
        <v>0.43463671629790801</v>
      </c>
      <c r="F678" t="s">
        <v>1044</v>
      </c>
      <c r="G678">
        <v>2294</v>
      </c>
      <c r="H678">
        <v>19</v>
      </c>
      <c r="I678">
        <v>18224</v>
      </c>
      <c r="J678">
        <v>1.67246363511219</v>
      </c>
      <c r="K678">
        <v>1</v>
      </c>
      <c r="L678">
        <v>0.91964233891800296</v>
      </c>
      <c r="M678">
        <v>99.986625408277405</v>
      </c>
    </row>
    <row r="679" spans="1:13">
      <c r="A679" t="s">
        <v>29</v>
      </c>
      <c r="B679" t="s">
        <v>1049</v>
      </c>
      <c r="C679">
        <v>9</v>
      </c>
      <c r="D679">
        <v>0.35142522452167102</v>
      </c>
      <c r="E679">
        <v>0.61998953048541405</v>
      </c>
      <c r="F679" t="s">
        <v>1050</v>
      </c>
      <c r="G679">
        <v>2181</v>
      </c>
      <c r="H679">
        <v>65</v>
      </c>
      <c r="I679">
        <v>16792</v>
      </c>
      <c r="J679">
        <v>1.0660459210665501</v>
      </c>
      <c r="K679">
        <v>1</v>
      </c>
      <c r="L679">
        <v>0.99997430415681299</v>
      </c>
      <c r="M679">
        <v>99.999998993622796</v>
      </c>
    </row>
    <row r="680" spans="1:13">
      <c r="A680" t="s">
        <v>29</v>
      </c>
      <c r="B680" t="s">
        <v>1051</v>
      </c>
      <c r="C680">
        <v>6</v>
      </c>
      <c r="D680">
        <v>0.23428348301444701</v>
      </c>
      <c r="E680">
        <v>0.80916014267890901</v>
      </c>
      <c r="F680" t="s">
        <v>1052</v>
      </c>
      <c r="G680">
        <v>2181</v>
      </c>
      <c r="H680">
        <v>51</v>
      </c>
      <c r="I680">
        <v>16792</v>
      </c>
      <c r="J680">
        <v>0.90579065188661401</v>
      </c>
      <c r="K680">
        <v>1</v>
      </c>
      <c r="L680">
        <v>0.999999851702568</v>
      </c>
      <c r="M680">
        <v>99.999999999997897</v>
      </c>
    </row>
    <row r="681" spans="1:13">
      <c r="A681" t="s">
        <v>20</v>
      </c>
      <c r="B681" t="s">
        <v>1053</v>
      </c>
      <c r="C681">
        <v>7</v>
      </c>
      <c r="D681">
        <v>0.273330730183522</v>
      </c>
      <c r="E681">
        <v>0.94803263497852097</v>
      </c>
      <c r="F681" t="s">
        <v>1054</v>
      </c>
      <c r="G681">
        <v>1079</v>
      </c>
      <c r="H681">
        <v>64</v>
      </c>
      <c r="I681">
        <v>6910</v>
      </c>
      <c r="J681">
        <v>0.70044601482854496</v>
      </c>
      <c r="K681">
        <v>1</v>
      </c>
      <c r="L681">
        <v>0.99524814509666404</v>
      </c>
      <c r="M681">
        <v>100</v>
      </c>
    </row>
    <row r="683" spans="1:13">
      <c r="A683" t="s">
        <v>1055</v>
      </c>
      <c r="B683" t="s">
        <v>1056</v>
      </c>
    </row>
    <row r="684" spans="1:13">
      <c r="A684" t="s">
        <v>2</v>
      </c>
      <c r="B684" t="s">
        <v>3</v>
      </c>
      <c r="C684" t="s">
        <v>4</v>
      </c>
      <c r="D684" t="s">
        <v>5</v>
      </c>
      <c r="E684" t="s">
        <v>6</v>
      </c>
      <c r="F684" t="s">
        <v>7</v>
      </c>
      <c r="G684" t="s">
        <v>8</v>
      </c>
      <c r="H684" t="s">
        <v>9</v>
      </c>
      <c r="I684" t="s">
        <v>10</v>
      </c>
      <c r="J684" t="s">
        <v>11</v>
      </c>
      <c r="K684" t="s">
        <v>12</v>
      </c>
      <c r="L684" t="s">
        <v>13</v>
      </c>
      <c r="M684" t="s">
        <v>14</v>
      </c>
    </row>
    <row r="685" spans="1:13">
      <c r="A685" t="s">
        <v>26</v>
      </c>
      <c r="B685" t="s">
        <v>1057</v>
      </c>
      <c r="C685">
        <v>6</v>
      </c>
      <c r="D685">
        <v>0.23428348301444701</v>
      </c>
      <c r="E685">
        <v>8.34542105634427E-3</v>
      </c>
      <c r="F685" t="s">
        <v>1058</v>
      </c>
      <c r="G685">
        <v>2177</v>
      </c>
      <c r="H685">
        <v>11</v>
      </c>
      <c r="I685">
        <v>16881</v>
      </c>
      <c r="J685">
        <v>4.2295903453459696</v>
      </c>
      <c r="K685">
        <v>0.99999808476406604</v>
      </c>
      <c r="L685">
        <v>0.28045898074756997</v>
      </c>
      <c r="M685">
        <v>13.066166242303501</v>
      </c>
    </row>
    <row r="686" spans="1:13">
      <c r="A686" t="s">
        <v>176</v>
      </c>
      <c r="B686" t="s">
        <v>1059</v>
      </c>
      <c r="C686">
        <v>8</v>
      </c>
      <c r="D686">
        <v>0.31237797735259598</v>
      </c>
      <c r="E686">
        <v>2.42364035957673E-2</v>
      </c>
      <c r="F686" t="s">
        <v>1060</v>
      </c>
      <c r="G686">
        <v>1071</v>
      </c>
      <c r="H686">
        <v>28</v>
      </c>
      <c r="I686">
        <v>10057</v>
      </c>
      <c r="J686">
        <v>2.6829398426036999</v>
      </c>
      <c r="K686">
        <v>0.99999658189261598</v>
      </c>
      <c r="L686">
        <v>0.52306633091358401</v>
      </c>
      <c r="M686">
        <v>29.853778428198002</v>
      </c>
    </row>
    <row r="687" spans="1:13">
      <c r="A687" t="s">
        <v>149</v>
      </c>
      <c r="B687" t="s">
        <v>1061</v>
      </c>
      <c r="C687">
        <v>8</v>
      </c>
      <c r="D687">
        <v>0.31237797735259598</v>
      </c>
      <c r="E687">
        <v>5.7593503261697397E-2</v>
      </c>
      <c r="F687" t="s">
        <v>1060</v>
      </c>
      <c r="G687">
        <v>2284</v>
      </c>
      <c r="H687">
        <v>29</v>
      </c>
      <c r="I687">
        <v>18559</v>
      </c>
      <c r="J687">
        <v>2.24156048070535</v>
      </c>
      <c r="K687">
        <v>1</v>
      </c>
      <c r="L687">
        <v>0.94783204968830204</v>
      </c>
      <c r="M687">
        <v>65.685143318198996</v>
      </c>
    </row>
    <row r="688" spans="1:13">
      <c r="A688" t="s">
        <v>149</v>
      </c>
      <c r="B688" t="s">
        <v>1062</v>
      </c>
      <c r="C688">
        <v>7</v>
      </c>
      <c r="D688">
        <v>0.273330730183522</v>
      </c>
      <c r="E688">
        <v>7.7979028012489598E-2</v>
      </c>
      <c r="F688" t="s">
        <v>1063</v>
      </c>
      <c r="G688">
        <v>2284</v>
      </c>
      <c r="H688">
        <v>25</v>
      </c>
      <c r="I688">
        <v>18559</v>
      </c>
      <c r="J688">
        <v>2.2751838879159298</v>
      </c>
      <c r="K688">
        <v>1</v>
      </c>
      <c r="L688">
        <v>0.97614702538133102</v>
      </c>
      <c r="M688">
        <v>76.867088620487294</v>
      </c>
    </row>
    <row r="689" spans="1:13">
      <c r="A689" t="s">
        <v>54</v>
      </c>
      <c r="B689" t="s">
        <v>1064</v>
      </c>
      <c r="C689">
        <v>5</v>
      </c>
      <c r="D689">
        <v>0.195236235845372</v>
      </c>
      <c r="E689">
        <v>0.183153345824801</v>
      </c>
      <c r="F689" t="s">
        <v>1065</v>
      </c>
      <c r="G689">
        <v>2391</v>
      </c>
      <c r="H689">
        <v>19</v>
      </c>
      <c r="I689">
        <v>20063</v>
      </c>
      <c r="J689">
        <v>2.2081709920975499</v>
      </c>
      <c r="K689">
        <v>1</v>
      </c>
      <c r="L689">
        <v>0.99999965139847202</v>
      </c>
      <c r="M689">
        <v>97.943299327652895</v>
      </c>
    </row>
    <row r="690" spans="1:13">
      <c r="A690" t="s">
        <v>54</v>
      </c>
      <c r="B690" t="s">
        <v>1066</v>
      </c>
      <c r="C690">
        <v>5</v>
      </c>
      <c r="D690">
        <v>0.195236235845372</v>
      </c>
      <c r="E690">
        <v>0.26270059148255498</v>
      </c>
      <c r="F690" t="s">
        <v>1065</v>
      </c>
      <c r="G690">
        <v>2391</v>
      </c>
      <c r="H690">
        <v>22</v>
      </c>
      <c r="I690">
        <v>20063</v>
      </c>
      <c r="J690">
        <v>1.90705676590243</v>
      </c>
      <c r="K690">
        <v>1</v>
      </c>
      <c r="L690">
        <v>0.99999998772060805</v>
      </c>
      <c r="M690">
        <v>99.712344744648505</v>
      </c>
    </row>
    <row r="692" spans="1:13">
      <c r="A692" t="s">
        <v>1067</v>
      </c>
      <c r="B692" t="s">
        <v>1068</v>
      </c>
    </row>
    <row r="693" spans="1:13">
      <c r="A693" t="s">
        <v>2</v>
      </c>
      <c r="B693" t="s">
        <v>3</v>
      </c>
      <c r="C693" t="s">
        <v>4</v>
      </c>
      <c r="D693" t="s">
        <v>5</v>
      </c>
      <c r="E693" t="s">
        <v>6</v>
      </c>
      <c r="F693" t="s">
        <v>7</v>
      </c>
      <c r="G693" t="s">
        <v>8</v>
      </c>
      <c r="H693" t="s">
        <v>9</v>
      </c>
      <c r="I693" t="s">
        <v>10</v>
      </c>
      <c r="J693" t="s">
        <v>11</v>
      </c>
      <c r="K693" t="s">
        <v>12</v>
      </c>
      <c r="L693" t="s">
        <v>13</v>
      </c>
      <c r="M693" t="s">
        <v>14</v>
      </c>
    </row>
    <row r="694" spans="1:13">
      <c r="A694" t="s">
        <v>15</v>
      </c>
      <c r="B694" t="s">
        <v>1069</v>
      </c>
      <c r="C694">
        <v>12</v>
      </c>
      <c r="D694">
        <v>0.46856696602889403</v>
      </c>
      <c r="E694">
        <v>5.0993746344622304E-3</v>
      </c>
      <c r="F694" t="s">
        <v>1070</v>
      </c>
      <c r="G694">
        <v>2413</v>
      </c>
      <c r="H694">
        <v>40</v>
      </c>
      <c r="I694">
        <v>20581</v>
      </c>
      <c r="J694">
        <v>2.5587650227932</v>
      </c>
      <c r="K694">
        <v>0.93866359718581605</v>
      </c>
      <c r="L694">
        <v>4.6209807138570903E-2</v>
      </c>
      <c r="M694">
        <v>7.1821873288589799</v>
      </c>
    </row>
    <row r="695" spans="1:13">
      <c r="A695" t="s">
        <v>23</v>
      </c>
      <c r="B695" t="s">
        <v>1071</v>
      </c>
      <c r="C695">
        <v>19</v>
      </c>
      <c r="D695">
        <v>0.74189769621241697</v>
      </c>
      <c r="E695">
        <v>8.2948695483365895E-3</v>
      </c>
      <c r="F695" t="s">
        <v>1072</v>
      </c>
      <c r="G695">
        <v>2294</v>
      </c>
      <c r="H695">
        <v>79</v>
      </c>
      <c r="I695">
        <v>18224</v>
      </c>
      <c r="J695">
        <v>1.91063092492247</v>
      </c>
      <c r="K695">
        <v>0.99954555069615902</v>
      </c>
      <c r="L695">
        <v>8.6567837476584197E-2</v>
      </c>
      <c r="M695">
        <v>12.214772320651401</v>
      </c>
    </row>
    <row r="696" spans="1:13">
      <c r="A696" t="s">
        <v>29</v>
      </c>
      <c r="B696" t="s">
        <v>1073</v>
      </c>
      <c r="C696">
        <v>35</v>
      </c>
      <c r="D696">
        <v>1.3666536509176099</v>
      </c>
      <c r="E696">
        <v>4.66016819242683E-2</v>
      </c>
      <c r="F696" t="s">
        <v>1074</v>
      </c>
      <c r="G696">
        <v>2181</v>
      </c>
      <c r="H696">
        <v>196</v>
      </c>
      <c r="I696">
        <v>16792</v>
      </c>
      <c r="J696">
        <v>1.3748608108993201</v>
      </c>
      <c r="K696">
        <v>1</v>
      </c>
      <c r="L696">
        <v>0.71538240892677596</v>
      </c>
      <c r="M696">
        <v>59.676841143735501</v>
      </c>
    </row>
    <row r="697" spans="1:13">
      <c r="A697" t="s">
        <v>20</v>
      </c>
      <c r="B697" t="s">
        <v>1075</v>
      </c>
      <c r="C697">
        <v>19</v>
      </c>
      <c r="D697">
        <v>0.74189769621241697</v>
      </c>
      <c r="E697">
        <v>0.123248863890966</v>
      </c>
      <c r="F697" t="s">
        <v>1076</v>
      </c>
      <c r="G697">
        <v>1079</v>
      </c>
      <c r="H697">
        <v>87</v>
      </c>
      <c r="I697">
        <v>6910</v>
      </c>
      <c r="J697">
        <v>1.39859171433745</v>
      </c>
      <c r="K697">
        <v>0.999999999999999</v>
      </c>
      <c r="L697">
        <v>0.58051335895675205</v>
      </c>
      <c r="M697">
        <v>82.500008544704798</v>
      </c>
    </row>
    <row r="698" spans="1:13">
      <c r="A698" t="s">
        <v>20</v>
      </c>
      <c r="B698" t="s">
        <v>1077</v>
      </c>
      <c r="C698">
        <v>16</v>
      </c>
      <c r="D698">
        <v>0.62475595470519296</v>
      </c>
      <c r="E698">
        <v>0.34402624402584803</v>
      </c>
      <c r="F698" t="s">
        <v>1078</v>
      </c>
      <c r="G698">
        <v>1079</v>
      </c>
      <c r="H698">
        <v>85</v>
      </c>
      <c r="I698">
        <v>6910</v>
      </c>
      <c r="J698">
        <v>1.20547347762089</v>
      </c>
      <c r="K698">
        <v>1</v>
      </c>
      <c r="L698">
        <v>0.81484056012334405</v>
      </c>
      <c r="M698">
        <v>99.625450155655102</v>
      </c>
    </row>
    <row r="699" spans="1:13">
      <c r="A699" t="s">
        <v>15</v>
      </c>
      <c r="B699" t="s">
        <v>1079</v>
      </c>
      <c r="C699">
        <v>31</v>
      </c>
      <c r="D699">
        <v>1.21046466224131</v>
      </c>
      <c r="E699">
        <v>0.54754889834636999</v>
      </c>
      <c r="F699" t="s">
        <v>1080</v>
      </c>
      <c r="G699">
        <v>2413</v>
      </c>
      <c r="H699">
        <v>258</v>
      </c>
      <c r="I699">
        <v>20581</v>
      </c>
      <c r="J699">
        <v>1.0248283683021799</v>
      </c>
      <c r="K699">
        <v>1</v>
      </c>
      <c r="L699">
        <v>0.91339836193198298</v>
      </c>
      <c r="M699">
        <v>99.9990477774966</v>
      </c>
    </row>
    <row r="701" spans="1:13">
      <c r="A701" t="s">
        <v>1081</v>
      </c>
      <c r="B701" t="s">
        <v>1082</v>
      </c>
    </row>
    <row r="702" spans="1:13">
      <c r="A702" t="s">
        <v>2</v>
      </c>
      <c r="B702" t="s">
        <v>3</v>
      </c>
      <c r="C702" t="s">
        <v>4</v>
      </c>
      <c r="D702" t="s">
        <v>5</v>
      </c>
      <c r="E702" t="s">
        <v>6</v>
      </c>
      <c r="F702" t="s">
        <v>7</v>
      </c>
      <c r="G702" t="s">
        <v>8</v>
      </c>
      <c r="H702" t="s">
        <v>9</v>
      </c>
      <c r="I702" t="s">
        <v>10</v>
      </c>
      <c r="J702" t="s">
        <v>11</v>
      </c>
      <c r="K702" t="s">
        <v>12</v>
      </c>
      <c r="L702" t="s">
        <v>13</v>
      </c>
      <c r="M702" t="s">
        <v>14</v>
      </c>
    </row>
    <row r="703" spans="1:13">
      <c r="A703" t="s">
        <v>314</v>
      </c>
      <c r="B703" t="s">
        <v>1083</v>
      </c>
      <c r="C703">
        <v>8</v>
      </c>
      <c r="D703">
        <v>0.31237797735259598</v>
      </c>
      <c r="E703">
        <v>1.0749457644902299E-3</v>
      </c>
      <c r="F703" t="s">
        <v>1084</v>
      </c>
      <c r="G703">
        <v>298</v>
      </c>
      <c r="H703">
        <v>11</v>
      </c>
      <c r="I703">
        <v>1625</v>
      </c>
      <c r="J703">
        <v>3.9658328248932202</v>
      </c>
      <c r="K703">
        <v>0.242313202568326</v>
      </c>
      <c r="L703">
        <v>0.129547935017858</v>
      </c>
      <c r="M703">
        <v>1.39431867051569</v>
      </c>
    </row>
    <row r="704" spans="1:13">
      <c r="A704" t="s">
        <v>1085</v>
      </c>
      <c r="B704" t="s">
        <v>1086</v>
      </c>
      <c r="C704">
        <v>3</v>
      </c>
      <c r="D704">
        <v>0.11714174150722299</v>
      </c>
      <c r="E704">
        <v>2.6270582209964501E-2</v>
      </c>
      <c r="F704" t="s">
        <v>1087</v>
      </c>
      <c r="G704">
        <v>460</v>
      </c>
      <c r="H704">
        <v>3</v>
      </c>
      <c r="I704">
        <v>4740</v>
      </c>
      <c r="J704">
        <v>10.3043478260869</v>
      </c>
      <c r="K704">
        <v>0.99999998764647302</v>
      </c>
      <c r="L704">
        <v>0.997688306138654</v>
      </c>
      <c r="M704">
        <v>32.983460226450902</v>
      </c>
    </row>
    <row r="705" spans="1:13">
      <c r="A705" t="s">
        <v>15</v>
      </c>
      <c r="B705" t="s">
        <v>1088</v>
      </c>
      <c r="C705">
        <v>7</v>
      </c>
      <c r="D705">
        <v>0.273330730183522</v>
      </c>
      <c r="E705">
        <v>5.4111062437118898E-2</v>
      </c>
      <c r="F705" t="s">
        <v>1089</v>
      </c>
      <c r="G705">
        <v>2413</v>
      </c>
      <c r="H705">
        <v>24</v>
      </c>
      <c r="I705">
        <v>20581</v>
      </c>
      <c r="J705">
        <v>2.4876882166045</v>
      </c>
      <c r="K705">
        <v>0.99999999999993505</v>
      </c>
      <c r="L705">
        <v>0.28118601096981799</v>
      </c>
      <c r="M705">
        <v>55.558913213116099</v>
      </c>
    </row>
    <row r="706" spans="1:13">
      <c r="A706" t="s">
        <v>23</v>
      </c>
      <c r="B706" t="s">
        <v>1090</v>
      </c>
      <c r="C706">
        <v>3</v>
      </c>
      <c r="D706">
        <v>0.11714174150722299</v>
      </c>
      <c r="E706">
        <v>7.9785197856742193E-2</v>
      </c>
      <c r="F706" t="s">
        <v>1087</v>
      </c>
      <c r="G706">
        <v>2294</v>
      </c>
      <c r="H706">
        <v>4</v>
      </c>
      <c r="I706">
        <v>18224</v>
      </c>
      <c r="J706">
        <v>5.9581517000871802</v>
      </c>
      <c r="K706">
        <v>1</v>
      </c>
      <c r="L706">
        <v>0.436365883985739</v>
      </c>
      <c r="M706">
        <v>72.759858079501498</v>
      </c>
    </row>
    <row r="707" spans="1:13">
      <c r="A707" t="s">
        <v>26</v>
      </c>
      <c r="B707" t="s">
        <v>1091</v>
      </c>
      <c r="C707">
        <v>3</v>
      </c>
      <c r="D707">
        <v>0.11714174150722299</v>
      </c>
      <c r="E707">
        <v>8.3367243671345806E-2</v>
      </c>
      <c r="F707" t="s">
        <v>1087</v>
      </c>
      <c r="G707">
        <v>2177</v>
      </c>
      <c r="H707">
        <v>4</v>
      </c>
      <c r="I707">
        <v>16881</v>
      </c>
      <c r="J707">
        <v>5.8156867248507096</v>
      </c>
      <c r="K707">
        <v>1</v>
      </c>
      <c r="L707">
        <v>0.81516810162922604</v>
      </c>
      <c r="M707">
        <v>76.646662484314803</v>
      </c>
    </row>
    <row r="708" spans="1:13">
      <c r="A708" t="s">
        <v>29</v>
      </c>
      <c r="B708" t="s">
        <v>1092</v>
      </c>
      <c r="C708">
        <v>7</v>
      </c>
      <c r="D708">
        <v>0.273330730183522</v>
      </c>
      <c r="E708">
        <v>0.16595113681854301</v>
      </c>
      <c r="F708" t="s">
        <v>1089</v>
      </c>
      <c r="G708">
        <v>2181</v>
      </c>
      <c r="H708">
        <v>29</v>
      </c>
      <c r="I708">
        <v>16792</v>
      </c>
      <c r="J708">
        <v>1.8584325443880501</v>
      </c>
      <c r="K708">
        <v>1</v>
      </c>
      <c r="L708">
        <v>0.96663433338340998</v>
      </c>
      <c r="M708">
        <v>96.8367485752145</v>
      </c>
    </row>
    <row r="709" spans="1:13">
      <c r="A709" t="s">
        <v>20</v>
      </c>
      <c r="B709" t="s">
        <v>1093</v>
      </c>
      <c r="C709">
        <v>21</v>
      </c>
      <c r="D709">
        <v>0.81999219055056605</v>
      </c>
      <c r="E709">
        <v>0.304682377622078</v>
      </c>
      <c r="F709" t="s">
        <v>1094</v>
      </c>
      <c r="G709">
        <v>1079</v>
      </c>
      <c r="H709">
        <v>113</v>
      </c>
      <c r="I709">
        <v>6910</v>
      </c>
      <c r="J709">
        <v>1.1901383614785801</v>
      </c>
      <c r="K709">
        <v>1</v>
      </c>
      <c r="L709">
        <v>0.79063229907223498</v>
      </c>
      <c r="M709">
        <v>99.1895533046129</v>
      </c>
    </row>
    <row r="710" spans="1:13">
      <c r="A710" t="s">
        <v>20</v>
      </c>
      <c r="B710" t="s">
        <v>1095</v>
      </c>
      <c r="C710">
        <v>7</v>
      </c>
      <c r="D710">
        <v>0.273330730183522</v>
      </c>
      <c r="E710">
        <v>0.32256182214266099</v>
      </c>
      <c r="F710" t="s">
        <v>1089</v>
      </c>
      <c r="G710">
        <v>1079</v>
      </c>
      <c r="H710">
        <v>30</v>
      </c>
      <c r="I710">
        <v>6910</v>
      </c>
      <c r="J710">
        <v>1.4942848316342201</v>
      </c>
      <c r="K710">
        <v>1</v>
      </c>
      <c r="L710">
        <v>0.79868814117353404</v>
      </c>
      <c r="M710">
        <v>99.426141137369697</v>
      </c>
    </row>
    <row r="712" spans="1:13">
      <c r="A712" t="s">
        <v>1096</v>
      </c>
      <c r="B712" t="s">
        <v>1097</v>
      </c>
    </row>
    <row r="713" spans="1:13">
      <c r="A713" t="s">
        <v>2</v>
      </c>
      <c r="B713" t="s">
        <v>3</v>
      </c>
      <c r="C713" t="s">
        <v>4</v>
      </c>
      <c r="D713" t="s">
        <v>5</v>
      </c>
      <c r="E713" t="s">
        <v>6</v>
      </c>
      <c r="F713" t="s">
        <v>7</v>
      </c>
      <c r="G713" t="s">
        <v>8</v>
      </c>
      <c r="H713" t="s">
        <v>9</v>
      </c>
      <c r="I713" t="s">
        <v>10</v>
      </c>
      <c r="J713" t="s">
        <v>11</v>
      </c>
      <c r="K713" t="s">
        <v>12</v>
      </c>
      <c r="L713" t="s">
        <v>13</v>
      </c>
      <c r="M713" t="s">
        <v>14</v>
      </c>
    </row>
    <row r="714" spans="1:13">
      <c r="A714" t="s">
        <v>176</v>
      </c>
      <c r="B714" t="s">
        <v>1098</v>
      </c>
      <c r="C714">
        <v>3</v>
      </c>
      <c r="D714">
        <v>0.11714174150722299</v>
      </c>
      <c r="E714">
        <v>3.15277731291536E-2</v>
      </c>
      <c r="F714" t="s">
        <v>1099</v>
      </c>
      <c r="G714">
        <v>1071</v>
      </c>
      <c r="H714">
        <v>3</v>
      </c>
      <c r="I714">
        <v>10057</v>
      </c>
      <c r="J714">
        <v>9.39028944911297</v>
      </c>
      <c r="K714">
        <v>0.99999992710148999</v>
      </c>
      <c r="L714">
        <v>0.56032078818300901</v>
      </c>
      <c r="M714">
        <v>37.060032464767403</v>
      </c>
    </row>
    <row r="715" spans="1:13">
      <c r="A715" t="s">
        <v>15</v>
      </c>
      <c r="B715" t="s">
        <v>1100</v>
      </c>
      <c r="C715">
        <v>9</v>
      </c>
      <c r="D715">
        <v>0.35142522452167102</v>
      </c>
      <c r="E715">
        <v>3.3362752193662498E-2</v>
      </c>
      <c r="F715" t="s">
        <v>1101</v>
      </c>
      <c r="G715">
        <v>2413</v>
      </c>
      <c r="H715">
        <v>33</v>
      </c>
      <c r="I715">
        <v>20581</v>
      </c>
      <c r="J715">
        <v>2.3261500207210899</v>
      </c>
      <c r="K715">
        <v>0.999999991007402</v>
      </c>
      <c r="L715">
        <v>0.19792880671768601</v>
      </c>
      <c r="M715">
        <v>39.023321621351499</v>
      </c>
    </row>
    <row r="716" spans="1:13">
      <c r="A716" t="s">
        <v>149</v>
      </c>
      <c r="B716" t="s">
        <v>1102</v>
      </c>
      <c r="C716">
        <v>3</v>
      </c>
      <c r="D716">
        <v>0.11714174150722299</v>
      </c>
      <c r="E716">
        <v>4.1660590876073503E-2</v>
      </c>
      <c r="F716" t="s">
        <v>1099</v>
      </c>
      <c r="G716">
        <v>2284</v>
      </c>
      <c r="H716">
        <v>3</v>
      </c>
      <c r="I716">
        <v>18559</v>
      </c>
      <c r="J716">
        <v>8.1256567425569095</v>
      </c>
      <c r="K716">
        <v>1</v>
      </c>
      <c r="L716">
        <v>0.908665590446182</v>
      </c>
      <c r="M716">
        <v>53.573113397407297</v>
      </c>
    </row>
    <row r="717" spans="1:13">
      <c r="A717" t="s">
        <v>23</v>
      </c>
      <c r="B717" t="s">
        <v>1103</v>
      </c>
      <c r="C717">
        <v>5</v>
      </c>
      <c r="D717">
        <v>0.195236235845372</v>
      </c>
      <c r="E717">
        <v>0.29698002545760299</v>
      </c>
      <c r="F717" t="s">
        <v>1104</v>
      </c>
      <c r="G717">
        <v>2294</v>
      </c>
      <c r="H717">
        <v>22</v>
      </c>
      <c r="I717">
        <v>18224</v>
      </c>
      <c r="J717">
        <v>1.80550051517793</v>
      </c>
      <c r="K717">
        <v>1</v>
      </c>
      <c r="L717">
        <v>0.82141625927606698</v>
      </c>
      <c r="M717">
        <v>99.595891312840905</v>
      </c>
    </row>
    <row r="719" spans="1:13">
      <c r="A719" t="s">
        <v>1105</v>
      </c>
      <c r="B719" t="s">
        <v>1106</v>
      </c>
    </row>
    <row r="720" spans="1:13">
      <c r="A720" t="s">
        <v>2</v>
      </c>
      <c r="B720" t="s">
        <v>3</v>
      </c>
      <c r="C720" t="s">
        <v>4</v>
      </c>
      <c r="D720" t="s">
        <v>5</v>
      </c>
      <c r="E720" t="s">
        <v>6</v>
      </c>
      <c r="F720" t="s">
        <v>7</v>
      </c>
      <c r="G720" t="s">
        <v>8</v>
      </c>
      <c r="H720" t="s">
        <v>9</v>
      </c>
      <c r="I720" t="s">
        <v>10</v>
      </c>
      <c r="J720" t="s">
        <v>11</v>
      </c>
      <c r="K720" t="s">
        <v>12</v>
      </c>
      <c r="L720" t="s">
        <v>13</v>
      </c>
      <c r="M720" t="s">
        <v>14</v>
      </c>
    </row>
    <row r="721" spans="1:13">
      <c r="A721" t="s">
        <v>29</v>
      </c>
      <c r="B721" t="s">
        <v>1107</v>
      </c>
      <c r="C721">
        <v>6</v>
      </c>
      <c r="D721">
        <v>0.23428348301444701</v>
      </c>
      <c r="E721">
        <v>5.2500819135959899E-3</v>
      </c>
      <c r="F721" t="s">
        <v>1108</v>
      </c>
      <c r="G721">
        <v>2181</v>
      </c>
      <c r="H721">
        <v>10</v>
      </c>
      <c r="I721">
        <v>16792</v>
      </c>
      <c r="J721">
        <v>4.6195323246217299</v>
      </c>
      <c r="K721">
        <v>0.99999999999634603</v>
      </c>
      <c r="L721">
        <v>0.20467389978939399</v>
      </c>
      <c r="M721">
        <v>9.5326908844974199</v>
      </c>
    </row>
    <row r="722" spans="1:13">
      <c r="A722" t="s">
        <v>15</v>
      </c>
      <c r="B722" t="s">
        <v>1109</v>
      </c>
      <c r="C722">
        <v>9</v>
      </c>
      <c r="D722">
        <v>0.35142522452167102</v>
      </c>
      <c r="E722">
        <v>1.2642879032150001E-2</v>
      </c>
      <c r="F722" t="s">
        <v>1110</v>
      </c>
      <c r="G722">
        <v>2413</v>
      </c>
      <c r="H722">
        <v>28</v>
      </c>
      <c r="I722">
        <v>20581</v>
      </c>
      <c r="J722">
        <v>2.7415339529927101</v>
      </c>
      <c r="K722">
        <v>0.99903850408857198</v>
      </c>
      <c r="L722">
        <v>9.3210877198310005E-2</v>
      </c>
      <c r="M722">
        <v>16.930263536559401</v>
      </c>
    </row>
    <row r="723" spans="1:13">
      <c r="A723" t="s">
        <v>29</v>
      </c>
      <c r="B723" t="s">
        <v>1111</v>
      </c>
      <c r="C723">
        <v>6</v>
      </c>
      <c r="D723">
        <v>0.23428348301444701</v>
      </c>
      <c r="E723">
        <v>2.6713126826080898E-2</v>
      </c>
      <c r="F723" t="s">
        <v>1112</v>
      </c>
      <c r="G723">
        <v>2181</v>
      </c>
      <c r="H723">
        <v>14</v>
      </c>
      <c r="I723">
        <v>16792</v>
      </c>
      <c r="J723">
        <v>3.2996659461583802</v>
      </c>
      <c r="K723">
        <v>1</v>
      </c>
      <c r="L723">
        <v>0.56664281164552699</v>
      </c>
      <c r="M723">
        <v>40.268595523050003</v>
      </c>
    </row>
    <row r="724" spans="1:13">
      <c r="A724" t="s">
        <v>29</v>
      </c>
      <c r="B724" t="s">
        <v>1113</v>
      </c>
      <c r="C724">
        <v>8</v>
      </c>
      <c r="D724">
        <v>0.31237797735259598</v>
      </c>
      <c r="E724">
        <v>3.5544783269248897E-2</v>
      </c>
      <c r="F724" t="s">
        <v>1114</v>
      </c>
      <c r="G724">
        <v>2181</v>
      </c>
      <c r="H724">
        <v>25</v>
      </c>
      <c r="I724">
        <v>16792</v>
      </c>
      <c r="J724">
        <v>2.4637505731315898</v>
      </c>
      <c r="K724">
        <v>1</v>
      </c>
      <c r="L724">
        <v>0.64256269268559996</v>
      </c>
      <c r="M724">
        <v>49.781964718664703</v>
      </c>
    </row>
    <row r="725" spans="1:13">
      <c r="A725" t="s">
        <v>149</v>
      </c>
      <c r="B725" t="s">
        <v>1115</v>
      </c>
      <c r="C725">
        <v>4</v>
      </c>
      <c r="D725">
        <v>0.15618898867629799</v>
      </c>
      <c r="E725">
        <v>4.4388869885472797E-2</v>
      </c>
      <c r="F725" t="s">
        <v>1116</v>
      </c>
      <c r="G725">
        <v>2284</v>
      </c>
      <c r="H725">
        <v>7</v>
      </c>
      <c r="I725">
        <v>18559</v>
      </c>
      <c r="J725">
        <v>4.6432324243182297</v>
      </c>
      <c r="K725">
        <v>1</v>
      </c>
      <c r="L725">
        <v>0.91849886019476901</v>
      </c>
      <c r="M725">
        <v>55.899438405254102</v>
      </c>
    </row>
    <row r="726" spans="1:13">
      <c r="A726" t="s">
        <v>54</v>
      </c>
      <c r="B726" t="s">
        <v>1117</v>
      </c>
      <c r="C726">
        <v>4</v>
      </c>
      <c r="D726">
        <v>0.15618898867629799</v>
      </c>
      <c r="E726">
        <v>5.9640382303453497E-2</v>
      </c>
      <c r="F726" t="s">
        <v>1116</v>
      </c>
      <c r="G726">
        <v>2391</v>
      </c>
      <c r="H726">
        <v>8</v>
      </c>
      <c r="I726">
        <v>20063</v>
      </c>
      <c r="J726">
        <v>4.1955248849853604</v>
      </c>
      <c r="K726">
        <v>1</v>
      </c>
      <c r="L726">
        <v>0.999500229507847</v>
      </c>
      <c r="M726">
        <v>69.290950452917997</v>
      </c>
    </row>
    <row r="727" spans="1:13">
      <c r="A727" t="s">
        <v>29</v>
      </c>
      <c r="B727" t="s">
        <v>1118</v>
      </c>
      <c r="C727">
        <v>5</v>
      </c>
      <c r="D727">
        <v>0.195236235845372</v>
      </c>
      <c r="E727">
        <v>7.7250790176374595E-2</v>
      </c>
      <c r="F727" t="s">
        <v>1119</v>
      </c>
      <c r="G727">
        <v>2181</v>
      </c>
      <c r="H727">
        <v>13</v>
      </c>
      <c r="I727">
        <v>16792</v>
      </c>
      <c r="J727">
        <v>2.96123866962931</v>
      </c>
      <c r="K727">
        <v>1</v>
      </c>
      <c r="L727">
        <v>0.84600543282245799</v>
      </c>
      <c r="M727">
        <v>78.348885897712506</v>
      </c>
    </row>
    <row r="728" spans="1:13">
      <c r="A728" t="s">
        <v>29</v>
      </c>
      <c r="B728" t="s">
        <v>1120</v>
      </c>
      <c r="C728">
        <v>4</v>
      </c>
      <c r="D728">
        <v>0.15618898867629799</v>
      </c>
      <c r="E728">
        <v>0.100548277100238</v>
      </c>
      <c r="F728" t="s">
        <v>1116</v>
      </c>
      <c r="G728">
        <v>2181</v>
      </c>
      <c r="H728">
        <v>9</v>
      </c>
      <c r="I728">
        <v>16792</v>
      </c>
      <c r="J728">
        <v>3.4218757960160899</v>
      </c>
      <c r="K728">
        <v>1</v>
      </c>
      <c r="L728">
        <v>0.89623978322669695</v>
      </c>
      <c r="M728">
        <v>86.691882429000401</v>
      </c>
    </row>
    <row r="729" spans="1:13">
      <c r="A729" t="s">
        <v>176</v>
      </c>
      <c r="B729" t="s">
        <v>1121</v>
      </c>
      <c r="C729">
        <v>4</v>
      </c>
      <c r="D729">
        <v>0.15618898867629799</v>
      </c>
      <c r="E729">
        <v>0.10355484943750499</v>
      </c>
      <c r="F729" t="s">
        <v>1116</v>
      </c>
      <c r="G729">
        <v>1071</v>
      </c>
      <c r="H729">
        <v>11</v>
      </c>
      <c r="I729">
        <v>10057</v>
      </c>
      <c r="J729">
        <v>3.4146507087683502</v>
      </c>
      <c r="K729">
        <v>1</v>
      </c>
      <c r="L729">
        <v>0.84577469086184598</v>
      </c>
      <c r="M729">
        <v>79.400588178037907</v>
      </c>
    </row>
    <row r="730" spans="1:13">
      <c r="A730" t="s">
        <v>149</v>
      </c>
      <c r="B730" t="s">
        <v>1122</v>
      </c>
      <c r="C730">
        <v>4</v>
      </c>
      <c r="D730">
        <v>0.15618898867629799</v>
      </c>
      <c r="E730">
        <v>0.14440365158002999</v>
      </c>
      <c r="F730" t="s">
        <v>1116</v>
      </c>
      <c r="G730">
        <v>2284</v>
      </c>
      <c r="H730">
        <v>11</v>
      </c>
      <c r="I730">
        <v>18559</v>
      </c>
      <c r="J730">
        <v>2.9547842700206899</v>
      </c>
      <c r="K730">
        <v>1</v>
      </c>
      <c r="L730">
        <v>0.99750992968299301</v>
      </c>
      <c r="M730">
        <v>93.992141559058396</v>
      </c>
    </row>
    <row r="731" spans="1:13">
      <c r="A731" t="s">
        <v>29</v>
      </c>
      <c r="B731" t="s">
        <v>1123</v>
      </c>
      <c r="C731">
        <v>4</v>
      </c>
      <c r="D731">
        <v>0.15618898867629799</v>
      </c>
      <c r="E731">
        <v>0.197101177562717</v>
      </c>
      <c r="F731" t="s">
        <v>1116</v>
      </c>
      <c r="G731">
        <v>2181</v>
      </c>
      <c r="H731">
        <v>12</v>
      </c>
      <c r="I731">
        <v>16792</v>
      </c>
      <c r="J731">
        <v>2.56640684701207</v>
      </c>
      <c r="K731">
        <v>1</v>
      </c>
      <c r="L731">
        <v>0.97879788168930704</v>
      </c>
      <c r="M731">
        <v>98.467058670460801</v>
      </c>
    </row>
    <row r="732" spans="1:13">
      <c r="A732" t="s">
        <v>29</v>
      </c>
      <c r="B732" t="s">
        <v>1124</v>
      </c>
      <c r="C732">
        <v>4</v>
      </c>
      <c r="D732">
        <v>0.15618898867629799</v>
      </c>
      <c r="E732">
        <v>0.197101177562717</v>
      </c>
      <c r="F732" t="s">
        <v>1116</v>
      </c>
      <c r="G732">
        <v>2181</v>
      </c>
      <c r="H732">
        <v>12</v>
      </c>
      <c r="I732">
        <v>16792</v>
      </c>
      <c r="J732">
        <v>2.56640684701207</v>
      </c>
      <c r="K732">
        <v>1</v>
      </c>
      <c r="L732">
        <v>0.97879788168930704</v>
      </c>
      <c r="M732">
        <v>98.467058670460801</v>
      </c>
    </row>
    <row r="733" spans="1:13">
      <c r="A733" t="s">
        <v>29</v>
      </c>
      <c r="B733" t="s">
        <v>1125</v>
      </c>
      <c r="C733">
        <v>5</v>
      </c>
      <c r="D733">
        <v>0.195236235845372</v>
      </c>
      <c r="E733">
        <v>0.19788105866536401</v>
      </c>
      <c r="F733" t="s">
        <v>1126</v>
      </c>
      <c r="G733">
        <v>2181</v>
      </c>
      <c r="H733">
        <v>18</v>
      </c>
      <c r="I733">
        <v>16792</v>
      </c>
      <c r="J733">
        <v>2.1386723725100598</v>
      </c>
      <c r="K733">
        <v>1</v>
      </c>
      <c r="L733">
        <v>0.97858663430347403</v>
      </c>
      <c r="M733">
        <v>98.495150083645001</v>
      </c>
    </row>
    <row r="734" spans="1:13">
      <c r="A734" t="s">
        <v>26</v>
      </c>
      <c r="B734" t="s">
        <v>1127</v>
      </c>
      <c r="C734">
        <v>5</v>
      </c>
      <c r="D734">
        <v>0.195236235845372</v>
      </c>
      <c r="E734">
        <v>0.25221962146305799</v>
      </c>
      <c r="F734" t="s">
        <v>1126</v>
      </c>
      <c r="G734">
        <v>2177</v>
      </c>
      <c r="H734">
        <v>20</v>
      </c>
      <c r="I734">
        <v>16881</v>
      </c>
      <c r="J734">
        <v>1.9385622416168999</v>
      </c>
      <c r="K734">
        <v>1</v>
      </c>
      <c r="L734">
        <v>0.97557710134082298</v>
      </c>
      <c r="M734">
        <v>99.222000644944004</v>
      </c>
    </row>
    <row r="736" spans="1:13">
      <c r="A736" t="s">
        <v>1128</v>
      </c>
      <c r="B736" t="s">
        <v>1129</v>
      </c>
    </row>
    <row r="737" spans="1:13">
      <c r="A737" t="s">
        <v>2</v>
      </c>
      <c r="B737" t="s">
        <v>3</v>
      </c>
      <c r="C737" t="s">
        <v>4</v>
      </c>
      <c r="D737" t="s">
        <v>5</v>
      </c>
      <c r="E737" t="s">
        <v>6</v>
      </c>
      <c r="F737" t="s">
        <v>7</v>
      </c>
      <c r="G737" t="s">
        <v>8</v>
      </c>
      <c r="H737" t="s">
        <v>9</v>
      </c>
      <c r="I737" t="s">
        <v>10</v>
      </c>
      <c r="J737" t="s">
        <v>11</v>
      </c>
      <c r="K737" t="s">
        <v>12</v>
      </c>
      <c r="L737" t="s">
        <v>13</v>
      </c>
      <c r="M737" t="s">
        <v>14</v>
      </c>
    </row>
    <row r="738" spans="1:13">
      <c r="A738" t="s">
        <v>29</v>
      </c>
      <c r="B738" t="s">
        <v>1130</v>
      </c>
      <c r="C738">
        <v>7</v>
      </c>
      <c r="D738">
        <v>0.273330730183522</v>
      </c>
      <c r="E738">
        <v>3.6665286538947101E-2</v>
      </c>
      <c r="F738" t="s">
        <v>1131</v>
      </c>
      <c r="G738">
        <v>2181</v>
      </c>
      <c r="H738">
        <v>20</v>
      </c>
      <c r="I738">
        <v>16792</v>
      </c>
      <c r="J738">
        <v>2.6947271893626699</v>
      </c>
      <c r="K738">
        <v>1</v>
      </c>
      <c r="L738">
        <v>0.65003046505759199</v>
      </c>
      <c r="M738">
        <v>50.880786692796697</v>
      </c>
    </row>
    <row r="739" spans="1:13">
      <c r="A739" t="s">
        <v>23</v>
      </c>
      <c r="B739" t="s">
        <v>1132</v>
      </c>
      <c r="C739">
        <v>4</v>
      </c>
      <c r="D739">
        <v>0.15618898867629799</v>
      </c>
      <c r="E739">
        <v>4.7072072965442802E-2</v>
      </c>
      <c r="F739" t="s">
        <v>1133</v>
      </c>
      <c r="G739">
        <v>2294</v>
      </c>
      <c r="H739">
        <v>7</v>
      </c>
      <c r="I739">
        <v>18224</v>
      </c>
      <c r="J739">
        <v>4.5395441524473696</v>
      </c>
      <c r="K739">
        <v>1</v>
      </c>
      <c r="L739">
        <v>0.31013768408660602</v>
      </c>
      <c r="M739">
        <v>52.957667641783502</v>
      </c>
    </row>
    <row r="740" spans="1:13">
      <c r="A740" t="s">
        <v>26</v>
      </c>
      <c r="B740" t="s">
        <v>1134</v>
      </c>
      <c r="C740">
        <v>3</v>
      </c>
      <c r="D740">
        <v>0.11714174150722299</v>
      </c>
      <c r="E740">
        <v>0.175133663695555</v>
      </c>
      <c r="F740" t="s">
        <v>1135</v>
      </c>
      <c r="G740">
        <v>2177</v>
      </c>
      <c r="H740">
        <v>6</v>
      </c>
      <c r="I740">
        <v>16881</v>
      </c>
      <c r="J740">
        <v>3.8771244832337999</v>
      </c>
      <c r="K740">
        <v>1</v>
      </c>
      <c r="L740">
        <v>0.94390307102885895</v>
      </c>
      <c r="M740">
        <v>95.992147005264101</v>
      </c>
    </row>
    <row r="742" spans="1:13">
      <c r="A742" t="s">
        <v>1136</v>
      </c>
      <c r="B742" t="s">
        <v>1137</v>
      </c>
    </row>
    <row r="743" spans="1:13">
      <c r="A743" t="s">
        <v>2</v>
      </c>
      <c r="B743" t="s">
        <v>3</v>
      </c>
      <c r="C743" t="s">
        <v>4</v>
      </c>
      <c r="D743" t="s">
        <v>5</v>
      </c>
      <c r="E743" t="s">
        <v>6</v>
      </c>
      <c r="F743" t="s">
        <v>7</v>
      </c>
      <c r="G743" t="s">
        <v>8</v>
      </c>
      <c r="H743" t="s">
        <v>9</v>
      </c>
      <c r="I743" t="s">
        <v>10</v>
      </c>
      <c r="J743" t="s">
        <v>11</v>
      </c>
      <c r="K743" t="s">
        <v>12</v>
      </c>
      <c r="L743" t="s">
        <v>13</v>
      </c>
      <c r="M743" t="s">
        <v>14</v>
      </c>
    </row>
    <row r="744" spans="1:13">
      <c r="A744" t="s">
        <v>23</v>
      </c>
      <c r="B744" t="s">
        <v>1138</v>
      </c>
      <c r="C744">
        <v>5</v>
      </c>
      <c r="D744">
        <v>0.195236235845372</v>
      </c>
      <c r="E744">
        <v>6.37952016059518E-3</v>
      </c>
      <c r="F744" t="s">
        <v>1139</v>
      </c>
      <c r="G744">
        <v>2294</v>
      </c>
      <c r="H744">
        <v>7</v>
      </c>
      <c r="I744">
        <v>18224</v>
      </c>
      <c r="J744">
        <v>5.67443019055922</v>
      </c>
      <c r="K744">
        <v>0.99729745020987803</v>
      </c>
      <c r="L744">
        <v>7.1253540259159906E-2</v>
      </c>
      <c r="M744">
        <v>9.5251702218862295</v>
      </c>
    </row>
    <row r="745" spans="1:13">
      <c r="A745" t="s">
        <v>26</v>
      </c>
      <c r="B745" t="s">
        <v>1140</v>
      </c>
      <c r="C745">
        <v>5</v>
      </c>
      <c r="D745">
        <v>0.195236235845372</v>
      </c>
      <c r="E745">
        <v>3.03912794734549E-2</v>
      </c>
      <c r="F745" t="s">
        <v>1141</v>
      </c>
      <c r="G745">
        <v>2177</v>
      </c>
      <c r="H745">
        <v>10</v>
      </c>
      <c r="I745">
        <v>16881</v>
      </c>
      <c r="J745">
        <v>3.8771244832337999</v>
      </c>
      <c r="K745">
        <v>1</v>
      </c>
      <c r="L745">
        <v>0.59256549282096804</v>
      </c>
      <c r="M745">
        <v>40.289526157395699</v>
      </c>
    </row>
    <row r="746" spans="1:13">
      <c r="A746" t="s">
        <v>23</v>
      </c>
      <c r="B746" t="s">
        <v>1142</v>
      </c>
      <c r="C746">
        <v>3</v>
      </c>
      <c r="D746">
        <v>0.11714174150722299</v>
      </c>
      <c r="E746">
        <v>7.9785197856742193E-2</v>
      </c>
      <c r="F746" t="s">
        <v>1143</v>
      </c>
      <c r="G746">
        <v>2294</v>
      </c>
      <c r="H746">
        <v>4</v>
      </c>
      <c r="I746">
        <v>18224</v>
      </c>
      <c r="J746">
        <v>5.9581517000871802</v>
      </c>
      <c r="K746">
        <v>1</v>
      </c>
      <c r="L746">
        <v>0.436365883985739</v>
      </c>
      <c r="M746">
        <v>72.759858079501498</v>
      </c>
    </row>
    <row r="747" spans="1:13">
      <c r="A747" t="s">
        <v>29</v>
      </c>
      <c r="B747" t="s">
        <v>1144</v>
      </c>
      <c r="C747">
        <v>7</v>
      </c>
      <c r="D747">
        <v>0.273330730183522</v>
      </c>
      <c r="E747">
        <v>0.16595113681854301</v>
      </c>
      <c r="F747" t="s">
        <v>1145</v>
      </c>
      <c r="G747">
        <v>2181</v>
      </c>
      <c r="H747">
        <v>29</v>
      </c>
      <c r="I747">
        <v>16792</v>
      </c>
      <c r="J747">
        <v>1.8584325443880501</v>
      </c>
      <c r="K747">
        <v>1</v>
      </c>
      <c r="L747">
        <v>0.96663433338340998</v>
      </c>
      <c r="M747">
        <v>96.8367485752145</v>
      </c>
    </row>
    <row r="748" spans="1:13">
      <c r="A748" t="s">
        <v>20</v>
      </c>
      <c r="B748" t="s">
        <v>1146</v>
      </c>
      <c r="C748">
        <v>13</v>
      </c>
      <c r="D748">
        <v>0.50761421319796896</v>
      </c>
      <c r="E748">
        <v>0.55035959335885298</v>
      </c>
      <c r="F748" t="s">
        <v>1147</v>
      </c>
      <c r="G748">
        <v>1079</v>
      </c>
      <c r="H748">
        <v>77</v>
      </c>
      <c r="I748">
        <v>6910</v>
      </c>
      <c r="J748">
        <v>1.0812079486778201</v>
      </c>
      <c r="K748">
        <v>1</v>
      </c>
      <c r="L748">
        <v>0.93295687993156395</v>
      </c>
      <c r="M748">
        <v>99.997488008367696</v>
      </c>
    </row>
    <row r="750" spans="1:13">
      <c r="A750" t="s">
        <v>1148</v>
      </c>
      <c r="B750" t="s">
        <v>1149</v>
      </c>
    </row>
    <row r="751" spans="1:13">
      <c r="A751" t="s">
        <v>2</v>
      </c>
      <c r="B751" t="s">
        <v>3</v>
      </c>
      <c r="C751" t="s">
        <v>4</v>
      </c>
      <c r="D751" t="s">
        <v>5</v>
      </c>
      <c r="E751" t="s">
        <v>6</v>
      </c>
      <c r="F751" t="s">
        <v>7</v>
      </c>
      <c r="G751" t="s">
        <v>8</v>
      </c>
      <c r="H751" t="s">
        <v>9</v>
      </c>
      <c r="I751" t="s">
        <v>10</v>
      </c>
      <c r="J751" t="s">
        <v>11</v>
      </c>
      <c r="K751" t="s">
        <v>12</v>
      </c>
      <c r="L751" t="s">
        <v>13</v>
      </c>
      <c r="M751" t="s">
        <v>14</v>
      </c>
    </row>
    <row r="752" spans="1:13">
      <c r="A752" t="s">
        <v>23</v>
      </c>
      <c r="B752" t="s">
        <v>1150</v>
      </c>
      <c r="C752">
        <v>12</v>
      </c>
      <c r="D752">
        <v>0.46856696602889403</v>
      </c>
      <c r="E752">
        <v>1.8008195744640201E-2</v>
      </c>
      <c r="F752" t="s">
        <v>1151</v>
      </c>
      <c r="G752">
        <v>2294</v>
      </c>
      <c r="H752">
        <v>44</v>
      </c>
      <c r="I752">
        <v>18224</v>
      </c>
      <c r="J752">
        <v>2.1666006182135198</v>
      </c>
      <c r="K752">
        <v>0.99999994898879696</v>
      </c>
      <c r="L752">
        <v>0.157464082327648</v>
      </c>
      <c r="M752">
        <v>24.740200687085899</v>
      </c>
    </row>
    <row r="753" spans="1:13">
      <c r="A753" t="s">
        <v>176</v>
      </c>
      <c r="B753" t="s">
        <v>1152</v>
      </c>
      <c r="C753">
        <v>6</v>
      </c>
      <c r="D753">
        <v>0.23428348301444701</v>
      </c>
      <c r="E753">
        <v>0.104279455083335</v>
      </c>
      <c r="F753" t="s">
        <v>1153</v>
      </c>
      <c r="G753">
        <v>1071</v>
      </c>
      <c r="H753">
        <v>24</v>
      </c>
      <c r="I753">
        <v>10057</v>
      </c>
      <c r="J753">
        <v>2.3475723622782398</v>
      </c>
      <c r="K753">
        <v>1</v>
      </c>
      <c r="L753">
        <v>0.83836604275812898</v>
      </c>
      <c r="M753">
        <v>79.639926630190402</v>
      </c>
    </row>
    <row r="754" spans="1:13">
      <c r="A754" t="s">
        <v>149</v>
      </c>
      <c r="B754" t="s">
        <v>1154</v>
      </c>
      <c r="C754">
        <v>6</v>
      </c>
      <c r="D754">
        <v>0.23428348301444701</v>
      </c>
      <c r="E754">
        <v>0.164694509147993</v>
      </c>
      <c r="F754" t="s">
        <v>1153</v>
      </c>
      <c r="G754">
        <v>2284</v>
      </c>
      <c r="H754">
        <v>24</v>
      </c>
      <c r="I754">
        <v>18559</v>
      </c>
      <c r="J754">
        <v>2.0314141856392198</v>
      </c>
      <c r="K754">
        <v>1</v>
      </c>
      <c r="L754">
        <v>0.99872527024377999</v>
      </c>
      <c r="M754">
        <v>96.102656012964502</v>
      </c>
    </row>
    <row r="756" spans="1:13">
      <c r="A756" t="s">
        <v>1155</v>
      </c>
      <c r="B756" t="s">
        <v>1156</v>
      </c>
    </row>
    <row r="757" spans="1:13">
      <c r="A757" t="s">
        <v>2</v>
      </c>
      <c r="B757" t="s">
        <v>3</v>
      </c>
      <c r="C757" t="s">
        <v>4</v>
      </c>
      <c r="D757" t="s">
        <v>5</v>
      </c>
      <c r="E757" t="s">
        <v>6</v>
      </c>
      <c r="F757" t="s">
        <v>7</v>
      </c>
      <c r="G757" t="s">
        <v>8</v>
      </c>
      <c r="H757" t="s">
        <v>9</v>
      </c>
      <c r="I757" t="s">
        <v>10</v>
      </c>
      <c r="J757" t="s">
        <v>11</v>
      </c>
      <c r="K757" t="s">
        <v>12</v>
      </c>
      <c r="L757" t="s">
        <v>13</v>
      </c>
      <c r="M757" t="s">
        <v>14</v>
      </c>
    </row>
    <row r="758" spans="1:13">
      <c r="A758" t="s">
        <v>29</v>
      </c>
      <c r="B758" t="s">
        <v>1157</v>
      </c>
      <c r="C758">
        <v>8</v>
      </c>
      <c r="D758">
        <v>0.31237797735259598</v>
      </c>
      <c r="E758">
        <v>7.4713539197658104E-3</v>
      </c>
      <c r="F758" t="s">
        <v>1158</v>
      </c>
      <c r="G758">
        <v>2181</v>
      </c>
      <c r="H758">
        <v>19</v>
      </c>
      <c r="I758">
        <v>16792</v>
      </c>
      <c r="J758">
        <v>3.2417770699099799</v>
      </c>
      <c r="K758">
        <v>1</v>
      </c>
      <c r="L758">
        <v>0.25929745440091601</v>
      </c>
      <c r="M758">
        <v>13.3009298485555</v>
      </c>
    </row>
    <row r="759" spans="1:13">
      <c r="A759" t="s">
        <v>29</v>
      </c>
      <c r="B759" t="s">
        <v>1159</v>
      </c>
      <c r="C759">
        <v>4</v>
      </c>
      <c r="D759">
        <v>0.15618898867629799</v>
      </c>
      <c r="E759">
        <v>0.100548277100238</v>
      </c>
      <c r="F759" t="s">
        <v>1160</v>
      </c>
      <c r="G759">
        <v>2181</v>
      </c>
      <c r="H759">
        <v>9</v>
      </c>
      <c r="I759">
        <v>16792</v>
      </c>
      <c r="J759">
        <v>3.4218757960160899</v>
      </c>
      <c r="K759">
        <v>1</v>
      </c>
      <c r="L759">
        <v>0.89623978322669695</v>
      </c>
      <c r="M759">
        <v>86.691882429000401</v>
      </c>
    </row>
    <row r="760" spans="1:13">
      <c r="A760" t="s">
        <v>29</v>
      </c>
      <c r="B760" t="s">
        <v>1161</v>
      </c>
      <c r="C760">
        <v>4</v>
      </c>
      <c r="D760">
        <v>0.15618898867629799</v>
      </c>
      <c r="E760">
        <v>0.41975161576832798</v>
      </c>
      <c r="F760" t="s">
        <v>1162</v>
      </c>
      <c r="G760">
        <v>2181</v>
      </c>
      <c r="H760">
        <v>18</v>
      </c>
      <c r="I760">
        <v>16792</v>
      </c>
      <c r="J760">
        <v>1.7109378980080401</v>
      </c>
      <c r="K760">
        <v>1</v>
      </c>
      <c r="L760">
        <v>0.99910471737401096</v>
      </c>
      <c r="M760">
        <v>99.996829322679005</v>
      </c>
    </row>
    <row r="762" spans="1:13">
      <c r="A762" t="s">
        <v>1163</v>
      </c>
      <c r="B762" t="s">
        <v>1164</v>
      </c>
    </row>
    <row r="763" spans="1:13">
      <c r="A763" t="s">
        <v>2</v>
      </c>
      <c r="B763" t="s">
        <v>3</v>
      </c>
      <c r="C763" t="s">
        <v>4</v>
      </c>
      <c r="D763" t="s">
        <v>5</v>
      </c>
      <c r="E763" t="s">
        <v>6</v>
      </c>
      <c r="F763" t="s">
        <v>7</v>
      </c>
      <c r="G763" t="s">
        <v>8</v>
      </c>
      <c r="H763" t="s">
        <v>9</v>
      </c>
      <c r="I763" t="s">
        <v>10</v>
      </c>
      <c r="J763" t="s">
        <v>11</v>
      </c>
      <c r="K763" t="s">
        <v>12</v>
      </c>
      <c r="L763" t="s">
        <v>13</v>
      </c>
      <c r="M763" t="s">
        <v>14</v>
      </c>
    </row>
    <row r="764" spans="1:13">
      <c r="A764" t="s">
        <v>29</v>
      </c>
      <c r="B764" t="s">
        <v>1165</v>
      </c>
      <c r="C764">
        <v>7</v>
      </c>
      <c r="D764">
        <v>0.273330730183522</v>
      </c>
      <c r="E764">
        <v>1.22478751481598E-3</v>
      </c>
      <c r="F764" t="s">
        <v>1166</v>
      </c>
      <c r="G764">
        <v>2181</v>
      </c>
      <c r="H764">
        <v>11</v>
      </c>
      <c r="I764">
        <v>16792</v>
      </c>
      <c r="J764">
        <v>4.8995039806594098</v>
      </c>
      <c r="K764">
        <v>0.99782639351159197</v>
      </c>
      <c r="L764">
        <v>6.6572300348800004E-2</v>
      </c>
      <c r="M764">
        <v>2.3054269351258001</v>
      </c>
    </row>
    <row r="765" spans="1:13">
      <c r="A765" t="s">
        <v>149</v>
      </c>
      <c r="B765" t="s">
        <v>1167</v>
      </c>
      <c r="C765">
        <v>3</v>
      </c>
      <c r="D765">
        <v>0.11714174150722299</v>
      </c>
      <c r="E765">
        <v>4.1660590876073503E-2</v>
      </c>
      <c r="F765" t="s">
        <v>1168</v>
      </c>
      <c r="G765">
        <v>2284</v>
      </c>
      <c r="H765">
        <v>3</v>
      </c>
      <c r="I765">
        <v>18559</v>
      </c>
      <c r="J765">
        <v>8.1256567425569095</v>
      </c>
      <c r="K765">
        <v>1</v>
      </c>
      <c r="L765">
        <v>0.908665590446182</v>
      </c>
      <c r="M765">
        <v>53.573113397407297</v>
      </c>
    </row>
    <row r="766" spans="1:13">
      <c r="A766" t="s">
        <v>149</v>
      </c>
      <c r="B766" t="s">
        <v>1169</v>
      </c>
      <c r="C766">
        <v>3</v>
      </c>
      <c r="D766">
        <v>0.11714174150722299</v>
      </c>
      <c r="E766">
        <v>4.1660590876073503E-2</v>
      </c>
      <c r="F766" t="s">
        <v>1168</v>
      </c>
      <c r="G766">
        <v>2284</v>
      </c>
      <c r="H766">
        <v>3</v>
      </c>
      <c r="I766">
        <v>18559</v>
      </c>
      <c r="J766">
        <v>8.1256567425569095</v>
      </c>
      <c r="K766">
        <v>1</v>
      </c>
      <c r="L766">
        <v>0.908665590446182</v>
      </c>
      <c r="M766">
        <v>53.573113397407297</v>
      </c>
    </row>
    <row r="767" spans="1:13">
      <c r="A767" t="s">
        <v>149</v>
      </c>
      <c r="B767" t="s">
        <v>1170</v>
      </c>
      <c r="C767">
        <v>5</v>
      </c>
      <c r="D767">
        <v>0.195236235845372</v>
      </c>
      <c r="E767">
        <v>0.14771330330834001</v>
      </c>
      <c r="F767" t="s">
        <v>1171</v>
      </c>
      <c r="G767">
        <v>2284</v>
      </c>
      <c r="H767">
        <v>17</v>
      </c>
      <c r="I767">
        <v>18559</v>
      </c>
      <c r="J767">
        <v>2.3898990419285</v>
      </c>
      <c r="K767">
        <v>1</v>
      </c>
      <c r="L767">
        <v>0.99768335226357696</v>
      </c>
      <c r="M767">
        <v>94.397663981707396</v>
      </c>
    </row>
    <row r="768" spans="1:13">
      <c r="A768" t="s">
        <v>29</v>
      </c>
      <c r="B768" t="s">
        <v>1172</v>
      </c>
      <c r="C768">
        <v>8</v>
      </c>
      <c r="D768">
        <v>0.31237797735259598</v>
      </c>
      <c r="E768">
        <v>0.19722976709293399</v>
      </c>
      <c r="F768" t="s">
        <v>1173</v>
      </c>
      <c r="G768">
        <v>2181</v>
      </c>
      <c r="H768">
        <v>37</v>
      </c>
      <c r="I768">
        <v>16792</v>
      </c>
      <c r="J768">
        <v>1.6646963331970199</v>
      </c>
      <c r="K768">
        <v>1</v>
      </c>
      <c r="L768">
        <v>0.97857039091659304</v>
      </c>
      <c r="M768">
        <v>98.471724434714005</v>
      </c>
    </row>
    <row r="769" spans="1:13">
      <c r="A769" t="s">
        <v>29</v>
      </c>
      <c r="B769" t="s">
        <v>1174</v>
      </c>
      <c r="C769">
        <v>9</v>
      </c>
      <c r="D769">
        <v>0.35142522452167102</v>
      </c>
      <c r="E769">
        <v>0.24157355303898501</v>
      </c>
      <c r="F769" t="s">
        <v>1175</v>
      </c>
      <c r="G769">
        <v>2181</v>
      </c>
      <c r="H769">
        <v>46</v>
      </c>
      <c r="I769">
        <v>16792</v>
      </c>
      <c r="J769">
        <v>1.5063692362896901</v>
      </c>
      <c r="K769">
        <v>1</v>
      </c>
      <c r="L769">
        <v>0.98829988899676702</v>
      </c>
      <c r="M769">
        <v>99.481749985091</v>
      </c>
    </row>
    <row r="770" spans="1:13">
      <c r="A770" t="s">
        <v>29</v>
      </c>
      <c r="B770" t="s">
        <v>1176</v>
      </c>
      <c r="C770">
        <v>4</v>
      </c>
      <c r="D770">
        <v>0.15618898867629799</v>
      </c>
      <c r="E770">
        <v>0.72337243722121003</v>
      </c>
      <c r="F770" t="s">
        <v>1177</v>
      </c>
      <c r="G770">
        <v>2181</v>
      </c>
      <c r="H770">
        <v>28</v>
      </c>
      <c r="I770">
        <v>16792</v>
      </c>
      <c r="J770">
        <v>1.0998886487194599</v>
      </c>
      <c r="K770">
        <v>1</v>
      </c>
      <c r="L770">
        <v>0.99999783072667003</v>
      </c>
      <c r="M770">
        <v>99.999999997610601</v>
      </c>
    </row>
    <row r="772" spans="1:13">
      <c r="A772" t="s">
        <v>1178</v>
      </c>
      <c r="B772" t="s">
        <v>1179</v>
      </c>
    </row>
    <row r="773" spans="1:13">
      <c r="A773" t="s">
        <v>2</v>
      </c>
      <c r="B773" t="s">
        <v>3</v>
      </c>
      <c r="C773" t="s">
        <v>4</v>
      </c>
      <c r="D773" t="s">
        <v>5</v>
      </c>
      <c r="E773" t="s">
        <v>6</v>
      </c>
      <c r="F773" t="s">
        <v>7</v>
      </c>
      <c r="G773" t="s">
        <v>8</v>
      </c>
      <c r="H773" t="s">
        <v>9</v>
      </c>
      <c r="I773" t="s">
        <v>10</v>
      </c>
      <c r="J773" t="s">
        <v>11</v>
      </c>
      <c r="K773" t="s">
        <v>12</v>
      </c>
      <c r="L773" t="s">
        <v>13</v>
      </c>
      <c r="M773" t="s">
        <v>14</v>
      </c>
    </row>
    <row r="774" spans="1:13">
      <c r="A774" t="s">
        <v>149</v>
      </c>
      <c r="B774" t="s">
        <v>1180</v>
      </c>
      <c r="C774">
        <v>4</v>
      </c>
      <c r="D774">
        <v>0.15618898867629799</v>
      </c>
      <c r="E774">
        <v>2.7881488659686801E-2</v>
      </c>
      <c r="F774" t="s">
        <v>1181</v>
      </c>
      <c r="G774">
        <v>2284</v>
      </c>
      <c r="H774">
        <v>6</v>
      </c>
      <c r="I774">
        <v>18559</v>
      </c>
      <c r="J774">
        <v>5.4171044950379397</v>
      </c>
      <c r="K774">
        <v>1</v>
      </c>
      <c r="L774">
        <v>0.832896947737779</v>
      </c>
      <c r="M774">
        <v>39.9433255934484</v>
      </c>
    </row>
    <row r="775" spans="1:13">
      <c r="A775" t="s">
        <v>176</v>
      </c>
      <c r="B775" t="s">
        <v>1182</v>
      </c>
      <c r="C775">
        <v>3</v>
      </c>
      <c r="D775">
        <v>0.11714174150722299</v>
      </c>
      <c r="E775">
        <v>5.8632761353753803E-2</v>
      </c>
      <c r="F775" t="s">
        <v>1183</v>
      </c>
      <c r="G775">
        <v>1071</v>
      </c>
      <c r="H775">
        <v>4</v>
      </c>
      <c r="I775">
        <v>10057</v>
      </c>
      <c r="J775">
        <v>7.0427170868347302</v>
      </c>
      <c r="K775">
        <v>0.99999999999996503</v>
      </c>
      <c r="L775">
        <v>0.69643865917416703</v>
      </c>
      <c r="M775">
        <v>58.2404060065058</v>
      </c>
    </row>
    <row r="776" spans="1:13">
      <c r="A776" t="s">
        <v>54</v>
      </c>
      <c r="B776" t="s">
        <v>1184</v>
      </c>
      <c r="C776">
        <v>3</v>
      </c>
      <c r="D776">
        <v>0.11714174150722299</v>
      </c>
      <c r="E776">
        <v>0.245294374905725</v>
      </c>
      <c r="F776" t="s">
        <v>1183</v>
      </c>
      <c r="G776">
        <v>2391</v>
      </c>
      <c r="H776">
        <v>8</v>
      </c>
      <c r="I776">
        <v>20063</v>
      </c>
      <c r="J776">
        <v>3.1466436637390198</v>
      </c>
      <c r="K776">
        <v>1</v>
      </c>
      <c r="L776">
        <v>0.999999977144438</v>
      </c>
      <c r="M776">
        <v>99.549773575445897</v>
      </c>
    </row>
    <row r="778" spans="1:13">
      <c r="A778" t="s">
        <v>1185</v>
      </c>
      <c r="B778" t="s">
        <v>1186</v>
      </c>
    </row>
    <row r="779" spans="1:13">
      <c r="A779" t="s">
        <v>2</v>
      </c>
      <c r="B779" t="s">
        <v>3</v>
      </c>
      <c r="C779" t="s">
        <v>4</v>
      </c>
      <c r="D779" t="s">
        <v>5</v>
      </c>
      <c r="E779" t="s">
        <v>6</v>
      </c>
      <c r="F779" t="s">
        <v>7</v>
      </c>
      <c r="G779" t="s">
        <v>8</v>
      </c>
      <c r="H779" t="s">
        <v>9</v>
      </c>
      <c r="I779" t="s">
        <v>10</v>
      </c>
      <c r="J779" t="s">
        <v>11</v>
      </c>
      <c r="K779" t="s">
        <v>12</v>
      </c>
      <c r="L779" t="s">
        <v>13</v>
      </c>
      <c r="M779" t="s">
        <v>14</v>
      </c>
    </row>
    <row r="780" spans="1:13">
      <c r="A780" t="s">
        <v>176</v>
      </c>
      <c r="B780" t="s">
        <v>1187</v>
      </c>
      <c r="C780">
        <v>7</v>
      </c>
      <c r="D780">
        <v>0.273330730183522</v>
      </c>
      <c r="E780">
        <v>1.49474330316497E-2</v>
      </c>
      <c r="F780" t="s">
        <v>1188</v>
      </c>
      <c r="G780">
        <v>1071</v>
      </c>
      <c r="H780">
        <v>20</v>
      </c>
      <c r="I780">
        <v>10057</v>
      </c>
      <c r="J780">
        <v>3.2866013071895401</v>
      </c>
      <c r="K780">
        <v>0.999558759027803</v>
      </c>
      <c r="L780">
        <v>0.53818548026803403</v>
      </c>
      <c r="M780">
        <v>19.559850407786598</v>
      </c>
    </row>
    <row r="781" spans="1:13">
      <c r="A781" t="s">
        <v>149</v>
      </c>
      <c r="B781" t="s">
        <v>1189</v>
      </c>
      <c r="C781">
        <v>8</v>
      </c>
      <c r="D781">
        <v>0.31237797735259598</v>
      </c>
      <c r="E781">
        <v>2.7350102517227502E-2</v>
      </c>
      <c r="F781" t="s">
        <v>1190</v>
      </c>
      <c r="G781">
        <v>2284</v>
      </c>
      <c r="H781">
        <v>25</v>
      </c>
      <c r="I781">
        <v>18559</v>
      </c>
      <c r="J781">
        <v>2.6002101576182102</v>
      </c>
      <c r="K781">
        <v>1</v>
      </c>
      <c r="L781">
        <v>0.83335670860564204</v>
      </c>
      <c r="M781">
        <v>39.348619412986899</v>
      </c>
    </row>
    <row r="782" spans="1:13">
      <c r="A782" t="s">
        <v>54</v>
      </c>
      <c r="B782" t="s">
        <v>1191</v>
      </c>
      <c r="C782">
        <v>3</v>
      </c>
      <c r="D782">
        <v>0.11714174150722299</v>
      </c>
      <c r="E782">
        <v>0.111001221507238</v>
      </c>
      <c r="F782" t="s">
        <v>1192</v>
      </c>
      <c r="G782">
        <v>2391</v>
      </c>
      <c r="H782">
        <v>5</v>
      </c>
      <c r="I782">
        <v>20063</v>
      </c>
      <c r="J782">
        <v>5.0346298619824301</v>
      </c>
      <c r="K782">
        <v>1</v>
      </c>
      <c r="L782">
        <v>0.99997667130000001</v>
      </c>
      <c r="M782">
        <v>89.554127763123603</v>
      </c>
    </row>
    <row r="783" spans="1:13">
      <c r="A783" t="s">
        <v>54</v>
      </c>
      <c r="B783" t="s">
        <v>1193</v>
      </c>
      <c r="C783">
        <v>3</v>
      </c>
      <c r="D783">
        <v>0.11714174150722299</v>
      </c>
      <c r="E783">
        <v>0.15372082376959001</v>
      </c>
      <c r="F783" t="s">
        <v>1192</v>
      </c>
      <c r="G783">
        <v>2391</v>
      </c>
      <c r="H783">
        <v>6</v>
      </c>
      <c r="I783">
        <v>20063</v>
      </c>
      <c r="J783">
        <v>4.1955248849853604</v>
      </c>
      <c r="K783">
        <v>1</v>
      </c>
      <c r="L783">
        <v>0.99999840721063604</v>
      </c>
      <c r="M783">
        <v>95.941904588104606</v>
      </c>
    </row>
    <row r="784" spans="1:13">
      <c r="A784" t="s">
        <v>54</v>
      </c>
      <c r="B784" t="s">
        <v>1194</v>
      </c>
      <c r="C784">
        <v>3</v>
      </c>
      <c r="D784">
        <v>0.11714174150722299</v>
      </c>
      <c r="E784">
        <v>0.15372082376959001</v>
      </c>
      <c r="F784" t="s">
        <v>1192</v>
      </c>
      <c r="G784">
        <v>2391</v>
      </c>
      <c r="H784">
        <v>6</v>
      </c>
      <c r="I784">
        <v>20063</v>
      </c>
      <c r="J784">
        <v>4.1955248849853604</v>
      </c>
      <c r="K784">
        <v>1</v>
      </c>
      <c r="L784">
        <v>0.99999840721063604</v>
      </c>
      <c r="M784">
        <v>95.941904588104606</v>
      </c>
    </row>
    <row r="785" spans="1:13">
      <c r="A785" t="s">
        <v>54</v>
      </c>
      <c r="B785" t="s">
        <v>1195</v>
      </c>
      <c r="C785">
        <v>5</v>
      </c>
      <c r="D785">
        <v>0.195236235845372</v>
      </c>
      <c r="E785">
        <v>0.15863759188602999</v>
      </c>
      <c r="F785" t="s">
        <v>1196</v>
      </c>
      <c r="G785">
        <v>2391</v>
      </c>
      <c r="H785">
        <v>18</v>
      </c>
      <c r="I785">
        <v>20063</v>
      </c>
      <c r="J785">
        <v>2.3308471583252</v>
      </c>
      <c r="K785">
        <v>1</v>
      </c>
      <c r="L785">
        <v>0.99999851684283003</v>
      </c>
      <c r="M785">
        <v>96.371411016296804</v>
      </c>
    </row>
    <row r="787" spans="1:13">
      <c r="A787" t="s">
        <v>1197</v>
      </c>
      <c r="B787" t="s">
        <v>1198</v>
      </c>
    </row>
    <row r="788" spans="1:13">
      <c r="A788" t="s">
        <v>2</v>
      </c>
      <c r="B788" t="s">
        <v>3</v>
      </c>
      <c r="C788" t="s">
        <v>4</v>
      </c>
      <c r="D788" t="s">
        <v>5</v>
      </c>
      <c r="E788" t="s">
        <v>6</v>
      </c>
      <c r="F788" t="s">
        <v>7</v>
      </c>
      <c r="G788" t="s">
        <v>8</v>
      </c>
      <c r="H788" t="s">
        <v>9</v>
      </c>
      <c r="I788" t="s">
        <v>10</v>
      </c>
      <c r="J788" t="s">
        <v>11</v>
      </c>
      <c r="K788" t="s">
        <v>12</v>
      </c>
      <c r="L788" t="s">
        <v>13</v>
      </c>
      <c r="M788" t="s">
        <v>14</v>
      </c>
    </row>
    <row r="789" spans="1:13">
      <c r="A789" t="s">
        <v>15</v>
      </c>
      <c r="B789" t="s">
        <v>1199</v>
      </c>
      <c r="C789">
        <v>29</v>
      </c>
      <c r="D789">
        <v>1.1323701679031599</v>
      </c>
      <c r="E789" s="1">
        <v>3.3951534186733298E-4</v>
      </c>
      <c r="F789" t="s">
        <v>1200</v>
      </c>
      <c r="G789">
        <v>2413</v>
      </c>
      <c r="H789">
        <v>122</v>
      </c>
      <c r="I789">
        <v>20581</v>
      </c>
      <c r="J789">
        <v>2.02743676669406</v>
      </c>
      <c r="K789">
        <v>0.16923378437346101</v>
      </c>
      <c r="L789">
        <v>4.8672440935137997E-3</v>
      </c>
      <c r="M789">
        <v>0.49382440974550201</v>
      </c>
    </row>
    <row r="790" spans="1:13">
      <c r="A790" t="s">
        <v>15</v>
      </c>
      <c r="B790" t="s">
        <v>1201</v>
      </c>
      <c r="C790">
        <v>11</v>
      </c>
      <c r="D790">
        <v>0.42951971885981999</v>
      </c>
      <c r="E790">
        <v>1.0315136877487001E-2</v>
      </c>
      <c r="F790" t="s">
        <v>1202</v>
      </c>
      <c r="G790">
        <v>2413</v>
      </c>
      <c r="H790">
        <v>38</v>
      </c>
      <c r="I790">
        <v>20581</v>
      </c>
      <c r="J790">
        <v>2.4689837939232602</v>
      </c>
      <c r="K790">
        <v>0.99652205545287098</v>
      </c>
      <c r="L790">
        <v>7.9883157982215E-2</v>
      </c>
      <c r="M790">
        <v>14.0290361471771</v>
      </c>
    </row>
    <row r="791" spans="1:13">
      <c r="A791" t="s">
        <v>29</v>
      </c>
      <c r="B791" t="s">
        <v>1203</v>
      </c>
      <c r="C791">
        <v>12</v>
      </c>
      <c r="D791">
        <v>0.46856696602889403</v>
      </c>
      <c r="E791">
        <v>1.8867793727127501E-2</v>
      </c>
      <c r="F791" t="s">
        <v>1204</v>
      </c>
      <c r="G791">
        <v>2181</v>
      </c>
      <c r="H791">
        <v>43</v>
      </c>
      <c r="I791">
        <v>16792</v>
      </c>
      <c r="J791">
        <v>2.1486196858705702</v>
      </c>
      <c r="K791">
        <v>1</v>
      </c>
      <c r="L791">
        <v>0.46578501320597598</v>
      </c>
      <c r="M791">
        <v>30.407859992592201</v>
      </c>
    </row>
    <row r="792" spans="1:13">
      <c r="A792" t="s">
        <v>26</v>
      </c>
      <c r="B792" t="s">
        <v>1205</v>
      </c>
      <c r="C792">
        <v>12</v>
      </c>
      <c r="D792">
        <v>0.46856696602889403</v>
      </c>
      <c r="E792">
        <v>2.9077637870913099E-2</v>
      </c>
      <c r="F792" t="s">
        <v>1204</v>
      </c>
      <c r="G792">
        <v>2177</v>
      </c>
      <c r="H792">
        <v>46</v>
      </c>
      <c r="I792">
        <v>16881</v>
      </c>
      <c r="J792">
        <v>2.0228475564698098</v>
      </c>
      <c r="K792">
        <v>1</v>
      </c>
      <c r="L792">
        <v>0.58996196484643604</v>
      </c>
      <c r="M792">
        <v>38.923400793510801</v>
      </c>
    </row>
    <row r="793" spans="1:13">
      <c r="A793" t="s">
        <v>54</v>
      </c>
      <c r="B793" t="s">
        <v>1206</v>
      </c>
      <c r="C793">
        <v>5</v>
      </c>
      <c r="D793">
        <v>0.195236235845372</v>
      </c>
      <c r="E793">
        <v>4.5292088967561102E-2</v>
      </c>
      <c r="F793" t="s">
        <v>1207</v>
      </c>
      <c r="G793">
        <v>2391</v>
      </c>
      <c r="H793">
        <v>12</v>
      </c>
      <c r="I793">
        <v>20063</v>
      </c>
      <c r="J793">
        <v>3.4962707374878002</v>
      </c>
      <c r="K793">
        <v>1</v>
      </c>
      <c r="L793">
        <v>0.99816813218451195</v>
      </c>
      <c r="M793">
        <v>58.9294334023744</v>
      </c>
    </row>
    <row r="794" spans="1:13">
      <c r="A794" t="s">
        <v>149</v>
      </c>
      <c r="B794" t="s">
        <v>1208</v>
      </c>
      <c r="C794">
        <v>6</v>
      </c>
      <c r="D794">
        <v>0.23428348301444701</v>
      </c>
      <c r="E794">
        <v>0.106602411566265</v>
      </c>
      <c r="F794" t="s">
        <v>1209</v>
      </c>
      <c r="G794">
        <v>2284</v>
      </c>
      <c r="H794">
        <v>21</v>
      </c>
      <c r="I794">
        <v>18559</v>
      </c>
      <c r="J794">
        <v>2.32161621215911</v>
      </c>
      <c r="K794">
        <v>1</v>
      </c>
      <c r="L794">
        <v>0.99080972406908097</v>
      </c>
      <c r="M794">
        <v>86.899948741103401</v>
      </c>
    </row>
    <row r="795" spans="1:13">
      <c r="A795" t="s">
        <v>54</v>
      </c>
      <c r="B795" t="s">
        <v>1210</v>
      </c>
      <c r="C795">
        <v>6</v>
      </c>
      <c r="D795">
        <v>0.23428348301444701</v>
      </c>
      <c r="E795">
        <v>0.14941116307774699</v>
      </c>
      <c r="F795" t="s">
        <v>1209</v>
      </c>
      <c r="G795">
        <v>2391</v>
      </c>
      <c r="H795">
        <v>24</v>
      </c>
      <c r="I795">
        <v>20063</v>
      </c>
      <c r="J795">
        <v>2.0977624424926802</v>
      </c>
      <c r="K795">
        <v>1</v>
      </c>
      <c r="L795">
        <v>0.99999838466494495</v>
      </c>
      <c r="M795">
        <v>95.526204913327604</v>
      </c>
    </row>
    <row r="796" spans="1:13">
      <c r="A796" t="s">
        <v>149</v>
      </c>
      <c r="B796" t="s">
        <v>1211</v>
      </c>
      <c r="C796">
        <v>6</v>
      </c>
      <c r="D796">
        <v>0.23428348301444701</v>
      </c>
      <c r="E796">
        <v>0.164694509147993</v>
      </c>
      <c r="F796" t="s">
        <v>1209</v>
      </c>
      <c r="G796">
        <v>2284</v>
      </c>
      <c r="H796">
        <v>24</v>
      </c>
      <c r="I796">
        <v>18559</v>
      </c>
      <c r="J796">
        <v>2.0314141856392198</v>
      </c>
      <c r="K796">
        <v>1</v>
      </c>
      <c r="L796">
        <v>0.99872527024377999</v>
      </c>
      <c r="M796">
        <v>96.102656012964502</v>
      </c>
    </row>
    <row r="797" spans="1:13">
      <c r="A797" t="s">
        <v>149</v>
      </c>
      <c r="B797" t="s">
        <v>1212</v>
      </c>
      <c r="C797">
        <v>5</v>
      </c>
      <c r="D797">
        <v>0.195236235845372</v>
      </c>
      <c r="E797">
        <v>0.17250055895847199</v>
      </c>
      <c r="F797" t="s">
        <v>1207</v>
      </c>
      <c r="G797">
        <v>2284</v>
      </c>
      <c r="H797">
        <v>18</v>
      </c>
      <c r="I797">
        <v>18559</v>
      </c>
      <c r="J797">
        <v>2.2571268729324698</v>
      </c>
      <c r="K797">
        <v>1</v>
      </c>
      <c r="L797">
        <v>0.99893607478616497</v>
      </c>
      <c r="M797">
        <v>96.709637363794997</v>
      </c>
    </row>
    <row r="798" spans="1:13">
      <c r="A798" t="s">
        <v>15</v>
      </c>
      <c r="B798" t="s">
        <v>1213</v>
      </c>
      <c r="C798">
        <v>3</v>
      </c>
      <c r="D798">
        <v>0.11714174150722299</v>
      </c>
      <c r="E798">
        <v>0.19377494545127899</v>
      </c>
      <c r="F798" t="s">
        <v>1214</v>
      </c>
      <c r="G798">
        <v>2413</v>
      </c>
      <c r="H798">
        <v>7</v>
      </c>
      <c r="I798">
        <v>20581</v>
      </c>
      <c r="J798">
        <v>3.65537860399029</v>
      </c>
      <c r="K798">
        <v>1</v>
      </c>
      <c r="L798">
        <v>0.60387185078086703</v>
      </c>
      <c r="M798">
        <v>95.672176546289407</v>
      </c>
    </row>
    <row r="799" spans="1:13">
      <c r="A799" t="s">
        <v>149</v>
      </c>
      <c r="B799" t="s">
        <v>1215</v>
      </c>
      <c r="C799">
        <v>5</v>
      </c>
      <c r="D799">
        <v>0.195236235845372</v>
      </c>
      <c r="E799">
        <v>0.311622204304009</v>
      </c>
      <c r="F799" t="s">
        <v>1216</v>
      </c>
      <c r="G799">
        <v>2284</v>
      </c>
      <c r="H799">
        <v>23</v>
      </c>
      <c r="I799">
        <v>18559</v>
      </c>
      <c r="J799">
        <v>1.7664471179471499</v>
      </c>
      <c r="K799">
        <v>1</v>
      </c>
      <c r="L799">
        <v>0.99997248110125503</v>
      </c>
      <c r="M799">
        <v>99.8809292429208</v>
      </c>
    </row>
    <row r="800" spans="1:13">
      <c r="A800" t="s">
        <v>29</v>
      </c>
      <c r="B800" t="s">
        <v>1217</v>
      </c>
      <c r="C800">
        <v>7</v>
      </c>
      <c r="D800">
        <v>0.273330730183522</v>
      </c>
      <c r="E800">
        <v>0.346766446994901</v>
      </c>
      <c r="F800" t="s">
        <v>1218</v>
      </c>
      <c r="G800">
        <v>2181</v>
      </c>
      <c r="H800">
        <v>37</v>
      </c>
      <c r="I800">
        <v>16792</v>
      </c>
      <c r="J800">
        <v>1.4566092915473901</v>
      </c>
      <c r="K800">
        <v>1</v>
      </c>
      <c r="L800">
        <v>0.99730867822281499</v>
      </c>
      <c r="M800">
        <v>99.969771004842102</v>
      </c>
    </row>
    <row r="801" spans="1:13">
      <c r="A801" t="s">
        <v>149</v>
      </c>
      <c r="B801" t="s">
        <v>1219</v>
      </c>
      <c r="C801">
        <v>4</v>
      </c>
      <c r="D801">
        <v>0.15618898867629799</v>
      </c>
      <c r="E801">
        <v>0.45373676190464401</v>
      </c>
      <c r="F801" t="s">
        <v>1220</v>
      </c>
      <c r="G801">
        <v>2284</v>
      </c>
      <c r="H801">
        <v>20</v>
      </c>
      <c r="I801">
        <v>18559</v>
      </c>
      <c r="J801">
        <v>1.6251313485113801</v>
      </c>
      <c r="K801">
        <v>1</v>
      </c>
      <c r="L801">
        <v>0.99999941189950903</v>
      </c>
      <c r="M801">
        <v>99.998159174485295</v>
      </c>
    </row>
    <row r="802" spans="1:13">
      <c r="A802" t="s">
        <v>26</v>
      </c>
      <c r="B802" t="s">
        <v>1221</v>
      </c>
      <c r="C802">
        <v>4</v>
      </c>
      <c r="D802">
        <v>0.15618898867629799</v>
      </c>
      <c r="E802">
        <v>0.48615532865646099</v>
      </c>
      <c r="F802" t="s">
        <v>1220</v>
      </c>
      <c r="G802">
        <v>2177</v>
      </c>
      <c r="H802">
        <v>20</v>
      </c>
      <c r="I802">
        <v>16881</v>
      </c>
      <c r="J802">
        <v>1.5508497932935199</v>
      </c>
      <c r="K802">
        <v>1</v>
      </c>
      <c r="L802">
        <v>0.99843042161231899</v>
      </c>
      <c r="M802">
        <v>99.998526018709597</v>
      </c>
    </row>
    <row r="804" spans="1:13">
      <c r="A804" t="s">
        <v>1222</v>
      </c>
      <c r="B804" t="s">
        <v>1223</v>
      </c>
    </row>
    <row r="805" spans="1:13">
      <c r="A805" t="s">
        <v>2</v>
      </c>
      <c r="B805" t="s">
        <v>3</v>
      </c>
      <c r="C805" t="s">
        <v>4</v>
      </c>
      <c r="D805" t="s">
        <v>5</v>
      </c>
      <c r="E805" t="s">
        <v>6</v>
      </c>
      <c r="F805" t="s">
        <v>7</v>
      </c>
      <c r="G805" t="s">
        <v>8</v>
      </c>
      <c r="H805" t="s">
        <v>9</v>
      </c>
      <c r="I805" t="s">
        <v>10</v>
      </c>
      <c r="J805" t="s">
        <v>11</v>
      </c>
      <c r="K805" t="s">
        <v>12</v>
      </c>
      <c r="L805" t="s">
        <v>13</v>
      </c>
      <c r="M805" t="s">
        <v>14</v>
      </c>
    </row>
    <row r="806" spans="1:13">
      <c r="A806" t="s">
        <v>29</v>
      </c>
      <c r="B806" t="s">
        <v>1224</v>
      </c>
      <c r="C806">
        <v>7</v>
      </c>
      <c r="D806">
        <v>0.273330730183522</v>
      </c>
      <c r="E806">
        <v>1.64479609110527E-2</v>
      </c>
      <c r="F806" t="s">
        <v>1225</v>
      </c>
      <c r="G806">
        <v>2181</v>
      </c>
      <c r="H806">
        <v>17</v>
      </c>
      <c r="I806">
        <v>16792</v>
      </c>
      <c r="J806">
        <v>3.1702672816031501</v>
      </c>
      <c r="K806">
        <v>1</v>
      </c>
      <c r="L806">
        <v>0.433518582742419</v>
      </c>
      <c r="M806">
        <v>27.067583345843399</v>
      </c>
    </row>
    <row r="807" spans="1:13">
      <c r="A807" t="s">
        <v>23</v>
      </c>
      <c r="B807" t="s">
        <v>1226</v>
      </c>
      <c r="C807">
        <v>5</v>
      </c>
      <c r="D807">
        <v>0.195236235845372</v>
      </c>
      <c r="E807">
        <v>5.3851241859603799E-2</v>
      </c>
      <c r="F807" t="s">
        <v>1227</v>
      </c>
      <c r="G807">
        <v>2294</v>
      </c>
      <c r="H807">
        <v>12</v>
      </c>
      <c r="I807">
        <v>18224</v>
      </c>
      <c r="J807">
        <v>3.3100842778262098</v>
      </c>
      <c r="K807">
        <v>1</v>
      </c>
      <c r="L807">
        <v>0.335810417203184</v>
      </c>
      <c r="M807">
        <v>57.927973307271202</v>
      </c>
    </row>
    <row r="808" spans="1:13">
      <c r="A808" t="s">
        <v>29</v>
      </c>
      <c r="B808" t="s">
        <v>846</v>
      </c>
      <c r="C808">
        <v>7</v>
      </c>
      <c r="D808">
        <v>0.273330730183522</v>
      </c>
      <c r="E808">
        <v>6.8227938031997004E-2</v>
      </c>
      <c r="F808" t="s">
        <v>847</v>
      </c>
      <c r="G808">
        <v>2181</v>
      </c>
      <c r="H808">
        <v>23</v>
      </c>
      <c r="I808">
        <v>16792</v>
      </c>
      <c r="J808">
        <v>2.3432410342284098</v>
      </c>
      <c r="K808">
        <v>1</v>
      </c>
      <c r="L808">
        <v>0.81577804127666698</v>
      </c>
      <c r="M808">
        <v>73.943948260795196</v>
      </c>
    </row>
    <row r="809" spans="1:13">
      <c r="A809" t="s">
        <v>314</v>
      </c>
      <c r="B809" t="s">
        <v>1228</v>
      </c>
      <c r="C809">
        <v>7</v>
      </c>
      <c r="D809">
        <v>0.273330730183522</v>
      </c>
      <c r="E809">
        <v>7.2895590172381994E-2</v>
      </c>
      <c r="F809" t="s">
        <v>1229</v>
      </c>
      <c r="G809">
        <v>298</v>
      </c>
      <c r="H809">
        <v>17</v>
      </c>
      <c r="I809">
        <v>1625</v>
      </c>
      <c r="J809">
        <v>2.2453612317410099</v>
      </c>
      <c r="K809">
        <v>0.99999999669485196</v>
      </c>
      <c r="L809">
        <v>0.77734622242133999</v>
      </c>
      <c r="M809">
        <v>62.7733412073461</v>
      </c>
    </row>
    <row r="810" spans="1:13">
      <c r="A810" t="s">
        <v>23</v>
      </c>
      <c r="B810" t="s">
        <v>1230</v>
      </c>
      <c r="C810">
        <v>5</v>
      </c>
      <c r="D810">
        <v>0.195236235845372</v>
      </c>
      <c r="E810">
        <v>8.8952421326824793E-2</v>
      </c>
      <c r="F810" t="s">
        <v>1227</v>
      </c>
      <c r="G810">
        <v>2294</v>
      </c>
      <c r="H810">
        <v>14</v>
      </c>
      <c r="I810">
        <v>18224</v>
      </c>
      <c r="J810">
        <v>2.83721509527961</v>
      </c>
      <c r="K810">
        <v>1</v>
      </c>
      <c r="L810">
        <v>0.47145615383426098</v>
      </c>
      <c r="M810">
        <v>76.708254588666193</v>
      </c>
    </row>
    <row r="811" spans="1:13">
      <c r="A811" t="s">
        <v>23</v>
      </c>
      <c r="B811" t="s">
        <v>1231</v>
      </c>
      <c r="C811">
        <v>5</v>
      </c>
      <c r="D811">
        <v>0.195236235845372</v>
      </c>
      <c r="E811">
        <v>0.109730321845419</v>
      </c>
      <c r="F811" t="s">
        <v>1227</v>
      </c>
      <c r="G811">
        <v>2294</v>
      </c>
      <c r="H811">
        <v>15</v>
      </c>
      <c r="I811">
        <v>18224</v>
      </c>
      <c r="J811">
        <v>2.6480674222609699</v>
      </c>
      <c r="K811">
        <v>1</v>
      </c>
      <c r="L811">
        <v>0.528119794266666</v>
      </c>
      <c r="M811">
        <v>83.763499007013294</v>
      </c>
    </row>
    <row r="812" spans="1:13">
      <c r="A812" t="s">
        <v>314</v>
      </c>
      <c r="B812" t="s">
        <v>1232</v>
      </c>
      <c r="C812">
        <v>7</v>
      </c>
      <c r="D812">
        <v>0.273330730183522</v>
      </c>
      <c r="E812">
        <v>0.33472611424738302</v>
      </c>
      <c r="F812" t="s">
        <v>1233</v>
      </c>
      <c r="G812">
        <v>298</v>
      </c>
      <c r="H812">
        <v>26</v>
      </c>
      <c r="I812">
        <v>1625</v>
      </c>
      <c r="J812">
        <v>1.4681208053691199</v>
      </c>
      <c r="K812">
        <v>1</v>
      </c>
      <c r="L812">
        <v>0.97964499480533096</v>
      </c>
      <c r="M812">
        <v>99.511105581204603</v>
      </c>
    </row>
    <row r="814" spans="1:13">
      <c r="A814" t="s">
        <v>1234</v>
      </c>
      <c r="B814" t="s">
        <v>1235</v>
      </c>
    </row>
    <row r="815" spans="1:13">
      <c r="A815" t="s">
        <v>2</v>
      </c>
      <c r="B815" t="s">
        <v>3</v>
      </c>
      <c r="C815" t="s">
        <v>4</v>
      </c>
      <c r="D815" t="s">
        <v>5</v>
      </c>
      <c r="E815" t="s">
        <v>6</v>
      </c>
      <c r="F815" t="s">
        <v>7</v>
      </c>
      <c r="G815" t="s">
        <v>8</v>
      </c>
      <c r="H815" t="s">
        <v>9</v>
      </c>
      <c r="I815" t="s">
        <v>10</v>
      </c>
      <c r="J815" t="s">
        <v>11</v>
      </c>
      <c r="K815" t="s">
        <v>12</v>
      </c>
      <c r="L815" t="s">
        <v>13</v>
      </c>
      <c r="M815" t="s">
        <v>14</v>
      </c>
    </row>
    <row r="816" spans="1:13">
      <c r="A816" t="s">
        <v>26</v>
      </c>
      <c r="B816" t="s">
        <v>1236</v>
      </c>
      <c r="C816">
        <v>5</v>
      </c>
      <c r="D816">
        <v>0.195236235845372</v>
      </c>
      <c r="E816">
        <v>1.25253096825673E-2</v>
      </c>
      <c r="F816" t="s">
        <v>1237</v>
      </c>
      <c r="G816">
        <v>2177</v>
      </c>
      <c r="H816">
        <v>8</v>
      </c>
      <c r="I816">
        <v>16881</v>
      </c>
      <c r="J816">
        <v>4.8464056040422596</v>
      </c>
      <c r="K816">
        <v>0.99999999748635504</v>
      </c>
      <c r="L816">
        <v>0.36239405171917199</v>
      </c>
      <c r="M816">
        <v>18.990058533128401</v>
      </c>
    </row>
    <row r="817" spans="1:13">
      <c r="A817" t="s">
        <v>149</v>
      </c>
      <c r="B817" t="s">
        <v>1238</v>
      </c>
      <c r="C817">
        <v>3</v>
      </c>
      <c r="D817">
        <v>0.11714174150722299</v>
      </c>
      <c r="E817">
        <v>0.117392359306219</v>
      </c>
      <c r="F817" t="s">
        <v>1239</v>
      </c>
      <c r="G817">
        <v>2284</v>
      </c>
      <c r="H817">
        <v>5</v>
      </c>
      <c r="I817">
        <v>18559</v>
      </c>
      <c r="J817">
        <v>4.8753940455341498</v>
      </c>
      <c r="K817">
        <v>1</v>
      </c>
      <c r="L817">
        <v>0.99363273827273801</v>
      </c>
      <c r="M817">
        <v>89.477472369028803</v>
      </c>
    </row>
    <row r="818" spans="1:13">
      <c r="A818" t="s">
        <v>314</v>
      </c>
      <c r="B818" t="s">
        <v>1240</v>
      </c>
      <c r="C818">
        <v>3</v>
      </c>
      <c r="D818">
        <v>0.11714174150722299</v>
      </c>
      <c r="E818">
        <v>0.30229601975110298</v>
      </c>
      <c r="F818" t="s">
        <v>1239</v>
      </c>
      <c r="G818">
        <v>298</v>
      </c>
      <c r="H818">
        <v>6</v>
      </c>
      <c r="I818">
        <v>1625</v>
      </c>
      <c r="J818">
        <v>2.7265100671140901</v>
      </c>
      <c r="K818">
        <v>1</v>
      </c>
      <c r="L818">
        <v>0.98236405708799801</v>
      </c>
      <c r="M818">
        <v>99.089923414427602</v>
      </c>
    </row>
    <row r="820" spans="1:13">
      <c r="A820" t="s">
        <v>1241</v>
      </c>
      <c r="B820" t="s">
        <v>1242</v>
      </c>
    </row>
    <row r="821" spans="1:13">
      <c r="A821" t="s">
        <v>2</v>
      </c>
      <c r="B821" t="s">
        <v>3</v>
      </c>
      <c r="C821" t="s">
        <v>4</v>
      </c>
      <c r="D821" t="s">
        <v>5</v>
      </c>
      <c r="E821" t="s">
        <v>6</v>
      </c>
      <c r="F821" t="s">
        <v>7</v>
      </c>
      <c r="G821" t="s">
        <v>8</v>
      </c>
      <c r="H821" t="s">
        <v>9</v>
      </c>
      <c r="I821" t="s">
        <v>10</v>
      </c>
      <c r="J821" t="s">
        <v>11</v>
      </c>
      <c r="K821" t="s">
        <v>12</v>
      </c>
      <c r="L821" t="s">
        <v>13</v>
      </c>
      <c r="M821" t="s">
        <v>14</v>
      </c>
    </row>
    <row r="822" spans="1:13">
      <c r="A822" t="s">
        <v>176</v>
      </c>
      <c r="B822" t="s">
        <v>1243</v>
      </c>
      <c r="C822">
        <v>9</v>
      </c>
      <c r="D822">
        <v>0.35142522452167102</v>
      </c>
      <c r="E822">
        <v>1.10701461750684E-2</v>
      </c>
      <c r="F822" t="s">
        <v>1244</v>
      </c>
      <c r="G822">
        <v>1071</v>
      </c>
      <c r="H822">
        <v>30</v>
      </c>
      <c r="I822">
        <v>10057</v>
      </c>
      <c r="J822">
        <v>2.8170868347338902</v>
      </c>
      <c r="K822">
        <v>0.99668948830554105</v>
      </c>
      <c r="L822">
        <v>0.46980846221462402</v>
      </c>
      <c r="M822">
        <v>14.8607554766413</v>
      </c>
    </row>
    <row r="823" spans="1:13">
      <c r="A823" t="s">
        <v>149</v>
      </c>
      <c r="B823" t="s">
        <v>1245</v>
      </c>
      <c r="C823">
        <v>9</v>
      </c>
      <c r="D823">
        <v>0.35142522452167102</v>
      </c>
      <c r="E823">
        <v>2.5139016511711298E-2</v>
      </c>
      <c r="F823" t="s">
        <v>1244</v>
      </c>
      <c r="G823">
        <v>2284</v>
      </c>
      <c r="H823">
        <v>30</v>
      </c>
      <c r="I823">
        <v>18559</v>
      </c>
      <c r="J823">
        <v>2.43769702276707</v>
      </c>
      <c r="K823">
        <v>1</v>
      </c>
      <c r="L823">
        <v>0.820628113809864</v>
      </c>
      <c r="M823">
        <v>36.813811501365997</v>
      </c>
    </row>
    <row r="824" spans="1:13">
      <c r="A824" t="s">
        <v>54</v>
      </c>
      <c r="B824" t="s">
        <v>1246</v>
      </c>
      <c r="C824">
        <v>4</v>
      </c>
      <c r="D824">
        <v>0.15618898867629799</v>
      </c>
      <c r="E824">
        <v>0.106785978665302</v>
      </c>
      <c r="F824" t="s">
        <v>1247</v>
      </c>
      <c r="G824">
        <v>2391</v>
      </c>
      <c r="H824">
        <v>10</v>
      </c>
      <c r="I824">
        <v>20063</v>
      </c>
      <c r="J824">
        <v>3.3564199079882799</v>
      </c>
      <c r="K824">
        <v>1</v>
      </c>
      <c r="L824">
        <v>0.99997483408537902</v>
      </c>
      <c r="M824">
        <v>88.561031480352298</v>
      </c>
    </row>
    <row r="825" spans="1:13">
      <c r="A825" t="s">
        <v>149</v>
      </c>
      <c r="B825" t="s">
        <v>1248</v>
      </c>
      <c r="C825">
        <v>3</v>
      </c>
      <c r="D825">
        <v>0.11714174150722299</v>
      </c>
      <c r="E825">
        <v>0.25744882122832702</v>
      </c>
      <c r="F825" t="s">
        <v>1249</v>
      </c>
      <c r="G825">
        <v>2284</v>
      </c>
      <c r="H825">
        <v>8</v>
      </c>
      <c r="I825">
        <v>18559</v>
      </c>
      <c r="J825">
        <v>3.0471212784588402</v>
      </c>
      <c r="K825">
        <v>1</v>
      </c>
      <c r="L825">
        <v>0.99989178099014198</v>
      </c>
      <c r="M825">
        <v>99.533311589441098</v>
      </c>
    </row>
    <row r="826" spans="1:13">
      <c r="A826" t="s">
        <v>149</v>
      </c>
      <c r="B826" t="s">
        <v>1250</v>
      </c>
      <c r="C826">
        <v>3</v>
      </c>
      <c r="D826">
        <v>0.11714174150722299</v>
      </c>
      <c r="E826">
        <v>0.52828872712932295</v>
      </c>
      <c r="F826" t="s">
        <v>1251</v>
      </c>
      <c r="G826">
        <v>2284</v>
      </c>
      <c r="H826">
        <v>14</v>
      </c>
      <c r="I826">
        <v>18559</v>
      </c>
      <c r="J826">
        <v>1.7412121591193299</v>
      </c>
      <c r="K826">
        <v>1</v>
      </c>
      <c r="L826">
        <v>0.99999994836991402</v>
      </c>
      <c r="M826">
        <v>99.999869396690698</v>
      </c>
    </row>
    <row r="828" spans="1:13">
      <c r="A828" t="s">
        <v>1252</v>
      </c>
      <c r="B828" t="s">
        <v>1253</v>
      </c>
    </row>
    <row r="829" spans="1:13">
      <c r="A829" t="s">
        <v>2</v>
      </c>
      <c r="B829" t="s">
        <v>3</v>
      </c>
      <c r="C829" t="s">
        <v>4</v>
      </c>
      <c r="D829" t="s">
        <v>5</v>
      </c>
      <c r="E829" t="s">
        <v>6</v>
      </c>
      <c r="F829" t="s">
        <v>7</v>
      </c>
      <c r="G829" t="s">
        <v>8</v>
      </c>
      <c r="H829" t="s">
        <v>9</v>
      </c>
      <c r="I829" t="s">
        <v>10</v>
      </c>
      <c r="J829" t="s">
        <v>11</v>
      </c>
      <c r="K829" t="s">
        <v>12</v>
      </c>
      <c r="L829" t="s">
        <v>13</v>
      </c>
      <c r="M829" t="s">
        <v>14</v>
      </c>
    </row>
    <row r="830" spans="1:13">
      <c r="A830" t="s">
        <v>26</v>
      </c>
      <c r="B830" t="s">
        <v>1254</v>
      </c>
      <c r="C830">
        <v>6</v>
      </c>
      <c r="D830">
        <v>0.23428348301444701</v>
      </c>
      <c r="E830">
        <v>2.5971741806522699E-2</v>
      </c>
      <c r="F830" t="s">
        <v>1255</v>
      </c>
      <c r="G830">
        <v>2177</v>
      </c>
      <c r="H830">
        <v>14</v>
      </c>
      <c r="I830">
        <v>16881</v>
      </c>
      <c r="J830">
        <v>3.3232495570575402</v>
      </c>
      <c r="K830">
        <v>1</v>
      </c>
      <c r="L830">
        <v>0.55541057527210702</v>
      </c>
      <c r="M830">
        <v>35.575635625566498</v>
      </c>
    </row>
    <row r="831" spans="1:13">
      <c r="A831" t="s">
        <v>23</v>
      </c>
      <c r="B831" t="s">
        <v>1256</v>
      </c>
      <c r="C831">
        <v>3</v>
      </c>
      <c r="D831">
        <v>0.11714174150722299</v>
      </c>
      <c r="E831">
        <v>0.122085725048543</v>
      </c>
      <c r="F831" t="s">
        <v>1257</v>
      </c>
      <c r="G831">
        <v>2294</v>
      </c>
      <c r="H831">
        <v>5</v>
      </c>
      <c r="I831">
        <v>18224</v>
      </c>
      <c r="J831">
        <v>4.7665213600697403</v>
      </c>
      <c r="K831">
        <v>1</v>
      </c>
      <c r="L831">
        <v>0.55643448713375698</v>
      </c>
      <c r="M831">
        <v>86.951430697079502</v>
      </c>
    </row>
    <row r="832" spans="1:13">
      <c r="A832" t="s">
        <v>29</v>
      </c>
      <c r="B832" t="s">
        <v>1258</v>
      </c>
      <c r="C832">
        <v>6</v>
      </c>
      <c r="D832">
        <v>0.23428348301444701</v>
      </c>
      <c r="E832">
        <v>0.193034420673214</v>
      </c>
      <c r="F832" t="s">
        <v>1259</v>
      </c>
      <c r="G832">
        <v>2181</v>
      </c>
      <c r="H832">
        <v>24</v>
      </c>
      <c r="I832">
        <v>16792</v>
      </c>
      <c r="J832">
        <v>1.9248051352590501</v>
      </c>
      <c r="K832">
        <v>1</v>
      </c>
      <c r="L832">
        <v>0.97774117729497201</v>
      </c>
      <c r="M832">
        <v>98.312340335904096</v>
      </c>
    </row>
    <row r="834" spans="1:13">
      <c r="A834" t="s">
        <v>1260</v>
      </c>
      <c r="B834" t="s">
        <v>1261</v>
      </c>
    </row>
    <row r="835" spans="1:13">
      <c r="A835" t="s">
        <v>2</v>
      </c>
      <c r="B835" t="s">
        <v>3</v>
      </c>
      <c r="C835" t="s">
        <v>4</v>
      </c>
      <c r="D835" t="s">
        <v>5</v>
      </c>
      <c r="E835" t="s">
        <v>6</v>
      </c>
      <c r="F835" t="s">
        <v>7</v>
      </c>
      <c r="G835" t="s">
        <v>8</v>
      </c>
      <c r="H835" t="s">
        <v>9</v>
      </c>
      <c r="I835" t="s">
        <v>10</v>
      </c>
      <c r="J835" t="s">
        <v>11</v>
      </c>
      <c r="K835" t="s">
        <v>12</v>
      </c>
      <c r="L835" t="s">
        <v>13</v>
      </c>
      <c r="M835" t="s">
        <v>14</v>
      </c>
    </row>
    <row r="836" spans="1:13">
      <c r="A836" t="s">
        <v>23</v>
      </c>
      <c r="B836" t="s">
        <v>1262</v>
      </c>
      <c r="C836">
        <v>3</v>
      </c>
      <c r="D836">
        <v>0.11714174150722299</v>
      </c>
      <c r="E836">
        <v>4.3496874415700097E-2</v>
      </c>
      <c r="F836" t="s">
        <v>1263</v>
      </c>
      <c r="G836">
        <v>2294</v>
      </c>
      <c r="H836">
        <v>3</v>
      </c>
      <c r="I836">
        <v>18224</v>
      </c>
      <c r="J836">
        <v>7.9442022667829102</v>
      </c>
      <c r="K836">
        <v>1</v>
      </c>
      <c r="L836">
        <v>0.298290858096038</v>
      </c>
      <c r="M836">
        <v>50.120097954653502</v>
      </c>
    </row>
    <row r="837" spans="1:13">
      <c r="A837" t="s">
        <v>26</v>
      </c>
      <c r="B837" t="s">
        <v>1264</v>
      </c>
      <c r="C837">
        <v>3</v>
      </c>
      <c r="D837">
        <v>0.11714174150722299</v>
      </c>
      <c r="E837">
        <v>0.12729621821849099</v>
      </c>
      <c r="F837" t="s">
        <v>1263</v>
      </c>
      <c r="G837">
        <v>2177</v>
      </c>
      <c r="H837">
        <v>5</v>
      </c>
      <c r="I837">
        <v>16881</v>
      </c>
      <c r="J837">
        <v>4.6525493798805604</v>
      </c>
      <c r="K837">
        <v>1</v>
      </c>
      <c r="L837">
        <v>0.89477363535742804</v>
      </c>
      <c r="M837">
        <v>89.720174722520298</v>
      </c>
    </row>
    <row r="838" spans="1:13">
      <c r="A838" t="s">
        <v>29</v>
      </c>
      <c r="B838" t="s">
        <v>1265</v>
      </c>
      <c r="C838">
        <v>3</v>
      </c>
      <c r="D838">
        <v>0.11714174150722299</v>
      </c>
      <c r="E838">
        <v>0.12886944961119801</v>
      </c>
      <c r="F838" t="s">
        <v>1263</v>
      </c>
      <c r="G838">
        <v>2181</v>
      </c>
      <c r="H838">
        <v>5</v>
      </c>
      <c r="I838">
        <v>16792</v>
      </c>
      <c r="J838">
        <v>4.6195323246217299</v>
      </c>
      <c r="K838">
        <v>1</v>
      </c>
      <c r="L838">
        <v>0.93606730681327099</v>
      </c>
      <c r="M838">
        <v>92.761019999420498</v>
      </c>
    </row>
    <row r="840" spans="1:13">
      <c r="A840" t="s">
        <v>1266</v>
      </c>
      <c r="B840" t="s">
        <v>1267</v>
      </c>
    </row>
    <row r="841" spans="1:13">
      <c r="A841" t="s">
        <v>2</v>
      </c>
      <c r="B841" t="s">
        <v>3</v>
      </c>
      <c r="C841" t="s">
        <v>4</v>
      </c>
      <c r="D841" t="s">
        <v>5</v>
      </c>
      <c r="E841" t="s">
        <v>6</v>
      </c>
      <c r="F841" t="s">
        <v>7</v>
      </c>
      <c r="G841" t="s">
        <v>8</v>
      </c>
      <c r="H841" t="s">
        <v>9</v>
      </c>
      <c r="I841" t="s">
        <v>10</v>
      </c>
      <c r="J841" t="s">
        <v>11</v>
      </c>
      <c r="K841" t="s">
        <v>12</v>
      </c>
      <c r="L841" t="s">
        <v>13</v>
      </c>
      <c r="M841" t="s">
        <v>14</v>
      </c>
    </row>
    <row r="842" spans="1:13">
      <c r="A842" t="s">
        <v>15</v>
      </c>
      <c r="B842" t="s">
        <v>724</v>
      </c>
      <c r="C842">
        <v>9</v>
      </c>
      <c r="D842">
        <v>0.35142522452167102</v>
      </c>
      <c r="E842">
        <v>6.0505445114689702E-3</v>
      </c>
      <c r="F842" t="s">
        <v>725</v>
      </c>
      <c r="G842">
        <v>2413</v>
      </c>
      <c r="H842">
        <v>25</v>
      </c>
      <c r="I842">
        <v>20581</v>
      </c>
      <c r="J842">
        <v>3.0705180273518402</v>
      </c>
      <c r="K842">
        <v>0.96361621542321496</v>
      </c>
      <c r="L842">
        <v>5.2872763535379799E-2</v>
      </c>
      <c r="M842">
        <v>8.4674943554673199</v>
      </c>
    </row>
    <row r="843" spans="1:13">
      <c r="A843" t="s">
        <v>149</v>
      </c>
      <c r="B843" t="s">
        <v>1268</v>
      </c>
      <c r="C843">
        <v>3</v>
      </c>
      <c r="D843">
        <v>0.11714174150722299</v>
      </c>
      <c r="E843">
        <v>0.35342441559589099</v>
      </c>
      <c r="F843" t="s">
        <v>1269</v>
      </c>
      <c r="G843">
        <v>2284</v>
      </c>
      <c r="H843">
        <v>10</v>
      </c>
      <c r="I843">
        <v>18559</v>
      </c>
      <c r="J843">
        <v>2.43769702276707</v>
      </c>
      <c r="K843">
        <v>1</v>
      </c>
      <c r="L843">
        <v>0.99999002982552798</v>
      </c>
      <c r="M843">
        <v>99.961521582316905</v>
      </c>
    </row>
    <row r="844" spans="1:13">
      <c r="A844" t="s">
        <v>149</v>
      </c>
      <c r="B844" t="s">
        <v>1270</v>
      </c>
      <c r="C844">
        <v>3</v>
      </c>
      <c r="D844">
        <v>0.11714174150722299</v>
      </c>
      <c r="E844">
        <v>0.35342441559589099</v>
      </c>
      <c r="F844" t="s">
        <v>1269</v>
      </c>
      <c r="G844">
        <v>2284</v>
      </c>
      <c r="H844">
        <v>10</v>
      </c>
      <c r="I844">
        <v>18559</v>
      </c>
      <c r="J844">
        <v>2.43769702276707</v>
      </c>
      <c r="K844">
        <v>1</v>
      </c>
      <c r="L844">
        <v>0.99999002982552798</v>
      </c>
      <c r="M844">
        <v>99.961521582316905</v>
      </c>
    </row>
    <row r="846" spans="1:13">
      <c r="A846" t="s">
        <v>1271</v>
      </c>
      <c r="B846" t="s">
        <v>1272</v>
      </c>
    </row>
    <row r="847" spans="1:13">
      <c r="A847" t="s">
        <v>2</v>
      </c>
      <c r="B847" t="s">
        <v>3</v>
      </c>
      <c r="C847" t="s">
        <v>4</v>
      </c>
      <c r="D847" t="s">
        <v>5</v>
      </c>
      <c r="E847" t="s">
        <v>6</v>
      </c>
      <c r="F847" t="s">
        <v>7</v>
      </c>
      <c r="G847" t="s">
        <v>8</v>
      </c>
      <c r="H847" t="s">
        <v>9</v>
      </c>
      <c r="I847" t="s">
        <v>10</v>
      </c>
      <c r="J847" t="s">
        <v>11</v>
      </c>
      <c r="K847" t="s">
        <v>12</v>
      </c>
      <c r="L847" t="s">
        <v>13</v>
      </c>
      <c r="M847" t="s">
        <v>14</v>
      </c>
    </row>
    <row r="848" spans="1:13">
      <c r="A848" t="s">
        <v>176</v>
      </c>
      <c r="B848" t="s">
        <v>1273</v>
      </c>
      <c r="C848">
        <v>11</v>
      </c>
      <c r="D848">
        <v>0.42951971885981999</v>
      </c>
      <c r="E848">
        <v>3.9949843801299498E-2</v>
      </c>
      <c r="F848" t="s">
        <v>1274</v>
      </c>
      <c r="G848">
        <v>1071</v>
      </c>
      <c r="H848">
        <v>51</v>
      </c>
      <c r="I848">
        <v>10057</v>
      </c>
      <c r="J848">
        <v>2.0253565478478901</v>
      </c>
      <c r="K848">
        <v>0.99999999917437599</v>
      </c>
      <c r="L848">
        <v>0.61352049501291295</v>
      </c>
      <c r="M848">
        <v>44.524011208636402</v>
      </c>
    </row>
    <row r="849" spans="1:13">
      <c r="A849" t="s">
        <v>54</v>
      </c>
      <c r="B849" t="s">
        <v>1275</v>
      </c>
      <c r="C849">
        <v>26</v>
      </c>
      <c r="D849">
        <v>1.0152284263959299</v>
      </c>
      <c r="E849">
        <v>0.11098306061647201</v>
      </c>
      <c r="F849" t="s">
        <v>1276</v>
      </c>
      <c r="G849">
        <v>2391</v>
      </c>
      <c r="H849">
        <v>163</v>
      </c>
      <c r="I849">
        <v>20063</v>
      </c>
      <c r="J849">
        <v>1.3384496565597399</v>
      </c>
      <c r="K849">
        <v>1</v>
      </c>
      <c r="L849">
        <v>0.99998049265899802</v>
      </c>
      <c r="M849">
        <v>89.550030027798101</v>
      </c>
    </row>
    <row r="850" spans="1:13">
      <c r="A850" t="s">
        <v>149</v>
      </c>
      <c r="B850" t="s">
        <v>1277</v>
      </c>
      <c r="C850">
        <v>11</v>
      </c>
      <c r="D850">
        <v>0.42951971885981999</v>
      </c>
      <c r="E850">
        <v>0.120594800080241</v>
      </c>
      <c r="F850" t="s">
        <v>1274</v>
      </c>
      <c r="G850">
        <v>2284</v>
      </c>
      <c r="H850">
        <v>54</v>
      </c>
      <c r="I850">
        <v>18559</v>
      </c>
      <c r="J850">
        <v>1.65522637348381</v>
      </c>
      <c r="K850">
        <v>1</v>
      </c>
      <c r="L850">
        <v>0.99411475922093895</v>
      </c>
      <c r="M850">
        <v>90.145039726526207</v>
      </c>
    </row>
    <row r="851" spans="1:13">
      <c r="A851" t="s">
        <v>54</v>
      </c>
      <c r="B851" t="s">
        <v>1278</v>
      </c>
      <c r="C851">
        <v>18</v>
      </c>
      <c r="D851">
        <v>0.70285044904334204</v>
      </c>
      <c r="E851">
        <v>0.18565369996859299</v>
      </c>
      <c r="F851" t="s">
        <v>1279</v>
      </c>
      <c r="G851">
        <v>2391</v>
      </c>
      <c r="H851">
        <v>113</v>
      </c>
      <c r="I851">
        <v>20063</v>
      </c>
      <c r="J851">
        <v>1.3366273969864799</v>
      </c>
      <c r="K851">
        <v>1</v>
      </c>
      <c r="L851">
        <v>0.99999965968747995</v>
      </c>
      <c r="M851">
        <v>98.060859936035698</v>
      </c>
    </row>
    <row r="853" spans="1:13">
      <c r="A853" t="s">
        <v>1280</v>
      </c>
      <c r="B853" t="s">
        <v>1281</v>
      </c>
    </row>
    <row r="854" spans="1:13">
      <c r="A854" t="s">
        <v>2</v>
      </c>
      <c r="B854" t="s">
        <v>3</v>
      </c>
      <c r="C854" t="s">
        <v>4</v>
      </c>
      <c r="D854" t="s">
        <v>5</v>
      </c>
      <c r="E854" t="s">
        <v>6</v>
      </c>
      <c r="F854" t="s">
        <v>7</v>
      </c>
      <c r="G854" t="s">
        <v>8</v>
      </c>
      <c r="H854" t="s">
        <v>9</v>
      </c>
      <c r="I854" t="s">
        <v>10</v>
      </c>
      <c r="J854" t="s">
        <v>11</v>
      </c>
      <c r="K854" t="s">
        <v>12</v>
      </c>
      <c r="L854" t="s">
        <v>13</v>
      </c>
      <c r="M854" t="s">
        <v>14</v>
      </c>
    </row>
    <row r="855" spans="1:13">
      <c r="A855" t="s">
        <v>23</v>
      </c>
      <c r="B855" t="s">
        <v>1282</v>
      </c>
      <c r="C855">
        <v>9</v>
      </c>
      <c r="D855">
        <v>0.35142522452167102</v>
      </c>
      <c r="E855">
        <v>1.19447331419503E-2</v>
      </c>
      <c r="F855" t="s">
        <v>1283</v>
      </c>
      <c r="G855">
        <v>2294</v>
      </c>
      <c r="H855">
        <v>26</v>
      </c>
      <c r="I855">
        <v>18224</v>
      </c>
      <c r="J855">
        <v>2.7499161692710001</v>
      </c>
      <c r="K855">
        <v>0.99998493866489802</v>
      </c>
      <c r="L855">
        <v>0.11486505148392499</v>
      </c>
      <c r="M855">
        <v>17.134079289269199</v>
      </c>
    </row>
    <row r="856" spans="1:13">
      <c r="A856" t="s">
        <v>149</v>
      </c>
      <c r="B856" t="s">
        <v>1284</v>
      </c>
      <c r="C856">
        <v>8</v>
      </c>
      <c r="D856">
        <v>0.31237797735259598</v>
      </c>
      <c r="E856">
        <v>4.0663144687465999E-2</v>
      </c>
      <c r="F856" t="s">
        <v>1285</v>
      </c>
      <c r="G856">
        <v>2284</v>
      </c>
      <c r="H856">
        <v>27</v>
      </c>
      <c r="I856">
        <v>18559</v>
      </c>
      <c r="J856">
        <v>2.4076019977946399</v>
      </c>
      <c r="K856">
        <v>1</v>
      </c>
      <c r="L856">
        <v>0.90733586164089697</v>
      </c>
      <c r="M856">
        <v>52.694049140469097</v>
      </c>
    </row>
    <row r="857" spans="1:13">
      <c r="A857" t="s">
        <v>149</v>
      </c>
      <c r="B857" t="s">
        <v>1286</v>
      </c>
      <c r="C857">
        <v>4</v>
      </c>
      <c r="D857">
        <v>0.15618898867629799</v>
      </c>
      <c r="E857">
        <v>6.4658994416803894E-2</v>
      </c>
      <c r="F857" t="s">
        <v>1287</v>
      </c>
      <c r="G857">
        <v>2284</v>
      </c>
      <c r="H857">
        <v>8</v>
      </c>
      <c r="I857">
        <v>18559</v>
      </c>
      <c r="J857">
        <v>4.0628283712784503</v>
      </c>
      <c r="K857">
        <v>1</v>
      </c>
      <c r="L857">
        <v>0.96215600565246895</v>
      </c>
      <c r="M857">
        <v>70.039400435624799</v>
      </c>
    </row>
    <row r="858" spans="1:13">
      <c r="A858" t="s">
        <v>149</v>
      </c>
      <c r="B858" t="s">
        <v>1288</v>
      </c>
      <c r="C858">
        <v>5</v>
      </c>
      <c r="D858">
        <v>0.195236235845372</v>
      </c>
      <c r="E858">
        <v>0.14771330330834001</v>
      </c>
      <c r="F858" t="s">
        <v>1289</v>
      </c>
      <c r="G858">
        <v>2284</v>
      </c>
      <c r="H858">
        <v>17</v>
      </c>
      <c r="I858">
        <v>18559</v>
      </c>
      <c r="J858">
        <v>2.3898990419285</v>
      </c>
      <c r="K858">
        <v>1</v>
      </c>
      <c r="L858">
        <v>0.99768335226357696</v>
      </c>
      <c r="M858">
        <v>94.397663981707396</v>
      </c>
    </row>
    <row r="859" spans="1:13">
      <c r="A859" t="s">
        <v>149</v>
      </c>
      <c r="B859" t="s">
        <v>1290</v>
      </c>
      <c r="C859">
        <v>3</v>
      </c>
      <c r="D859">
        <v>0.11714174150722299</v>
      </c>
      <c r="E859">
        <v>0.25744882122832702</v>
      </c>
      <c r="F859" t="s">
        <v>1291</v>
      </c>
      <c r="G859">
        <v>2284</v>
      </c>
      <c r="H859">
        <v>8</v>
      </c>
      <c r="I859">
        <v>18559</v>
      </c>
      <c r="J859">
        <v>3.0471212784588402</v>
      </c>
      <c r="K859">
        <v>1</v>
      </c>
      <c r="L859">
        <v>0.99989178099014198</v>
      </c>
      <c r="M859">
        <v>99.533311589441098</v>
      </c>
    </row>
    <row r="860" spans="1:13">
      <c r="A860" t="s">
        <v>29</v>
      </c>
      <c r="B860" t="s">
        <v>1292</v>
      </c>
      <c r="C860">
        <v>6</v>
      </c>
      <c r="D860">
        <v>0.23428348301444701</v>
      </c>
      <c r="E860">
        <v>0.29481004195156402</v>
      </c>
      <c r="F860" t="s">
        <v>1293</v>
      </c>
      <c r="G860">
        <v>2181</v>
      </c>
      <c r="H860">
        <v>28</v>
      </c>
      <c r="I860">
        <v>16792</v>
      </c>
      <c r="J860">
        <v>1.6498329730791901</v>
      </c>
      <c r="K860">
        <v>1</v>
      </c>
      <c r="L860">
        <v>0.99440244254181498</v>
      </c>
      <c r="M860">
        <v>99.8702835247162</v>
      </c>
    </row>
    <row r="861" spans="1:13">
      <c r="A861" t="s">
        <v>736</v>
      </c>
      <c r="B861" t="s">
        <v>1294</v>
      </c>
      <c r="C861">
        <v>3</v>
      </c>
      <c r="D861">
        <v>0.11714174150722299</v>
      </c>
      <c r="E861">
        <v>0.338531057149206</v>
      </c>
      <c r="F861" t="s">
        <v>1291</v>
      </c>
      <c r="G861">
        <v>288</v>
      </c>
      <c r="H861">
        <v>7</v>
      </c>
      <c r="I861">
        <v>1692</v>
      </c>
      <c r="J861">
        <v>2.5178571428571401</v>
      </c>
      <c r="K861">
        <v>1</v>
      </c>
      <c r="L861">
        <v>1</v>
      </c>
      <c r="M861">
        <v>99.550783425428307</v>
      </c>
    </row>
    <row r="863" spans="1:13">
      <c r="A863" t="s">
        <v>1295</v>
      </c>
      <c r="B863" t="s">
        <v>1296</v>
      </c>
    </row>
    <row r="864" spans="1:13">
      <c r="A864" t="s">
        <v>2</v>
      </c>
      <c r="B864" t="s">
        <v>3</v>
      </c>
      <c r="C864" t="s">
        <v>4</v>
      </c>
      <c r="D864" t="s">
        <v>5</v>
      </c>
      <c r="E864" t="s">
        <v>6</v>
      </c>
      <c r="F864" t="s">
        <v>7</v>
      </c>
      <c r="G864" t="s">
        <v>8</v>
      </c>
      <c r="H864" t="s">
        <v>9</v>
      </c>
      <c r="I864" t="s">
        <v>10</v>
      </c>
      <c r="J864" t="s">
        <v>11</v>
      </c>
      <c r="K864" t="s">
        <v>12</v>
      </c>
      <c r="L864" t="s">
        <v>13</v>
      </c>
      <c r="M864" t="s">
        <v>14</v>
      </c>
    </row>
    <row r="865" spans="1:13">
      <c r="A865" t="s">
        <v>176</v>
      </c>
      <c r="B865" t="s">
        <v>1297</v>
      </c>
      <c r="C865">
        <v>6</v>
      </c>
      <c r="D865">
        <v>0.23428348301444701</v>
      </c>
      <c r="E865">
        <v>4.42121825971976E-2</v>
      </c>
      <c r="F865" t="s">
        <v>1298</v>
      </c>
      <c r="G865">
        <v>1071</v>
      </c>
      <c r="H865">
        <v>19</v>
      </c>
      <c r="I865">
        <v>10057</v>
      </c>
      <c r="J865">
        <v>2.96535456287778</v>
      </c>
      <c r="K865">
        <v>0.99999999991577404</v>
      </c>
      <c r="L865">
        <v>0.63526633002153998</v>
      </c>
      <c r="M865">
        <v>47.979225746853501</v>
      </c>
    </row>
    <row r="866" spans="1:13">
      <c r="A866" t="s">
        <v>176</v>
      </c>
      <c r="B866" t="s">
        <v>1299</v>
      </c>
      <c r="C866">
        <v>6</v>
      </c>
      <c r="D866">
        <v>0.23428348301444701</v>
      </c>
      <c r="E866">
        <v>4.42121825971976E-2</v>
      </c>
      <c r="F866" t="s">
        <v>1298</v>
      </c>
      <c r="G866">
        <v>1071</v>
      </c>
      <c r="H866">
        <v>19</v>
      </c>
      <c r="I866">
        <v>10057</v>
      </c>
      <c r="J866">
        <v>2.96535456287778</v>
      </c>
      <c r="K866">
        <v>0.99999999991577404</v>
      </c>
      <c r="L866">
        <v>0.63526633002153998</v>
      </c>
      <c r="M866">
        <v>47.979225746853501</v>
      </c>
    </row>
    <row r="867" spans="1:13">
      <c r="A867" t="s">
        <v>149</v>
      </c>
      <c r="B867" t="s">
        <v>1300</v>
      </c>
      <c r="C867">
        <v>6</v>
      </c>
      <c r="D867">
        <v>0.23428348301444701</v>
      </c>
      <c r="E867">
        <v>7.4668371854986093E-2</v>
      </c>
      <c r="F867" t="s">
        <v>1298</v>
      </c>
      <c r="G867">
        <v>2284</v>
      </c>
      <c r="H867">
        <v>19</v>
      </c>
      <c r="I867">
        <v>18559</v>
      </c>
      <c r="J867">
        <v>2.5659968660705998</v>
      </c>
      <c r="K867">
        <v>1</v>
      </c>
      <c r="L867">
        <v>0.97626872780145402</v>
      </c>
      <c r="M867">
        <v>75.322681405850005</v>
      </c>
    </row>
    <row r="868" spans="1:13">
      <c r="A868" t="s">
        <v>54</v>
      </c>
      <c r="B868" t="s">
        <v>1301</v>
      </c>
      <c r="C868">
        <v>4</v>
      </c>
      <c r="D868">
        <v>0.15618898867629799</v>
      </c>
      <c r="E868">
        <v>8.1746676710162794E-2</v>
      </c>
      <c r="F868" t="s">
        <v>1302</v>
      </c>
      <c r="G868">
        <v>2391</v>
      </c>
      <c r="H868">
        <v>9</v>
      </c>
      <c r="I868">
        <v>20063</v>
      </c>
      <c r="J868">
        <v>3.7293554533203199</v>
      </c>
      <c r="K868">
        <v>1</v>
      </c>
      <c r="L868">
        <v>0.999841833385958</v>
      </c>
      <c r="M868">
        <v>80.550391244456094</v>
      </c>
    </row>
    <row r="869" spans="1:13">
      <c r="A869" t="s">
        <v>15</v>
      </c>
      <c r="B869" t="s">
        <v>1303</v>
      </c>
      <c r="C869">
        <v>14</v>
      </c>
      <c r="D869">
        <v>0.54666146036704399</v>
      </c>
      <c r="E869">
        <v>0.97024416396855495</v>
      </c>
      <c r="F869" t="s">
        <v>1304</v>
      </c>
      <c r="G869">
        <v>2413</v>
      </c>
      <c r="H869">
        <v>171</v>
      </c>
      <c r="I869">
        <v>20581</v>
      </c>
      <c r="J869">
        <v>0.69829844676617603</v>
      </c>
      <c r="K869">
        <v>1</v>
      </c>
      <c r="L869">
        <v>0.99911459022206905</v>
      </c>
      <c r="M869">
        <v>100</v>
      </c>
    </row>
    <row r="871" spans="1:13">
      <c r="A871" t="s">
        <v>1305</v>
      </c>
      <c r="B871" t="s">
        <v>1306</v>
      </c>
    </row>
    <row r="872" spans="1:13">
      <c r="A872" t="s">
        <v>2</v>
      </c>
      <c r="B872" t="s">
        <v>3</v>
      </c>
      <c r="C872" t="s">
        <v>4</v>
      </c>
      <c r="D872" t="s">
        <v>5</v>
      </c>
      <c r="E872" t="s">
        <v>6</v>
      </c>
      <c r="F872" t="s">
        <v>7</v>
      </c>
      <c r="G872" t="s">
        <v>8</v>
      </c>
      <c r="H872" t="s">
        <v>9</v>
      </c>
      <c r="I872" t="s">
        <v>10</v>
      </c>
      <c r="J872" t="s">
        <v>11</v>
      </c>
      <c r="K872" t="s">
        <v>12</v>
      </c>
      <c r="L872" t="s">
        <v>13</v>
      </c>
      <c r="M872" t="s">
        <v>14</v>
      </c>
    </row>
    <row r="873" spans="1:13">
      <c r="A873" t="s">
        <v>26</v>
      </c>
      <c r="B873" t="s">
        <v>1307</v>
      </c>
      <c r="C873">
        <v>5</v>
      </c>
      <c r="D873">
        <v>0.195236235845372</v>
      </c>
      <c r="E873">
        <v>3.3262364117826199E-3</v>
      </c>
      <c r="F873" t="s">
        <v>1308</v>
      </c>
      <c r="G873">
        <v>2177</v>
      </c>
      <c r="H873">
        <v>6</v>
      </c>
      <c r="I873">
        <v>16881</v>
      </c>
      <c r="J873">
        <v>6.4618741387230099</v>
      </c>
      <c r="K873">
        <v>0.99466905829174501</v>
      </c>
      <c r="L873">
        <v>0.15089260559184101</v>
      </c>
      <c r="M873">
        <v>5.41472616641913</v>
      </c>
    </row>
    <row r="874" spans="1:13">
      <c r="A874" t="s">
        <v>26</v>
      </c>
      <c r="B874" t="s">
        <v>1309</v>
      </c>
      <c r="C874">
        <v>5</v>
      </c>
      <c r="D874">
        <v>0.195236235845372</v>
      </c>
      <c r="E874">
        <v>5.80804968038982E-2</v>
      </c>
      <c r="F874" t="s">
        <v>1310</v>
      </c>
      <c r="G874">
        <v>2177</v>
      </c>
      <c r="H874">
        <v>12</v>
      </c>
      <c r="I874">
        <v>16881</v>
      </c>
      <c r="J874">
        <v>3.2309370693615</v>
      </c>
      <c r="K874">
        <v>1</v>
      </c>
      <c r="L874">
        <v>0.73890702432065503</v>
      </c>
      <c r="M874">
        <v>63.202814498715803</v>
      </c>
    </row>
    <row r="875" spans="1:13">
      <c r="A875" t="s">
        <v>29</v>
      </c>
      <c r="B875" t="s">
        <v>1311</v>
      </c>
      <c r="C875">
        <v>5</v>
      </c>
      <c r="D875">
        <v>0.195236235845372</v>
      </c>
      <c r="E875">
        <v>0.119857327995158</v>
      </c>
      <c r="F875" t="s">
        <v>1312</v>
      </c>
      <c r="G875">
        <v>2181</v>
      </c>
      <c r="H875">
        <v>15</v>
      </c>
      <c r="I875">
        <v>16792</v>
      </c>
      <c r="J875">
        <v>2.56640684701207</v>
      </c>
      <c r="K875">
        <v>1</v>
      </c>
      <c r="L875">
        <v>0.927817438501086</v>
      </c>
      <c r="M875">
        <v>91.194657368234104</v>
      </c>
    </row>
    <row r="876" spans="1:13">
      <c r="A876" t="s">
        <v>149</v>
      </c>
      <c r="B876" t="s">
        <v>1313</v>
      </c>
      <c r="C876">
        <v>4</v>
      </c>
      <c r="D876">
        <v>0.15618898867629799</v>
      </c>
      <c r="E876">
        <v>0.278231088903313</v>
      </c>
      <c r="F876" t="s">
        <v>1314</v>
      </c>
      <c r="G876">
        <v>2284</v>
      </c>
      <c r="H876">
        <v>15</v>
      </c>
      <c r="I876">
        <v>18559</v>
      </c>
      <c r="J876">
        <v>2.1668417980151702</v>
      </c>
      <c r="K876">
        <v>1</v>
      </c>
      <c r="L876">
        <v>0.99994477558017403</v>
      </c>
      <c r="M876">
        <v>99.720273887116406</v>
      </c>
    </row>
    <row r="877" spans="1:13">
      <c r="A877" t="s">
        <v>149</v>
      </c>
      <c r="B877" t="s">
        <v>1315</v>
      </c>
      <c r="C877">
        <v>4</v>
      </c>
      <c r="D877">
        <v>0.15618898867629799</v>
      </c>
      <c r="E877">
        <v>0.278231088903313</v>
      </c>
      <c r="F877" t="s">
        <v>1314</v>
      </c>
      <c r="G877">
        <v>2284</v>
      </c>
      <c r="H877">
        <v>15</v>
      </c>
      <c r="I877">
        <v>18559</v>
      </c>
      <c r="J877">
        <v>2.1668417980151702</v>
      </c>
      <c r="K877">
        <v>1</v>
      </c>
      <c r="L877">
        <v>0.99994477558017403</v>
      </c>
      <c r="M877">
        <v>99.720273887116406</v>
      </c>
    </row>
    <row r="878" spans="1:13">
      <c r="A878" t="s">
        <v>20</v>
      </c>
      <c r="B878" t="s">
        <v>1316</v>
      </c>
      <c r="C878">
        <v>8</v>
      </c>
      <c r="D878">
        <v>0.31237797735259598</v>
      </c>
      <c r="E878">
        <v>0.99994914026926696</v>
      </c>
      <c r="F878" t="s">
        <v>1317</v>
      </c>
      <c r="G878">
        <v>1079</v>
      </c>
      <c r="H878">
        <v>133</v>
      </c>
      <c r="I878">
        <v>6910</v>
      </c>
      <c r="J878">
        <v>0.38520769021720103</v>
      </c>
      <c r="K878">
        <v>1</v>
      </c>
      <c r="L878">
        <v>0.999997450418175</v>
      </c>
      <c r="M878">
        <v>100</v>
      </c>
    </row>
    <row r="880" spans="1:13">
      <c r="A880" t="s">
        <v>1318</v>
      </c>
      <c r="B880" t="s">
        <v>1319</v>
      </c>
    </row>
    <row r="881" spans="1:13">
      <c r="A881" t="s">
        <v>2</v>
      </c>
      <c r="B881" t="s">
        <v>3</v>
      </c>
      <c r="C881" t="s">
        <v>4</v>
      </c>
      <c r="D881" t="s">
        <v>5</v>
      </c>
      <c r="E881" t="s">
        <v>6</v>
      </c>
      <c r="F881" t="s">
        <v>7</v>
      </c>
      <c r="G881" t="s">
        <v>8</v>
      </c>
      <c r="H881" t="s">
        <v>9</v>
      </c>
      <c r="I881" t="s">
        <v>10</v>
      </c>
      <c r="J881" t="s">
        <v>11</v>
      </c>
      <c r="K881" t="s">
        <v>12</v>
      </c>
      <c r="L881" t="s">
        <v>13</v>
      </c>
      <c r="M881" t="s">
        <v>14</v>
      </c>
    </row>
    <row r="882" spans="1:13">
      <c r="A882" t="s">
        <v>26</v>
      </c>
      <c r="B882" t="s">
        <v>283</v>
      </c>
      <c r="C882">
        <v>11</v>
      </c>
      <c r="D882">
        <v>0.42951971885981999</v>
      </c>
      <c r="E882" s="1">
        <v>9.23691809009117E-4</v>
      </c>
      <c r="F882" t="s">
        <v>284</v>
      </c>
      <c r="G882">
        <v>2177</v>
      </c>
      <c r="H882">
        <v>26</v>
      </c>
      <c r="I882">
        <v>16881</v>
      </c>
      <c r="J882">
        <v>3.2806437935055199</v>
      </c>
      <c r="K882">
        <v>0.76584931987282401</v>
      </c>
      <c r="L882">
        <v>5.64176320383524E-2</v>
      </c>
      <c r="M882">
        <v>1.5321859277126</v>
      </c>
    </row>
    <row r="883" spans="1:13">
      <c r="A883" t="s">
        <v>29</v>
      </c>
      <c r="B883" t="s">
        <v>1320</v>
      </c>
      <c r="C883">
        <v>11</v>
      </c>
      <c r="D883">
        <v>0.42951971885981999</v>
      </c>
      <c r="E883">
        <v>5.7104469770583302E-3</v>
      </c>
      <c r="F883" t="s">
        <v>1321</v>
      </c>
      <c r="G883">
        <v>2181</v>
      </c>
      <c r="H883">
        <v>32</v>
      </c>
      <c r="I883">
        <v>16792</v>
      </c>
      <c r="J883">
        <v>2.6466070609812</v>
      </c>
      <c r="K883">
        <v>0.99999999999963896</v>
      </c>
      <c r="L883">
        <v>0.21720347204094201</v>
      </c>
      <c r="M883">
        <v>10.3261936713</v>
      </c>
    </row>
    <row r="884" spans="1:13">
      <c r="A884" t="s">
        <v>29</v>
      </c>
      <c r="B884" t="s">
        <v>1322</v>
      </c>
      <c r="C884">
        <v>16</v>
      </c>
      <c r="D884">
        <v>0.62475595470519296</v>
      </c>
      <c r="E884">
        <v>7.5094648241258596E-2</v>
      </c>
      <c r="F884" t="s">
        <v>1323</v>
      </c>
      <c r="G884">
        <v>2181</v>
      </c>
      <c r="H884">
        <v>78</v>
      </c>
      <c r="I884">
        <v>16792</v>
      </c>
      <c r="J884">
        <v>1.5793272904689599</v>
      </c>
      <c r="K884">
        <v>1</v>
      </c>
      <c r="L884">
        <v>0.84016043441743404</v>
      </c>
      <c r="M884">
        <v>77.365491858670694</v>
      </c>
    </row>
    <row r="885" spans="1:13">
      <c r="A885" t="s">
        <v>23</v>
      </c>
      <c r="B885" t="s">
        <v>1324</v>
      </c>
      <c r="C885">
        <v>4</v>
      </c>
      <c r="D885">
        <v>0.15618898867629799</v>
      </c>
      <c r="E885">
        <v>9.3302152103542105E-2</v>
      </c>
      <c r="F885" t="s">
        <v>1325</v>
      </c>
      <c r="G885">
        <v>2294</v>
      </c>
      <c r="H885">
        <v>9</v>
      </c>
      <c r="I885">
        <v>18224</v>
      </c>
      <c r="J885">
        <v>3.53075656301462</v>
      </c>
      <c r="K885">
        <v>1</v>
      </c>
      <c r="L885">
        <v>0.48345838366149901</v>
      </c>
      <c r="M885">
        <v>78.388063720128002</v>
      </c>
    </row>
    <row r="886" spans="1:13">
      <c r="A886" t="s">
        <v>29</v>
      </c>
      <c r="B886" t="s">
        <v>1326</v>
      </c>
      <c r="C886">
        <v>11</v>
      </c>
      <c r="D886">
        <v>0.42951971885981999</v>
      </c>
      <c r="E886">
        <v>9.5658379518126099E-2</v>
      </c>
      <c r="F886" t="s">
        <v>1327</v>
      </c>
      <c r="G886">
        <v>2181</v>
      </c>
      <c r="H886">
        <v>49</v>
      </c>
      <c r="I886">
        <v>16792</v>
      </c>
      <c r="J886">
        <v>1.7283964479877201</v>
      </c>
      <c r="K886">
        <v>1</v>
      </c>
      <c r="L886">
        <v>0.88989546006750098</v>
      </c>
      <c r="M886">
        <v>85.245312356442</v>
      </c>
    </row>
    <row r="887" spans="1:13">
      <c r="A887" t="s">
        <v>20</v>
      </c>
      <c r="B887" t="s">
        <v>1328</v>
      </c>
      <c r="C887">
        <v>15</v>
      </c>
      <c r="D887">
        <v>0.58570870753611803</v>
      </c>
      <c r="E887">
        <v>0.10352267488205399</v>
      </c>
      <c r="F887" t="s">
        <v>1329</v>
      </c>
      <c r="G887">
        <v>1079</v>
      </c>
      <c r="H887">
        <v>63</v>
      </c>
      <c r="I887">
        <v>6910</v>
      </c>
      <c r="J887">
        <v>1.52478044044309</v>
      </c>
      <c r="K887">
        <v>0.99999999999996603</v>
      </c>
      <c r="L887">
        <v>0.54877950629853001</v>
      </c>
      <c r="M887">
        <v>76.499090455381406</v>
      </c>
    </row>
    <row r="888" spans="1:13">
      <c r="A888" t="s">
        <v>29</v>
      </c>
      <c r="B888" t="s">
        <v>1330</v>
      </c>
      <c r="C888">
        <v>7</v>
      </c>
      <c r="D888">
        <v>0.273330730183522</v>
      </c>
      <c r="E888">
        <v>0.12860844061416901</v>
      </c>
      <c r="F888" t="s">
        <v>1331</v>
      </c>
      <c r="G888">
        <v>2181</v>
      </c>
      <c r="H888">
        <v>27</v>
      </c>
      <c r="I888">
        <v>16792</v>
      </c>
      <c r="J888">
        <v>1.9960942143427201</v>
      </c>
      <c r="K888">
        <v>1</v>
      </c>
      <c r="L888">
        <v>0.93638646383501101</v>
      </c>
      <c r="M888">
        <v>92.719629310445399</v>
      </c>
    </row>
    <row r="889" spans="1:13">
      <c r="A889" t="s">
        <v>29</v>
      </c>
      <c r="B889" t="s">
        <v>1332</v>
      </c>
      <c r="C889">
        <v>8</v>
      </c>
      <c r="D889">
        <v>0.31237797735259598</v>
      </c>
      <c r="E889">
        <v>0.16066577498693899</v>
      </c>
      <c r="F889" t="s">
        <v>1333</v>
      </c>
      <c r="G889">
        <v>2181</v>
      </c>
      <c r="H889">
        <v>35</v>
      </c>
      <c r="I889">
        <v>16792</v>
      </c>
      <c r="J889">
        <v>1.7598218379511299</v>
      </c>
      <c r="K889">
        <v>1</v>
      </c>
      <c r="L889">
        <v>0.963360551170651</v>
      </c>
      <c r="M889">
        <v>96.432645899853497</v>
      </c>
    </row>
    <row r="890" spans="1:13">
      <c r="A890" t="s">
        <v>23</v>
      </c>
      <c r="B890" t="s">
        <v>1334</v>
      </c>
      <c r="C890">
        <v>11</v>
      </c>
      <c r="D890">
        <v>0.42951971885981999</v>
      </c>
      <c r="E890">
        <v>0.20215253022274199</v>
      </c>
      <c r="F890" t="s">
        <v>1335</v>
      </c>
      <c r="G890">
        <v>2294</v>
      </c>
      <c r="H890">
        <v>59</v>
      </c>
      <c r="I890">
        <v>18224</v>
      </c>
      <c r="J890">
        <v>1.4811224565188399</v>
      </c>
      <c r="K890">
        <v>1</v>
      </c>
      <c r="L890">
        <v>0.70486333295627102</v>
      </c>
      <c r="M890">
        <v>97.075995515862701</v>
      </c>
    </row>
    <row r="891" spans="1:13">
      <c r="A891" t="s">
        <v>29</v>
      </c>
      <c r="B891" t="s">
        <v>1336</v>
      </c>
      <c r="C891">
        <v>9</v>
      </c>
      <c r="D891">
        <v>0.35142522452167102</v>
      </c>
      <c r="E891">
        <v>0.20496408664407301</v>
      </c>
      <c r="F891" t="s">
        <v>1337</v>
      </c>
      <c r="G891">
        <v>2181</v>
      </c>
      <c r="H891">
        <v>44</v>
      </c>
      <c r="I891">
        <v>16792</v>
      </c>
      <c r="J891">
        <v>1.5748405652119499</v>
      </c>
      <c r="K891">
        <v>1</v>
      </c>
      <c r="L891">
        <v>0.98087948262277103</v>
      </c>
      <c r="M891">
        <v>98.728892472694298</v>
      </c>
    </row>
    <row r="892" spans="1:13">
      <c r="A892" t="s">
        <v>29</v>
      </c>
      <c r="B892" t="s">
        <v>1338</v>
      </c>
      <c r="C892">
        <v>4</v>
      </c>
      <c r="D892">
        <v>0.15618898867629799</v>
      </c>
      <c r="E892">
        <v>0.270035504214856</v>
      </c>
      <c r="F892" t="s">
        <v>1339</v>
      </c>
      <c r="G892">
        <v>2181</v>
      </c>
      <c r="H892">
        <v>14</v>
      </c>
      <c r="I892">
        <v>16792</v>
      </c>
      <c r="J892">
        <v>2.1997772974389198</v>
      </c>
      <c r="K892">
        <v>1</v>
      </c>
      <c r="L892">
        <v>0.991657959092068</v>
      </c>
      <c r="M892">
        <v>99.749741710729296</v>
      </c>
    </row>
    <row r="893" spans="1:13">
      <c r="A893" t="s">
        <v>20</v>
      </c>
      <c r="B893" t="s">
        <v>1340</v>
      </c>
      <c r="C893">
        <v>11</v>
      </c>
      <c r="D893">
        <v>0.42951971885981999</v>
      </c>
      <c r="E893">
        <v>0.30811561349261901</v>
      </c>
      <c r="F893" t="s">
        <v>1341</v>
      </c>
      <c r="G893">
        <v>1079</v>
      </c>
      <c r="H893">
        <v>53</v>
      </c>
      <c r="I893">
        <v>6910</v>
      </c>
      <c r="J893">
        <v>1.3291482329900099</v>
      </c>
      <c r="K893">
        <v>1</v>
      </c>
      <c r="L893">
        <v>0.78526405707355595</v>
      </c>
      <c r="M893">
        <v>99.241006465267205</v>
      </c>
    </row>
    <row r="894" spans="1:13">
      <c r="A894" t="s">
        <v>26</v>
      </c>
      <c r="B894" t="s">
        <v>1342</v>
      </c>
      <c r="C894">
        <v>3</v>
      </c>
      <c r="D894">
        <v>0.11714174150722299</v>
      </c>
      <c r="E894">
        <v>0.32657471597560001</v>
      </c>
      <c r="F894" t="s">
        <v>1343</v>
      </c>
      <c r="G894">
        <v>2177</v>
      </c>
      <c r="H894">
        <v>9</v>
      </c>
      <c r="I894">
        <v>16881</v>
      </c>
      <c r="J894">
        <v>2.5847496554892002</v>
      </c>
      <c r="K894">
        <v>1</v>
      </c>
      <c r="L894">
        <v>0.98890220286789099</v>
      </c>
      <c r="M894">
        <v>99.864790217112599</v>
      </c>
    </row>
    <row r="895" spans="1:13">
      <c r="A895" t="s">
        <v>20</v>
      </c>
      <c r="B895" t="s">
        <v>1344</v>
      </c>
      <c r="C895">
        <v>13</v>
      </c>
      <c r="D895">
        <v>0.50761421319796896</v>
      </c>
      <c r="E895">
        <v>0.34922631913570701</v>
      </c>
      <c r="F895" t="s">
        <v>1345</v>
      </c>
      <c r="G895">
        <v>1079</v>
      </c>
      <c r="H895">
        <v>67</v>
      </c>
      <c r="I895">
        <v>6910</v>
      </c>
      <c r="J895">
        <v>1.24258226937601</v>
      </c>
      <c r="K895">
        <v>1</v>
      </c>
      <c r="L895">
        <v>0.81631024997101198</v>
      </c>
      <c r="M895">
        <v>99.662940360760203</v>
      </c>
    </row>
    <row r="896" spans="1:13">
      <c r="A896" t="s">
        <v>20</v>
      </c>
      <c r="B896" t="s">
        <v>1346</v>
      </c>
      <c r="C896">
        <v>6</v>
      </c>
      <c r="D896">
        <v>0.23428348301444701</v>
      </c>
      <c r="E896">
        <v>0.41576257161670299</v>
      </c>
      <c r="F896" t="s">
        <v>1347</v>
      </c>
      <c r="G896">
        <v>1079</v>
      </c>
      <c r="H896">
        <v>27</v>
      </c>
      <c r="I896">
        <v>6910</v>
      </c>
      <c r="J896">
        <v>1.42312841108021</v>
      </c>
      <c r="K896">
        <v>1</v>
      </c>
      <c r="L896">
        <v>0.85869877296605401</v>
      </c>
      <c r="M896">
        <v>99.919274942302295</v>
      </c>
    </row>
    <row r="897" spans="1:13">
      <c r="A897" t="s">
        <v>23</v>
      </c>
      <c r="B897" t="s">
        <v>1348</v>
      </c>
      <c r="C897">
        <v>3</v>
      </c>
      <c r="D897">
        <v>0.11714174150722299</v>
      </c>
      <c r="E897">
        <v>0.45690945033255298</v>
      </c>
      <c r="F897" t="s">
        <v>1349</v>
      </c>
      <c r="G897">
        <v>2294</v>
      </c>
      <c r="H897">
        <v>12</v>
      </c>
      <c r="I897">
        <v>18224</v>
      </c>
      <c r="J897">
        <v>1.98605056669572</v>
      </c>
      <c r="K897">
        <v>1</v>
      </c>
      <c r="L897">
        <v>0.92657526558036296</v>
      </c>
      <c r="M897">
        <v>99.992867034860595</v>
      </c>
    </row>
    <row r="899" spans="1:13">
      <c r="A899" t="s">
        <v>1350</v>
      </c>
      <c r="B899" t="s">
        <v>1351</v>
      </c>
    </row>
    <row r="900" spans="1:13">
      <c r="A900" t="s">
        <v>2</v>
      </c>
      <c r="B900" t="s">
        <v>3</v>
      </c>
      <c r="C900" t="s">
        <v>4</v>
      </c>
      <c r="D900" t="s">
        <v>5</v>
      </c>
      <c r="E900" t="s">
        <v>6</v>
      </c>
      <c r="F900" t="s">
        <v>7</v>
      </c>
      <c r="G900" t="s">
        <v>8</v>
      </c>
      <c r="H900" t="s">
        <v>9</v>
      </c>
      <c r="I900" t="s">
        <v>10</v>
      </c>
      <c r="J900" t="s">
        <v>11</v>
      </c>
      <c r="K900" t="s">
        <v>12</v>
      </c>
      <c r="L900" t="s">
        <v>13</v>
      </c>
      <c r="M900" t="s">
        <v>14</v>
      </c>
    </row>
    <row r="901" spans="1:13">
      <c r="A901" t="s">
        <v>23</v>
      </c>
      <c r="B901" t="s">
        <v>1352</v>
      </c>
      <c r="C901">
        <v>4</v>
      </c>
      <c r="D901">
        <v>0.15618898867629799</v>
      </c>
      <c r="E901">
        <v>4.7072072965442802E-2</v>
      </c>
      <c r="F901" t="s">
        <v>1353</v>
      </c>
      <c r="G901">
        <v>2294</v>
      </c>
      <c r="H901">
        <v>7</v>
      </c>
      <c r="I901">
        <v>18224</v>
      </c>
      <c r="J901">
        <v>4.5395441524473696</v>
      </c>
      <c r="K901">
        <v>1</v>
      </c>
      <c r="L901">
        <v>0.31013768408660602</v>
      </c>
      <c r="M901">
        <v>52.957667641783502</v>
      </c>
    </row>
    <row r="902" spans="1:13">
      <c r="A902" t="s">
        <v>149</v>
      </c>
      <c r="B902" t="s">
        <v>1354</v>
      </c>
      <c r="C902">
        <v>3</v>
      </c>
      <c r="D902">
        <v>0.11714174150722299</v>
      </c>
      <c r="E902">
        <v>0.117392359306219</v>
      </c>
      <c r="F902" t="s">
        <v>1355</v>
      </c>
      <c r="G902">
        <v>2284</v>
      </c>
      <c r="H902">
        <v>5</v>
      </c>
      <c r="I902">
        <v>18559</v>
      </c>
      <c r="J902">
        <v>4.8753940455341498</v>
      </c>
      <c r="K902">
        <v>1</v>
      </c>
      <c r="L902">
        <v>0.99363273827273801</v>
      </c>
      <c r="M902">
        <v>89.477472369028803</v>
      </c>
    </row>
    <row r="903" spans="1:13">
      <c r="A903" t="s">
        <v>149</v>
      </c>
      <c r="B903" t="s">
        <v>1356</v>
      </c>
      <c r="C903">
        <v>3</v>
      </c>
      <c r="D903">
        <v>0.11714174150722299</v>
      </c>
      <c r="E903">
        <v>0.305758738782416</v>
      </c>
      <c r="F903" t="s">
        <v>1355</v>
      </c>
      <c r="G903">
        <v>2284</v>
      </c>
      <c r="H903">
        <v>9</v>
      </c>
      <c r="I903">
        <v>18559</v>
      </c>
      <c r="J903">
        <v>2.7085522475189698</v>
      </c>
      <c r="K903">
        <v>1</v>
      </c>
      <c r="L903">
        <v>0.99997121779480702</v>
      </c>
      <c r="M903">
        <v>99.861252651051899</v>
      </c>
    </row>
    <row r="905" spans="1:13">
      <c r="A905" t="s">
        <v>1357</v>
      </c>
      <c r="B905" t="s">
        <v>1358</v>
      </c>
    </row>
    <row r="906" spans="1:13">
      <c r="A906" t="s">
        <v>2</v>
      </c>
      <c r="B906" t="s">
        <v>3</v>
      </c>
      <c r="C906" t="s">
        <v>4</v>
      </c>
      <c r="D906" t="s">
        <v>5</v>
      </c>
      <c r="E906" t="s">
        <v>6</v>
      </c>
      <c r="F906" t="s">
        <v>7</v>
      </c>
      <c r="G906" t="s">
        <v>8</v>
      </c>
      <c r="H906" t="s">
        <v>9</v>
      </c>
      <c r="I906" t="s">
        <v>10</v>
      </c>
      <c r="J906" t="s">
        <v>11</v>
      </c>
      <c r="K906" t="s">
        <v>12</v>
      </c>
      <c r="L906" t="s">
        <v>13</v>
      </c>
      <c r="M906" t="s">
        <v>14</v>
      </c>
    </row>
    <row r="907" spans="1:13">
      <c r="A907" t="s">
        <v>15</v>
      </c>
      <c r="B907" t="s">
        <v>1069</v>
      </c>
      <c r="C907">
        <v>12</v>
      </c>
      <c r="D907">
        <v>0.46856696602889403</v>
      </c>
      <c r="E907">
        <v>5.0993746344622304E-3</v>
      </c>
      <c r="F907" t="s">
        <v>1070</v>
      </c>
      <c r="G907">
        <v>2413</v>
      </c>
      <c r="H907">
        <v>40</v>
      </c>
      <c r="I907">
        <v>20581</v>
      </c>
      <c r="J907">
        <v>2.5587650227932</v>
      </c>
      <c r="K907">
        <v>0.93866359718581605</v>
      </c>
      <c r="L907">
        <v>4.6209807138570903E-2</v>
      </c>
      <c r="M907">
        <v>7.1821873288589799</v>
      </c>
    </row>
    <row r="908" spans="1:13">
      <c r="A908" t="s">
        <v>176</v>
      </c>
      <c r="B908" t="s">
        <v>1359</v>
      </c>
      <c r="C908">
        <v>9</v>
      </c>
      <c r="D908">
        <v>0.35142522452167102</v>
      </c>
      <c r="E908">
        <v>2.7691604731823999E-2</v>
      </c>
      <c r="F908" t="s">
        <v>1360</v>
      </c>
      <c r="G908">
        <v>1071</v>
      </c>
      <c r="H908">
        <v>35</v>
      </c>
      <c r="I908">
        <v>10057</v>
      </c>
      <c r="J908">
        <v>2.4146458583433299</v>
      </c>
      <c r="K908">
        <v>0.99999944605037006</v>
      </c>
      <c r="L908">
        <v>0.55082558035233598</v>
      </c>
      <c r="M908">
        <v>33.359339082780899</v>
      </c>
    </row>
    <row r="909" spans="1:13">
      <c r="A909" t="s">
        <v>54</v>
      </c>
      <c r="B909" t="s">
        <v>1361</v>
      </c>
      <c r="C909">
        <v>8</v>
      </c>
      <c r="D909">
        <v>0.31237797735259598</v>
      </c>
      <c r="E909">
        <v>3.4916083040213701E-2</v>
      </c>
      <c r="F909" t="s">
        <v>1362</v>
      </c>
      <c r="G909">
        <v>2391</v>
      </c>
      <c r="H909">
        <v>27</v>
      </c>
      <c r="I909">
        <v>20063</v>
      </c>
      <c r="J909">
        <v>2.4862369688802102</v>
      </c>
      <c r="K909">
        <v>1</v>
      </c>
      <c r="L909">
        <v>0.99714211826569699</v>
      </c>
      <c r="M909">
        <v>49.456851085596703</v>
      </c>
    </row>
    <row r="910" spans="1:13">
      <c r="A910" t="s">
        <v>54</v>
      </c>
      <c r="B910" t="s">
        <v>1363</v>
      </c>
      <c r="C910">
        <v>7</v>
      </c>
      <c r="D910">
        <v>0.273330730183522</v>
      </c>
      <c r="E910">
        <v>3.9345332604202497E-2</v>
      </c>
      <c r="F910" t="s">
        <v>1364</v>
      </c>
      <c r="G910">
        <v>2391</v>
      </c>
      <c r="H910">
        <v>22</v>
      </c>
      <c r="I910">
        <v>20063</v>
      </c>
      <c r="J910">
        <v>2.66987947226341</v>
      </c>
      <c r="K910">
        <v>1</v>
      </c>
      <c r="L910">
        <v>0.99726225698474802</v>
      </c>
      <c r="M910">
        <v>53.729248272509203</v>
      </c>
    </row>
    <row r="911" spans="1:13">
      <c r="A911" t="s">
        <v>176</v>
      </c>
      <c r="B911" t="s">
        <v>1365</v>
      </c>
      <c r="C911">
        <v>4</v>
      </c>
      <c r="D911">
        <v>0.15618898867629799</v>
      </c>
      <c r="E911">
        <v>4.4659540701429801E-2</v>
      </c>
      <c r="F911" t="s">
        <v>1366</v>
      </c>
      <c r="G911">
        <v>1071</v>
      </c>
      <c r="H911">
        <v>8</v>
      </c>
      <c r="I911">
        <v>10057</v>
      </c>
      <c r="J911">
        <v>4.6951447245564797</v>
      </c>
      <c r="K911">
        <v>0.99999999993375599</v>
      </c>
      <c r="L911">
        <v>0.62339949269782702</v>
      </c>
      <c r="M911">
        <v>48.330012545791703</v>
      </c>
    </row>
    <row r="912" spans="1:13">
      <c r="A912" t="s">
        <v>54</v>
      </c>
      <c r="B912" t="s">
        <v>1367</v>
      </c>
      <c r="C912">
        <v>5</v>
      </c>
      <c r="D912">
        <v>0.195236235845372</v>
      </c>
      <c r="E912">
        <v>4.5292088967561102E-2</v>
      </c>
      <c r="F912" t="s">
        <v>1368</v>
      </c>
      <c r="G912">
        <v>2391</v>
      </c>
      <c r="H912">
        <v>12</v>
      </c>
      <c r="I912">
        <v>20063</v>
      </c>
      <c r="J912">
        <v>3.4962707374878002</v>
      </c>
      <c r="K912">
        <v>1</v>
      </c>
      <c r="L912">
        <v>0.99816813218451195</v>
      </c>
      <c r="M912">
        <v>58.9294334023744</v>
      </c>
    </row>
    <row r="913" spans="1:13">
      <c r="A913" t="s">
        <v>29</v>
      </c>
      <c r="B913" t="s">
        <v>1369</v>
      </c>
      <c r="C913">
        <v>5</v>
      </c>
      <c r="D913">
        <v>0.195236235845372</v>
      </c>
      <c r="E913">
        <v>5.9383619503637103E-2</v>
      </c>
      <c r="F913" t="s">
        <v>1370</v>
      </c>
      <c r="G913">
        <v>2181</v>
      </c>
      <c r="H913">
        <v>12</v>
      </c>
      <c r="I913">
        <v>16792</v>
      </c>
      <c r="J913">
        <v>3.2080085587650902</v>
      </c>
      <c r="K913">
        <v>1</v>
      </c>
      <c r="L913">
        <v>0.78211691817745199</v>
      </c>
      <c r="M913">
        <v>68.811591619428</v>
      </c>
    </row>
    <row r="914" spans="1:13">
      <c r="A914" t="s">
        <v>54</v>
      </c>
      <c r="B914" t="s">
        <v>1371</v>
      </c>
      <c r="C914">
        <v>5</v>
      </c>
      <c r="D914">
        <v>0.195236235845372</v>
      </c>
      <c r="E914">
        <v>5.9429620858301002E-2</v>
      </c>
      <c r="F914" t="s">
        <v>1368</v>
      </c>
      <c r="G914">
        <v>2391</v>
      </c>
      <c r="H914">
        <v>13</v>
      </c>
      <c r="I914">
        <v>20063</v>
      </c>
      <c r="J914">
        <v>3.2273268346041202</v>
      </c>
      <c r="K914">
        <v>1</v>
      </c>
      <c r="L914">
        <v>0.99956916740388302</v>
      </c>
      <c r="M914">
        <v>69.158537027844503</v>
      </c>
    </row>
    <row r="915" spans="1:13">
      <c r="A915" t="s">
        <v>54</v>
      </c>
      <c r="B915" t="s">
        <v>1372</v>
      </c>
      <c r="C915">
        <v>4</v>
      </c>
      <c r="D915">
        <v>0.15618898867629799</v>
      </c>
      <c r="E915">
        <v>5.9640382303453497E-2</v>
      </c>
      <c r="F915" t="s">
        <v>1373</v>
      </c>
      <c r="G915">
        <v>2391</v>
      </c>
      <c r="H915">
        <v>8</v>
      </c>
      <c r="I915">
        <v>20063</v>
      </c>
      <c r="J915">
        <v>4.1955248849853604</v>
      </c>
      <c r="K915">
        <v>1</v>
      </c>
      <c r="L915">
        <v>0.999500229507847</v>
      </c>
      <c r="M915">
        <v>69.290950452917997</v>
      </c>
    </row>
    <row r="916" spans="1:13">
      <c r="A916" t="s">
        <v>15</v>
      </c>
      <c r="B916" t="s">
        <v>1374</v>
      </c>
      <c r="C916">
        <v>8</v>
      </c>
      <c r="D916">
        <v>0.31237797735259598</v>
      </c>
      <c r="E916">
        <v>6.3416967772992799E-2</v>
      </c>
      <c r="F916" t="s">
        <v>1362</v>
      </c>
      <c r="G916">
        <v>2413</v>
      </c>
      <c r="H916">
        <v>31</v>
      </c>
      <c r="I916">
        <v>20581</v>
      </c>
      <c r="J916">
        <v>2.2010881916500602</v>
      </c>
      <c r="K916">
        <v>0.999999999999999</v>
      </c>
      <c r="L916">
        <v>0.319310329378587</v>
      </c>
      <c r="M916">
        <v>61.524306051093902</v>
      </c>
    </row>
    <row r="917" spans="1:13">
      <c r="A917" t="s">
        <v>149</v>
      </c>
      <c r="B917" t="s">
        <v>1375</v>
      </c>
      <c r="C917">
        <v>4</v>
      </c>
      <c r="D917">
        <v>0.15618898867629799</v>
      </c>
      <c r="E917">
        <v>6.4658994416803894E-2</v>
      </c>
      <c r="F917" t="s">
        <v>1366</v>
      </c>
      <c r="G917">
        <v>2284</v>
      </c>
      <c r="H917">
        <v>8</v>
      </c>
      <c r="I917">
        <v>18559</v>
      </c>
      <c r="J917">
        <v>4.0628283712784503</v>
      </c>
      <c r="K917">
        <v>1</v>
      </c>
      <c r="L917">
        <v>0.96215600565246895</v>
      </c>
      <c r="M917">
        <v>70.039400435624799</v>
      </c>
    </row>
    <row r="918" spans="1:13">
      <c r="A918" t="s">
        <v>54</v>
      </c>
      <c r="B918" t="s">
        <v>1376</v>
      </c>
      <c r="C918">
        <v>7</v>
      </c>
      <c r="D918">
        <v>0.273330730183522</v>
      </c>
      <c r="E918">
        <v>8.0739508072137603E-2</v>
      </c>
      <c r="F918" t="s">
        <v>1377</v>
      </c>
      <c r="G918">
        <v>2391</v>
      </c>
      <c r="H918">
        <v>26</v>
      </c>
      <c r="I918">
        <v>20063</v>
      </c>
      <c r="J918">
        <v>2.25912878422288</v>
      </c>
      <c r="K918">
        <v>1</v>
      </c>
      <c r="L918">
        <v>0.99985009445559803</v>
      </c>
      <c r="M918">
        <v>80.136702963894606</v>
      </c>
    </row>
    <row r="919" spans="1:13">
      <c r="A919" t="s">
        <v>54</v>
      </c>
      <c r="B919" t="s">
        <v>1378</v>
      </c>
      <c r="C919">
        <v>4</v>
      </c>
      <c r="D919">
        <v>0.15618898867629799</v>
      </c>
      <c r="E919">
        <v>8.1746676710162794E-2</v>
      </c>
      <c r="F919" t="s">
        <v>1379</v>
      </c>
      <c r="G919">
        <v>2391</v>
      </c>
      <c r="H919">
        <v>9</v>
      </c>
      <c r="I919">
        <v>20063</v>
      </c>
      <c r="J919">
        <v>3.7293554533203199</v>
      </c>
      <c r="K919">
        <v>1</v>
      </c>
      <c r="L919">
        <v>0.999841833385958</v>
      </c>
      <c r="M919">
        <v>80.550391244456094</v>
      </c>
    </row>
    <row r="920" spans="1:13">
      <c r="A920" t="s">
        <v>149</v>
      </c>
      <c r="B920" t="s">
        <v>1380</v>
      </c>
      <c r="C920">
        <v>9</v>
      </c>
      <c r="D920">
        <v>0.35142522452167102</v>
      </c>
      <c r="E920">
        <v>9.8791002470295097E-2</v>
      </c>
      <c r="F920" t="s">
        <v>1360</v>
      </c>
      <c r="G920">
        <v>2284</v>
      </c>
      <c r="H920">
        <v>39</v>
      </c>
      <c r="I920">
        <v>18559</v>
      </c>
      <c r="J920">
        <v>1.8751515559746701</v>
      </c>
      <c r="K920">
        <v>1</v>
      </c>
      <c r="L920">
        <v>0.98972768961462299</v>
      </c>
      <c r="M920">
        <v>84.6734374813187</v>
      </c>
    </row>
    <row r="921" spans="1:13">
      <c r="A921" t="s">
        <v>54</v>
      </c>
      <c r="B921" t="s">
        <v>1381</v>
      </c>
      <c r="C921">
        <v>3</v>
      </c>
      <c r="D921">
        <v>0.11714174150722299</v>
      </c>
      <c r="E921">
        <v>0.111001221507238</v>
      </c>
      <c r="F921" t="s">
        <v>1382</v>
      </c>
      <c r="G921">
        <v>2391</v>
      </c>
      <c r="H921">
        <v>5</v>
      </c>
      <c r="I921">
        <v>20063</v>
      </c>
      <c r="J921">
        <v>5.0346298619824301</v>
      </c>
      <c r="K921">
        <v>1</v>
      </c>
      <c r="L921">
        <v>0.99997667130000001</v>
      </c>
      <c r="M921">
        <v>89.554127763123603</v>
      </c>
    </row>
    <row r="922" spans="1:13">
      <c r="A922" t="s">
        <v>54</v>
      </c>
      <c r="B922" t="s">
        <v>1383</v>
      </c>
      <c r="C922">
        <v>4</v>
      </c>
      <c r="D922">
        <v>0.15618898867629799</v>
      </c>
      <c r="E922">
        <v>0.13435942829452499</v>
      </c>
      <c r="F922" t="s">
        <v>1379</v>
      </c>
      <c r="G922">
        <v>2391</v>
      </c>
      <c r="H922">
        <v>11</v>
      </c>
      <c r="I922">
        <v>20063</v>
      </c>
      <c r="J922">
        <v>3.05129082544389</v>
      </c>
      <c r="K922">
        <v>1</v>
      </c>
      <c r="L922">
        <v>0.99999610823678797</v>
      </c>
      <c r="M922">
        <v>93.734814666033699</v>
      </c>
    </row>
    <row r="923" spans="1:13">
      <c r="A923" t="s">
        <v>54</v>
      </c>
      <c r="B923" t="s">
        <v>1384</v>
      </c>
      <c r="C923">
        <v>4</v>
      </c>
      <c r="D923">
        <v>0.15618898867629799</v>
      </c>
      <c r="E923">
        <v>0.13435942829452499</v>
      </c>
      <c r="F923" t="s">
        <v>1379</v>
      </c>
      <c r="G923">
        <v>2391</v>
      </c>
      <c r="H923">
        <v>11</v>
      </c>
      <c r="I923">
        <v>20063</v>
      </c>
      <c r="J923">
        <v>3.05129082544389</v>
      </c>
      <c r="K923">
        <v>1</v>
      </c>
      <c r="L923">
        <v>0.99999610823678797</v>
      </c>
      <c r="M923">
        <v>93.734814666033699</v>
      </c>
    </row>
    <row r="924" spans="1:13">
      <c r="A924" t="s">
        <v>176</v>
      </c>
      <c r="B924" t="s">
        <v>1385</v>
      </c>
      <c r="C924">
        <v>4</v>
      </c>
      <c r="D924">
        <v>0.15618898867629799</v>
      </c>
      <c r="E924">
        <v>0.238415243896093</v>
      </c>
      <c r="F924" t="s">
        <v>1386</v>
      </c>
      <c r="G924">
        <v>1071</v>
      </c>
      <c r="H924">
        <v>16</v>
      </c>
      <c r="I924">
        <v>10057</v>
      </c>
      <c r="J924">
        <v>2.3475723622782398</v>
      </c>
      <c r="K924">
        <v>1</v>
      </c>
      <c r="L924">
        <v>0.94223531391125104</v>
      </c>
      <c r="M924">
        <v>98.047697254994205</v>
      </c>
    </row>
    <row r="925" spans="1:13">
      <c r="A925" t="s">
        <v>54</v>
      </c>
      <c r="B925" t="s">
        <v>1387</v>
      </c>
      <c r="C925">
        <v>4</v>
      </c>
      <c r="D925">
        <v>0.15618898867629799</v>
      </c>
      <c r="E925">
        <v>0.295830438910334</v>
      </c>
      <c r="F925" t="s">
        <v>1386</v>
      </c>
      <c r="G925">
        <v>2391</v>
      </c>
      <c r="H925">
        <v>16</v>
      </c>
      <c r="I925">
        <v>20063</v>
      </c>
      <c r="J925">
        <v>2.0977624424926802</v>
      </c>
      <c r="K925">
        <v>1</v>
      </c>
      <c r="L925">
        <v>0.99999999648368898</v>
      </c>
      <c r="M925">
        <v>99.881004805285201</v>
      </c>
    </row>
    <row r="926" spans="1:13">
      <c r="A926" t="s">
        <v>149</v>
      </c>
      <c r="B926" t="s">
        <v>1388</v>
      </c>
      <c r="C926">
        <v>4</v>
      </c>
      <c r="D926">
        <v>0.15618898867629799</v>
      </c>
      <c r="E926">
        <v>0.31372140751856797</v>
      </c>
      <c r="F926" t="s">
        <v>1386</v>
      </c>
      <c r="G926">
        <v>2284</v>
      </c>
      <c r="H926">
        <v>16</v>
      </c>
      <c r="I926">
        <v>18559</v>
      </c>
      <c r="J926">
        <v>2.0314141856392198</v>
      </c>
      <c r="K926">
        <v>1</v>
      </c>
      <c r="L926">
        <v>0.99997217003946204</v>
      </c>
      <c r="M926">
        <v>99.887309227719399</v>
      </c>
    </row>
    <row r="927" spans="1:13">
      <c r="A927" t="s">
        <v>54</v>
      </c>
      <c r="B927" t="s">
        <v>1389</v>
      </c>
      <c r="C927">
        <v>3</v>
      </c>
      <c r="D927">
        <v>0.11714174150722299</v>
      </c>
      <c r="E927">
        <v>0.33833136618412402</v>
      </c>
      <c r="F927" t="s">
        <v>1390</v>
      </c>
      <c r="G927">
        <v>2391</v>
      </c>
      <c r="H927">
        <v>10</v>
      </c>
      <c r="I927">
        <v>20063</v>
      </c>
      <c r="J927">
        <v>2.5173149309912102</v>
      </c>
      <c r="K927">
        <v>1</v>
      </c>
      <c r="L927">
        <v>0.99999999966210895</v>
      </c>
      <c r="M927">
        <v>99.963988004633507</v>
      </c>
    </row>
    <row r="928" spans="1:13">
      <c r="A928" t="s">
        <v>176</v>
      </c>
      <c r="B928" t="s">
        <v>1391</v>
      </c>
      <c r="C928">
        <v>6</v>
      </c>
      <c r="D928">
        <v>0.23428348301444701</v>
      </c>
      <c r="E928">
        <v>0.46703749524413302</v>
      </c>
      <c r="F928" t="s">
        <v>1392</v>
      </c>
      <c r="G928">
        <v>1071</v>
      </c>
      <c r="H928">
        <v>42</v>
      </c>
      <c r="I928">
        <v>10057</v>
      </c>
      <c r="J928">
        <v>1.3414699213018499</v>
      </c>
      <c r="K928">
        <v>1</v>
      </c>
      <c r="L928">
        <v>0.98870948695572602</v>
      </c>
      <c r="M928">
        <v>99.988776808222298</v>
      </c>
    </row>
    <row r="929" spans="1:13">
      <c r="A929" t="s">
        <v>54</v>
      </c>
      <c r="B929" t="s">
        <v>1393</v>
      </c>
      <c r="C929">
        <v>3</v>
      </c>
      <c r="D929">
        <v>0.11714174150722299</v>
      </c>
      <c r="E929">
        <v>0.46978885342668297</v>
      </c>
      <c r="F929" t="s">
        <v>1390</v>
      </c>
      <c r="G929">
        <v>2391</v>
      </c>
      <c r="H929">
        <v>13</v>
      </c>
      <c r="I929">
        <v>20063</v>
      </c>
      <c r="J929">
        <v>1.9363961007624699</v>
      </c>
      <c r="K929">
        <v>1</v>
      </c>
      <c r="L929">
        <v>0.99999999999703904</v>
      </c>
      <c r="M929">
        <v>99.999487556018906</v>
      </c>
    </row>
    <row r="930" spans="1:13">
      <c r="A930" t="s">
        <v>149</v>
      </c>
      <c r="B930" t="s">
        <v>1394</v>
      </c>
      <c r="C930">
        <v>8</v>
      </c>
      <c r="D930">
        <v>0.31237797735259598</v>
      </c>
      <c r="E930">
        <v>0.61845874651522303</v>
      </c>
      <c r="F930" t="s">
        <v>1395</v>
      </c>
      <c r="G930">
        <v>2284</v>
      </c>
      <c r="H930">
        <v>60</v>
      </c>
      <c r="I930">
        <v>18559</v>
      </c>
      <c r="J930">
        <v>1.08342089900758</v>
      </c>
      <c r="K930">
        <v>1</v>
      </c>
      <c r="L930">
        <v>0.99999999663015204</v>
      </c>
      <c r="M930">
        <v>99.999997151320699</v>
      </c>
    </row>
    <row r="931" spans="1:13">
      <c r="A931" t="s">
        <v>54</v>
      </c>
      <c r="B931" t="s">
        <v>1396</v>
      </c>
      <c r="C931">
        <v>3</v>
      </c>
      <c r="D931">
        <v>0.11714174150722299</v>
      </c>
      <c r="E931">
        <v>0.707029041053017</v>
      </c>
      <c r="F931" t="s">
        <v>1397</v>
      </c>
      <c r="G931">
        <v>2391</v>
      </c>
      <c r="H931">
        <v>20</v>
      </c>
      <c r="I931">
        <v>20063</v>
      </c>
      <c r="J931">
        <v>1.2586574654956</v>
      </c>
      <c r="K931">
        <v>1</v>
      </c>
      <c r="L931">
        <v>0.999999999999999</v>
      </c>
      <c r="M931">
        <v>99.9999999941993</v>
      </c>
    </row>
    <row r="932" spans="1:13">
      <c r="A932" t="s">
        <v>54</v>
      </c>
      <c r="B932" t="s">
        <v>1398</v>
      </c>
      <c r="C932">
        <v>4</v>
      </c>
      <c r="D932">
        <v>0.15618898867629799</v>
      </c>
      <c r="E932">
        <v>0.71060836551574302</v>
      </c>
      <c r="F932" t="s">
        <v>1399</v>
      </c>
      <c r="G932">
        <v>2391</v>
      </c>
      <c r="H932">
        <v>30</v>
      </c>
      <c r="I932">
        <v>20063</v>
      </c>
      <c r="J932">
        <v>1.11880663599609</v>
      </c>
      <c r="K932">
        <v>1</v>
      </c>
      <c r="L932">
        <v>1</v>
      </c>
      <c r="M932">
        <v>99.999999995418804</v>
      </c>
    </row>
    <row r="933" spans="1:13">
      <c r="A933" t="s">
        <v>54</v>
      </c>
      <c r="B933" t="s">
        <v>1400</v>
      </c>
      <c r="C933">
        <v>4</v>
      </c>
      <c r="D933">
        <v>0.15618898867629799</v>
      </c>
      <c r="E933">
        <v>0.71060836551574302</v>
      </c>
      <c r="F933" t="s">
        <v>1399</v>
      </c>
      <c r="G933">
        <v>2391</v>
      </c>
      <c r="H933">
        <v>30</v>
      </c>
      <c r="I933">
        <v>20063</v>
      </c>
      <c r="J933">
        <v>1.11880663599609</v>
      </c>
      <c r="K933">
        <v>1</v>
      </c>
      <c r="L933">
        <v>1</v>
      </c>
      <c r="M933">
        <v>99.999999995418804</v>
      </c>
    </row>
    <row r="935" spans="1:13">
      <c r="A935" t="s">
        <v>1401</v>
      </c>
      <c r="B935" t="s">
        <v>1402</v>
      </c>
    </row>
    <row r="936" spans="1:13">
      <c r="A936" t="s">
        <v>2</v>
      </c>
      <c r="B936" t="s">
        <v>3</v>
      </c>
      <c r="C936" t="s">
        <v>4</v>
      </c>
      <c r="D936" t="s">
        <v>5</v>
      </c>
      <c r="E936" t="s">
        <v>6</v>
      </c>
      <c r="F936" t="s">
        <v>7</v>
      </c>
      <c r="G936" t="s">
        <v>8</v>
      </c>
      <c r="H936" t="s">
        <v>9</v>
      </c>
      <c r="I936" t="s">
        <v>10</v>
      </c>
      <c r="J936" t="s">
        <v>11</v>
      </c>
      <c r="K936" t="s">
        <v>12</v>
      </c>
      <c r="L936" t="s">
        <v>13</v>
      </c>
      <c r="M936" t="s">
        <v>14</v>
      </c>
    </row>
    <row r="937" spans="1:13">
      <c r="A937" t="s">
        <v>29</v>
      </c>
      <c r="B937" t="s">
        <v>1403</v>
      </c>
      <c r="C937">
        <v>5</v>
      </c>
      <c r="D937">
        <v>0.195236235845372</v>
      </c>
      <c r="E937">
        <v>3.11203678352358E-2</v>
      </c>
      <c r="F937" t="s">
        <v>1404</v>
      </c>
      <c r="G937">
        <v>2181</v>
      </c>
      <c r="H937">
        <v>10</v>
      </c>
      <c r="I937">
        <v>16792</v>
      </c>
      <c r="J937">
        <v>3.8496102705181099</v>
      </c>
      <c r="K937">
        <v>1</v>
      </c>
      <c r="L937">
        <v>0.60777243608542497</v>
      </c>
      <c r="M937">
        <v>45.211384386712901</v>
      </c>
    </row>
    <row r="938" spans="1:13">
      <c r="A938" t="s">
        <v>54</v>
      </c>
      <c r="B938" t="s">
        <v>1405</v>
      </c>
      <c r="C938">
        <v>3</v>
      </c>
      <c r="D938">
        <v>0.11714174150722299</v>
      </c>
      <c r="E938">
        <v>3.9179240204966298E-2</v>
      </c>
      <c r="F938" t="s">
        <v>1406</v>
      </c>
      <c r="G938">
        <v>2391</v>
      </c>
      <c r="H938">
        <v>3</v>
      </c>
      <c r="I938">
        <v>20063</v>
      </c>
      <c r="J938">
        <v>8.3910497699707207</v>
      </c>
      <c r="K938">
        <v>1</v>
      </c>
      <c r="L938">
        <v>0.99761464726622395</v>
      </c>
      <c r="M938">
        <v>53.575413363500999</v>
      </c>
    </row>
    <row r="939" spans="1:13">
      <c r="A939" t="s">
        <v>29</v>
      </c>
      <c r="B939" t="s">
        <v>1407</v>
      </c>
      <c r="C939">
        <v>8</v>
      </c>
      <c r="D939">
        <v>0.31237797735259598</v>
      </c>
      <c r="E939">
        <v>4.33677601363422E-2</v>
      </c>
      <c r="F939" t="s">
        <v>1408</v>
      </c>
      <c r="G939">
        <v>2181</v>
      </c>
      <c r="H939">
        <v>26</v>
      </c>
      <c r="I939">
        <v>16792</v>
      </c>
      <c r="J939">
        <v>2.36899093570345</v>
      </c>
      <c r="K939">
        <v>1</v>
      </c>
      <c r="L939">
        <v>0.70046145151365002</v>
      </c>
      <c r="M939">
        <v>56.992590085176502</v>
      </c>
    </row>
    <row r="940" spans="1:13">
      <c r="A940" t="s">
        <v>29</v>
      </c>
      <c r="B940" t="s">
        <v>1409</v>
      </c>
      <c r="C940">
        <v>6</v>
      </c>
      <c r="D940">
        <v>0.23428348301444701</v>
      </c>
      <c r="E940">
        <v>8.9898719303626695E-2</v>
      </c>
      <c r="F940" t="s">
        <v>1410</v>
      </c>
      <c r="G940">
        <v>2181</v>
      </c>
      <c r="H940">
        <v>19</v>
      </c>
      <c r="I940">
        <v>16792</v>
      </c>
      <c r="J940">
        <v>2.4313328024324901</v>
      </c>
      <c r="K940">
        <v>1</v>
      </c>
      <c r="L940">
        <v>0.87802345587865904</v>
      </c>
      <c r="M940">
        <v>83.350370396991494</v>
      </c>
    </row>
    <row r="941" spans="1:13">
      <c r="A941" t="s">
        <v>29</v>
      </c>
      <c r="B941" t="s">
        <v>420</v>
      </c>
      <c r="C941">
        <v>8</v>
      </c>
      <c r="D941">
        <v>0.31237797735259598</v>
      </c>
      <c r="E941">
        <v>9.82417085179111E-2</v>
      </c>
      <c r="F941" t="s">
        <v>421</v>
      </c>
      <c r="G941">
        <v>2181</v>
      </c>
      <c r="H941">
        <v>31</v>
      </c>
      <c r="I941">
        <v>16792</v>
      </c>
      <c r="J941">
        <v>1.98689562349321</v>
      </c>
      <c r="K941">
        <v>1</v>
      </c>
      <c r="L941">
        <v>0.89246881121575605</v>
      </c>
      <c r="M941">
        <v>86.027136446559396</v>
      </c>
    </row>
    <row r="942" spans="1:13">
      <c r="A942" t="s">
        <v>54</v>
      </c>
      <c r="B942" t="s">
        <v>1411</v>
      </c>
      <c r="C942">
        <v>3</v>
      </c>
      <c r="D942">
        <v>0.11714174150722299</v>
      </c>
      <c r="E942">
        <v>0.111001221507238</v>
      </c>
      <c r="F942" t="s">
        <v>1412</v>
      </c>
      <c r="G942">
        <v>2391</v>
      </c>
      <c r="H942">
        <v>5</v>
      </c>
      <c r="I942">
        <v>20063</v>
      </c>
      <c r="J942">
        <v>5.0346298619824301</v>
      </c>
      <c r="K942">
        <v>1</v>
      </c>
      <c r="L942">
        <v>0.99997667130000001</v>
      </c>
      <c r="M942">
        <v>89.554127763123603</v>
      </c>
    </row>
    <row r="943" spans="1:13">
      <c r="A943" t="s">
        <v>29</v>
      </c>
      <c r="B943" t="s">
        <v>1413</v>
      </c>
      <c r="C943">
        <v>5</v>
      </c>
      <c r="D943">
        <v>0.195236235845372</v>
      </c>
      <c r="E943">
        <v>0.14421641257315801</v>
      </c>
      <c r="F943" t="s">
        <v>1414</v>
      </c>
      <c r="G943">
        <v>2181</v>
      </c>
      <c r="H943">
        <v>16</v>
      </c>
      <c r="I943">
        <v>16792</v>
      </c>
      <c r="J943">
        <v>2.40600641907381</v>
      </c>
      <c r="K943">
        <v>1</v>
      </c>
      <c r="L943">
        <v>0.951198021130222</v>
      </c>
      <c r="M943">
        <v>94.838623924366203</v>
      </c>
    </row>
    <row r="944" spans="1:13">
      <c r="A944" t="s">
        <v>23</v>
      </c>
      <c r="B944" t="s">
        <v>1415</v>
      </c>
      <c r="C944">
        <v>4</v>
      </c>
      <c r="D944">
        <v>0.15618898867629799</v>
      </c>
      <c r="E944">
        <v>0.184504696445565</v>
      </c>
      <c r="F944" t="s">
        <v>1416</v>
      </c>
      <c r="G944">
        <v>2294</v>
      </c>
      <c r="H944">
        <v>12</v>
      </c>
      <c r="I944">
        <v>18224</v>
      </c>
      <c r="J944">
        <v>2.6480674222609699</v>
      </c>
      <c r="K944">
        <v>1</v>
      </c>
      <c r="L944">
        <v>0.68309027467314698</v>
      </c>
      <c r="M944">
        <v>95.882935601663405</v>
      </c>
    </row>
    <row r="945" spans="1:13">
      <c r="A945" t="s">
        <v>29</v>
      </c>
      <c r="B945" t="s">
        <v>1417</v>
      </c>
      <c r="C945">
        <v>8</v>
      </c>
      <c r="D945">
        <v>0.31237797735259598</v>
      </c>
      <c r="E945">
        <v>0.19722976709293399</v>
      </c>
      <c r="F945" t="s">
        <v>1418</v>
      </c>
      <c r="G945">
        <v>2181</v>
      </c>
      <c r="H945">
        <v>37</v>
      </c>
      <c r="I945">
        <v>16792</v>
      </c>
      <c r="J945">
        <v>1.6646963331970199</v>
      </c>
      <c r="K945">
        <v>1</v>
      </c>
      <c r="L945">
        <v>0.97857039091659304</v>
      </c>
      <c r="M945">
        <v>98.471724434714005</v>
      </c>
    </row>
    <row r="946" spans="1:13">
      <c r="A946" t="s">
        <v>29</v>
      </c>
      <c r="B946" t="s">
        <v>1419</v>
      </c>
      <c r="C946">
        <v>5</v>
      </c>
      <c r="D946">
        <v>0.195236235845372</v>
      </c>
      <c r="E946">
        <v>0.19788105866536401</v>
      </c>
      <c r="F946" t="s">
        <v>1420</v>
      </c>
      <c r="G946">
        <v>2181</v>
      </c>
      <c r="H946">
        <v>18</v>
      </c>
      <c r="I946">
        <v>16792</v>
      </c>
      <c r="J946">
        <v>2.1386723725100598</v>
      </c>
      <c r="K946">
        <v>1</v>
      </c>
      <c r="L946">
        <v>0.97858663430347403</v>
      </c>
      <c r="M946">
        <v>98.495150083645001</v>
      </c>
    </row>
    <row r="947" spans="1:13">
      <c r="A947" t="s">
        <v>149</v>
      </c>
      <c r="B947" t="s">
        <v>1421</v>
      </c>
      <c r="C947">
        <v>4</v>
      </c>
      <c r="D947">
        <v>0.15618898867629799</v>
      </c>
      <c r="E947">
        <v>0.208886965439714</v>
      </c>
      <c r="F947" t="s">
        <v>1422</v>
      </c>
      <c r="G947">
        <v>2284</v>
      </c>
      <c r="H947">
        <v>13</v>
      </c>
      <c r="I947">
        <v>18559</v>
      </c>
      <c r="J947">
        <v>2.5002020746328899</v>
      </c>
      <c r="K947">
        <v>1</v>
      </c>
      <c r="L947">
        <v>0.99966307510276398</v>
      </c>
      <c r="M947">
        <v>98.537461887313597</v>
      </c>
    </row>
    <row r="948" spans="1:13">
      <c r="A948" t="s">
        <v>29</v>
      </c>
      <c r="B948" t="s">
        <v>1423</v>
      </c>
      <c r="C948">
        <v>4</v>
      </c>
      <c r="D948">
        <v>0.15618898867629799</v>
      </c>
      <c r="E948">
        <v>0.270035504214856</v>
      </c>
      <c r="F948" t="s">
        <v>1422</v>
      </c>
      <c r="G948">
        <v>2181</v>
      </c>
      <c r="H948">
        <v>14</v>
      </c>
      <c r="I948">
        <v>16792</v>
      </c>
      <c r="J948">
        <v>2.1997772974389198</v>
      </c>
      <c r="K948">
        <v>1</v>
      </c>
      <c r="L948">
        <v>0.991657959092068</v>
      </c>
      <c r="M948">
        <v>99.749741710729296</v>
      </c>
    </row>
    <row r="949" spans="1:13">
      <c r="A949" t="s">
        <v>29</v>
      </c>
      <c r="B949" t="s">
        <v>1424</v>
      </c>
      <c r="C949">
        <v>5</v>
      </c>
      <c r="D949">
        <v>0.195236235845372</v>
      </c>
      <c r="E949">
        <v>0.31783578455061001</v>
      </c>
      <c r="F949" t="s">
        <v>1425</v>
      </c>
      <c r="G949">
        <v>2181</v>
      </c>
      <c r="H949">
        <v>22</v>
      </c>
      <c r="I949">
        <v>16792</v>
      </c>
      <c r="J949">
        <v>1.7498228502355</v>
      </c>
      <c r="K949">
        <v>1</v>
      </c>
      <c r="L949">
        <v>0.995908196619122</v>
      </c>
      <c r="M949">
        <v>99.931037911238207</v>
      </c>
    </row>
    <row r="950" spans="1:13">
      <c r="A950" t="s">
        <v>29</v>
      </c>
      <c r="B950" t="s">
        <v>1426</v>
      </c>
      <c r="C950">
        <v>3</v>
      </c>
      <c r="D950">
        <v>0.11714174150722299</v>
      </c>
      <c r="E950">
        <v>0.42794248843377303</v>
      </c>
      <c r="F950" t="s">
        <v>1427</v>
      </c>
      <c r="G950">
        <v>2181</v>
      </c>
      <c r="H950">
        <v>11</v>
      </c>
      <c r="I950">
        <v>16792</v>
      </c>
      <c r="J950">
        <v>2.0997874202825999</v>
      </c>
      <c r="K950">
        <v>1</v>
      </c>
      <c r="L950">
        <v>0.99915321309776794</v>
      </c>
      <c r="M950">
        <v>99.997580948467302</v>
      </c>
    </row>
    <row r="952" spans="1:13">
      <c r="A952" t="s">
        <v>1428</v>
      </c>
      <c r="B952" t="s">
        <v>1429</v>
      </c>
    </row>
    <row r="953" spans="1:13">
      <c r="A953" t="s">
        <v>2</v>
      </c>
      <c r="B953" t="s">
        <v>3</v>
      </c>
      <c r="C953" t="s">
        <v>4</v>
      </c>
      <c r="D953" t="s">
        <v>5</v>
      </c>
      <c r="E953" t="s">
        <v>6</v>
      </c>
      <c r="F953" t="s">
        <v>7</v>
      </c>
      <c r="G953" t="s">
        <v>8</v>
      </c>
      <c r="H953" t="s">
        <v>9</v>
      </c>
      <c r="I953" t="s">
        <v>10</v>
      </c>
      <c r="J953" t="s">
        <v>11</v>
      </c>
      <c r="K953" t="s">
        <v>12</v>
      </c>
      <c r="L953" t="s">
        <v>13</v>
      </c>
      <c r="M953" t="s">
        <v>14</v>
      </c>
    </row>
    <row r="954" spans="1:13">
      <c r="A954" t="s">
        <v>26</v>
      </c>
      <c r="B954" t="s">
        <v>1430</v>
      </c>
      <c r="C954">
        <v>33</v>
      </c>
      <c r="D954">
        <v>1.2885591565794601</v>
      </c>
      <c r="E954">
        <v>5.63608469822049E-2</v>
      </c>
      <c r="F954" t="s">
        <v>1431</v>
      </c>
      <c r="G954">
        <v>2177</v>
      </c>
      <c r="H954">
        <v>187</v>
      </c>
      <c r="I954">
        <v>16881</v>
      </c>
      <c r="J954">
        <v>1.3683968764354599</v>
      </c>
      <c r="K954">
        <v>1</v>
      </c>
      <c r="L954">
        <v>0.73308130252208004</v>
      </c>
      <c r="M954">
        <v>62.064108513696503</v>
      </c>
    </row>
    <row r="955" spans="1:13">
      <c r="A955" t="s">
        <v>20</v>
      </c>
      <c r="B955" t="s">
        <v>1432</v>
      </c>
      <c r="C955">
        <v>29</v>
      </c>
      <c r="D955">
        <v>1.1323701679031599</v>
      </c>
      <c r="E955">
        <v>7.6011532718373895E-2</v>
      </c>
      <c r="F955" t="s">
        <v>1433</v>
      </c>
      <c r="G955">
        <v>1079</v>
      </c>
      <c r="H955">
        <v>137</v>
      </c>
      <c r="I955">
        <v>6910</v>
      </c>
      <c r="J955">
        <v>1.3556077200435599</v>
      </c>
      <c r="K955">
        <v>0.99999999982245802</v>
      </c>
      <c r="L955">
        <v>0.48332824918804002</v>
      </c>
      <c r="M955">
        <v>64.921780629898606</v>
      </c>
    </row>
    <row r="956" spans="1:13">
      <c r="A956" t="s">
        <v>26</v>
      </c>
      <c r="B956" t="s">
        <v>1434</v>
      </c>
      <c r="C956">
        <v>43</v>
      </c>
      <c r="D956">
        <v>1.6790316282702</v>
      </c>
      <c r="E956">
        <v>0.55232970494582201</v>
      </c>
      <c r="F956" t="s">
        <v>1435</v>
      </c>
      <c r="G956">
        <v>2177</v>
      </c>
      <c r="H956">
        <v>329</v>
      </c>
      <c r="I956">
        <v>16881</v>
      </c>
      <c r="J956">
        <v>1.0134732691735699</v>
      </c>
      <c r="K956">
        <v>1</v>
      </c>
      <c r="L956">
        <v>0.99932332777509703</v>
      </c>
      <c r="M956">
        <v>99.999852732722701</v>
      </c>
    </row>
    <row r="958" spans="1:13">
      <c r="A958" t="s">
        <v>1436</v>
      </c>
      <c r="B958" t="s">
        <v>1437</v>
      </c>
    </row>
    <row r="959" spans="1:13">
      <c r="A959" t="s">
        <v>2</v>
      </c>
      <c r="B959" t="s">
        <v>3</v>
      </c>
      <c r="C959" t="s">
        <v>4</v>
      </c>
      <c r="D959" t="s">
        <v>5</v>
      </c>
      <c r="E959" t="s">
        <v>6</v>
      </c>
      <c r="F959" t="s">
        <v>7</v>
      </c>
      <c r="G959" t="s">
        <v>8</v>
      </c>
      <c r="H959" t="s">
        <v>9</v>
      </c>
      <c r="I959" t="s">
        <v>10</v>
      </c>
      <c r="J959" t="s">
        <v>11</v>
      </c>
      <c r="K959" t="s">
        <v>12</v>
      </c>
      <c r="L959" t="s">
        <v>13</v>
      </c>
      <c r="M959" t="s">
        <v>14</v>
      </c>
    </row>
    <row r="960" spans="1:13">
      <c r="A960" t="s">
        <v>149</v>
      </c>
      <c r="B960" t="s">
        <v>1438</v>
      </c>
      <c r="C960">
        <v>5</v>
      </c>
      <c r="D960">
        <v>0.195236235845372</v>
      </c>
      <c r="E960">
        <v>1.06053290041876E-2</v>
      </c>
      <c r="F960" t="s">
        <v>1439</v>
      </c>
      <c r="G960">
        <v>2284</v>
      </c>
      <c r="H960">
        <v>8</v>
      </c>
      <c r="I960">
        <v>18559</v>
      </c>
      <c r="J960">
        <v>5.0785354640980698</v>
      </c>
      <c r="K960">
        <v>0.99999999999999101</v>
      </c>
      <c r="L960">
        <v>0.57348833837344404</v>
      </c>
      <c r="M960">
        <v>17.4898821203018</v>
      </c>
    </row>
    <row r="961" spans="1:13">
      <c r="A961" t="s">
        <v>54</v>
      </c>
      <c r="B961" t="s">
        <v>1440</v>
      </c>
      <c r="C961">
        <v>3</v>
      </c>
      <c r="D961">
        <v>0.11714174150722299</v>
      </c>
      <c r="E961">
        <v>7.22068906801656E-2</v>
      </c>
      <c r="F961" t="s">
        <v>1441</v>
      </c>
      <c r="G961">
        <v>2391</v>
      </c>
      <c r="H961">
        <v>4</v>
      </c>
      <c r="I961">
        <v>20063</v>
      </c>
      <c r="J961">
        <v>6.2932873274780396</v>
      </c>
      <c r="K961">
        <v>1</v>
      </c>
      <c r="L961">
        <v>0.99979497462821598</v>
      </c>
      <c r="M961">
        <v>76.281407154048793</v>
      </c>
    </row>
    <row r="962" spans="1:13">
      <c r="A962" t="s">
        <v>54</v>
      </c>
      <c r="B962" t="s">
        <v>1442</v>
      </c>
      <c r="C962">
        <v>3</v>
      </c>
      <c r="D962">
        <v>0.11714174150722299</v>
      </c>
      <c r="E962">
        <v>7.22068906801656E-2</v>
      </c>
      <c r="F962" t="s">
        <v>1441</v>
      </c>
      <c r="G962">
        <v>2391</v>
      </c>
      <c r="H962">
        <v>4</v>
      </c>
      <c r="I962">
        <v>20063</v>
      </c>
      <c r="J962">
        <v>6.2932873274780396</v>
      </c>
      <c r="K962">
        <v>1</v>
      </c>
      <c r="L962">
        <v>0.99979497462821598</v>
      </c>
      <c r="M962">
        <v>76.281407154048793</v>
      </c>
    </row>
    <row r="963" spans="1:13">
      <c r="A963" t="s">
        <v>26</v>
      </c>
      <c r="B963" t="s">
        <v>1443</v>
      </c>
      <c r="C963">
        <v>9</v>
      </c>
      <c r="D963">
        <v>0.35142522452167102</v>
      </c>
      <c r="E963">
        <v>8.3777041926547696E-2</v>
      </c>
      <c r="F963" t="s">
        <v>1444</v>
      </c>
      <c r="G963">
        <v>2177</v>
      </c>
      <c r="H963">
        <v>36</v>
      </c>
      <c r="I963">
        <v>16881</v>
      </c>
      <c r="J963">
        <v>1.9385622416168999</v>
      </c>
      <c r="K963">
        <v>1</v>
      </c>
      <c r="L963">
        <v>0.812932638025471</v>
      </c>
      <c r="M963">
        <v>76.820495255763007</v>
      </c>
    </row>
    <row r="964" spans="1:13">
      <c r="A964" t="s">
        <v>26</v>
      </c>
      <c r="B964" t="s">
        <v>1445</v>
      </c>
      <c r="C964">
        <v>5</v>
      </c>
      <c r="D964">
        <v>0.195236235845372</v>
      </c>
      <c r="E964">
        <v>9.5467750696721101E-2</v>
      </c>
      <c r="F964" t="s">
        <v>1446</v>
      </c>
      <c r="G964">
        <v>2177</v>
      </c>
      <c r="H964">
        <v>14</v>
      </c>
      <c r="I964">
        <v>16881</v>
      </c>
      <c r="J964">
        <v>2.7693746308812899</v>
      </c>
      <c r="K964">
        <v>1</v>
      </c>
      <c r="L964">
        <v>0.836646429234569</v>
      </c>
      <c r="M964">
        <v>81.296621951000105</v>
      </c>
    </row>
    <row r="965" spans="1:13">
      <c r="A965" t="s">
        <v>29</v>
      </c>
      <c r="B965" t="s">
        <v>1447</v>
      </c>
      <c r="C965">
        <v>8</v>
      </c>
      <c r="D965">
        <v>0.31237797735259598</v>
      </c>
      <c r="E965">
        <v>0.16066577498693899</v>
      </c>
      <c r="F965" t="s">
        <v>1448</v>
      </c>
      <c r="G965">
        <v>2181</v>
      </c>
      <c r="H965">
        <v>35</v>
      </c>
      <c r="I965">
        <v>16792</v>
      </c>
      <c r="J965">
        <v>1.7598218379511299</v>
      </c>
      <c r="K965">
        <v>1</v>
      </c>
      <c r="L965">
        <v>0.963360551170651</v>
      </c>
      <c r="M965">
        <v>96.432645899853497</v>
      </c>
    </row>
    <row r="966" spans="1:13">
      <c r="A966" t="s">
        <v>23</v>
      </c>
      <c r="B966" t="s">
        <v>1449</v>
      </c>
      <c r="C966">
        <v>12</v>
      </c>
      <c r="D966">
        <v>0.46856696602889403</v>
      </c>
      <c r="E966">
        <v>0.175387963181065</v>
      </c>
      <c r="F966" t="s">
        <v>1450</v>
      </c>
      <c r="G966">
        <v>2294</v>
      </c>
      <c r="H966">
        <v>64</v>
      </c>
      <c r="I966">
        <v>18224</v>
      </c>
      <c r="J966">
        <v>1.4895379250217899</v>
      </c>
      <c r="K966">
        <v>1</v>
      </c>
      <c r="L966">
        <v>0.66484667875415204</v>
      </c>
      <c r="M966">
        <v>95.101047861961206</v>
      </c>
    </row>
    <row r="967" spans="1:13">
      <c r="A967" t="s">
        <v>29</v>
      </c>
      <c r="B967" t="s">
        <v>1451</v>
      </c>
      <c r="C967">
        <v>4</v>
      </c>
      <c r="D967">
        <v>0.15618898867629799</v>
      </c>
      <c r="E967">
        <v>0.23305629378002601</v>
      </c>
      <c r="F967" t="s">
        <v>1452</v>
      </c>
      <c r="G967">
        <v>2181</v>
      </c>
      <c r="H967">
        <v>13</v>
      </c>
      <c r="I967">
        <v>16792</v>
      </c>
      <c r="J967">
        <v>2.36899093570345</v>
      </c>
      <c r="K967">
        <v>1</v>
      </c>
      <c r="L967">
        <v>0.98618880090037597</v>
      </c>
      <c r="M967">
        <v>99.359020960470801</v>
      </c>
    </row>
    <row r="968" spans="1:13">
      <c r="A968" t="s">
        <v>29</v>
      </c>
      <c r="B968" t="s">
        <v>1453</v>
      </c>
      <c r="C968">
        <v>8</v>
      </c>
      <c r="D968">
        <v>0.31237797735259598</v>
      </c>
      <c r="E968">
        <v>0.27842577646435201</v>
      </c>
      <c r="F968" t="s">
        <v>1454</v>
      </c>
      <c r="G968">
        <v>2181</v>
      </c>
      <c r="H968">
        <v>41</v>
      </c>
      <c r="I968">
        <v>16792</v>
      </c>
      <c r="J968">
        <v>1.5022869348363299</v>
      </c>
      <c r="K968">
        <v>1</v>
      </c>
      <c r="L968">
        <v>0.99278983328180903</v>
      </c>
      <c r="M968">
        <v>99.799166989795395</v>
      </c>
    </row>
    <row r="969" spans="1:13">
      <c r="A969" t="s">
        <v>23</v>
      </c>
      <c r="B969" t="s">
        <v>1455</v>
      </c>
      <c r="C969">
        <v>5</v>
      </c>
      <c r="D969">
        <v>0.195236235845372</v>
      </c>
      <c r="E969">
        <v>0.38728826869323302</v>
      </c>
      <c r="F969" t="s">
        <v>1439</v>
      </c>
      <c r="G969">
        <v>2294</v>
      </c>
      <c r="H969">
        <v>25</v>
      </c>
      <c r="I969">
        <v>18224</v>
      </c>
      <c r="J969">
        <v>1.5888404533565801</v>
      </c>
      <c r="K969">
        <v>1</v>
      </c>
      <c r="L969">
        <v>0.89480052896371798</v>
      </c>
      <c r="M969">
        <v>99.952947671106401</v>
      </c>
    </row>
    <row r="970" spans="1:13">
      <c r="A970" t="s">
        <v>20</v>
      </c>
      <c r="B970" t="s">
        <v>1456</v>
      </c>
      <c r="C970">
        <v>5</v>
      </c>
      <c r="D970">
        <v>0.195236235845372</v>
      </c>
      <c r="E970">
        <v>0.87839657094777601</v>
      </c>
      <c r="F970" t="s">
        <v>1457</v>
      </c>
      <c r="G970">
        <v>1079</v>
      </c>
      <c r="H970">
        <v>39</v>
      </c>
      <c r="I970">
        <v>6910</v>
      </c>
      <c r="J970">
        <v>0.82103562177704903</v>
      </c>
      <c r="K970">
        <v>1</v>
      </c>
      <c r="L970">
        <v>0.98691285168585896</v>
      </c>
      <c r="M970">
        <v>99.999999999925095</v>
      </c>
    </row>
    <row r="972" spans="1:13">
      <c r="A972" t="s">
        <v>1458</v>
      </c>
      <c r="B972" t="s">
        <v>1459</v>
      </c>
    </row>
    <row r="973" spans="1:13">
      <c r="A973" t="s">
        <v>2</v>
      </c>
      <c r="B973" t="s">
        <v>3</v>
      </c>
      <c r="C973" t="s">
        <v>4</v>
      </c>
      <c r="D973" t="s">
        <v>5</v>
      </c>
      <c r="E973" t="s">
        <v>6</v>
      </c>
      <c r="F973" t="s">
        <v>7</v>
      </c>
      <c r="G973" t="s">
        <v>8</v>
      </c>
      <c r="H973" t="s">
        <v>9</v>
      </c>
      <c r="I973" t="s">
        <v>10</v>
      </c>
      <c r="J973" t="s">
        <v>11</v>
      </c>
      <c r="K973" t="s">
        <v>12</v>
      </c>
      <c r="L973" t="s">
        <v>13</v>
      </c>
      <c r="M973" t="s">
        <v>14</v>
      </c>
    </row>
    <row r="974" spans="1:13">
      <c r="A974" t="s">
        <v>29</v>
      </c>
      <c r="B974" t="s">
        <v>1460</v>
      </c>
      <c r="C974">
        <v>4</v>
      </c>
      <c r="D974">
        <v>0.15618898867629799</v>
      </c>
      <c r="E974">
        <v>7.3956269221942095E-2</v>
      </c>
      <c r="F974" t="s">
        <v>1461</v>
      </c>
      <c r="G974">
        <v>2181</v>
      </c>
      <c r="H974">
        <v>8</v>
      </c>
      <c r="I974">
        <v>16792</v>
      </c>
      <c r="J974">
        <v>3.8496102705181099</v>
      </c>
      <c r="K974">
        <v>1</v>
      </c>
      <c r="L974">
        <v>0.83686964388118001</v>
      </c>
      <c r="M974">
        <v>76.829366541931705</v>
      </c>
    </row>
    <row r="975" spans="1:13">
      <c r="A975" t="s">
        <v>149</v>
      </c>
      <c r="B975" t="s">
        <v>1462</v>
      </c>
      <c r="C975">
        <v>3</v>
      </c>
      <c r="D975">
        <v>0.11714174150722299</v>
      </c>
      <c r="E975">
        <v>0.117392359306219</v>
      </c>
      <c r="F975" t="s">
        <v>1463</v>
      </c>
      <c r="G975">
        <v>2284</v>
      </c>
      <c r="H975">
        <v>5</v>
      </c>
      <c r="I975">
        <v>18559</v>
      </c>
      <c r="J975">
        <v>4.8753940455341498</v>
      </c>
      <c r="K975">
        <v>1</v>
      </c>
      <c r="L975">
        <v>0.99363273827273801</v>
      </c>
      <c r="M975">
        <v>89.477472369028803</v>
      </c>
    </row>
    <row r="976" spans="1:13">
      <c r="A976" t="s">
        <v>29</v>
      </c>
      <c r="B976" t="s">
        <v>1464</v>
      </c>
      <c r="C976">
        <v>3</v>
      </c>
      <c r="D976">
        <v>0.11714174150722299</v>
      </c>
      <c r="E976">
        <v>0.12886944961119801</v>
      </c>
      <c r="F976" t="s">
        <v>1463</v>
      </c>
      <c r="G976">
        <v>2181</v>
      </c>
      <c r="H976">
        <v>5</v>
      </c>
      <c r="I976">
        <v>16792</v>
      </c>
      <c r="J976">
        <v>4.6195323246217299</v>
      </c>
      <c r="K976">
        <v>1</v>
      </c>
      <c r="L976">
        <v>0.93606730681327099</v>
      </c>
      <c r="M976">
        <v>92.761019999420498</v>
      </c>
    </row>
    <row r="977" spans="1:13">
      <c r="A977" t="s">
        <v>149</v>
      </c>
      <c r="B977" t="s">
        <v>831</v>
      </c>
      <c r="C977">
        <v>5</v>
      </c>
      <c r="D977">
        <v>0.195236235845372</v>
      </c>
      <c r="E977">
        <v>0.14771330330834001</v>
      </c>
      <c r="F977" t="s">
        <v>832</v>
      </c>
      <c r="G977">
        <v>2284</v>
      </c>
      <c r="H977">
        <v>17</v>
      </c>
      <c r="I977">
        <v>18559</v>
      </c>
      <c r="J977">
        <v>2.3898990419285</v>
      </c>
      <c r="K977">
        <v>1</v>
      </c>
      <c r="L977">
        <v>0.99768335226357696</v>
      </c>
      <c r="M977">
        <v>94.397663981707396</v>
      </c>
    </row>
    <row r="978" spans="1:13">
      <c r="A978" t="s">
        <v>26</v>
      </c>
      <c r="B978" t="s">
        <v>1465</v>
      </c>
      <c r="C978">
        <v>3</v>
      </c>
      <c r="D978">
        <v>0.11714174150722299</v>
      </c>
      <c r="E978">
        <v>0.27597060117171002</v>
      </c>
      <c r="F978" t="s">
        <v>1463</v>
      </c>
      <c r="G978">
        <v>2177</v>
      </c>
      <c r="H978">
        <v>8</v>
      </c>
      <c r="I978">
        <v>16881</v>
      </c>
      <c r="J978">
        <v>2.9078433624253499</v>
      </c>
      <c r="K978">
        <v>1</v>
      </c>
      <c r="L978">
        <v>0.98040840917621996</v>
      </c>
      <c r="M978">
        <v>99.546304412245703</v>
      </c>
    </row>
    <row r="980" spans="1:13">
      <c r="A980" t="s">
        <v>1466</v>
      </c>
      <c r="B980" t="s">
        <v>1467</v>
      </c>
    </row>
    <row r="981" spans="1:13">
      <c r="A981" t="s">
        <v>2</v>
      </c>
      <c r="B981" t="s">
        <v>3</v>
      </c>
      <c r="C981" t="s">
        <v>4</v>
      </c>
      <c r="D981" t="s">
        <v>5</v>
      </c>
      <c r="E981" t="s">
        <v>6</v>
      </c>
      <c r="F981" t="s">
        <v>7</v>
      </c>
      <c r="G981" t="s">
        <v>8</v>
      </c>
      <c r="H981" t="s">
        <v>9</v>
      </c>
      <c r="I981" t="s">
        <v>10</v>
      </c>
      <c r="J981" t="s">
        <v>11</v>
      </c>
      <c r="K981" t="s">
        <v>12</v>
      </c>
      <c r="L981" t="s">
        <v>13</v>
      </c>
      <c r="M981" t="s">
        <v>14</v>
      </c>
    </row>
    <row r="982" spans="1:13">
      <c r="A982" t="s">
        <v>29</v>
      </c>
      <c r="B982" t="s">
        <v>608</v>
      </c>
      <c r="C982">
        <v>8</v>
      </c>
      <c r="D982">
        <v>0.31237797735259598</v>
      </c>
      <c r="E982">
        <v>2.2828266043187599E-2</v>
      </c>
      <c r="F982" t="s">
        <v>609</v>
      </c>
      <c r="G982">
        <v>2181</v>
      </c>
      <c r="H982">
        <v>23</v>
      </c>
      <c r="I982">
        <v>16792</v>
      </c>
      <c r="J982">
        <v>2.6779897534038999</v>
      </c>
      <c r="K982">
        <v>1</v>
      </c>
      <c r="L982">
        <v>0.51868115882896304</v>
      </c>
      <c r="M982">
        <v>35.564043759246601</v>
      </c>
    </row>
    <row r="983" spans="1:13">
      <c r="A983" t="s">
        <v>29</v>
      </c>
      <c r="B983" t="s">
        <v>1468</v>
      </c>
      <c r="C983">
        <v>3</v>
      </c>
      <c r="D983">
        <v>0.11714174150722299</v>
      </c>
      <c r="E983">
        <v>0.32982978067978702</v>
      </c>
      <c r="F983" t="s">
        <v>1469</v>
      </c>
      <c r="G983">
        <v>2181</v>
      </c>
      <c r="H983">
        <v>9</v>
      </c>
      <c r="I983">
        <v>16792</v>
      </c>
      <c r="J983">
        <v>2.56640684701207</v>
      </c>
      <c r="K983">
        <v>1</v>
      </c>
      <c r="L983">
        <v>0.99644831606782502</v>
      </c>
      <c r="M983">
        <v>99.950796816955105</v>
      </c>
    </row>
    <row r="984" spans="1:13">
      <c r="A984" t="s">
        <v>15</v>
      </c>
      <c r="B984" t="s">
        <v>1470</v>
      </c>
      <c r="C984">
        <v>3</v>
      </c>
      <c r="D984">
        <v>0.11714174150722299</v>
      </c>
      <c r="E984">
        <v>0.33082677463232302</v>
      </c>
      <c r="F984" t="s">
        <v>1469</v>
      </c>
      <c r="G984">
        <v>2413</v>
      </c>
      <c r="H984">
        <v>10</v>
      </c>
      <c r="I984">
        <v>20581</v>
      </c>
      <c r="J984">
        <v>2.5587650227932</v>
      </c>
      <c r="K984">
        <v>1</v>
      </c>
      <c r="L984">
        <v>0.78428791032198397</v>
      </c>
      <c r="M984">
        <v>99.713841056775095</v>
      </c>
    </row>
    <row r="986" spans="1:13">
      <c r="A986" t="s">
        <v>1471</v>
      </c>
      <c r="B986" t="s">
        <v>1472</v>
      </c>
    </row>
    <row r="987" spans="1:13">
      <c r="A987" t="s">
        <v>2</v>
      </c>
      <c r="B987" t="s">
        <v>3</v>
      </c>
      <c r="C987" t="s">
        <v>4</v>
      </c>
      <c r="D987" t="s">
        <v>5</v>
      </c>
      <c r="E987" t="s">
        <v>6</v>
      </c>
      <c r="F987" t="s">
        <v>7</v>
      </c>
      <c r="G987" t="s">
        <v>8</v>
      </c>
      <c r="H987" t="s">
        <v>9</v>
      </c>
      <c r="I987" t="s">
        <v>10</v>
      </c>
      <c r="J987" t="s">
        <v>11</v>
      </c>
      <c r="K987" t="s">
        <v>12</v>
      </c>
      <c r="L987" t="s">
        <v>13</v>
      </c>
      <c r="M987" t="s">
        <v>14</v>
      </c>
    </row>
    <row r="988" spans="1:13">
      <c r="A988" t="s">
        <v>15</v>
      </c>
      <c r="B988" t="s">
        <v>1473</v>
      </c>
      <c r="C988">
        <v>53</v>
      </c>
      <c r="D988">
        <v>2.06950409996095</v>
      </c>
      <c r="E988">
        <v>4.5544407909165099E-2</v>
      </c>
      <c r="F988" t="s">
        <v>1474</v>
      </c>
      <c r="G988">
        <v>2413</v>
      </c>
      <c r="H988">
        <v>352</v>
      </c>
      <c r="I988">
        <v>20581</v>
      </c>
      <c r="J988">
        <v>1.2842286572731001</v>
      </c>
      <c r="K988">
        <v>0.99999999999115596</v>
      </c>
      <c r="L988">
        <v>0.24871486508590501</v>
      </c>
      <c r="M988">
        <v>49.316323837274702</v>
      </c>
    </row>
    <row r="989" spans="1:13">
      <c r="A989" t="s">
        <v>15</v>
      </c>
      <c r="B989" t="s">
        <v>1475</v>
      </c>
      <c r="C989">
        <v>43</v>
      </c>
      <c r="D989">
        <v>1.6790316282702</v>
      </c>
      <c r="E989">
        <v>9.7461296362315999E-2</v>
      </c>
      <c r="F989" t="s">
        <v>1476</v>
      </c>
      <c r="G989">
        <v>2413</v>
      </c>
      <c r="H989">
        <v>293</v>
      </c>
      <c r="I989">
        <v>20581</v>
      </c>
      <c r="J989">
        <v>1.2517280543811999</v>
      </c>
      <c r="K989">
        <v>1</v>
      </c>
      <c r="L989">
        <v>0.40741467036449402</v>
      </c>
      <c r="M989">
        <v>77.573731839096098</v>
      </c>
    </row>
    <row r="990" spans="1:13">
      <c r="A990" t="s">
        <v>29</v>
      </c>
      <c r="B990" t="s">
        <v>1477</v>
      </c>
      <c r="C990">
        <v>31</v>
      </c>
      <c r="D990">
        <v>1.21046466224131</v>
      </c>
      <c r="E990">
        <v>0.569193672390509</v>
      </c>
      <c r="F990" t="s">
        <v>1478</v>
      </c>
      <c r="G990">
        <v>2181</v>
      </c>
      <c r="H990">
        <v>235</v>
      </c>
      <c r="I990">
        <v>16792</v>
      </c>
      <c r="J990">
        <v>1.01564185860477</v>
      </c>
      <c r="K990">
        <v>1</v>
      </c>
      <c r="L990">
        <v>0.99992590625932598</v>
      </c>
      <c r="M990">
        <v>99.999989041877001</v>
      </c>
    </row>
    <row r="992" spans="1:13">
      <c r="A992" t="s">
        <v>1479</v>
      </c>
      <c r="B992" t="s">
        <v>1480</v>
      </c>
    </row>
    <row r="993" spans="1:13">
      <c r="A993" t="s">
        <v>2</v>
      </c>
      <c r="B993" t="s">
        <v>3</v>
      </c>
      <c r="C993" t="s">
        <v>4</v>
      </c>
      <c r="D993" t="s">
        <v>5</v>
      </c>
      <c r="E993" t="s">
        <v>6</v>
      </c>
      <c r="F993" t="s">
        <v>7</v>
      </c>
      <c r="G993" t="s">
        <v>8</v>
      </c>
      <c r="H993" t="s">
        <v>9</v>
      </c>
      <c r="I993" t="s">
        <v>10</v>
      </c>
      <c r="J993" t="s">
        <v>11</v>
      </c>
      <c r="K993" t="s">
        <v>12</v>
      </c>
      <c r="L993" t="s">
        <v>13</v>
      </c>
      <c r="M993" t="s">
        <v>14</v>
      </c>
    </row>
    <row r="994" spans="1:13">
      <c r="A994" t="s">
        <v>23</v>
      </c>
      <c r="B994" t="s">
        <v>1150</v>
      </c>
      <c r="C994">
        <v>12</v>
      </c>
      <c r="D994">
        <v>0.46856696602889403</v>
      </c>
      <c r="E994">
        <v>1.8008195744640201E-2</v>
      </c>
      <c r="F994" t="s">
        <v>1151</v>
      </c>
      <c r="G994">
        <v>2294</v>
      </c>
      <c r="H994">
        <v>44</v>
      </c>
      <c r="I994">
        <v>18224</v>
      </c>
      <c r="J994">
        <v>2.1666006182135198</v>
      </c>
      <c r="K994">
        <v>0.99999994898879696</v>
      </c>
      <c r="L994">
        <v>0.157464082327648</v>
      </c>
      <c r="M994">
        <v>24.740200687085899</v>
      </c>
    </row>
    <row r="995" spans="1:13">
      <c r="A995" t="s">
        <v>176</v>
      </c>
      <c r="B995" t="s">
        <v>1481</v>
      </c>
      <c r="C995">
        <v>5</v>
      </c>
      <c r="D995">
        <v>0.195236235845372</v>
      </c>
      <c r="E995">
        <v>0.13606945468255999</v>
      </c>
      <c r="F995" t="s">
        <v>1482</v>
      </c>
      <c r="G995">
        <v>1071</v>
      </c>
      <c r="H995">
        <v>19</v>
      </c>
      <c r="I995">
        <v>10057</v>
      </c>
      <c r="J995">
        <v>2.4711288023981499</v>
      </c>
      <c r="K995">
        <v>1</v>
      </c>
      <c r="L995">
        <v>0.88995314635709699</v>
      </c>
      <c r="M995">
        <v>87.922753228194793</v>
      </c>
    </row>
    <row r="996" spans="1:13">
      <c r="A996" t="s">
        <v>29</v>
      </c>
      <c r="B996" t="s">
        <v>1483</v>
      </c>
      <c r="C996">
        <v>4</v>
      </c>
      <c r="D996">
        <v>0.15618898867629799</v>
      </c>
      <c r="E996">
        <v>0.162671788048528</v>
      </c>
      <c r="F996" t="s">
        <v>1484</v>
      </c>
      <c r="G996">
        <v>2181</v>
      </c>
      <c r="H996">
        <v>11</v>
      </c>
      <c r="I996">
        <v>16792</v>
      </c>
      <c r="J996">
        <v>2.7997165603768002</v>
      </c>
      <c r="K996">
        <v>1</v>
      </c>
      <c r="L996">
        <v>0.96453484127939004</v>
      </c>
      <c r="M996">
        <v>96.591461270657703</v>
      </c>
    </row>
    <row r="997" spans="1:13">
      <c r="A997" t="s">
        <v>149</v>
      </c>
      <c r="B997" t="s">
        <v>1485</v>
      </c>
      <c r="C997">
        <v>5</v>
      </c>
      <c r="D997">
        <v>0.195236235845372</v>
      </c>
      <c r="E997">
        <v>0.19858914218488</v>
      </c>
      <c r="F997" t="s">
        <v>1482</v>
      </c>
      <c r="G997">
        <v>2284</v>
      </c>
      <c r="H997">
        <v>19</v>
      </c>
      <c r="I997">
        <v>18559</v>
      </c>
      <c r="J997">
        <v>2.1383307217255001</v>
      </c>
      <c r="K997">
        <v>1</v>
      </c>
      <c r="L997">
        <v>0.99951925739894099</v>
      </c>
      <c r="M997">
        <v>98.153355283727905</v>
      </c>
    </row>
    <row r="998" spans="1:13">
      <c r="A998" t="s">
        <v>54</v>
      </c>
      <c r="B998" t="s">
        <v>1486</v>
      </c>
      <c r="C998">
        <v>4</v>
      </c>
      <c r="D998">
        <v>0.15618898867629799</v>
      </c>
      <c r="E998">
        <v>0.22811047045793201</v>
      </c>
      <c r="F998" t="s">
        <v>1484</v>
      </c>
      <c r="G998">
        <v>2391</v>
      </c>
      <c r="H998">
        <v>14</v>
      </c>
      <c r="I998">
        <v>20063</v>
      </c>
      <c r="J998">
        <v>2.3974427914201999</v>
      </c>
      <c r="K998">
        <v>1</v>
      </c>
      <c r="L998">
        <v>0.99999996519710499</v>
      </c>
      <c r="M998">
        <v>99.306331322401306</v>
      </c>
    </row>
    <row r="999" spans="1:13">
      <c r="A999" t="s">
        <v>54</v>
      </c>
      <c r="B999" t="s">
        <v>1487</v>
      </c>
      <c r="C999">
        <v>4</v>
      </c>
      <c r="D999">
        <v>0.15618898867629799</v>
      </c>
      <c r="E999">
        <v>0.22811047045793201</v>
      </c>
      <c r="F999" t="s">
        <v>1484</v>
      </c>
      <c r="G999">
        <v>2391</v>
      </c>
      <c r="H999">
        <v>14</v>
      </c>
      <c r="I999">
        <v>20063</v>
      </c>
      <c r="J999">
        <v>2.3974427914201999</v>
      </c>
      <c r="K999">
        <v>1</v>
      </c>
      <c r="L999">
        <v>0.99999996519710499</v>
      </c>
      <c r="M999">
        <v>99.306331322401306</v>
      </c>
    </row>
    <row r="1000" spans="1:13">
      <c r="A1000" t="s">
        <v>54</v>
      </c>
      <c r="B1000" t="s">
        <v>1488</v>
      </c>
      <c r="C1000">
        <v>4</v>
      </c>
      <c r="D1000">
        <v>0.15618898867629799</v>
      </c>
      <c r="E1000">
        <v>0.22811047045793201</v>
      </c>
      <c r="F1000" t="s">
        <v>1484</v>
      </c>
      <c r="G1000">
        <v>2391</v>
      </c>
      <c r="H1000">
        <v>14</v>
      </c>
      <c r="I1000">
        <v>20063</v>
      </c>
      <c r="J1000">
        <v>2.3974427914201999</v>
      </c>
      <c r="K1000">
        <v>1</v>
      </c>
      <c r="L1000">
        <v>0.99999996519710499</v>
      </c>
      <c r="M1000">
        <v>99.306331322401306</v>
      </c>
    </row>
    <row r="1002" spans="1:13">
      <c r="A1002" t="s">
        <v>1489</v>
      </c>
      <c r="B1002" t="s">
        <v>1490</v>
      </c>
    </row>
    <row r="1003" spans="1:13">
      <c r="A1003" t="s">
        <v>2</v>
      </c>
      <c r="B1003" t="s">
        <v>3</v>
      </c>
      <c r="C1003" t="s">
        <v>4</v>
      </c>
      <c r="D1003" t="s">
        <v>5</v>
      </c>
      <c r="E1003" t="s">
        <v>6</v>
      </c>
      <c r="F1003" t="s">
        <v>7</v>
      </c>
      <c r="G1003" t="s">
        <v>8</v>
      </c>
      <c r="H1003" t="s">
        <v>9</v>
      </c>
      <c r="I1003" t="s">
        <v>10</v>
      </c>
      <c r="J1003" t="s">
        <v>11</v>
      </c>
      <c r="K1003" t="s">
        <v>12</v>
      </c>
      <c r="L1003" t="s">
        <v>13</v>
      </c>
      <c r="M1003" t="s">
        <v>14</v>
      </c>
    </row>
    <row r="1004" spans="1:13">
      <c r="A1004" t="s">
        <v>15</v>
      </c>
      <c r="B1004" t="s">
        <v>1100</v>
      </c>
      <c r="C1004">
        <v>9</v>
      </c>
      <c r="D1004">
        <v>0.35142522452167102</v>
      </c>
      <c r="E1004">
        <v>3.3362752193662498E-2</v>
      </c>
      <c r="F1004" t="s">
        <v>1101</v>
      </c>
      <c r="G1004">
        <v>2413</v>
      </c>
      <c r="H1004">
        <v>33</v>
      </c>
      <c r="I1004">
        <v>20581</v>
      </c>
      <c r="J1004">
        <v>2.3261500207210899</v>
      </c>
      <c r="K1004">
        <v>0.999999991007402</v>
      </c>
      <c r="L1004">
        <v>0.19792880671768601</v>
      </c>
      <c r="M1004">
        <v>39.023321621351499</v>
      </c>
    </row>
    <row r="1005" spans="1:13">
      <c r="A1005" t="s">
        <v>23</v>
      </c>
      <c r="B1005" t="s">
        <v>1491</v>
      </c>
      <c r="C1005">
        <v>5</v>
      </c>
      <c r="D1005">
        <v>0.195236235845372</v>
      </c>
      <c r="E1005">
        <v>0.109730321845419</v>
      </c>
      <c r="F1005" t="s">
        <v>1492</v>
      </c>
      <c r="G1005">
        <v>2294</v>
      </c>
      <c r="H1005">
        <v>15</v>
      </c>
      <c r="I1005">
        <v>18224</v>
      </c>
      <c r="J1005">
        <v>2.6480674222609699</v>
      </c>
      <c r="K1005">
        <v>1</v>
      </c>
      <c r="L1005">
        <v>0.528119794266666</v>
      </c>
      <c r="M1005">
        <v>83.763499007013294</v>
      </c>
    </row>
    <row r="1006" spans="1:13">
      <c r="A1006" t="s">
        <v>15</v>
      </c>
      <c r="B1006" t="s">
        <v>1493</v>
      </c>
      <c r="C1006">
        <v>15</v>
      </c>
      <c r="D1006">
        <v>0.58570870753611803</v>
      </c>
      <c r="E1006">
        <v>0.72638381109426298</v>
      </c>
      <c r="F1006" t="s">
        <v>1494</v>
      </c>
      <c r="G1006">
        <v>2413</v>
      </c>
      <c r="H1006">
        <v>135</v>
      </c>
      <c r="I1006">
        <v>20581</v>
      </c>
      <c r="J1006">
        <v>0.94769074918266705</v>
      </c>
      <c r="K1006">
        <v>1</v>
      </c>
      <c r="L1006">
        <v>0.96222369089099402</v>
      </c>
      <c r="M1006">
        <v>99.999999377197099</v>
      </c>
    </row>
    <row r="1008" spans="1:13">
      <c r="A1008" t="s">
        <v>1495</v>
      </c>
      <c r="B1008" t="s">
        <v>1496</v>
      </c>
    </row>
    <row r="1009" spans="1:13">
      <c r="A1009" t="s">
        <v>2</v>
      </c>
      <c r="B1009" t="s">
        <v>3</v>
      </c>
      <c r="C1009" t="s">
        <v>4</v>
      </c>
      <c r="D1009" t="s">
        <v>5</v>
      </c>
      <c r="E1009" t="s">
        <v>6</v>
      </c>
      <c r="F1009" t="s">
        <v>7</v>
      </c>
      <c r="G1009" t="s">
        <v>8</v>
      </c>
      <c r="H1009" t="s">
        <v>9</v>
      </c>
      <c r="I1009" t="s">
        <v>10</v>
      </c>
      <c r="J1009" t="s">
        <v>11</v>
      </c>
      <c r="K1009" t="s">
        <v>12</v>
      </c>
      <c r="L1009" t="s">
        <v>13</v>
      </c>
      <c r="M1009" t="s">
        <v>14</v>
      </c>
    </row>
    <row r="1010" spans="1:13">
      <c r="A1010" t="s">
        <v>29</v>
      </c>
      <c r="B1010" t="s">
        <v>1497</v>
      </c>
      <c r="C1010">
        <v>9</v>
      </c>
      <c r="D1010">
        <v>0.35142522452167102</v>
      </c>
      <c r="E1010">
        <v>6.4061437661653399E-3</v>
      </c>
      <c r="F1010" t="s">
        <v>1498</v>
      </c>
      <c r="G1010">
        <v>2181</v>
      </c>
      <c r="H1010">
        <v>23</v>
      </c>
      <c r="I1010">
        <v>16792</v>
      </c>
      <c r="J1010">
        <v>3.01273847257939</v>
      </c>
      <c r="K1010">
        <v>0.99999999999998901</v>
      </c>
      <c r="L1010">
        <v>0.23676826662880701</v>
      </c>
      <c r="M1010">
        <v>11.51282208153</v>
      </c>
    </row>
    <row r="1011" spans="1:13">
      <c r="A1011" t="s">
        <v>54</v>
      </c>
      <c r="B1011" t="s">
        <v>1499</v>
      </c>
      <c r="C1011">
        <v>4</v>
      </c>
      <c r="D1011">
        <v>0.15618898867629799</v>
      </c>
      <c r="E1011">
        <v>0.13435942829452499</v>
      </c>
      <c r="F1011" t="s">
        <v>1500</v>
      </c>
      <c r="G1011">
        <v>2391</v>
      </c>
      <c r="H1011">
        <v>11</v>
      </c>
      <c r="I1011">
        <v>20063</v>
      </c>
      <c r="J1011">
        <v>3.05129082544389</v>
      </c>
      <c r="K1011">
        <v>1</v>
      </c>
      <c r="L1011">
        <v>0.99999610823678797</v>
      </c>
      <c r="M1011">
        <v>93.734814666033699</v>
      </c>
    </row>
    <row r="1012" spans="1:13">
      <c r="A1012" t="s">
        <v>29</v>
      </c>
      <c r="B1012" t="s">
        <v>1501</v>
      </c>
      <c r="C1012">
        <v>8</v>
      </c>
      <c r="D1012">
        <v>0.31237797735259598</v>
      </c>
      <c r="E1012">
        <v>0.14363862557533</v>
      </c>
      <c r="F1012" t="s">
        <v>1502</v>
      </c>
      <c r="G1012">
        <v>2181</v>
      </c>
      <c r="H1012">
        <v>34</v>
      </c>
      <c r="I1012">
        <v>16792</v>
      </c>
      <c r="J1012">
        <v>1.81158130377322</v>
      </c>
      <c r="K1012">
        <v>1</v>
      </c>
      <c r="L1012">
        <v>0.951130244025302</v>
      </c>
      <c r="M1012">
        <v>94.771898021219897</v>
      </c>
    </row>
    <row r="1013" spans="1:13">
      <c r="A1013" t="s">
        <v>149</v>
      </c>
      <c r="B1013" t="s">
        <v>1503</v>
      </c>
      <c r="C1013">
        <v>4</v>
      </c>
      <c r="D1013">
        <v>0.15618898867629799</v>
      </c>
      <c r="E1013">
        <v>0.14440365158002999</v>
      </c>
      <c r="F1013" t="s">
        <v>1500</v>
      </c>
      <c r="G1013">
        <v>2284</v>
      </c>
      <c r="H1013">
        <v>11</v>
      </c>
      <c r="I1013">
        <v>18559</v>
      </c>
      <c r="J1013">
        <v>2.9547842700206899</v>
      </c>
      <c r="K1013">
        <v>1</v>
      </c>
      <c r="L1013">
        <v>0.99750992968299301</v>
      </c>
      <c r="M1013">
        <v>93.992141559058396</v>
      </c>
    </row>
    <row r="1014" spans="1:13">
      <c r="A1014" t="s">
        <v>149</v>
      </c>
      <c r="B1014" t="s">
        <v>1504</v>
      </c>
      <c r="C1014">
        <v>4</v>
      </c>
      <c r="D1014">
        <v>0.15618898867629799</v>
      </c>
      <c r="E1014">
        <v>0.14440365158002999</v>
      </c>
      <c r="F1014" t="s">
        <v>1500</v>
      </c>
      <c r="G1014">
        <v>2284</v>
      </c>
      <c r="H1014">
        <v>11</v>
      </c>
      <c r="I1014">
        <v>18559</v>
      </c>
      <c r="J1014">
        <v>2.9547842700206899</v>
      </c>
      <c r="K1014">
        <v>1</v>
      </c>
      <c r="L1014">
        <v>0.99750992968299301</v>
      </c>
      <c r="M1014">
        <v>93.992141559058396</v>
      </c>
    </row>
    <row r="1015" spans="1:13">
      <c r="A1015" t="s">
        <v>54</v>
      </c>
      <c r="B1015" t="s">
        <v>1505</v>
      </c>
      <c r="C1015">
        <v>4</v>
      </c>
      <c r="D1015">
        <v>0.15618898867629799</v>
      </c>
      <c r="E1015">
        <v>0.19543421756316801</v>
      </c>
      <c r="F1015" t="s">
        <v>1500</v>
      </c>
      <c r="G1015">
        <v>2391</v>
      </c>
      <c r="H1015">
        <v>13</v>
      </c>
      <c r="I1015">
        <v>20063</v>
      </c>
      <c r="J1015">
        <v>2.5818614676832898</v>
      </c>
      <c r="K1015">
        <v>1</v>
      </c>
      <c r="L1015">
        <v>0.99999968515803705</v>
      </c>
      <c r="M1015">
        <v>98.462340405138804</v>
      </c>
    </row>
    <row r="1016" spans="1:13">
      <c r="A1016" t="s">
        <v>29</v>
      </c>
      <c r="B1016" t="s">
        <v>1506</v>
      </c>
      <c r="C1016">
        <v>3</v>
      </c>
      <c r="D1016">
        <v>0.11714174150722299</v>
      </c>
      <c r="E1016">
        <v>0.22764781888222499</v>
      </c>
      <c r="F1016" t="s">
        <v>1507</v>
      </c>
      <c r="G1016">
        <v>2181</v>
      </c>
      <c r="H1016">
        <v>7</v>
      </c>
      <c r="I1016">
        <v>16792</v>
      </c>
      <c r="J1016">
        <v>3.2996659461583802</v>
      </c>
      <c r="K1016">
        <v>1</v>
      </c>
      <c r="L1016">
        <v>0.98535065925063303</v>
      </c>
      <c r="M1016">
        <v>99.267299102859695</v>
      </c>
    </row>
    <row r="1017" spans="1:13">
      <c r="A1017" t="s">
        <v>149</v>
      </c>
      <c r="B1017" t="s">
        <v>1508</v>
      </c>
      <c r="C1017">
        <v>3</v>
      </c>
      <c r="D1017">
        <v>0.11714174150722299</v>
      </c>
      <c r="E1017">
        <v>0.25744882122832702</v>
      </c>
      <c r="F1017" t="s">
        <v>1509</v>
      </c>
      <c r="G1017">
        <v>2284</v>
      </c>
      <c r="H1017">
        <v>8</v>
      </c>
      <c r="I1017">
        <v>18559</v>
      </c>
      <c r="J1017">
        <v>3.0471212784588402</v>
      </c>
      <c r="K1017">
        <v>1</v>
      </c>
      <c r="L1017">
        <v>0.99989178099014198</v>
      </c>
      <c r="M1017">
        <v>99.533311589441098</v>
      </c>
    </row>
    <row r="1018" spans="1:13">
      <c r="A1018" t="s">
        <v>149</v>
      </c>
      <c r="B1018" t="s">
        <v>1510</v>
      </c>
      <c r="C1018">
        <v>3</v>
      </c>
      <c r="D1018">
        <v>0.11714174150722299</v>
      </c>
      <c r="E1018">
        <v>0.25744882122832702</v>
      </c>
      <c r="F1018" t="s">
        <v>1509</v>
      </c>
      <c r="G1018">
        <v>2284</v>
      </c>
      <c r="H1018">
        <v>8</v>
      </c>
      <c r="I1018">
        <v>18559</v>
      </c>
      <c r="J1018">
        <v>3.0471212784588402</v>
      </c>
      <c r="K1018">
        <v>1</v>
      </c>
      <c r="L1018">
        <v>0.99989178099014198</v>
      </c>
      <c r="M1018">
        <v>99.533311589441098</v>
      </c>
    </row>
    <row r="1019" spans="1:13">
      <c r="A1019" t="s">
        <v>29</v>
      </c>
      <c r="B1019" t="s">
        <v>1511</v>
      </c>
      <c r="C1019">
        <v>9</v>
      </c>
      <c r="D1019">
        <v>0.35142522452167102</v>
      </c>
      <c r="E1019">
        <v>0.26064682235893599</v>
      </c>
      <c r="F1019" t="s">
        <v>1512</v>
      </c>
      <c r="G1019">
        <v>2181</v>
      </c>
      <c r="H1019">
        <v>47</v>
      </c>
      <c r="I1019">
        <v>16792</v>
      </c>
      <c r="J1019">
        <v>1.4743188270069301</v>
      </c>
      <c r="K1019">
        <v>1</v>
      </c>
      <c r="L1019">
        <v>0.99083109183309004</v>
      </c>
      <c r="M1019">
        <v>99.680832405461501</v>
      </c>
    </row>
    <row r="1020" spans="1:13">
      <c r="A1020" t="s">
        <v>54</v>
      </c>
      <c r="B1020" t="s">
        <v>1513</v>
      </c>
      <c r="C1020">
        <v>4</v>
      </c>
      <c r="D1020">
        <v>0.15618898867629799</v>
      </c>
      <c r="E1020">
        <v>0.330198228616296</v>
      </c>
      <c r="F1020" t="s">
        <v>1514</v>
      </c>
      <c r="G1020">
        <v>2391</v>
      </c>
      <c r="H1020">
        <v>17</v>
      </c>
      <c r="I1020">
        <v>20063</v>
      </c>
      <c r="J1020">
        <v>1.97436465175781</v>
      </c>
      <c r="K1020">
        <v>1</v>
      </c>
      <c r="L1020">
        <v>0.99999999957640595</v>
      </c>
      <c r="M1020">
        <v>99.954468382740103</v>
      </c>
    </row>
    <row r="1022" spans="1:13">
      <c r="A1022" t="s">
        <v>1515</v>
      </c>
      <c r="B1022" t="s">
        <v>1516</v>
      </c>
    </row>
    <row r="1023" spans="1:13">
      <c r="A1023" t="s">
        <v>2</v>
      </c>
      <c r="B1023" t="s">
        <v>3</v>
      </c>
      <c r="C1023" t="s">
        <v>4</v>
      </c>
      <c r="D1023" t="s">
        <v>5</v>
      </c>
      <c r="E1023" t="s">
        <v>6</v>
      </c>
      <c r="F1023" t="s">
        <v>7</v>
      </c>
      <c r="G1023" t="s">
        <v>8</v>
      </c>
      <c r="H1023" t="s">
        <v>9</v>
      </c>
      <c r="I1023" t="s">
        <v>10</v>
      </c>
      <c r="J1023" t="s">
        <v>11</v>
      </c>
      <c r="K1023" t="s">
        <v>12</v>
      </c>
      <c r="L1023" t="s">
        <v>13</v>
      </c>
      <c r="M1023" t="s">
        <v>14</v>
      </c>
    </row>
    <row r="1024" spans="1:13">
      <c r="A1024" t="s">
        <v>29</v>
      </c>
      <c r="B1024" t="s">
        <v>1517</v>
      </c>
      <c r="C1024">
        <v>4</v>
      </c>
      <c r="D1024">
        <v>0.15618898867629799</v>
      </c>
      <c r="E1024">
        <v>5.1039845919717601E-2</v>
      </c>
      <c r="F1024" t="s">
        <v>1518</v>
      </c>
      <c r="G1024">
        <v>2181</v>
      </c>
      <c r="H1024">
        <v>7</v>
      </c>
      <c r="I1024">
        <v>16792</v>
      </c>
      <c r="J1024">
        <v>4.3995545948778396</v>
      </c>
      <c r="K1024">
        <v>1</v>
      </c>
      <c r="L1024">
        <v>0.733860557870609</v>
      </c>
      <c r="M1024">
        <v>63.103220294238199</v>
      </c>
    </row>
    <row r="1025" spans="1:13">
      <c r="A1025" t="s">
        <v>15</v>
      </c>
      <c r="B1025" t="s">
        <v>1519</v>
      </c>
      <c r="C1025">
        <v>4</v>
      </c>
      <c r="D1025">
        <v>0.15618898867629799</v>
      </c>
      <c r="E1025">
        <v>7.8555900633318604E-2</v>
      </c>
      <c r="F1025" t="s">
        <v>1518</v>
      </c>
      <c r="G1025">
        <v>2413</v>
      </c>
      <c r="H1025">
        <v>9</v>
      </c>
      <c r="I1025">
        <v>20581</v>
      </c>
      <c r="J1025">
        <v>3.79076299673067</v>
      </c>
      <c r="K1025">
        <v>1</v>
      </c>
      <c r="L1025">
        <v>0.36314419093611899</v>
      </c>
      <c r="M1025">
        <v>69.660397091922903</v>
      </c>
    </row>
    <row r="1026" spans="1:13">
      <c r="A1026" t="s">
        <v>20</v>
      </c>
      <c r="B1026" t="s">
        <v>1520</v>
      </c>
      <c r="C1026">
        <v>7</v>
      </c>
      <c r="D1026">
        <v>0.273330730183522</v>
      </c>
      <c r="E1026">
        <v>0.81384509934808602</v>
      </c>
      <c r="F1026" t="s">
        <v>1521</v>
      </c>
      <c r="G1026">
        <v>1079</v>
      </c>
      <c r="H1026">
        <v>50</v>
      </c>
      <c r="I1026">
        <v>6910</v>
      </c>
      <c r="J1026">
        <v>0.89657089898053699</v>
      </c>
      <c r="K1026">
        <v>1</v>
      </c>
      <c r="L1026">
        <v>0.98003066837864905</v>
      </c>
      <c r="M1026">
        <v>99.999999978870093</v>
      </c>
    </row>
    <row r="1028" spans="1:13">
      <c r="A1028" t="s">
        <v>1522</v>
      </c>
      <c r="B1028" t="s">
        <v>1523</v>
      </c>
    </row>
    <row r="1029" spans="1:13">
      <c r="A1029" t="s">
        <v>2</v>
      </c>
      <c r="B1029" t="s">
        <v>3</v>
      </c>
      <c r="C1029" t="s">
        <v>4</v>
      </c>
      <c r="D1029" t="s">
        <v>5</v>
      </c>
      <c r="E1029" t="s">
        <v>6</v>
      </c>
      <c r="F1029" t="s">
        <v>7</v>
      </c>
      <c r="G1029" t="s">
        <v>8</v>
      </c>
      <c r="H1029" t="s">
        <v>9</v>
      </c>
      <c r="I1029" t="s">
        <v>10</v>
      </c>
      <c r="J1029" t="s">
        <v>11</v>
      </c>
      <c r="K1029" t="s">
        <v>12</v>
      </c>
      <c r="L1029" t="s">
        <v>13</v>
      </c>
      <c r="M1029" t="s">
        <v>14</v>
      </c>
    </row>
    <row r="1030" spans="1:13">
      <c r="A1030" t="s">
        <v>176</v>
      </c>
      <c r="B1030" t="s">
        <v>1524</v>
      </c>
      <c r="C1030">
        <v>4</v>
      </c>
      <c r="D1030">
        <v>0.15618898867629799</v>
      </c>
      <c r="E1030">
        <v>6.18146379341745E-2</v>
      </c>
      <c r="F1030" t="s">
        <v>1525</v>
      </c>
      <c r="G1030">
        <v>1071</v>
      </c>
      <c r="H1030">
        <v>9</v>
      </c>
      <c r="I1030">
        <v>10057</v>
      </c>
      <c r="J1030">
        <v>4.17346197738354</v>
      </c>
      <c r="K1030">
        <v>0.99999999999999301</v>
      </c>
      <c r="L1030">
        <v>0.70250176053257996</v>
      </c>
      <c r="M1030">
        <v>60.234623945947902</v>
      </c>
    </row>
    <row r="1031" spans="1:13">
      <c r="A1031" t="s">
        <v>149</v>
      </c>
      <c r="B1031" t="s">
        <v>1526</v>
      </c>
      <c r="C1031">
        <v>4</v>
      </c>
      <c r="D1031">
        <v>0.15618898867629799</v>
      </c>
      <c r="E1031">
        <v>8.8364109772077301E-2</v>
      </c>
      <c r="F1031" t="s">
        <v>1525</v>
      </c>
      <c r="G1031">
        <v>2284</v>
      </c>
      <c r="H1031">
        <v>9</v>
      </c>
      <c r="I1031">
        <v>18559</v>
      </c>
      <c r="J1031">
        <v>3.6114029966919601</v>
      </c>
      <c r="K1031">
        <v>1</v>
      </c>
      <c r="L1031">
        <v>0.98490716970963499</v>
      </c>
      <c r="M1031">
        <v>81.140623878908698</v>
      </c>
    </row>
    <row r="1032" spans="1:13">
      <c r="A1032" t="s">
        <v>54</v>
      </c>
      <c r="B1032" t="s">
        <v>1527</v>
      </c>
      <c r="C1032">
        <v>3</v>
      </c>
      <c r="D1032">
        <v>0.11714174150722299</v>
      </c>
      <c r="E1032">
        <v>0.29202228868721902</v>
      </c>
      <c r="F1032" t="s">
        <v>1528</v>
      </c>
      <c r="G1032">
        <v>2391</v>
      </c>
      <c r="H1032">
        <v>9</v>
      </c>
      <c r="I1032">
        <v>20063</v>
      </c>
      <c r="J1032">
        <v>2.7970165899902399</v>
      </c>
      <c r="K1032">
        <v>1</v>
      </c>
      <c r="L1032">
        <v>0.999999996107098</v>
      </c>
      <c r="M1032">
        <v>99.868022359678406</v>
      </c>
    </row>
    <row r="1033" spans="1:13">
      <c r="A1033" t="s">
        <v>149</v>
      </c>
      <c r="B1033" t="s">
        <v>1529</v>
      </c>
      <c r="C1033">
        <v>3</v>
      </c>
      <c r="D1033">
        <v>0.11714174150722299</v>
      </c>
      <c r="E1033">
        <v>0.305758738782416</v>
      </c>
      <c r="F1033" t="s">
        <v>1530</v>
      </c>
      <c r="G1033">
        <v>2284</v>
      </c>
      <c r="H1033">
        <v>9</v>
      </c>
      <c r="I1033">
        <v>18559</v>
      </c>
      <c r="J1033">
        <v>2.7085522475189698</v>
      </c>
      <c r="K1033">
        <v>1</v>
      </c>
      <c r="L1033">
        <v>0.99997121779480702</v>
      </c>
      <c r="M1033">
        <v>99.861252651051899</v>
      </c>
    </row>
    <row r="1035" spans="1:13">
      <c r="A1035" t="s">
        <v>1531</v>
      </c>
      <c r="B1035" t="s">
        <v>1532</v>
      </c>
    </row>
    <row r="1036" spans="1:13">
      <c r="A1036" t="s">
        <v>2</v>
      </c>
      <c r="B1036" t="s">
        <v>3</v>
      </c>
      <c r="C1036" t="s">
        <v>4</v>
      </c>
      <c r="D1036" t="s">
        <v>5</v>
      </c>
      <c r="E1036" t="s">
        <v>6</v>
      </c>
      <c r="F1036" t="s">
        <v>7</v>
      </c>
      <c r="G1036" t="s">
        <v>8</v>
      </c>
      <c r="H1036" t="s">
        <v>9</v>
      </c>
      <c r="I1036" t="s">
        <v>10</v>
      </c>
      <c r="J1036" t="s">
        <v>11</v>
      </c>
      <c r="K1036" t="s">
        <v>12</v>
      </c>
      <c r="L1036" t="s">
        <v>13</v>
      </c>
      <c r="M1036" t="s">
        <v>14</v>
      </c>
    </row>
    <row r="1037" spans="1:13">
      <c r="A1037" t="s">
        <v>176</v>
      </c>
      <c r="B1037" t="s">
        <v>1533</v>
      </c>
      <c r="C1037">
        <v>14</v>
      </c>
      <c r="D1037">
        <v>0.54666146036704399</v>
      </c>
      <c r="E1037">
        <v>3.8763096183061597E-2</v>
      </c>
      <c r="F1037" t="s">
        <v>1534</v>
      </c>
      <c r="G1037">
        <v>1071</v>
      </c>
      <c r="H1037">
        <v>72</v>
      </c>
      <c r="I1037">
        <v>10057</v>
      </c>
      <c r="J1037">
        <v>1.8258896151052999</v>
      </c>
      <c r="K1037">
        <v>0.99999999844398502</v>
      </c>
      <c r="L1037">
        <v>0.61930946716131496</v>
      </c>
      <c r="M1037">
        <v>43.524648170248199</v>
      </c>
    </row>
    <row r="1038" spans="1:13">
      <c r="A1038" t="s">
        <v>54</v>
      </c>
      <c r="B1038" t="s">
        <v>1535</v>
      </c>
      <c r="C1038">
        <v>6</v>
      </c>
      <c r="D1038">
        <v>0.23428348301444701</v>
      </c>
      <c r="E1038">
        <v>6.6703514585688295E-2</v>
      </c>
      <c r="F1038" t="s">
        <v>1536</v>
      </c>
      <c r="G1038">
        <v>2391</v>
      </c>
      <c r="H1038">
        <v>19</v>
      </c>
      <c r="I1038">
        <v>20063</v>
      </c>
      <c r="J1038">
        <v>2.6498051905170699</v>
      </c>
      <c r="K1038">
        <v>1</v>
      </c>
      <c r="L1038">
        <v>0.99971480154696402</v>
      </c>
      <c r="M1038">
        <v>73.429375971336796</v>
      </c>
    </row>
    <row r="1039" spans="1:13">
      <c r="A1039" t="s">
        <v>15</v>
      </c>
      <c r="B1039" t="s">
        <v>1537</v>
      </c>
      <c r="C1039">
        <v>14</v>
      </c>
      <c r="D1039">
        <v>0.54666146036704399</v>
      </c>
      <c r="E1039">
        <v>7.3870487410310604E-2</v>
      </c>
      <c r="F1039" t="s">
        <v>1534</v>
      </c>
      <c r="G1039">
        <v>2413</v>
      </c>
      <c r="H1039">
        <v>72</v>
      </c>
      <c r="I1039">
        <v>20581</v>
      </c>
      <c r="J1039">
        <v>1.6584588110696601</v>
      </c>
      <c r="K1039">
        <v>1</v>
      </c>
      <c r="L1039">
        <v>0.35076847400478001</v>
      </c>
      <c r="M1039">
        <v>67.332004830016203</v>
      </c>
    </row>
    <row r="1040" spans="1:13">
      <c r="A1040" t="s">
        <v>149</v>
      </c>
      <c r="B1040" t="s">
        <v>1538</v>
      </c>
      <c r="C1040">
        <v>14</v>
      </c>
      <c r="D1040">
        <v>0.54666146036704399</v>
      </c>
      <c r="E1040">
        <v>9.9248769154770405E-2</v>
      </c>
      <c r="F1040" t="s">
        <v>1534</v>
      </c>
      <c r="G1040">
        <v>2284</v>
      </c>
      <c r="H1040">
        <v>72</v>
      </c>
      <c r="I1040">
        <v>18559</v>
      </c>
      <c r="J1040">
        <v>1.57998881105273</v>
      </c>
      <c r="K1040">
        <v>1</v>
      </c>
      <c r="L1040">
        <v>0.98927247315260203</v>
      </c>
      <c r="M1040">
        <v>84.813207263287595</v>
      </c>
    </row>
    <row r="1041" spans="1:13">
      <c r="A1041" t="s">
        <v>54</v>
      </c>
      <c r="B1041" t="s">
        <v>1539</v>
      </c>
      <c r="C1041">
        <v>8</v>
      </c>
      <c r="D1041">
        <v>0.31237797735259598</v>
      </c>
      <c r="E1041">
        <v>0.38595629001360598</v>
      </c>
      <c r="F1041" t="s">
        <v>1540</v>
      </c>
      <c r="G1041">
        <v>2391</v>
      </c>
      <c r="H1041">
        <v>50</v>
      </c>
      <c r="I1041">
        <v>20063</v>
      </c>
      <c r="J1041">
        <v>1.34256796319531</v>
      </c>
      <c r="K1041">
        <v>1</v>
      </c>
      <c r="L1041">
        <v>0.99999999995814304</v>
      </c>
      <c r="M1041">
        <v>99.991417735920905</v>
      </c>
    </row>
    <row r="1042" spans="1:13">
      <c r="A1042" t="s">
        <v>54</v>
      </c>
      <c r="B1042" t="s">
        <v>1541</v>
      </c>
      <c r="C1042">
        <v>8</v>
      </c>
      <c r="D1042">
        <v>0.31237797735259598</v>
      </c>
      <c r="E1042">
        <v>0.38595629001360598</v>
      </c>
      <c r="F1042" t="s">
        <v>1540</v>
      </c>
      <c r="G1042">
        <v>2391</v>
      </c>
      <c r="H1042">
        <v>50</v>
      </c>
      <c r="I1042">
        <v>20063</v>
      </c>
      <c r="J1042">
        <v>1.34256796319531</v>
      </c>
      <c r="K1042">
        <v>1</v>
      </c>
      <c r="L1042">
        <v>0.99999999995814304</v>
      </c>
      <c r="M1042">
        <v>99.991417735920905</v>
      </c>
    </row>
    <row r="1043" spans="1:13">
      <c r="A1043" t="s">
        <v>54</v>
      </c>
      <c r="B1043" t="s">
        <v>1542</v>
      </c>
      <c r="C1043">
        <v>4</v>
      </c>
      <c r="D1043">
        <v>0.15618898867629799</v>
      </c>
      <c r="E1043">
        <v>0.58607013067522096</v>
      </c>
      <c r="F1043" t="s">
        <v>1543</v>
      </c>
      <c r="G1043">
        <v>2391</v>
      </c>
      <c r="H1043">
        <v>25</v>
      </c>
      <c r="I1043">
        <v>20063</v>
      </c>
      <c r="J1043">
        <v>1.34256796319531</v>
      </c>
      <c r="K1043">
        <v>1</v>
      </c>
      <c r="L1043">
        <v>0.99999999999993405</v>
      </c>
      <c r="M1043">
        <v>99.999995581127706</v>
      </c>
    </row>
    <row r="1045" spans="1:13">
      <c r="A1045" t="s">
        <v>1544</v>
      </c>
      <c r="B1045" t="s">
        <v>1545</v>
      </c>
    </row>
    <row r="1046" spans="1:13">
      <c r="A1046" t="s">
        <v>2</v>
      </c>
      <c r="B1046" t="s">
        <v>3</v>
      </c>
      <c r="C1046" t="s">
        <v>4</v>
      </c>
      <c r="D1046" t="s">
        <v>5</v>
      </c>
      <c r="E1046" t="s">
        <v>6</v>
      </c>
      <c r="F1046" t="s">
        <v>7</v>
      </c>
      <c r="G1046" t="s">
        <v>8</v>
      </c>
      <c r="H1046" t="s">
        <v>9</v>
      </c>
      <c r="I1046" t="s">
        <v>10</v>
      </c>
      <c r="J1046" t="s">
        <v>11</v>
      </c>
      <c r="K1046" t="s">
        <v>12</v>
      </c>
      <c r="L1046" t="s">
        <v>13</v>
      </c>
      <c r="M1046" t="s">
        <v>14</v>
      </c>
    </row>
    <row r="1047" spans="1:13">
      <c r="A1047" t="s">
        <v>176</v>
      </c>
      <c r="B1047" t="s">
        <v>1546</v>
      </c>
      <c r="C1047">
        <v>3</v>
      </c>
      <c r="D1047">
        <v>0.11714174150722299</v>
      </c>
      <c r="E1047">
        <v>0.127019251922805</v>
      </c>
      <c r="F1047" t="s">
        <v>1547</v>
      </c>
      <c r="G1047">
        <v>1071</v>
      </c>
      <c r="H1047">
        <v>6</v>
      </c>
      <c r="I1047">
        <v>10057</v>
      </c>
      <c r="J1047">
        <v>4.6951447245564797</v>
      </c>
      <c r="K1047">
        <v>1</v>
      </c>
      <c r="L1047">
        <v>0.88669970093039996</v>
      </c>
      <c r="M1047">
        <v>85.959678466838895</v>
      </c>
    </row>
    <row r="1048" spans="1:13">
      <c r="A1048" t="s">
        <v>149</v>
      </c>
      <c r="B1048" t="s">
        <v>1548</v>
      </c>
      <c r="C1048">
        <v>3</v>
      </c>
      <c r="D1048">
        <v>0.11714174150722299</v>
      </c>
      <c r="E1048">
        <v>0.16214779462457199</v>
      </c>
      <c r="F1048" t="s">
        <v>1547</v>
      </c>
      <c r="G1048">
        <v>2284</v>
      </c>
      <c r="H1048">
        <v>6</v>
      </c>
      <c r="I1048">
        <v>18559</v>
      </c>
      <c r="J1048">
        <v>4.0628283712784503</v>
      </c>
      <c r="K1048">
        <v>1</v>
      </c>
      <c r="L1048">
        <v>0.998684010519027</v>
      </c>
      <c r="M1048">
        <v>95.882746620816903</v>
      </c>
    </row>
    <row r="1049" spans="1:13">
      <c r="A1049" t="s">
        <v>54</v>
      </c>
      <c r="B1049" t="s">
        <v>1549</v>
      </c>
      <c r="C1049">
        <v>3</v>
      </c>
      <c r="D1049">
        <v>0.11714174150722299</v>
      </c>
      <c r="E1049">
        <v>0.19888087676236799</v>
      </c>
      <c r="F1049" t="s">
        <v>1547</v>
      </c>
      <c r="G1049">
        <v>2391</v>
      </c>
      <c r="H1049">
        <v>7</v>
      </c>
      <c r="I1049">
        <v>20063</v>
      </c>
      <c r="J1049">
        <v>3.5961641871303098</v>
      </c>
      <c r="K1049">
        <v>1</v>
      </c>
      <c r="L1049">
        <v>0.99999971646511399</v>
      </c>
      <c r="M1049">
        <v>98.583997166333106</v>
      </c>
    </row>
    <row r="1051" spans="1:13">
      <c r="A1051" t="s">
        <v>1550</v>
      </c>
      <c r="B1051" t="s">
        <v>1551</v>
      </c>
    </row>
    <row r="1052" spans="1:13">
      <c r="A1052" t="s">
        <v>2</v>
      </c>
      <c r="B1052" t="s">
        <v>3</v>
      </c>
      <c r="C1052" t="s">
        <v>4</v>
      </c>
      <c r="D1052" t="s">
        <v>5</v>
      </c>
      <c r="E1052" t="s">
        <v>6</v>
      </c>
      <c r="F1052" t="s">
        <v>7</v>
      </c>
      <c r="G1052" t="s">
        <v>8</v>
      </c>
      <c r="H1052" t="s">
        <v>9</v>
      </c>
      <c r="I1052" t="s">
        <v>10</v>
      </c>
      <c r="J1052" t="s">
        <v>11</v>
      </c>
      <c r="K1052" t="s">
        <v>12</v>
      </c>
      <c r="L1052" t="s">
        <v>13</v>
      </c>
      <c r="M1052" t="s">
        <v>14</v>
      </c>
    </row>
    <row r="1053" spans="1:13">
      <c r="A1053" t="s">
        <v>29</v>
      </c>
      <c r="B1053" t="s">
        <v>1552</v>
      </c>
      <c r="C1053">
        <v>8</v>
      </c>
      <c r="D1053">
        <v>0.31237797735259598</v>
      </c>
      <c r="E1053">
        <v>3.5544783269248897E-2</v>
      </c>
      <c r="F1053" t="s">
        <v>1553</v>
      </c>
      <c r="G1053">
        <v>2181</v>
      </c>
      <c r="H1053">
        <v>25</v>
      </c>
      <c r="I1053">
        <v>16792</v>
      </c>
      <c r="J1053">
        <v>2.4637505731315898</v>
      </c>
      <c r="K1053">
        <v>1</v>
      </c>
      <c r="L1053">
        <v>0.64256269268559996</v>
      </c>
      <c r="M1053">
        <v>49.781964718664703</v>
      </c>
    </row>
    <row r="1054" spans="1:13">
      <c r="A1054" t="s">
        <v>29</v>
      </c>
      <c r="B1054" t="s">
        <v>1554</v>
      </c>
      <c r="C1054">
        <v>17</v>
      </c>
      <c r="D1054">
        <v>0.663803201874267</v>
      </c>
      <c r="E1054">
        <v>7.9147377569879607E-2</v>
      </c>
      <c r="F1054" t="s">
        <v>1555</v>
      </c>
      <c r="G1054">
        <v>2181</v>
      </c>
      <c r="H1054">
        <v>85</v>
      </c>
      <c r="I1054">
        <v>16792</v>
      </c>
      <c r="J1054">
        <v>1.53984410820724</v>
      </c>
      <c r="K1054">
        <v>1</v>
      </c>
      <c r="L1054">
        <v>0.85189475223026101</v>
      </c>
      <c r="M1054">
        <v>79.180305720501195</v>
      </c>
    </row>
    <row r="1055" spans="1:13">
      <c r="A1055" t="s">
        <v>29</v>
      </c>
      <c r="B1055" t="s">
        <v>1556</v>
      </c>
      <c r="C1055">
        <v>10</v>
      </c>
      <c r="D1055">
        <v>0.390472471690745</v>
      </c>
      <c r="E1055">
        <v>0.10915645430538</v>
      </c>
      <c r="F1055" t="s">
        <v>1557</v>
      </c>
      <c r="G1055">
        <v>2181</v>
      </c>
      <c r="H1055">
        <v>44</v>
      </c>
      <c r="I1055">
        <v>16792</v>
      </c>
      <c r="J1055">
        <v>1.7498228502355</v>
      </c>
      <c r="K1055">
        <v>1</v>
      </c>
      <c r="L1055">
        <v>0.91104082078563398</v>
      </c>
      <c r="M1055">
        <v>88.917648764076006</v>
      </c>
    </row>
    <row r="1056" spans="1:13">
      <c r="A1056" t="s">
        <v>15</v>
      </c>
      <c r="B1056" t="s">
        <v>1558</v>
      </c>
      <c r="C1056">
        <v>14</v>
      </c>
      <c r="D1056">
        <v>0.54666146036704399</v>
      </c>
      <c r="E1056">
        <v>0.50352523367469404</v>
      </c>
      <c r="F1056" t="s">
        <v>1559</v>
      </c>
      <c r="G1056">
        <v>2413</v>
      </c>
      <c r="H1056">
        <v>108</v>
      </c>
      <c r="I1056">
        <v>20581</v>
      </c>
      <c r="J1056">
        <v>1.1056392073797701</v>
      </c>
      <c r="K1056">
        <v>1</v>
      </c>
      <c r="L1056">
        <v>0.89588484107226796</v>
      </c>
      <c r="M1056">
        <v>99.996313402820903</v>
      </c>
    </row>
    <row r="1057" spans="1:13">
      <c r="A1057" t="s">
        <v>15</v>
      </c>
      <c r="B1057" t="s">
        <v>1560</v>
      </c>
      <c r="C1057">
        <v>11</v>
      </c>
      <c r="D1057">
        <v>0.42951971885981999</v>
      </c>
      <c r="E1057">
        <v>0.68851963172756903</v>
      </c>
      <c r="F1057" t="s">
        <v>1561</v>
      </c>
      <c r="G1057">
        <v>2413</v>
      </c>
      <c r="H1057">
        <v>95</v>
      </c>
      <c r="I1057">
        <v>20581</v>
      </c>
      <c r="J1057">
        <v>0.98759351756930602</v>
      </c>
      <c r="K1057">
        <v>1</v>
      </c>
      <c r="L1057">
        <v>0.95388612187964905</v>
      </c>
      <c r="M1057">
        <v>99.999995879401894</v>
      </c>
    </row>
    <row r="1059" spans="1:13">
      <c r="A1059" t="s">
        <v>1562</v>
      </c>
      <c r="B1059" t="s">
        <v>1563</v>
      </c>
    </row>
    <row r="1060" spans="1:13">
      <c r="A1060" t="s">
        <v>2</v>
      </c>
      <c r="B1060" t="s">
        <v>3</v>
      </c>
      <c r="C1060" t="s">
        <v>4</v>
      </c>
      <c r="D1060" t="s">
        <v>5</v>
      </c>
      <c r="E1060" t="s">
        <v>6</v>
      </c>
      <c r="F1060" t="s">
        <v>7</v>
      </c>
      <c r="G1060" t="s">
        <v>8</v>
      </c>
      <c r="H1060" t="s">
        <v>9</v>
      </c>
      <c r="I1060" t="s">
        <v>10</v>
      </c>
      <c r="J1060" t="s">
        <v>11</v>
      </c>
      <c r="K1060" t="s">
        <v>12</v>
      </c>
      <c r="L1060" t="s">
        <v>13</v>
      </c>
      <c r="M1060" t="s">
        <v>14</v>
      </c>
    </row>
    <row r="1061" spans="1:13">
      <c r="A1061" t="s">
        <v>26</v>
      </c>
      <c r="B1061" t="s">
        <v>1564</v>
      </c>
      <c r="C1061">
        <v>5</v>
      </c>
      <c r="D1061">
        <v>0.195236235845372</v>
      </c>
      <c r="E1061">
        <v>3.03912794734549E-2</v>
      </c>
      <c r="F1061" t="s">
        <v>1565</v>
      </c>
      <c r="G1061">
        <v>2177</v>
      </c>
      <c r="H1061">
        <v>10</v>
      </c>
      <c r="I1061">
        <v>16881</v>
      </c>
      <c r="J1061">
        <v>3.8771244832337999</v>
      </c>
      <c r="K1061">
        <v>1</v>
      </c>
      <c r="L1061">
        <v>0.59256549282096804</v>
      </c>
      <c r="M1061">
        <v>40.289526157395699</v>
      </c>
    </row>
    <row r="1062" spans="1:13">
      <c r="A1062" t="s">
        <v>29</v>
      </c>
      <c r="B1062" t="s">
        <v>1130</v>
      </c>
      <c r="C1062">
        <v>7</v>
      </c>
      <c r="D1062">
        <v>0.273330730183522</v>
      </c>
      <c r="E1062">
        <v>3.6665286538947101E-2</v>
      </c>
      <c r="F1062" t="s">
        <v>1131</v>
      </c>
      <c r="G1062">
        <v>2181</v>
      </c>
      <c r="H1062">
        <v>20</v>
      </c>
      <c r="I1062">
        <v>16792</v>
      </c>
      <c r="J1062">
        <v>2.6947271893626699</v>
      </c>
      <c r="K1062">
        <v>1</v>
      </c>
      <c r="L1062">
        <v>0.65003046505759199</v>
      </c>
      <c r="M1062">
        <v>50.880786692796697</v>
      </c>
    </row>
    <row r="1063" spans="1:13">
      <c r="A1063" t="s">
        <v>23</v>
      </c>
      <c r="B1063" t="s">
        <v>1566</v>
      </c>
      <c r="C1063">
        <v>5</v>
      </c>
      <c r="D1063">
        <v>0.195236235845372</v>
      </c>
      <c r="E1063">
        <v>7.0279773103486098E-2</v>
      </c>
      <c r="F1063" t="s">
        <v>1567</v>
      </c>
      <c r="G1063">
        <v>2294</v>
      </c>
      <c r="H1063">
        <v>13</v>
      </c>
      <c r="I1063">
        <v>18224</v>
      </c>
      <c r="J1063">
        <v>3.0554624103011201</v>
      </c>
      <c r="K1063">
        <v>1</v>
      </c>
      <c r="L1063">
        <v>0.40189854747452702</v>
      </c>
      <c r="M1063">
        <v>68.010023826622898</v>
      </c>
    </row>
    <row r="1064" spans="1:13">
      <c r="A1064" t="s">
        <v>23</v>
      </c>
      <c r="B1064" t="s">
        <v>1568</v>
      </c>
      <c r="C1064">
        <v>3</v>
      </c>
      <c r="D1064">
        <v>0.11714174150722299</v>
      </c>
      <c r="E1064">
        <v>0.168312383847918</v>
      </c>
      <c r="F1064" t="s">
        <v>1569</v>
      </c>
      <c r="G1064">
        <v>2294</v>
      </c>
      <c r="H1064">
        <v>6</v>
      </c>
      <c r="I1064">
        <v>18224</v>
      </c>
      <c r="J1064">
        <v>3.9721011333914502</v>
      </c>
      <c r="K1064">
        <v>1</v>
      </c>
      <c r="L1064">
        <v>0.65047608581890504</v>
      </c>
      <c r="M1064">
        <v>94.400641452741496</v>
      </c>
    </row>
    <row r="1065" spans="1:13">
      <c r="A1065" t="s">
        <v>23</v>
      </c>
      <c r="B1065" t="s">
        <v>1570</v>
      </c>
      <c r="C1065">
        <v>4</v>
      </c>
      <c r="D1065">
        <v>0.15618898867629799</v>
      </c>
      <c r="E1065">
        <v>0.184504696445565</v>
      </c>
      <c r="F1065" t="s">
        <v>1571</v>
      </c>
      <c r="G1065">
        <v>2294</v>
      </c>
      <c r="H1065">
        <v>12</v>
      </c>
      <c r="I1065">
        <v>18224</v>
      </c>
      <c r="J1065">
        <v>2.6480674222609699</v>
      </c>
      <c r="K1065">
        <v>1</v>
      </c>
      <c r="L1065">
        <v>0.68309027467314698</v>
      </c>
      <c r="M1065">
        <v>95.882935601663405</v>
      </c>
    </row>
    <row r="1066" spans="1:13">
      <c r="A1066" t="s">
        <v>29</v>
      </c>
      <c r="B1066" t="s">
        <v>1292</v>
      </c>
      <c r="C1066">
        <v>6</v>
      </c>
      <c r="D1066">
        <v>0.23428348301444701</v>
      </c>
      <c r="E1066">
        <v>0.29481004195156402</v>
      </c>
      <c r="F1066" t="s">
        <v>1293</v>
      </c>
      <c r="G1066">
        <v>2181</v>
      </c>
      <c r="H1066">
        <v>28</v>
      </c>
      <c r="I1066">
        <v>16792</v>
      </c>
      <c r="J1066">
        <v>1.6498329730791901</v>
      </c>
      <c r="K1066">
        <v>1</v>
      </c>
      <c r="L1066">
        <v>0.99440244254181498</v>
      </c>
      <c r="M1066">
        <v>99.8702835247162</v>
      </c>
    </row>
    <row r="1067" spans="1:13">
      <c r="A1067" t="s">
        <v>20</v>
      </c>
      <c r="B1067" t="s">
        <v>1572</v>
      </c>
      <c r="C1067">
        <v>7</v>
      </c>
      <c r="D1067">
        <v>0.273330730183522</v>
      </c>
      <c r="E1067">
        <v>0.72451159256361697</v>
      </c>
      <c r="F1067" t="s">
        <v>1573</v>
      </c>
      <c r="G1067">
        <v>1079</v>
      </c>
      <c r="H1067">
        <v>45</v>
      </c>
      <c r="I1067">
        <v>6910</v>
      </c>
      <c r="J1067">
        <v>0.99618988775615203</v>
      </c>
      <c r="K1067">
        <v>1</v>
      </c>
      <c r="L1067">
        <v>0.96629618029278896</v>
      </c>
      <c r="M1067">
        <v>99.999996192434395</v>
      </c>
    </row>
    <row r="1068" spans="1:13">
      <c r="A1068" t="s">
        <v>29</v>
      </c>
      <c r="B1068" t="s">
        <v>1574</v>
      </c>
      <c r="C1068">
        <v>8</v>
      </c>
      <c r="D1068">
        <v>0.31237797735259598</v>
      </c>
      <c r="E1068">
        <v>0.915006378012168</v>
      </c>
      <c r="F1068" t="s">
        <v>1575</v>
      </c>
      <c r="G1068">
        <v>2181</v>
      </c>
      <c r="H1068">
        <v>81</v>
      </c>
      <c r="I1068">
        <v>16792</v>
      </c>
      <c r="J1068">
        <v>0.76041684355913297</v>
      </c>
      <c r="K1068">
        <v>1</v>
      </c>
      <c r="L1068">
        <v>0.99999999935053496</v>
      </c>
      <c r="M1068">
        <v>100</v>
      </c>
    </row>
    <row r="1070" spans="1:13">
      <c r="A1070" t="s">
        <v>1576</v>
      </c>
      <c r="B1070" t="s">
        <v>1577</v>
      </c>
    </row>
    <row r="1071" spans="1:13">
      <c r="A1071" t="s">
        <v>2</v>
      </c>
      <c r="B1071" t="s">
        <v>3</v>
      </c>
      <c r="C1071" t="s">
        <v>4</v>
      </c>
      <c r="D1071" t="s">
        <v>5</v>
      </c>
      <c r="E1071" t="s">
        <v>6</v>
      </c>
      <c r="F1071" t="s">
        <v>7</v>
      </c>
      <c r="G1071" t="s">
        <v>8</v>
      </c>
      <c r="H1071" t="s">
        <v>9</v>
      </c>
      <c r="I1071" t="s">
        <v>10</v>
      </c>
      <c r="J1071" t="s">
        <v>11</v>
      </c>
      <c r="K1071" t="s">
        <v>12</v>
      </c>
      <c r="L1071" t="s">
        <v>13</v>
      </c>
      <c r="M1071" t="s">
        <v>14</v>
      </c>
    </row>
    <row r="1072" spans="1:13">
      <c r="A1072" t="s">
        <v>29</v>
      </c>
      <c r="B1072" t="s">
        <v>1578</v>
      </c>
      <c r="C1072">
        <v>9</v>
      </c>
      <c r="D1072">
        <v>0.35142522452167102</v>
      </c>
      <c r="E1072">
        <v>5.6124428108845999E-2</v>
      </c>
      <c r="F1072" t="s">
        <v>1579</v>
      </c>
      <c r="G1072">
        <v>2181</v>
      </c>
      <c r="H1072">
        <v>33</v>
      </c>
      <c r="I1072">
        <v>16792</v>
      </c>
      <c r="J1072">
        <v>2.0997874202825999</v>
      </c>
      <c r="K1072">
        <v>1</v>
      </c>
      <c r="L1072">
        <v>0.764227916389566</v>
      </c>
      <c r="M1072">
        <v>66.689364087766506</v>
      </c>
    </row>
    <row r="1073" spans="1:13">
      <c r="A1073" t="s">
        <v>1580</v>
      </c>
      <c r="B1073" t="s">
        <v>1581</v>
      </c>
      <c r="C1073">
        <v>3</v>
      </c>
      <c r="D1073">
        <v>0.11714174150722299</v>
      </c>
      <c r="E1073">
        <v>0.22152732093699301</v>
      </c>
      <c r="F1073" t="s">
        <v>1582</v>
      </c>
      <c r="G1073">
        <v>59</v>
      </c>
      <c r="H1073">
        <v>6</v>
      </c>
      <c r="I1073">
        <v>388</v>
      </c>
      <c r="J1073">
        <v>3.2881355932203302</v>
      </c>
      <c r="K1073">
        <v>0.99999998522515099</v>
      </c>
      <c r="L1073">
        <v>0.99754618956671404</v>
      </c>
      <c r="M1073">
        <v>92.621335930990199</v>
      </c>
    </row>
    <row r="1074" spans="1:13">
      <c r="A1074" t="s">
        <v>314</v>
      </c>
      <c r="B1074" t="s">
        <v>1583</v>
      </c>
      <c r="C1074">
        <v>6</v>
      </c>
      <c r="D1074">
        <v>0.23428348301444701</v>
      </c>
      <c r="E1074">
        <v>0.37478367168258703</v>
      </c>
      <c r="F1074" t="s">
        <v>1584</v>
      </c>
      <c r="G1074">
        <v>298</v>
      </c>
      <c r="H1074">
        <v>22</v>
      </c>
      <c r="I1074">
        <v>1625</v>
      </c>
      <c r="J1074">
        <v>1.4871873093349599</v>
      </c>
      <c r="K1074">
        <v>1</v>
      </c>
      <c r="L1074">
        <v>0.98680027101398105</v>
      </c>
      <c r="M1074">
        <v>99.782674330383699</v>
      </c>
    </row>
    <row r="1076" spans="1:13">
      <c r="A1076" t="s">
        <v>1585</v>
      </c>
      <c r="B1076" t="s">
        <v>1586</v>
      </c>
    </row>
    <row r="1077" spans="1:13">
      <c r="A1077" t="s">
        <v>2</v>
      </c>
      <c r="B1077" t="s">
        <v>3</v>
      </c>
      <c r="C1077" t="s">
        <v>4</v>
      </c>
      <c r="D1077" t="s">
        <v>5</v>
      </c>
      <c r="E1077" t="s">
        <v>6</v>
      </c>
      <c r="F1077" t="s">
        <v>7</v>
      </c>
      <c r="G1077" t="s">
        <v>8</v>
      </c>
      <c r="H1077" t="s">
        <v>9</v>
      </c>
      <c r="I1077" t="s">
        <v>10</v>
      </c>
      <c r="J1077" t="s">
        <v>11</v>
      </c>
      <c r="K1077" t="s">
        <v>12</v>
      </c>
      <c r="L1077" t="s">
        <v>13</v>
      </c>
      <c r="M1077" t="s">
        <v>14</v>
      </c>
    </row>
    <row r="1078" spans="1:13">
      <c r="A1078" t="s">
        <v>29</v>
      </c>
      <c r="B1078" t="s">
        <v>1587</v>
      </c>
      <c r="C1078">
        <v>8</v>
      </c>
      <c r="D1078">
        <v>0.31237797735259598</v>
      </c>
      <c r="E1078">
        <v>0.12752709447455601</v>
      </c>
      <c r="F1078" t="s">
        <v>1588</v>
      </c>
      <c r="G1078">
        <v>2181</v>
      </c>
      <c r="H1078">
        <v>33</v>
      </c>
      <c r="I1078">
        <v>16792</v>
      </c>
      <c r="J1078">
        <v>1.86647770691787</v>
      </c>
      <c r="K1078">
        <v>1</v>
      </c>
      <c r="L1078">
        <v>0.935499026905665</v>
      </c>
      <c r="M1078">
        <v>92.545749025538697</v>
      </c>
    </row>
    <row r="1079" spans="1:13">
      <c r="A1079" t="s">
        <v>23</v>
      </c>
      <c r="B1079" t="s">
        <v>1589</v>
      </c>
      <c r="C1079">
        <v>3</v>
      </c>
      <c r="D1079">
        <v>0.11714174150722299</v>
      </c>
      <c r="E1079">
        <v>0.168312383847918</v>
      </c>
      <c r="F1079" t="s">
        <v>1590</v>
      </c>
      <c r="G1079">
        <v>2294</v>
      </c>
      <c r="H1079">
        <v>6</v>
      </c>
      <c r="I1079">
        <v>18224</v>
      </c>
      <c r="J1079">
        <v>3.9721011333914502</v>
      </c>
      <c r="K1079">
        <v>1</v>
      </c>
      <c r="L1079">
        <v>0.65047608581890504</v>
      </c>
      <c r="M1079">
        <v>94.400641452741496</v>
      </c>
    </row>
    <row r="1080" spans="1:13">
      <c r="A1080" t="s">
        <v>26</v>
      </c>
      <c r="B1080" t="s">
        <v>1591</v>
      </c>
      <c r="C1080">
        <v>3</v>
      </c>
      <c r="D1080">
        <v>0.11714174150722299</v>
      </c>
      <c r="E1080">
        <v>0.22514314179891001</v>
      </c>
      <c r="F1080" t="s">
        <v>1590</v>
      </c>
      <c r="G1080">
        <v>2177</v>
      </c>
      <c r="H1080">
        <v>7</v>
      </c>
      <c r="I1080">
        <v>16881</v>
      </c>
      <c r="J1080">
        <v>3.3232495570575402</v>
      </c>
      <c r="K1080">
        <v>1</v>
      </c>
      <c r="L1080">
        <v>0.96933315448645696</v>
      </c>
      <c r="M1080">
        <v>98.590453862711797</v>
      </c>
    </row>
    <row r="1082" spans="1:13">
      <c r="A1082" t="s">
        <v>1592</v>
      </c>
      <c r="B1082" t="s">
        <v>1593</v>
      </c>
    </row>
    <row r="1083" spans="1:13">
      <c r="A1083" t="s">
        <v>2</v>
      </c>
      <c r="B1083" t="s">
        <v>3</v>
      </c>
      <c r="C1083" t="s">
        <v>4</v>
      </c>
      <c r="D1083" t="s">
        <v>5</v>
      </c>
      <c r="E1083" t="s">
        <v>6</v>
      </c>
      <c r="F1083" t="s">
        <v>7</v>
      </c>
      <c r="G1083" t="s">
        <v>8</v>
      </c>
      <c r="H1083" t="s">
        <v>9</v>
      </c>
      <c r="I1083" t="s">
        <v>10</v>
      </c>
      <c r="J1083" t="s">
        <v>11</v>
      </c>
      <c r="K1083" t="s">
        <v>12</v>
      </c>
      <c r="L1083" t="s">
        <v>13</v>
      </c>
      <c r="M1083" t="s">
        <v>14</v>
      </c>
    </row>
    <row r="1084" spans="1:13">
      <c r="A1084" t="s">
        <v>20</v>
      </c>
      <c r="B1084" t="s">
        <v>1594</v>
      </c>
      <c r="C1084">
        <v>42</v>
      </c>
      <c r="D1084">
        <v>1.6399843811011301</v>
      </c>
      <c r="E1084">
        <v>5.4801386879160703E-2</v>
      </c>
      <c r="F1084" t="s">
        <v>1595</v>
      </c>
      <c r="G1084">
        <v>1079</v>
      </c>
      <c r="H1084">
        <v>206</v>
      </c>
      <c r="I1084">
        <v>6910</v>
      </c>
      <c r="J1084">
        <v>1.30568577521437</v>
      </c>
      <c r="K1084">
        <v>0.99999988817123997</v>
      </c>
      <c r="L1084">
        <v>0.40329484398325899</v>
      </c>
      <c r="M1084">
        <v>52.6140924909568</v>
      </c>
    </row>
    <row r="1085" spans="1:13">
      <c r="A1085" t="s">
        <v>20</v>
      </c>
      <c r="B1085" t="s">
        <v>1075</v>
      </c>
      <c r="C1085">
        <v>19</v>
      </c>
      <c r="D1085">
        <v>0.74189769621241697</v>
      </c>
      <c r="E1085">
        <v>0.123248863890966</v>
      </c>
      <c r="F1085" t="s">
        <v>1076</v>
      </c>
      <c r="G1085">
        <v>1079</v>
      </c>
      <c r="H1085">
        <v>87</v>
      </c>
      <c r="I1085">
        <v>6910</v>
      </c>
      <c r="J1085">
        <v>1.39859171433745</v>
      </c>
      <c r="K1085">
        <v>0.999999999999999</v>
      </c>
      <c r="L1085">
        <v>0.58051335895675205</v>
      </c>
      <c r="M1085">
        <v>82.500008544704798</v>
      </c>
    </row>
    <row r="1086" spans="1:13">
      <c r="A1086" t="s">
        <v>20</v>
      </c>
      <c r="B1086" t="s">
        <v>1596</v>
      </c>
      <c r="C1086">
        <v>48</v>
      </c>
      <c r="D1086">
        <v>1.8742678641155699</v>
      </c>
      <c r="E1086">
        <v>0.86843559129752901</v>
      </c>
      <c r="F1086" t="s">
        <v>1597</v>
      </c>
      <c r="G1086">
        <v>1079</v>
      </c>
      <c r="H1086">
        <v>345</v>
      </c>
      <c r="I1086">
        <v>6910</v>
      </c>
      <c r="J1086">
        <v>0.89100213563283204</v>
      </c>
      <c r="K1086">
        <v>1</v>
      </c>
      <c r="L1086">
        <v>0.98552716017616304</v>
      </c>
      <c r="M1086">
        <v>99.999999999787406</v>
      </c>
    </row>
    <row r="1088" spans="1:13">
      <c r="A1088" t="s">
        <v>1598</v>
      </c>
      <c r="B1088" t="s">
        <v>1599</v>
      </c>
    </row>
    <row r="1089" spans="1:13">
      <c r="A1089" t="s">
        <v>2</v>
      </c>
      <c r="B1089" t="s">
        <v>3</v>
      </c>
      <c r="C1089" t="s">
        <v>4</v>
      </c>
      <c r="D1089" t="s">
        <v>5</v>
      </c>
      <c r="E1089" t="s">
        <v>6</v>
      </c>
      <c r="F1089" t="s">
        <v>7</v>
      </c>
      <c r="G1089" t="s">
        <v>8</v>
      </c>
      <c r="H1089" t="s">
        <v>9</v>
      </c>
      <c r="I1089" t="s">
        <v>10</v>
      </c>
      <c r="J1089" t="s">
        <v>11</v>
      </c>
      <c r="K1089" t="s">
        <v>12</v>
      </c>
      <c r="L1089" t="s">
        <v>13</v>
      </c>
      <c r="M1089" t="s">
        <v>14</v>
      </c>
    </row>
    <row r="1090" spans="1:13">
      <c r="A1090" t="s">
        <v>15</v>
      </c>
      <c r="B1090" t="s">
        <v>1600</v>
      </c>
      <c r="C1090">
        <v>89</v>
      </c>
      <c r="D1090">
        <v>3.4752049980476301</v>
      </c>
      <c r="E1090">
        <v>7.9200937490687795E-2</v>
      </c>
      <c r="F1090" t="s">
        <v>1601</v>
      </c>
      <c r="G1090">
        <v>2413</v>
      </c>
      <c r="H1090">
        <v>650</v>
      </c>
      <c r="I1090">
        <v>20581</v>
      </c>
      <c r="J1090">
        <v>1.1678466001466401</v>
      </c>
      <c r="K1090">
        <v>1</v>
      </c>
      <c r="L1090">
        <v>0.36270548337383901</v>
      </c>
      <c r="M1090">
        <v>69.968557240691794</v>
      </c>
    </row>
    <row r="1091" spans="1:13">
      <c r="A1091" t="s">
        <v>15</v>
      </c>
      <c r="B1091" t="s">
        <v>1602</v>
      </c>
      <c r="C1091">
        <v>54</v>
      </c>
      <c r="D1091">
        <v>2.1085513471300201</v>
      </c>
      <c r="E1091">
        <v>0.12915605846862499</v>
      </c>
      <c r="F1091" t="s">
        <v>1603</v>
      </c>
      <c r="G1091">
        <v>2413</v>
      </c>
      <c r="H1091">
        <v>388</v>
      </c>
      <c r="I1091">
        <v>20581</v>
      </c>
      <c r="J1091">
        <v>1.1870559384092101</v>
      </c>
      <c r="K1091">
        <v>1</v>
      </c>
      <c r="L1091">
        <v>0.47552889978360402</v>
      </c>
      <c r="M1091">
        <v>86.682646480620903</v>
      </c>
    </row>
    <row r="1092" spans="1:13">
      <c r="A1092" t="s">
        <v>29</v>
      </c>
      <c r="B1092" t="s">
        <v>1604</v>
      </c>
      <c r="C1092">
        <v>52</v>
      </c>
      <c r="D1092">
        <v>2.03045685279187</v>
      </c>
      <c r="E1092">
        <v>0.20735722365758499</v>
      </c>
      <c r="F1092" t="s">
        <v>1605</v>
      </c>
      <c r="G1092">
        <v>2181</v>
      </c>
      <c r="H1092">
        <v>350</v>
      </c>
      <c r="I1092">
        <v>16792</v>
      </c>
      <c r="J1092">
        <v>1.1438841946682301</v>
      </c>
      <c r="K1092">
        <v>1</v>
      </c>
      <c r="L1092">
        <v>0.980830921560507</v>
      </c>
      <c r="M1092">
        <v>98.799768274875206</v>
      </c>
    </row>
    <row r="1093" spans="1:13">
      <c r="A1093" t="s">
        <v>29</v>
      </c>
      <c r="B1093" t="s">
        <v>1606</v>
      </c>
      <c r="C1093">
        <v>37</v>
      </c>
      <c r="D1093">
        <v>1.44474814525575</v>
      </c>
      <c r="E1093">
        <v>0.26025917663722797</v>
      </c>
      <c r="F1093" t="s">
        <v>1607</v>
      </c>
      <c r="G1093">
        <v>2181</v>
      </c>
      <c r="H1093">
        <v>248</v>
      </c>
      <c r="I1093">
        <v>16792</v>
      </c>
      <c r="J1093">
        <v>1.1486740323320099</v>
      </c>
      <c r="K1093">
        <v>1</v>
      </c>
      <c r="L1093">
        <v>0.99089001493066398</v>
      </c>
      <c r="M1093">
        <v>99.677632512199693</v>
      </c>
    </row>
    <row r="1094" spans="1:13">
      <c r="A1094" t="s">
        <v>15</v>
      </c>
      <c r="B1094" t="s">
        <v>1608</v>
      </c>
      <c r="C1094">
        <v>32</v>
      </c>
      <c r="D1094">
        <v>1.2495119094103799</v>
      </c>
      <c r="E1094">
        <v>0.50619465063684999</v>
      </c>
      <c r="F1094" t="s">
        <v>1609</v>
      </c>
      <c r="G1094">
        <v>2413</v>
      </c>
      <c r="H1094">
        <v>262</v>
      </c>
      <c r="I1094">
        <v>20581</v>
      </c>
      <c r="J1094">
        <v>1.0417363960481201</v>
      </c>
      <c r="K1094">
        <v>1</v>
      </c>
      <c r="L1094">
        <v>0.89630130214492898</v>
      </c>
      <c r="M1094">
        <v>99.996592062288897</v>
      </c>
    </row>
    <row r="1096" spans="1:13">
      <c r="A1096" t="s">
        <v>1610</v>
      </c>
      <c r="B1096" t="s">
        <v>1611</v>
      </c>
    </row>
    <row r="1097" spans="1:13">
      <c r="A1097" t="s">
        <v>2</v>
      </c>
      <c r="B1097" t="s">
        <v>3</v>
      </c>
      <c r="C1097" t="s">
        <v>4</v>
      </c>
      <c r="D1097" t="s">
        <v>5</v>
      </c>
      <c r="E1097" t="s">
        <v>6</v>
      </c>
      <c r="F1097" t="s">
        <v>7</v>
      </c>
      <c r="G1097" t="s">
        <v>8</v>
      </c>
      <c r="H1097" t="s">
        <v>9</v>
      </c>
      <c r="I1097" t="s">
        <v>10</v>
      </c>
      <c r="J1097" t="s">
        <v>11</v>
      </c>
      <c r="K1097" t="s">
        <v>12</v>
      </c>
      <c r="L1097" t="s">
        <v>13</v>
      </c>
      <c r="M1097" t="s">
        <v>14</v>
      </c>
    </row>
    <row r="1098" spans="1:13">
      <c r="A1098" t="s">
        <v>29</v>
      </c>
      <c r="B1098" t="s">
        <v>1612</v>
      </c>
      <c r="C1098">
        <v>5</v>
      </c>
      <c r="D1098">
        <v>0.195236235845372</v>
      </c>
      <c r="E1098">
        <v>3.11203678352358E-2</v>
      </c>
      <c r="F1098" t="s">
        <v>1613</v>
      </c>
      <c r="G1098">
        <v>2181</v>
      </c>
      <c r="H1098">
        <v>10</v>
      </c>
      <c r="I1098">
        <v>16792</v>
      </c>
      <c r="J1098">
        <v>3.8496102705181099</v>
      </c>
      <c r="K1098">
        <v>1</v>
      </c>
      <c r="L1098">
        <v>0.60777243608542497</v>
      </c>
      <c r="M1098">
        <v>45.211384386712901</v>
      </c>
    </row>
    <row r="1099" spans="1:13">
      <c r="A1099" t="s">
        <v>20</v>
      </c>
      <c r="B1099" t="s">
        <v>1614</v>
      </c>
      <c r="C1099">
        <v>6</v>
      </c>
      <c r="D1099">
        <v>0.23428348301444701</v>
      </c>
      <c r="E1099">
        <v>0.191013822650554</v>
      </c>
      <c r="F1099" t="s">
        <v>1615</v>
      </c>
      <c r="G1099">
        <v>1079</v>
      </c>
      <c r="H1099">
        <v>20</v>
      </c>
      <c r="I1099">
        <v>6910</v>
      </c>
      <c r="J1099">
        <v>1.92122335495829</v>
      </c>
      <c r="K1099">
        <v>1</v>
      </c>
      <c r="L1099">
        <v>0.69284450533042696</v>
      </c>
      <c r="M1099">
        <v>93.973003689464306</v>
      </c>
    </row>
    <row r="1100" spans="1:13">
      <c r="A1100" t="s">
        <v>29</v>
      </c>
      <c r="B1100" t="s">
        <v>1616</v>
      </c>
      <c r="C1100">
        <v>3</v>
      </c>
      <c r="D1100">
        <v>0.11714174150722299</v>
      </c>
      <c r="E1100">
        <v>0.37971145201412398</v>
      </c>
      <c r="F1100" t="s">
        <v>1617</v>
      </c>
      <c r="G1100">
        <v>2181</v>
      </c>
      <c r="H1100">
        <v>10</v>
      </c>
      <c r="I1100">
        <v>16792</v>
      </c>
      <c r="J1100">
        <v>2.3097661623108601</v>
      </c>
      <c r="K1100">
        <v>1</v>
      </c>
      <c r="L1100">
        <v>0.99829028288814603</v>
      </c>
      <c r="M1100">
        <v>99.988710109627107</v>
      </c>
    </row>
    <row r="1101" spans="1:13">
      <c r="A1101" t="s">
        <v>29</v>
      </c>
      <c r="B1101" t="s">
        <v>1618</v>
      </c>
      <c r="C1101">
        <v>3</v>
      </c>
      <c r="D1101">
        <v>0.11714174150722299</v>
      </c>
      <c r="E1101">
        <v>0.69856054498876996</v>
      </c>
      <c r="F1101" t="s">
        <v>1619</v>
      </c>
      <c r="G1101">
        <v>2181</v>
      </c>
      <c r="H1101">
        <v>18</v>
      </c>
      <c r="I1101">
        <v>16792</v>
      </c>
      <c r="J1101">
        <v>1.2832034235060299</v>
      </c>
      <c r="K1101">
        <v>1</v>
      </c>
      <c r="L1101">
        <v>0.99999586374216098</v>
      </c>
      <c r="M1101">
        <v>99.999999987746705</v>
      </c>
    </row>
    <row r="1103" spans="1:13">
      <c r="A1103" t="s">
        <v>1620</v>
      </c>
      <c r="B1103" t="s">
        <v>1621</v>
      </c>
    </row>
    <row r="1104" spans="1:13">
      <c r="A1104" t="s">
        <v>2</v>
      </c>
      <c r="B1104" t="s">
        <v>3</v>
      </c>
      <c r="C1104" t="s">
        <v>4</v>
      </c>
      <c r="D1104" t="s">
        <v>5</v>
      </c>
      <c r="E1104" t="s">
        <v>6</v>
      </c>
      <c r="F1104" t="s">
        <v>7</v>
      </c>
      <c r="G1104" t="s">
        <v>8</v>
      </c>
      <c r="H1104" t="s">
        <v>9</v>
      </c>
      <c r="I1104" t="s">
        <v>10</v>
      </c>
      <c r="J1104" t="s">
        <v>11</v>
      </c>
      <c r="K1104" t="s">
        <v>12</v>
      </c>
      <c r="L1104" t="s">
        <v>13</v>
      </c>
      <c r="M1104" t="s">
        <v>14</v>
      </c>
    </row>
    <row r="1105" spans="1:13">
      <c r="A1105" t="s">
        <v>176</v>
      </c>
      <c r="B1105" t="s">
        <v>1622</v>
      </c>
      <c r="C1105">
        <v>11</v>
      </c>
      <c r="D1105">
        <v>0.42951971885981999</v>
      </c>
      <c r="E1105">
        <v>0.159379162976345</v>
      </c>
      <c r="F1105" t="s">
        <v>1623</v>
      </c>
      <c r="G1105">
        <v>1071</v>
      </c>
      <c r="H1105">
        <v>66</v>
      </c>
      <c r="I1105">
        <v>10057</v>
      </c>
      <c r="J1105">
        <v>1.56504824151882</v>
      </c>
      <c r="K1105">
        <v>1</v>
      </c>
      <c r="L1105">
        <v>0.90992769389542805</v>
      </c>
      <c r="M1105">
        <v>91.8662133998955</v>
      </c>
    </row>
    <row r="1106" spans="1:13">
      <c r="A1106" t="s">
        <v>149</v>
      </c>
      <c r="B1106" t="s">
        <v>1624</v>
      </c>
      <c r="C1106">
        <v>13</v>
      </c>
      <c r="D1106">
        <v>0.50761421319796896</v>
      </c>
      <c r="E1106">
        <v>0.21998156952870401</v>
      </c>
      <c r="F1106" t="s">
        <v>1625</v>
      </c>
      <c r="G1106">
        <v>2284</v>
      </c>
      <c r="H1106">
        <v>76</v>
      </c>
      <c r="I1106">
        <v>18559</v>
      </c>
      <c r="J1106">
        <v>1.38991496912157</v>
      </c>
      <c r="K1106">
        <v>1</v>
      </c>
      <c r="L1106">
        <v>0.99972566087255199</v>
      </c>
      <c r="M1106">
        <v>98.866271766976595</v>
      </c>
    </row>
    <row r="1107" spans="1:13">
      <c r="A1107" t="s">
        <v>54</v>
      </c>
      <c r="B1107" t="s">
        <v>1626</v>
      </c>
      <c r="C1107">
        <v>8</v>
      </c>
      <c r="D1107">
        <v>0.31237797735259598</v>
      </c>
      <c r="E1107">
        <v>0.22837006627920001</v>
      </c>
      <c r="F1107" t="s">
        <v>1627</v>
      </c>
      <c r="G1107">
        <v>2391</v>
      </c>
      <c r="H1107">
        <v>42</v>
      </c>
      <c r="I1107">
        <v>20063</v>
      </c>
      <c r="J1107">
        <v>1.59829519428013</v>
      </c>
      <c r="K1107">
        <v>1</v>
      </c>
      <c r="L1107">
        <v>0.99999995813003595</v>
      </c>
      <c r="M1107">
        <v>99.3107966010746</v>
      </c>
    </row>
    <row r="1109" spans="1:13">
      <c r="A1109" t="s">
        <v>1628</v>
      </c>
      <c r="B1109" t="s">
        <v>1629</v>
      </c>
    </row>
    <row r="1110" spans="1:13">
      <c r="A1110" t="s">
        <v>2</v>
      </c>
      <c r="B1110" t="s">
        <v>3</v>
      </c>
      <c r="C1110" t="s">
        <v>4</v>
      </c>
      <c r="D1110" t="s">
        <v>5</v>
      </c>
      <c r="E1110" t="s">
        <v>6</v>
      </c>
      <c r="F1110" t="s">
        <v>7</v>
      </c>
      <c r="G1110" t="s">
        <v>8</v>
      </c>
      <c r="H1110" t="s">
        <v>9</v>
      </c>
      <c r="I1110" t="s">
        <v>10</v>
      </c>
      <c r="J1110" t="s">
        <v>11</v>
      </c>
      <c r="K1110" t="s">
        <v>12</v>
      </c>
      <c r="L1110" t="s">
        <v>13</v>
      </c>
      <c r="M1110" t="s">
        <v>14</v>
      </c>
    </row>
    <row r="1111" spans="1:13">
      <c r="A1111" t="s">
        <v>54</v>
      </c>
      <c r="B1111" t="s">
        <v>1630</v>
      </c>
      <c r="C1111">
        <v>8</v>
      </c>
      <c r="D1111">
        <v>0.31237797735259598</v>
      </c>
      <c r="E1111">
        <v>7.8643398568630202E-2</v>
      </c>
      <c r="F1111" t="s">
        <v>1631</v>
      </c>
      <c r="G1111">
        <v>2391</v>
      </c>
      <c r="H1111">
        <v>32</v>
      </c>
      <c r="I1111">
        <v>20063</v>
      </c>
      <c r="J1111">
        <v>2.0977624424926802</v>
      </c>
      <c r="K1111">
        <v>1</v>
      </c>
      <c r="L1111">
        <v>0.99986496360096799</v>
      </c>
      <c r="M1111">
        <v>79.248842721315697</v>
      </c>
    </row>
    <row r="1112" spans="1:13">
      <c r="A1112" t="s">
        <v>54</v>
      </c>
      <c r="B1112" t="s">
        <v>1632</v>
      </c>
      <c r="C1112">
        <v>4</v>
      </c>
      <c r="D1112">
        <v>0.15618898867629799</v>
      </c>
      <c r="E1112">
        <v>8.1746676710162794E-2</v>
      </c>
      <c r="F1112" t="s">
        <v>1633</v>
      </c>
      <c r="G1112">
        <v>2391</v>
      </c>
      <c r="H1112">
        <v>9</v>
      </c>
      <c r="I1112">
        <v>20063</v>
      </c>
      <c r="J1112">
        <v>3.7293554533203199</v>
      </c>
      <c r="K1112">
        <v>1</v>
      </c>
      <c r="L1112">
        <v>0.999841833385958</v>
      </c>
      <c r="M1112">
        <v>80.550391244456094</v>
      </c>
    </row>
    <row r="1113" spans="1:13">
      <c r="A1113" t="s">
        <v>54</v>
      </c>
      <c r="B1113" t="s">
        <v>1634</v>
      </c>
      <c r="C1113">
        <v>4</v>
      </c>
      <c r="D1113">
        <v>0.15618898867629799</v>
      </c>
      <c r="E1113">
        <v>8.1746676710162794E-2</v>
      </c>
      <c r="F1113" t="s">
        <v>1633</v>
      </c>
      <c r="G1113">
        <v>2391</v>
      </c>
      <c r="H1113">
        <v>9</v>
      </c>
      <c r="I1113">
        <v>20063</v>
      </c>
      <c r="J1113">
        <v>3.7293554533203199</v>
      </c>
      <c r="K1113">
        <v>1</v>
      </c>
      <c r="L1113">
        <v>0.999841833385958</v>
      </c>
      <c r="M1113">
        <v>80.550391244456094</v>
      </c>
    </row>
    <row r="1114" spans="1:13">
      <c r="A1114" t="s">
        <v>54</v>
      </c>
      <c r="B1114" t="s">
        <v>1635</v>
      </c>
      <c r="C1114">
        <v>10</v>
      </c>
      <c r="D1114">
        <v>0.390472471690745</v>
      </c>
      <c r="E1114">
        <v>9.01155522447116E-2</v>
      </c>
      <c r="F1114" t="s">
        <v>1636</v>
      </c>
      <c r="G1114">
        <v>2391</v>
      </c>
      <c r="H1114">
        <v>46</v>
      </c>
      <c r="I1114">
        <v>20063</v>
      </c>
      <c r="J1114">
        <v>1.8241412543414599</v>
      </c>
      <c r="K1114">
        <v>1</v>
      </c>
      <c r="L1114">
        <v>0.99992603893742904</v>
      </c>
      <c r="M1114">
        <v>83.6856475265418</v>
      </c>
    </row>
    <row r="1115" spans="1:13">
      <c r="A1115" t="s">
        <v>54</v>
      </c>
      <c r="B1115" t="s">
        <v>1637</v>
      </c>
      <c r="C1115">
        <v>4</v>
      </c>
      <c r="D1115">
        <v>0.15618898867629799</v>
      </c>
      <c r="E1115">
        <v>0.13435942829452499</v>
      </c>
      <c r="F1115" t="s">
        <v>1633</v>
      </c>
      <c r="G1115">
        <v>2391</v>
      </c>
      <c r="H1115">
        <v>11</v>
      </c>
      <c r="I1115">
        <v>20063</v>
      </c>
      <c r="J1115">
        <v>3.05129082544389</v>
      </c>
      <c r="K1115">
        <v>1</v>
      </c>
      <c r="L1115">
        <v>0.99999610823678797</v>
      </c>
      <c r="M1115">
        <v>93.734814666033699</v>
      </c>
    </row>
    <row r="1116" spans="1:13">
      <c r="A1116" t="s">
        <v>54</v>
      </c>
      <c r="B1116" t="s">
        <v>1638</v>
      </c>
      <c r="C1116">
        <v>4</v>
      </c>
      <c r="D1116">
        <v>0.15618898867629799</v>
      </c>
      <c r="E1116">
        <v>0.13435942829452499</v>
      </c>
      <c r="F1116" t="s">
        <v>1633</v>
      </c>
      <c r="G1116">
        <v>2391</v>
      </c>
      <c r="H1116">
        <v>11</v>
      </c>
      <c r="I1116">
        <v>20063</v>
      </c>
      <c r="J1116">
        <v>3.05129082544389</v>
      </c>
      <c r="K1116">
        <v>1</v>
      </c>
      <c r="L1116">
        <v>0.99999610823678797</v>
      </c>
      <c r="M1116">
        <v>93.734814666033699</v>
      </c>
    </row>
    <row r="1117" spans="1:13">
      <c r="A1117" t="s">
        <v>54</v>
      </c>
      <c r="B1117" t="s">
        <v>1639</v>
      </c>
      <c r="C1117">
        <v>4</v>
      </c>
      <c r="D1117">
        <v>0.15618898867629799</v>
      </c>
      <c r="E1117">
        <v>0.13435942829452499</v>
      </c>
      <c r="F1117" t="s">
        <v>1633</v>
      </c>
      <c r="G1117">
        <v>2391</v>
      </c>
      <c r="H1117">
        <v>11</v>
      </c>
      <c r="I1117">
        <v>20063</v>
      </c>
      <c r="J1117">
        <v>3.05129082544389</v>
      </c>
      <c r="K1117">
        <v>1</v>
      </c>
      <c r="L1117">
        <v>0.99999610823678797</v>
      </c>
      <c r="M1117">
        <v>93.734814666033699</v>
      </c>
    </row>
    <row r="1118" spans="1:13">
      <c r="A1118" t="s">
        <v>54</v>
      </c>
      <c r="B1118" t="s">
        <v>1640</v>
      </c>
      <c r="C1118">
        <v>5</v>
      </c>
      <c r="D1118">
        <v>0.195236235845372</v>
      </c>
      <c r="E1118">
        <v>0.15863759188602999</v>
      </c>
      <c r="F1118" t="s">
        <v>1641</v>
      </c>
      <c r="G1118">
        <v>2391</v>
      </c>
      <c r="H1118">
        <v>18</v>
      </c>
      <c r="I1118">
        <v>20063</v>
      </c>
      <c r="J1118">
        <v>2.3308471583252</v>
      </c>
      <c r="K1118">
        <v>1</v>
      </c>
      <c r="L1118">
        <v>0.99999851684283003</v>
      </c>
      <c r="M1118">
        <v>96.371411016296804</v>
      </c>
    </row>
    <row r="1119" spans="1:13">
      <c r="A1119" t="s">
        <v>54</v>
      </c>
      <c r="B1119" t="s">
        <v>1642</v>
      </c>
      <c r="C1119">
        <v>6</v>
      </c>
      <c r="D1119">
        <v>0.23428348301444701</v>
      </c>
      <c r="E1119">
        <v>0.169579756490574</v>
      </c>
      <c r="F1119" t="s">
        <v>1643</v>
      </c>
      <c r="G1119">
        <v>2391</v>
      </c>
      <c r="H1119">
        <v>25</v>
      </c>
      <c r="I1119">
        <v>20063</v>
      </c>
      <c r="J1119">
        <v>2.0138519447929699</v>
      </c>
      <c r="K1119">
        <v>1</v>
      </c>
      <c r="L1119">
        <v>0.99999902917074801</v>
      </c>
      <c r="M1119">
        <v>97.177804435739603</v>
      </c>
    </row>
    <row r="1120" spans="1:13">
      <c r="A1120" t="s">
        <v>54</v>
      </c>
      <c r="B1120" t="s">
        <v>1644</v>
      </c>
      <c r="C1120">
        <v>6</v>
      </c>
      <c r="D1120">
        <v>0.23428348301444701</v>
      </c>
      <c r="E1120">
        <v>0.169579756490574</v>
      </c>
      <c r="F1120" t="s">
        <v>1643</v>
      </c>
      <c r="G1120">
        <v>2391</v>
      </c>
      <c r="H1120">
        <v>25</v>
      </c>
      <c r="I1120">
        <v>20063</v>
      </c>
      <c r="J1120">
        <v>2.0138519447929699</v>
      </c>
      <c r="K1120">
        <v>1</v>
      </c>
      <c r="L1120">
        <v>0.99999902917074801</v>
      </c>
      <c r="M1120">
        <v>97.177804435739603</v>
      </c>
    </row>
    <row r="1121" spans="1:13">
      <c r="A1121" t="s">
        <v>54</v>
      </c>
      <c r="B1121" t="s">
        <v>1645</v>
      </c>
      <c r="C1121">
        <v>3</v>
      </c>
      <c r="D1121">
        <v>0.11714174150722299</v>
      </c>
      <c r="E1121">
        <v>0.245294374905725</v>
      </c>
      <c r="F1121" t="s">
        <v>1646</v>
      </c>
      <c r="G1121">
        <v>2391</v>
      </c>
      <c r="H1121">
        <v>8</v>
      </c>
      <c r="I1121">
        <v>20063</v>
      </c>
      <c r="J1121">
        <v>3.1466436637390198</v>
      </c>
      <c r="K1121">
        <v>1</v>
      </c>
      <c r="L1121">
        <v>0.999999977144438</v>
      </c>
      <c r="M1121">
        <v>99.549773575445897</v>
      </c>
    </row>
    <row r="1122" spans="1:13">
      <c r="A1122" t="s">
        <v>176</v>
      </c>
      <c r="B1122" t="s">
        <v>1647</v>
      </c>
      <c r="C1122">
        <v>19</v>
      </c>
      <c r="D1122">
        <v>0.74189769621241697</v>
      </c>
      <c r="E1122">
        <v>0.33028229255775399</v>
      </c>
      <c r="F1122" t="s">
        <v>1648</v>
      </c>
      <c r="G1122">
        <v>1071</v>
      </c>
      <c r="H1122">
        <v>150</v>
      </c>
      <c r="I1122">
        <v>10057</v>
      </c>
      <c r="J1122">
        <v>1.1894366635543101</v>
      </c>
      <c r="K1122">
        <v>1</v>
      </c>
      <c r="L1122">
        <v>0.97115684063198804</v>
      </c>
      <c r="M1122">
        <v>99.695405558619996</v>
      </c>
    </row>
    <row r="1123" spans="1:13">
      <c r="A1123" t="s">
        <v>54</v>
      </c>
      <c r="B1123" t="s">
        <v>1649</v>
      </c>
      <c r="C1123">
        <v>10</v>
      </c>
      <c r="D1123">
        <v>0.390472471690745</v>
      </c>
      <c r="E1123">
        <v>0.33391091966722802</v>
      </c>
      <c r="F1123" t="s">
        <v>1636</v>
      </c>
      <c r="G1123">
        <v>2391</v>
      </c>
      <c r="H1123">
        <v>63</v>
      </c>
      <c r="I1123">
        <v>20063</v>
      </c>
      <c r="J1123">
        <v>1.33191266190011</v>
      </c>
      <c r="K1123">
        <v>1</v>
      </c>
      <c r="L1123">
        <v>0.99999999961084696</v>
      </c>
      <c r="M1123">
        <v>99.959077071494207</v>
      </c>
    </row>
    <row r="1124" spans="1:13">
      <c r="A1124" t="s">
        <v>54</v>
      </c>
      <c r="B1124" t="s">
        <v>1650</v>
      </c>
      <c r="C1124">
        <v>3</v>
      </c>
      <c r="D1124">
        <v>0.11714174150722299</v>
      </c>
      <c r="E1124">
        <v>0.33833136618412402</v>
      </c>
      <c r="F1124" t="s">
        <v>1651</v>
      </c>
      <c r="G1124">
        <v>2391</v>
      </c>
      <c r="H1124">
        <v>10</v>
      </c>
      <c r="I1124">
        <v>20063</v>
      </c>
      <c r="J1124">
        <v>2.5173149309912102</v>
      </c>
      <c r="K1124">
        <v>1</v>
      </c>
      <c r="L1124">
        <v>0.99999999966210895</v>
      </c>
      <c r="M1124">
        <v>99.963988004633507</v>
      </c>
    </row>
    <row r="1125" spans="1:13">
      <c r="A1125" t="s">
        <v>54</v>
      </c>
      <c r="B1125" t="s">
        <v>1652</v>
      </c>
      <c r="C1125">
        <v>18</v>
      </c>
      <c r="D1125">
        <v>0.70285044904334204</v>
      </c>
      <c r="E1125">
        <v>0.41727635758252501</v>
      </c>
      <c r="F1125" t="s">
        <v>1653</v>
      </c>
      <c r="G1125">
        <v>2391</v>
      </c>
      <c r="H1125">
        <v>133</v>
      </c>
      <c r="I1125">
        <v>20063</v>
      </c>
      <c r="J1125">
        <v>1.13563079593588</v>
      </c>
      <c r="K1125">
        <v>1</v>
      </c>
      <c r="L1125">
        <v>0.99999999998093303</v>
      </c>
      <c r="M1125">
        <v>99.996858933909493</v>
      </c>
    </row>
    <row r="1126" spans="1:13">
      <c r="A1126" t="s">
        <v>54</v>
      </c>
      <c r="B1126" t="s">
        <v>1654</v>
      </c>
      <c r="C1126">
        <v>12</v>
      </c>
      <c r="D1126">
        <v>0.46856696602889403</v>
      </c>
      <c r="E1126">
        <v>0.417624636577344</v>
      </c>
      <c r="F1126" t="s">
        <v>1655</v>
      </c>
      <c r="G1126">
        <v>2391</v>
      </c>
      <c r="H1126">
        <v>84</v>
      </c>
      <c r="I1126">
        <v>20063</v>
      </c>
      <c r="J1126">
        <v>1.1987213957100999</v>
      </c>
      <c r="K1126">
        <v>1</v>
      </c>
      <c r="L1126">
        <v>0.99999999997720501</v>
      </c>
      <c r="M1126">
        <v>99.996894781826001</v>
      </c>
    </row>
    <row r="1127" spans="1:13">
      <c r="A1127" t="s">
        <v>54</v>
      </c>
      <c r="B1127" t="s">
        <v>1656</v>
      </c>
      <c r="C1127">
        <v>18</v>
      </c>
      <c r="D1127">
        <v>0.70285044904334204</v>
      </c>
      <c r="E1127">
        <v>0.42990719010109801</v>
      </c>
      <c r="F1127" t="s">
        <v>1653</v>
      </c>
      <c r="G1127">
        <v>2391</v>
      </c>
      <c r="H1127">
        <v>134</v>
      </c>
      <c r="I1127">
        <v>20063</v>
      </c>
      <c r="J1127">
        <v>1.1271559392497901</v>
      </c>
      <c r="K1127">
        <v>1</v>
      </c>
      <c r="L1127">
        <v>0.99999999998385503</v>
      </c>
      <c r="M1127">
        <v>99.997937674930498</v>
      </c>
    </row>
    <row r="1128" spans="1:13">
      <c r="A1128" t="s">
        <v>149</v>
      </c>
      <c r="B1128" t="s">
        <v>1657</v>
      </c>
      <c r="C1128">
        <v>22</v>
      </c>
      <c r="D1128">
        <v>0.85903943771963998</v>
      </c>
      <c r="E1128">
        <v>0.85558368943777996</v>
      </c>
      <c r="F1128" t="s">
        <v>1658</v>
      </c>
      <c r="G1128">
        <v>2284</v>
      </c>
      <c r="H1128">
        <v>207</v>
      </c>
      <c r="I1128">
        <v>18559</v>
      </c>
      <c r="J1128">
        <v>0.86359636877416501</v>
      </c>
      <c r="K1128">
        <v>1</v>
      </c>
      <c r="L1128">
        <v>0.99999999999982603</v>
      </c>
      <c r="M1128">
        <v>99.999999999999901</v>
      </c>
    </row>
    <row r="1130" spans="1:13">
      <c r="A1130" t="s">
        <v>1659</v>
      </c>
      <c r="B1130" t="s">
        <v>1660</v>
      </c>
    </row>
    <row r="1131" spans="1:13">
      <c r="A1131" t="s">
        <v>2</v>
      </c>
      <c r="B1131" t="s">
        <v>3</v>
      </c>
      <c r="C1131" t="s">
        <v>4</v>
      </c>
      <c r="D1131" t="s">
        <v>5</v>
      </c>
      <c r="E1131" t="s">
        <v>6</v>
      </c>
      <c r="F1131" t="s">
        <v>7</v>
      </c>
      <c r="G1131" t="s">
        <v>8</v>
      </c>
      <c r="H1131" t="s">
        <v>9</v>
      </c>
      <c r="I1131" t="s">
        <v>10</v>
      </c>
      <c r="J1131" t="s">
        <v>11</v>
      </c>
      <c r="K1131" t="s">
        <v>12</v>
      </c>
      <c r="L1131" t="s">
        <v>13</v>
      </c>
      <c r="M1131" t="s">
        <v>14</v>
      </c>
    </row>
    <row r="1132" spans="1:13">
      <c r="A1132" t="s">
        <v>149</v>
      </c>
      <c r="B1132" t="s">
        <v>1661</v>
      </c>
      <c r="C1132">
        <v>7</v>
      </c>
      <c r="D1132">
        <v>0.273330730183522</v>
      </c>
      <c r="E1132">
        <v>0.105769853799906</v>
      </c>
      <c r="F1132" t="s">
        <v>1662</v>
      </c>
      <c r="G1132">
        <v>2284</v>
      </c>
      <c r="H1132">
        <v>27</v>
      </c>
      <c r="I1132">
        <v>18559</v>
      </c>
      <c r="J1132">
        <v>2.10665174807031</v>
      </c>
      <c r="K1132">
        <v>1</v>
      </c>
      <c r="L1132">
        <v>0.99104419182490799</v>
      </c>
      <c r="M1132">
        <v>86.678067850836996</v>
      </c>
    </row>
    <row r="1133" spans="1:13">
      <c r="A1133" t="s">
        <v>149</v>
      </c>
      <c r="B1133" t="s">
        <v>1663</v>
      </c>
      <c r="C1133">
        <v>7</v>
      </c>
      <c r="D1133">
        <v>0.273330730183522</v>
      </c>
      <c r="E1133">
        <v>0.12134452890608501</v>
      </c>
      <c r="F1133" t="s">
        <v>1664</v>
      </c>
      <c r="G1133">
        <v>2284</v>
      </c>
      <c r="H1133">
        <v>28</v>
      </c>
      <c r="I1133">
        <v>18559</v>
      </c>
      <c r="J1133">
        <v>2.0314141856392198</v>
      </c>
      <c r="K1133">
        <v>1</v>
      </c>
      <c r="L1133">
        <v>0.99391698731521005</v>
      </c>
      <c r="M1133">
        <v>90.295439573744005</v>
      </c>
    </row>
    <row r="1134" spans="1:13">
      <c r="A1134" t="s">
        <v>54</v>
      </c>
      <c r="B1134" t="s">
        <v>1665</v>
      </c>
      <c r="C1134">
        <v>6</v>
      </c>
      <c r="D1134">
        <v>0.23428348301444701</v>
      </c>
      <c r="E1134">
        <v>0.21275498780847299</v>
      </c>
      <c r="F1134" t="s">
        <v>1666</v>
      </c>
      <c r="G1134">
        <v>2391</v>
      </c>
      <c r="H1134">
        <v>27</v>
      </c>
      <c r="I1134">
        <v>20063</v>
      </c>
      <c r="J1134">
        <v>1.86467772666016</v>
      </c>
      <c r="K1134">
        <v>1</v>
      </c>
      <c r="L1134">
        <v>0.99999989432473002</v>
      </c>
      <c r="M1134">
        <v>98.987496493868207</v>
      </c>
    </row>
    <row r="1135" spans="1:13">
      <c r="A1135" t="s">
        <v>54</v>
      </c>
      <c r="B1135" t="s">
        <v>1667</v>
      </c>
      <c r="C1135">
        <v>5</v>
      </c>
      <c r="D1135">
        <v>0.195236235845372</v>
      </c>
      <c r="E1135">
        <v>0.26270059148255498</v>
      </c>
      <c r="F1135" t="s">
        <v>1668</v>
      </c>
      <c r="G1135">
        <v>2391</v>
      </c>
      <c r="H1135">
        <v>22</v>
      </c>
      <c r="I1135">
        <v>20063</v>
      </c>
      <c r="J1135">
        <v>1.90705676590243</v>
      </c>
      <c r="K1135">
        <v>1</v>
      </c>
      <c r="L1135">
        <v>0.99999998772060805</v>
      </c>
      <c r="M1135">
        <v>99.712344744648505</v>
      </c>
    </row>
    <row r="1136" spans="1:13">
      <c r="A1136" t="s">
        <v>149</v>
      </c>
      <c r="B1136" t="s">
        <v>1669</v>
      </c>
      <c r="C1136">
        <v>3</v>
      </c>
      <c r="D1136">
        <v>0.11714174150722299</v>
      </c>
      <c r="E1136">
        <v>0.48755618108491899</v>
      </c>
      <c r="F1136" t="s">
        <v>1670</v>
      </c>
      <c r="G1136">
        <v>2284</v>
      </c>
      <c r="H1136">
        <v>13</v>
      </c>
      <c r="I1136">
        <v>18559</v>
      </c>
      <c r="J1136">
        <v>1.8751515559746701</v>
      </c>
      <c r="K1136">
        <v>1</v>
      </c>
      <c r="L1136">
        <v>0.99999981436093099</v>
      </c>
      <c r="M1136">
        <v>99.999418512199398</v>
      </c>
    </row>
    <row r="1138" spans="1:13">
      <c r="A1138" t="s">
        <v>1671</v>
      </c>
      <c r="B1138" t="s">
        <v>1672</v>
      </c>
    </row>
    <row r="1139" spans="1:13">
      <c r="A1139" t="s">
        <v>2</v>
      </c>
      <c r="B1139" t="s">
        <v>3</v>
      </c>
      <c r="C1139" t="s">
        <v>4</v>
      </c>
      <c r="D1139" t="s">
        <v>5</v>
      </c>
      <c r="E1139" t="s">
        <v>6</v>
      </c>
      <c r="F1139" t="s">
        <v>7</v>
      </c>
      <c r="G1139" t="s">
        <v>8</v>
      </c>
      <c r="H1139" t="s">
        <v>9</v>
      </c>
      <c r="I1139" t="s">
        <v>10</v>
      </c>
      <c r="J1139" t="s">
        <v>11</v>
      </c>
      <c r="K1139" t="s">
        <v>12</v>
      </c>
      <c r="L1139" t="s">
        <v>13</v>
      </c>
      <c r="M1139" t="s">
        <v>14</v>
      </c>
    </row>
    <row r="1140" spans="1:13">
      <c r="A1140" t="s">
        <v>149</v>
      </c>
      <c r="B1140" t="s">
        <v>1673</v>
      </c>
      <c r="C1140">
        <v>9</v>
      </c>
      <c r="D1140">
        <v>0.35142522452167102</v>
      </c>
      <c r="E1140">
        <v>0.16657975820188201</v>
      </c>
      <c r="F1140" t="s">
        <v>1674</v>
      </c>
      <c r="G1140">
        <v>2284</v>
      </c>
      <c r="H1140">
        <v>44</v>
      </c>
      <c r="I1140">
        <v>18559</v>
      </c>
      <c r="J1140">
        <v>1.66206615188664</v>
      </c>
      <c r="K1140">
        <v>1</v>
      </c>
      <c r="L1140">
        <v>0.99872829383976403</v>
      </c>
      <c r="M1140">
        <v>96.258250104801505</v>
      </c>
    </row>
    <row r="1141" spans="1:13">
      <c r="A1141" t="s">
        <v>176</v>
      </c>
      <c r="B1141" t="s">
        <v>1675</v>
      </c>
      <c r="C1141">
        <v>6</v>
      </c>
      <c r="D1141">
        <v>0.23428348301444701</v>
      </c>
      <c r="E1141">
        <v>0.189702495347362</v>
      </c>
      <c r="F1141" t="s">
        <v>1676</v>
      </c>
      <c r="G1141">
        <v>1071</v>
      </c>
      <c r="H1141">
        <v>29</v>
      </c>
      <c r="I1141">
        <v>10057</v>
      </c>
      <c r="J1141">
        <v>1.9428185067130299</v>
      </c>
      <c r="K1141">
        <v>1</v>
      </c>
      <c r="L1141">
        <v>0.92806468046787005</v>
      </c>
      <c r="M1141">
        <v>95.217051836357001</v>
      </c>
    </row>
    <row r="1142" spans="1:13">
      <c r="A1142" t="s">
        <v>54</v>
      </c>
      <c r="B1142" t="s">
        <v>1677</v>
      </c>
      <c r="C1142">
        <v>8</v>
      </c>
      <c r="D1142">
        <v>0.31237797735259598</v>
      </c>
      <c r="E1142">
        <v>0.19278031583820701</v>
      </c>
      <c r="F1142" t="s">
        <v>1678</v>
      </c>
      <c r="G1142">
        <v>2391</v>
      </c>
      <c r="H1142">
        <v>40</v>
      </c>
      <c r="I1142">
        <v>20063</v>
      </c>
      <c r="J1142">
        <v>1.67820995399414</v>
      </c>
      <c r="K1142">
        <v>1</v>
      </c>
      <c r="L1142">
        <v>0.99999973070084702</v>
      </c>
      <c r="M1142">
        <v>98.361982360704999</v>
      </c>
    </row>
    <row r="1143" spans="1:13">
      <c r="A1143" t="s">
        <v>149</v>
      </c>
      <c r="B1143" t="s">
        <v>1679</v>
      </c>
      <c r="C1143">
        <v>10</v>
      </c>
      <c r="D1143">
        <v>0.390472471690745</v>
      </c>
      <c r="E1143">
        <v>0.29790761503751301</v>
      </c>
      <c r="F1143" t="s">
        <v>1680</v>
      </c>
      <c r="G1143">
        <v>2284</v>
      </c>
      <c r="H1143">
        <v>59</v>
      </c>
      <c r="I1143">
        <v>18559</v>
      </c>
      <c r="J1143">
        <v>1.3772299563655701</v>
      </c>
      <c r="K1143">
        <v>1</v>
      </c>
      <c r="L1143">
        <v>0.99996393076676904</v>
      </c>
      <c r="M1143">
        <v>99.830063464385105</v>
      </c>
    </row>
    <row r="1145" spans="1:13">
      <c r="A1145" t="s">
        <v>1681</v>
      </c>
      <c r="B1145" t="s">
        <v>1682</v>
      </c>
    </row>
    <row r="1146" spans="1:13">
      <c r="A1146" t="s">
        <v>2</v>
      </c>
      <c r="B1146" t="s">
        <v>3</v>
      </c>
      <c r="C1146" t="s">
        <v>4</v>
      </c>
      <c r="D1146" t="s">
        <v>5</v>
      </c>
      <c r="E1146" t="s">
        <v>6</v>
      </c>
      <c r="F1146" t="s">
        <v>7</v>
      </c>
      <c r="G1146" t="s">
        <v>8</v>
      </c>
      <c r="H1146" t="s">
        <v>9</v>
      </c>
      <c r="I1146" t="s">
        <v>10</v>
      </c>
      <c r="J1146" t="s">
        <v>11</v>
      </c>
      <c r="K1146" t="s">
        <v>12</v>
      </c>
      <c r="L1146" t="s">
        <v>13</v>
      </c>
      <c r="M1146" t="s">
        <v>14</v>
      </c>
    </row>
    <row r="1147" spans="1:13">
      <c r="A1147" t="s">
        <v>176</v>
      </c>
      <c r="B1147" t="s">
        <v>970</v>
      </c>
      <c r="C1147">
        <v>7</v>
      </c>
      <c r="D1147">
        <v>0.273330730183522</v>
      </c>
      <c r="E1147">
        <v>8.0840887010663401E-2</v>
      </c>
      <c r="F1147" t="s">
        <v>971</v>
      </c>
      <c r="G1147">
        <v>1071</v>
      </c>
      <c r="H1147">
        <v>29</v>
      </c>
      <c r="I1147">
        <v>10057</v>
      </c>
      <c r="J1147">
        <v>2.2666215911652001</v>
      </c>
      <c r="K1147">
        <v>1</v>
      </c>
      <c r="L1147">
        <v>0.78656517778662205</v>
      </c>
      <c r="M1147">
        <v>70.426108969836804</v>
      </c>
    </row>
    <row r="1148" spans="1:13">
      <c r="A1148" t="s">
        <v>54</v>
      </c>
      <c r="B1148" t="s">
        <v>1683</v>
      </c>
      <c r="C1148">
        <v>3</v>
      </c>
      <c r="D1148">
        <v>0.11714174150722299</v>
      </c>
      <c r="E1148">
        <v>0.19888087676236799</v>
      </c>
      <c r="F1148" t="s">
        <v>1684</v>
      </c>
      <c r="G1148">
        <v>2391</v>
      </c>
      <c r="H1148">
        <v>7</v>
      </c>
      <c r="I1148">
        <v>20063</v>
      </c>
      <c r="J1148">
        <v>3.5961641871303098</v>
      </c>
      <c r="K1148">
        <v>1</v>
      </c>
      <c r="L1148">
        <v>0.99999971646511399</v>
      </c>
      <c r="M1148">
        <v>98.583997166333106</v>
      </c>
    </row>
    <row r="1149" spans="1:13">
      <c r="A1149" t="s">
        <v>54</v>
      </c>
      <c r="B1149" t="s">
        <v>1685</v>
      </c>
      <c r="C1149">
        <v>3</v>
      </c>
      <c r="D1149">
        <v>0.11714174150722299</v>
      </c>
      <c r="E1149">
        <v>0.33833136618412402</v>
      </c>
      <c r="F1149" t="s">
        <v>1684</v>
      </c>
      <c r="G1149">
        <v>2391</v>
      </c>
      <c r="H1149">
        <v>10</v>
      </c>
      <c r="I1149">
        <v>20063</v>
      </c>
      <c r="J1149">
        <v>2.5173149309912102</v>
      </c>
      <c r="K1149">
        <v>1</v>
      </c>
      <c r="L1149">
        <v>0.99999999966210895</v>
      </c>
      <c r="M1149">
        <v>99.963988004633507</v>
      </c>
    </row>
    <row r="1150" spans="1:13">
      <c r="A1150" t="s">
        <v>54</v>
      </c>
      <c r="B1150" t="s">
        <v>1686</v>
      </c>
      <c r="C1150">
        <v>3</v>
      </c>
      <c r="D1150">
        <v>0.11714174150722299</v>
      </c>
      <c r="E1150">
        <v>0.33833136618412402</v>
      </c>
      <c r="F1150" t="s">
        <v>1684</v>
      </c>
      <c r="G1150">
        <v>2391</v>
      </c>
      <c r="H1150">
        <v>10</v>
      </c>
      <c r="I1150">
        <v>20063</v>
      </c>
      <c r="J1150">
        <v>2.5173149309912102</v>
      </c>
      <c r="K1150">
        <v>1</v>
      </c>
      <c r="L1150">
        <v>0.99999999966210895</v>
      </c>
      <c r="M1150">
        <v>99.963988004633507</v>
      </c>
    </row>
    <row r="1152" spans="1:13">
      <c r="A1152" t="s">
        <v>1687</v>
      </c>
      <c r="B1152" t="s">
        <v>1688</v>
      </c>
    </row>
    <row r="1153" spans="1:13">
      <c r="A1153" t="s">
        <v>2</v>
      </c>
      <c r="B1153" t="s">
        <v>3</v>
      </c>
      <c r="C1153" t="s">
        <v>4</v>
      </c>
      <c r="D1153" t="s">
        <v>5</v>
      </c>
      <c r="E1153" t="s">
        <v>6</v>
      </c>
      <c r="F1153" t="s">
        <v>7</v>
      </c>
      <c r="G1153" t="s">
        <v>8</v>
      </c>
      <c r="H1153" t="s">
        <v>9</v>
      </c>
      <c r="I1153" t="s">
        <v>10</v>
      </c>
      <c r="J1153" t="s">
        <v>11</v>
      </c>
      <c r="K1153" t="s">
        <v>12</v>
      </c>
      <c r="L1153" t="s">
        <v>13</v>
      </c>
      <c r="M1153" t="s">
        <v>14</v>
      </c>
    </row>
    <row r="1154" spans="1:13">
      <c r="A1154" t="s">
        <v>29</v>
      </c>
      <c r="B1154" t="s">
        <v>1689</v>
      </c>
      <c r="C1154">
        <v>3</v>
      </c>
      <c r="D1154">
        <v>0.11714174150722299</v>
      </c>
      <c r="E1154">
        <v>8.4451340926206597E-2</v>
      </c>
      <c r="F1154" t="s">
        <v>1690</v>
      </c>
      <c r="G1154">
        <v>2181</v>
      </c>
      <c r="H1154">
        <v>4</v>
      </c>
      <c r="I1154">
        <v>16792</v>
      </c>
      <c r="J1154">
        <v>5.7744154057771597</v>
      </c>
      <c r="K1154">
        <v>1</v>
      </c>
      <c r="L1154">
        <v>0.865537586123169</v>
      </c>
      <c r="M1154">
        <v>81.347830724959394</v>
      </c>
    </row>
    <row r="1155" spans="1:13">
      <c r="A1155" t="s">
        <v>29</v>
      </c>
      <c r="B1155" t="s">
        <v>1691</v>
      </c>
      <c r="C1155">
        <v>3</v>
      </c>
      <c r="D1155">
        <v>0.11714174150722299</v>
      </c>
      <c r="E1155">
        <v>0.12886944961119801</v>
      </c>
      <c r="F1155" t="s">
        <v>1690</v>
      </c>
      <c r="G1155">
        <v>2181</v>
      </c>
      <c r="H1155">
        <v>5</v>
      </c>
      <c r="I1155">
        <v>16792</v>
      </c>
      <c r="J1155">
        <v>4.6195323246217299</v>
      </c>
      <c r="K1155">
        <v>1</v>
      </c>
      <c r="L1155">
        <v>0.93606730681327099</v>
      </c>
      <c r="M1155">
        <v>92.761019999420498</v>
      </c>
    </row>
    <row r="1156" spans="1:13">
      <c r="A1156" t="s">
        <v>20</v>
      </c>
      <c r="B1156" t="s">
        <v>714</v>
      </c>
      <c r="C1156">
        <v>7</v>
      </c>
      <c r="D1156">
        <v>0.273330730183522</v>
      </c>
      <c r="E1156">
        <v>0.85544124246573805</v>
      </c>
      <c r="F1156" t="s">
        <v>715</v>
      </c>
      <c r="G1156">
        <v>1079</v>
      </c>
      <c r="H1156">
        <v>53</v>
      </c>
      <c r="I1156">
        <v>6910</v>
      </c>
      <c r="J1156">
        <v>0.84582160281182694</v>
      </c>
      <c r="K1156">
        <v>1</v>
      </c>
      <c r="L1156">
        <v>0.98489823982720404</v>
      </c>
      <c r="M1156">
        <v>99.999999999259501</v>
      </c>
    </row>
    <row r="1158" spans="1:13">
      <c r="A1158" t="s">
        <v>1692</v>
      </c>
      <c r="B1158" t="s">
        <v>1693</v>
      </c>
    </row>
    <row r="1159" spans="1:13">
      <c r="A1159" t="s">
        <v>2</v>
      </c>
      <c r="B1159" t="s">
        <v>3</v>
      </c>
      <c r="C1159" t="s">
        <v>4</v>
      </c>
      <c r="D1159" t="s">
        <v>5</v>
      </c>
      <c r="E1159" t="s">
        <v>6</v>
      </c>
      <c r="F1159" t="s">
        <v>7</v>
      </c>
      <c r="G1159" t="s">
        <v>8</v>
      </c>
      <c r="H1159" t="s">
        <v>9</v>
      </c>
      <c r="I1159" t="s">
        <v>10</v>
      </c>
      <c r="J1159" t="s">
        <v>11</v>
      </c>
      <c r="K1159" t="s">
        <v>12</v>
      </c>
      <c r="L1159" t="s">
        <v>13</v>
      </c>
      <c r="M1159" t="s">
        <v>14</v>
      </c>
    </row>
    <row r="1160" spans="1:13">
      <c r="A1160" t="s">
        <v>54</v>
      </c>
      <c r="B1160" t="s">
        <v>1694</v>
      </c>
      <c r="C1160">
        <v>3</v>
      </c>
      <c r="D1160">
        <v>0.11714174150722299</v>
      </c>
      <c r="E1160">
        <v>7.22068906801656E-2</v>
      </c>
      <c r="F1160" t="s">
        <v>1695</v>
      </c>
      <c r="G1160">
        <v>2391</v>
      </c>
      <c r="H1160">
        <v>4</v>
      </c>
      <c r="I1160">
        <v>20063</v>
      </c>
      <c r="J1160">
        <v>6.2932873274780396</v>
      </c>
      <c r="K1160">
        <v>1</v>
      </c>
      <c r="L1160">
        <v>0.99979497462821598</v>
      </c>
      <c r="M1160">
        <v>76.281407154048793</v>
      </c>
    </row>
    <row r="1161" spans="1:13">
      <c r="A1161" t="s">
        <v>176</v>
      </c>
      <c r="B1161" t="s">
        <v>1696</v>
      </c>
      <c r="C1161">
        <v>3</v>
      </c>
      <c r="D1161">
        <v>0.11714174150722299</v>
      </c>
      <c r="E1161">
        <v>0.16572103795506499</v>
      </c>
      <c r="F1161" t="s">
        <v>1695</v>
      </c>
      <c r="G1161">
        <v>1071</v>
      </c>
      <c r="H1161">
        <v>7</v>
      </c>
      <c r="I1161">
        <v>10057</v>
      </c>
      <c r="J1161">
        <v>4.0244097639055596</v>
      </c>
      <c r="K1161">
        <v>1</v>
      </c>
      <c r="L1161">
        <v>0.91336319180109204</v>
      </c>
      <c r="M1161">
        <v>92.709439155634698</v>
      </c>
    </row>
    <row r="1162" spans="1:13">
      <c r="A1162" t="s">
        <v>149</v>
      </c>
      <c r="B1162" t="s">
        <v>1697</v>
      </c>
      <c r="C1162">
        <v>3</v>
      </c>
      <c r="D1162">
        <v>0.11714174150722299</v>
      </c>
      <c r="E1162">
        <v>0.20925136452010501</v>
      </c>
      <c r="F1162" t="s">
        <v>1695</v>
      </c>
      <c r="G1162">
        <v>2284</v>
      </c>
      <c r="H1162">
        <v>7</v>
      </c>
      <c r="I1162">
        <v>18559</v>
      </c>
      <c r="J1162">
        <v>3.48242431823867</v>
      </c>
      <c r="K1162">
        <v>1</v>
      </c>
      <c r="L1162">
        <v>0.99960447552314102</v>
      </c>
      <c r="M1162">
        <v>98.549561477200697</v>
      </c>
    </row>
    <row r="1163" spans="1:13">
      <c r="A1163" t="s">
        <v>149</v>
      </c>
      <c r="B1163" t="s">
        <v>1698</v>
      </c>
      <c r="C1163">
        <v>8</v>
      </c>
      <c r="D1163">
        <v>0.31237797735259598</v>
      </c>
      <c r="E1163">
        <v>0.95296615127574602</v>
      </c>
      <c r="F1163" t="s">
        <v>1699</v>
      </c>
      <c r="G1163">
        <v>2284</v>
      </c>
      <c r="H1163">
        <v>94</v>
      </c>
      <c r="I1163">
        <v>18559</v>
      </c>
      <c r="J1163">
        <v>0.69154525468569505</v>
      </c>
      <c r="K1163">
        <v>1</v>
      </c>
      <c r="L1163">
        <v>1</v>
      </c>
      <c r="M1163">
        <v>100</v>
      </c>
    </row>
    <row r="1165" spans="1:13">
      <c r="A1165" t="s">
        <v>1700</v>
      </c>
      <c r="B1165" t="s">
        <v>1701</v>
      </c>
    </row>
    <row r="1166" spans="1:13">
      <c r="A1166" t="s">
        <v>2</v>
      </c>
      <c r="B1166" t="s">
        <v>3</v>
      </c>
      <c r="C1166" t="s">
        <v>4</v>
      </c>
      <c r="D1166" t="s">
        <v>5</v>
      </c>
      <c r="E1166" t="s">
        <v>6</v>
      </c>
      <c r="F1166" t="s">
        <v>7</v>
      </c>
      <c r="G1166" t="s">
        <v>8</v>
      </c>
      <c r="H1166" t="s">
        <v>9</v>
      </c>
      <c r="I1166" t="s">
        <v>10</v>
      </c>
      <c r="J1166" t="s">
        <v>11</v>
      </c>
      <c r="K1166" t="s">
        <v>12</v>
      </c>
      <c r="L1166" t="s">
        <v>13</v>
      </c>
      <c r="M1166" t="s">
        <v>14</v>
      </c>
    </row>
    <row r="1167" spans="1:13">
      <c r="A1167" t="s">
        <v>176</v>
      </c>
      <c r="B1167" t="s">
        <v>1702</v>
      </c>
      <c r="C1167">
        <v>3</v>
      </c>
      <c r="D1167">
        <v>0.11714174150722299</v>
      </c>
      <c r="E1167">
        <v>0.127019251922805</v>
      </c>
      <c r="F1167" t="s">
        <v>1703</v>
      </c>
      <c r="G1167">
        <v>1071</v>
      </c>
      <c r="H1167">
        <v>6</v>
      </c>
      <c r="I1167">
        <v>10057</v>
      </c>
      <c r="J1167">
        <v>4.6951447245564797</v>
      </c>
      <c r="K1167">
        <v>1</v>
      </c>
      <c r="L1167">
        <v>0.88669970093039996</v>
      </c>
      <c r="M1167">
        <v>85.959678466838895</v>
      </c>
    </row>
    <row r="1168" spans="1:13">
      <c r="A1168" t="s">
        <v>149</v>
      </c>
      <c r="B1168" t="s">
        <v>1704</v>
      </c>
      <c r="C1168">
        <v>3</v>
      </c>
      <c r="D1168">
        <v>0.11714174150722299</v>
      </c>
      <c r="E1168">
        <v>0.16214779462457199</v>
      </c>
      <c r="F1168" t="s">
        <v>1703</v>
      </c>
      <c r="G1168">
        <v>2284</v>
      </c>
      <c r="H1168">
        <v>6</v>
      </c>
      <c r="I1168">
        <v>18559</v>
      </c>
      <c r="J1168">
        <v>4.0628283712784503</v>
      </c>
      <c r="K1168">
        <v>1</v>
      </c>
      <c r="L1168">
        <v>0.998684010519027</v>
      </c>
      <c r="M1168">
        <v>95.882746620816903</v>
      </c>
    </row>
    <row r="1169" spans="1:13">
      <c r="A1169" t="s">
        <v>149</v>
      </c>
      <c r="B1169" t="s">
        <v>1705</v>
      </c>
      <c r="C1169">
        <v>5</v>
      </c>
      <c r="D1169">
        <v>0.195236235845372</v>
      </c>
      <c r="E1169">
        <v>0.56642138794513197</v>
      </c>
      <c r="F1169" t="s">
        <v>1706</v>
      </c>
      <c r="G1169">
        <v>2284</v>
      </c>
      <c r="H1169">
        <v>32</v>
      </c>
      <c r="I1169">
        <v>18559</v>
      </c>
      <c r="J1169">
        <v>1.2696338660245099</v>
      </c>
      <c r="K1169">
        <v>1</v>
      </c>
      <c r="L1169">
        <v>0.99999998824225</v>
      </c>
      <c r="M1169">
        <v>99.999971433531101</v>
      </c>
    </row>
    <row r="1171" spans="1:13">
      <c r="A1171" t="s">
        <v>1707</v>
      </c>
      <c r="B1171" t="s">
        <v>1708</v>
      </c>
    </row>
    <row r="1172" spans="1:13">
      <c r="A1172" t="s">
        <v>2</v>
      </c>
      <c r="B1172" t="s">
        <v>3</v>
      </c>
      <c r="C1172" t="s">
        <v>4</v>
      </c>
      <c r="D1172" t="s">
        <v>5</v>
      </c>
      <c r="E1172" t="s">
        <v>6</v>
      </c>
      <c r="F1172" t="s">
        <v>7</v>
      </c>
      <c r="G1172" t="s">
        <v>8</v>
      </c>
      <c r="H1172" t="s">
        <v>9</v>
      </c>
      <c r="I1172" t="s">
        <v>10</v>
      </c>
      <c r="J1172" t="s">
        <v>11</v>
      </c>
      <c r="K1172" t="s">
        <v>12</v>
      </c>
      <c r="L1172" t="s">
        <v>13</v>
      </c>
      <c r="M1172" t="s">
        <v>14</v>
      </c>
    </row>
    <row r="1173" spans="1:13">
      <c r="A1173" t="s">
        <v>176</v>
      </c>
      <c r="B1173" t="s">
        <v>1709</v>
      </c>
      <c r="C1173">
        <v>8</v>
      </c>
      <c r="D1173">
        <v>0.31237797735259598</v>
      </c>
      <c r="E1173">
        <v>5.5010868677294399E-2</v>
      </c>
      <c r="F1173" t="s">
        <v>1710</v>
      </c>
      <c r="G1173">
        <v>1071</v>
      </c>
      <c r="H1173">
        <v>33</v>
      </c>
      <c r="I1173">
        <v>10057</v>
      </c>
      <c r="J1173">
        <v>2.2764338058455702</v>
      </c>
      <c r="K1173">
        <v>0.99999999999975198</v>
      </c>
      <c r="L1173">
        <v>0.68684581924812105</v>
      </c>
      <c r="M1173">
        <v>55.857290571712603</v>
      </c>
    </row>
    <row r="1174" spans="1:13">
      <c r="A1174" t="s">
        <v>149</v>
      </c>
      <c r="B1174" t="s">
        <v>1711</v>
      </c>
      <c r="C1174">
        <v>8</v>
      </c>
      <c r="D1174">
        <v>0.31237797735259598</v>
      </c>
      <c r="E1174">
        <v>0.102798017756313</v>
      </c>
      <c r="F1174" t="s">
        <v>1710</v>
      </c>
      <c r="G1174">
        <v>2284</v>
      </c>
      <c r="H1174">
        <v>33</v>
      </c>
      <c r="I1174">
        <v>18559</v>
      </c>
      <c r="J1174">
        <v>1.9698561800137899</v>
      </c>
      <c r="K1174">
        <v>1</v>
      </c>
      <c r="L1174">
        <v>0.99034180570834995</v>
      </c>
      <c r="M1174">
        <v>85.856761746859206</v>
      </c>
    </row>
    <row r="1175" spans="1:13">
      <c r="A1175" t="s">
        <v>149</v>
      </c>
      <c r="B1175" t="s">
        <v>1712</v>
      </c>
      <c r="C1175">
        <v>7</v>
      </c>
      <c r="D1175">
        <v>0.273330730183522</v>
      </c>
      <c r="E1175">
        <v>0.19355466152515799</v>
      </c>
      <c r="F1175" t="s">
        <v>1713</v>
      </c>
      <c r="G1175">
        <v>2284</v>
      </c>
      <c r="H1175">
        <v>32</v>
      </c>
      <c r="I1175">
        <v>18559</v>
      </c>
      <c r="J1175">
        <v>1.7774874124343201</v>
      </c>
      <c r="K1175">
        <v>1</v>
      </c>
      <c r="L1175">
        <v>0.99949789836997904</v>
      </c>
      <c r="M1175">
        <v>97.932605484234301</v>
      </c>
    </row>
    <row r="1176" spans="1:13">
      <c r="A1176" t="s">
        <v>149</v>
      </c>
      <c r="B1176" t="s">
        <v>1714</v>
      </c>
      <c r="C1176">
        <v>5</v>
      </c>
      <c r="D1176">
        <v>0.195236235845372</v>
      </c>
      <c r="E1176">
        <v>0.39981689213848298</v>
      </c>
      <c r="F1176" t="s">
        <v>1715</v>
      </c>
      <c r="G1176">
        <v>2284</v>
      </c>
      <c r="H1176">
        <v>26</v>
      </c>
      <c r="I1176">
        <v>18559</v>
      </c>
      <c r="J1176">
        <v>1.56262629664556</v>
      </c>
      <c r="K1176">
        <v>1</v>
      </c>
      <c r="L1176">
        <v>0.99999780427381302</v>
      </c>
      <c r="M1176">
        <v>99.989950023055599</v>
      </c>
    </row>
    <row r="1177" spans="1:13">
      <c r="A1177" t="s">
        <v>54</v>
      </c>
      <c r="B1177" t="s">
        <v>1716</v>
      </c>
      <c r="C1177">
        <v>3</v>
      </c>
      <c r="D1177">
        <v>0.11714174150722299</v>
      </c>
      <c r="E1177">
        <v>0.46978885342668297</v>
      </c>
      <c r="F1177" t="s">
        <v>1717</v>
      </c>
      <c r="G1177">
        <v>2391</v>
      </c>
      <c r="H1177">
        <v>13</v>
      </c>
      <c r="I1177">
        <v>20063</v>
      </c>
      <c r="J1177">
        <v>1.9363961007624699</v>
      </c>
      <c r="K1177">
        <v>1</v>
      </c>
      <c r="L1177">
        <v>0.99999999999703904</v>
      </c>
      <c r="M1177">
        <v>99.999487556018906</v>
      </c>
    </row>
    <row r="1178" spans="1:13">
      <c r="A1178" t="s">
        <v>149</v>
      </c>
      <c r="B1178" t="s">
        <v>1718</v>
      </c>
      <c r="C1178">
        <v>3</v>
      </c>
      <c r="D1178">
        <v>0.11714174150722299</v>
      </c>
      <c r="E1178">
        <v>0.72457232913677305</v>
      </c>
      <c r="F1178" t="s">
        <v>1719</v>
      </c>
      <c r="G1178">
        <v>2284</v>
      </c>
      <c r="H1178">
        <v>20</v>
      </c>
      <c r="I1178">
        <v>18559</v>
      </c>
      <c r="J1178">
        <v>1.2188485113835299</v>
      </c>
      <c r="K1178">
        <v>1</v>
      </c>
      <c r="L1178">
        <v>0.99999999983177901</v>
      </c>
      <c r="M1178">
        <v>99.999999992008995</v>
      </c>
    </row>
    <row r="1180" spans="1:13">
      <c r="A1180" t="s">
        <v>1720</v>
      </c>
      <c r="B1180" t="s">
        <v>1721</v>
      </c>
    </row>
    <row r="1181" spans="1:13">
      <c r="A1181" t="s">
        <v>2</v>
      </c>
      <c r="B1181" t="s">
        <v>3</v>
      </c>
      <c r="C1181" t="s">
        <v>4</v>
      </c>
      <c r="D1181" t="s">
        <v>5</v>
      </c>
      <c r="E1181" t="s">
        <v>6</v>
      </c>
      <c r="F1181" t="s">
        <v>7</v>
      </c>
      <c r="G1181" t="s">
        <v>8</v>
      </c>
      <c r="H1181" t="s">
        <v>9</v>
      </c>
      <c r="I1181" t="s">
        <v>10</v>
      </c>
      <c r="J1181" t="s">
        <v>11</v>
      </c>
      <c r="K1181" t="s">
        <v>12</v>
      </c>
      <c r="L1181" t="s">
        <v>13</v>
      </c>
      <c r="M1181" t="s">
        <v>14</v>
      </c>
    </row>
    <row r="1182" spans="1:13">
      <c r="A1182" t="s">
        <v>20</v>
      </c>
      <c r="B1182" t="s">
        <v>691</v>
      </c>
      <c r="C1182">
        <v>11</v>
      </c>
      <c r="D1182">
        <v>0.42951971885981999</v>
      </c>
      <c r="E1182">
        <v>4.4059080756581798E-2</v>
      </c>
      <c r="F1182" t="s">
        <v>692</v>
      </c>
      <c r="G1182">
        <v>1079</v>
      </c>
      <c r="H1182">
        <v>36</v>
      </c>
      <c r="I1182">
        <v>6910</v>
      </c>
      <c r="J1182">
        <v>1.9568015652352999</v>
      </c>
      <c r="K1182">
        <v>0.99999723038892496</v>
      </c>
      <c r="L1182">
        <v>0.377465164073226</v>
      </c>
      <c r="M1182">
        <v>44.9590127137877</v>
      </c>
    </row>
    <row r="1183" spans="1:13">
      <c r="A1183" t="s">
        <v>20</v>
      </c>
      <c r="B1183" t="s">
        <v>1722</v>
      </c>
      <c r="C1183">
        <v>9</v>
      </c>
      <c r="D1183">
        <v>0.35142522452167102</v>
      </c>
      <c r="E1183">
        <v>0.13076100973760699</v>
      </c>
      <c r="F1183" t="s">
        <v>1723</v>
      </c>
      <c r="G1183">
        <v>1079</v>
      </c>
      <c r="H1183">
        <v>33</v>
      </c>
      <c r="I1183">
        <v>6910</v>
      </c>
      <c r="J1183">
        <v>1.7465666863257201</v>
      </c>
      <c r="K1183">
        <v>1</v>
      </c>
      <c r="L1183">
        <v>0.579030429164473</v>
      </c>
      <c r="M1183">
        <v>84.385936836071494</v>
      </c>
    </row>
    <row r="1184" spans="1:13">
      <c r="A1184" t="s">
        <v>15</v>
      </c>
      <c r="B1184" t="s">
        <v>1724</v>
      </c>
      <c r="C1184">
        <v>5</v>
      </c>
      <c r="D1184">
        <v>0.195236235845372</v>
      </c>
      <c r="E1184">
        <v>0.30785360531800399</v>
      </c>
      <c r="F1184" t="s">
        <v>1725</v>
      </c>
      <c r="G1184">
        <v>2413</v>
      </c>
      <c r="H1184">
        <v>24</v>
      </c>
      <c r="I1184">
        <v>20581</v>
      </c>
      <c r="J1184">
        <v>1.7769201547175</v>
      </c>
      <c r="K1184">
        <v>1</v>
      </c>
      <c r="L1184">
        <v>0.75703153690534397</v>
      </c>
      <c r="M1184">
        <v>99.531920081930807</v>
      </c>
    </row>
    <row r="1185" spans="1:13">
      <c r="A1185" t="s">
        <v>26</v>
      </c>
      <c r="B1185" t="s">
        <v>1726</v>
      </c>
      <c r="C1185">
        <v>5</v>
      </c>
      <c r="D1185">
        <v>0.195236235845372</v>
      </c>
      <c r="E1185">
        <v>0.52448389676781604</v>
      </c>
      <c r="F1185" t="s">
        <v>1725</v>
      </c>
      <c r="G1185">
        <v>2177</v>
      </c>
      <c r="H1185">
        <v>29</v>
      </c>
      <c r="I1185">
        <v>16881</v>
      </c>
      <c r="J1185">
        <v>1.3369394769771701</v>
      </c>
      <c r="K1185">
        <v>1</v>
      </c>
      <c r="L1185">
        <v>0.99896097281999996</v>
      </c>
      <c r="M1185">
        <v>99.999596373334597</v>
      </c>
    </row>
    <row r="1186" spans="1:13">
      <c r="A1186" t="s">
        <v>15</v>
      </c>
      <c r="B1186" t="s">
        <v>1727</v>
      </c>
      <c r="C1186">
        <v>9</v>
      </c>
      <c r="D1186">
        <v>0.35142522452167102</v>
      </c>
      <c r="E1186">
        <v>0.721549422272456</v>
      </c>
      <c r="F1186" t="s">
        <v>1728</v>
      </c>
      <c r="G1186">
        <v>2413</v>
      </c>
      <c r="H1186">
        <v>79</v>
      </c>
      <c r="I1186">
        <v>20581</v>
      </c>
      <c r="J1186">
        <v>0.97168292004805201</v>
      </c>
      <c r="K1186">
        <v>1</v>
      </c>
      <c r="L1186">
        <v>0.96168848519774797</v>
      </c>
      <c r="M1186">
        <v>99.999999196030103</v>
      </c>
    </row>
    <row r="1188" spans="1:13">
      <c r="A1188" t="s">
        <v>1729</v>
      </c>
      <c r="B1188" t="s">
        <v>1730</v>
      </c>
    </row>
    <row r="1189" spans="1:13">
      <c r="A1189" t="s">
        <v>2</v>
      </c>
      <c r="B1189" t="s">
        <v>3</v>
      </c>
      <c r="C1189" t="s">
        <v>4</v>
      </c>
      <c r="D1189" t="s">
        <v>5</v>
      </c>
      <c r="E1189" t="s">
        <v>6</v>
      </c>
      <c r="F1189" t="s">
        <v>7</v>
      </c>
      <c r="G1189" t="s">
        <v>8</v>
      </c>
      <c r="H1189" t="s">
        <v>9</v>
      </c>
      <c r="I1189" t="s">
        <v>10</v>
      </c>
      <c r="J1189" t="s">
        <v>11</v>
      </c>
      <c r="K1189" t="s">
        <v>12</v>
      </c>
      <c r="L1189" t="s">
        <v>13</v>
      </c>
      <c r="M1189" t="s">
        <v>14</v>
      </c>
    </row>
    <row r="1190" spans="1:13">
      <c r="A1190" t="s">
        <v>23</v>
      </c>
      <c r="B1190" t="s">
        <v>1731</v>
      </c>
      <c r="C1190">
        <v>5</v>
      </c>
      <c r="D1190">
        <v>0.195236235845372</v>
      </c>
      <c r="E1190">
        <v>0.13243778630469599</v>
      </c>
      <c r="F1190" t="s">
        <v>1732</v>
      </c>
      <c r="G1190">
        <v>2294</v>
      </c>
      <c r="H1190">
        <v>16</v>
      </c>
      <c r="I1190">
        <v>18224</v>
      </c>
      <c r="J1190">
        <v>2.48256320836966</v>
      </c>
      <c r="K1190">
        <v>1</v>
      </c>
      <c r="L1190">
        <v>0.58319600786469195</v>
      </c>
      <c r="M1190">
        <v>89.160951766728402</v>
      </c>
    </row>
    <row r="1191" spans="1:13">
      <c r="A1191" t="s">
        <v>23</v>
      </c>
      <c r="B1191" t="s">
        <v>1733</v>
      </c>
      <c r="C1191">
        <v>8</v>
      </c>
      <c r="D1191">
        <v>0.31237797735259598</v>
      </c>
      <c r="E1191">
        <v>0.142837148399724</v>
      </c>
      <c r="F1191" t="s">
        <v>1734</v>
      </c>
      <c r="G1191">
        <v>2294</v>
      </c>
      <c r="H1191">
        <v>35</v>
      </c>
      <c r="I1191">
        <v>18224</v>
      </c>
      <c r="J1191">
        <v>1.81581766097895</v>
      </c>
      <c r="K1191">
        <v>1</v>
      </c>
      <c r="L1191">
        <v>0.60576509009741997</v>
      </c>
      <c r="M1191">
        <v>91.024113089692406</v>
      </c>
    </row>
    <row r="1192" spans="1:13">
      <c r="A1192" t="s">
        <v>29</v>
      </c>
      <c r="B1192" t="s">
        <v>1735</v>
      </c>
      <c r="C1192">
        <v>6</v>
      </c>
      <c r="D1192">
        <v>0.23428348301444701</v>
      </c>
      <c r="E1192">
        <v>0.24248741628529799</v>
      </c>
      <c r="F1192" t="s">
        <v>1736</v>
      </c>
      <c r="G1192">
        <v>2181</v>
      </c>
      <c r="H1192">
        <v>26</v>
      </c>
      <c r="I1192">
        <v>16792</v>
      </c>
      <c r="J1192">
        <v>1.7767432017775799</v>
      </c>
      <c r="K1192">
        <v>1</v>
      </c>
      <c r="L1192">
        <v>0.98835913249685303</v>
      </c>
      <c r="M1192">
        <v>99.493506406515394</v>
      </c>
    </row>
    <row r="1193" spans="1:13">
      <c r="A1193" t="s">
        <v>29</v>
      </c>
      <c r="B1193" t="s">
        <v>1737</v>
      </c>
      <c r="C1193">
        <v>4</v>
      </c>
      <c r="D1193">
        <v>0.15618898867629799</v>
      </c>
      <c r="E1193">
        <v>0.30758004827329499</v>
      </c>
      <c r="F1193" t="s">
        <v>1738</v>
      </c>
      <c r="G1193">
        <v>2181</v>
      </c>
      <c r="H1193">
        <v>15</v>
      </c>
      <c r="I1193">
        <v>16792</v>
      </c>
      <c r="J1193">
        <v>2.0531254776096501</v>
      </c>
      <c r="K1193">
        <v>1</v>
      </c>
      <c r="L1193">
        <v>0.99515685507191498</v>
      </c>
      <c r="M1193">
        <v>99.908388809330205</v>
      </c>
    </row>
    <row r="1194" spans="1:13">
      <c r="A1194" t="s">
        <v>29</v>
      </c>
      <c r="B1194" t="s">
        <v>1739</v>
      </c>
      <c r="C1194">
        <v>4</v>
      </c>
      <c r="D1194">
        <v>0.15618898867629799</v>
      </c>
      <c r="E1194">
        <v>0.491162391380634</v>
      </c>
      <c r="F1194" t="s">
        <v>1738</v>
      </c>
      <c r="G1194">
        <v>2181</v>
      </c>
      <c r="H1194">
        <v>20</v>
      </c>
      <c r="I1194">
        <v>16792</v>
      </c>
      <c r="J1194">
        <v>1.53984410820724</v>
      </c>
      <c r="K1194">
        <v>1</v>
      </c>
      <c r="L1194">
        <v>0.99969824527318296</v>
      </c>
      <c r="M1194">
        <v>99.999739576980303</v>
      </c>
    </row>
    <row r="1196" spans="1:13">
      <c r="A1196" t="s">
        <v>1740</v>
      </c>
      <c r="B1196" t="s">
        <v>1741</v>
      </c>
    </row>
    <row r="1197" spans="1:13">
      <c r="A1197" t="s">
        <v>2</v>
      </c>
      <c r="B1197" t="s">
        <v>3</v>
      </c>
      <c r="C1197" t="s">
        <v>4</v>
      </c>
      <c r="D1197" t="s">
        <v>5</v>
      </c>
      <c r="E1197" t="s">
        <v>6</v>
      </c>
      <c r="F1197" t="s">
        <v>7</v>
      </c>
      <c r="G1197" t="s">
        <v>8</v>
      </c>
      <c r="H1197" t="s">
        <v>9</v>
      </c>
      <c r="I1197" t="s">
        <v>10</v>
      </c>
      <c r="J1197" t="s">
        <v>11</v>
      </c>
      <c r="K1197" t="s">
        <v>12</v>
      </c>
      <c r="L1197" t="s">
        <v>13</v>
      </c>
      <c r="M1197" t="s">
        <v>14</v>
      </c>
    </row>
    <row r="1198" spans="1:13">
      <c r="A1198" t="s">
        <v>176</v>
      </c>
      <c r="B1198" t="s">
        <v>1742</v>
      </c>
      <c r="C1198">
        <v>4</v>
      </c>
      <c r="D1198">
        <v>0.15618898867629799</v>
      </c>
      <c r="E1198">
        <v>0.20910414800305099</v>
      </c>
      <c r="F1198" t="s">
        <v>1743</v>
      </c>
      <c r="G1198">
        <v>1071</v>
      </c>
      <c r="H1198">
        <v>15</v>
      </c>
      <c r="I1198">
        <v>10057</v>
      </c>
      <c r="J1198">
        <v>2.5040771864301199</v>
      </c>
      <c r="K1198">
        <v>1</v>
      </c>
      <c r="L1198">
        <v>0.93104591577514295</v>
      </c>
      <c r="M1198">
        <v>96.630376042552399</v>
      </c>
    </row>
    <row r="1199" spans="1:13">
      <c r="A1199" t="s">
        <v>54</v>
      </c>
      <c r="B1199" t="s">
        <v>1744</v>
      </c>
      <c r="C1199">
        <v>4</v>
      </c>
      <c r="D1199">
        <v>0.15618898867629799</v>
      </c>
      <c r="E1199">
        <v>0.22811047045793201</v>
      </c>
      <c r="F1199" t="s">
        <v>1743</v>
      </c>
      <c r="G1199">
        <v>2391</v>
      </c>
      <c r="H1199">
        <v>14</v>
      </c>
      <c r="I1199">
        <v>20063</v>
      </c>
      <c r="J1199">
        <v>2.3974427914201999</v>
      </c>
      <c r="K1199">
        <v>1</v>
      </c>
      <c r="L1199">
        <v>0.99999996519710499</v>
      </c>
      <c r="M1199">
        <v>99.306331322401306</v>
      </c>
    </row>
    <row r="1200" spans="1:13">
      <c r="A1200" t="s">
        <v>149</v>
      </c>
      <c r="B1200" t="s">
        <v>1745</v>
      </c>
      <c r="C1200">
        <v>4</v>
      </c>
      <c r="D1200">
        <v>0.15618898867629799</v>
      </c>
      <c r="E1200">
        <v>0.278231088903313</v>
      </c>
      <c r="F1200" t="s">
        <v>1743</v>
      </c>
      <c r="G1200">
        <v>2284</v>
      </c>
      <c r="H1200">
        <v>15</v>
      </c>
      <c r="I1200">
        <v>18559</v>
      </c>
      <c r="J1200">
        <v>2.1668417980151702</v>
      </c>
      <c r="K1200">
        <v>1</v>
      </c>
      <c r="L1200">
        <v>0.99994477558017403</v>
      </c>
      <c r="M1200">
        <v>99.720273887116406</v>
      </c>
    </row>
    <row r="1202" spans="1:13">
      <c r="A1202" t="s">
        <v>1746</v>
      </c>
      <c r="B1202" t="s">
        <v>1747</v>
      </c>
    </row>
    <row r="1203" spans="1:13">
      <c r="A1203" t="s">
        <v>2</v>
      </c>
      <c r="B1203" t="s">
        <v>3</v>
      </c>
      <c r="C1203" t="s">
        <v>4</v>
      </c>
      <c r="D1203" t="s">
        <v>5</v>
      </c>
      <c r="E1203" t="s">
        <v>6</v>
      </c>
      <c r="F1203" t="s">
        <v>7</v>
      </c>
      <c r="G1203" t="s">
        <v>8</v>
      </c>
      <c r="H1203" t="s">
        <v>9</v>
      </c>
      <c r="I1203" t="s">
        <v>10</v>
      </c>
      <c r="J1203" t="s">
        <v>11</v>
      </c>
      <c r="K1203" t="s">
        <v>12</v>
      </c>
      <c r="L1203" t="s">
        <v>13</v>
      </c>
      <c r="M1203" t="s">
        <v>14</v>
      </c>
    </row>
    <row r="1204" spans="1:13">
      <c r="A1204" t="s">
        <v>26</v>
      </c>
      <c r="B1204" t="s">
        <v>1748</v>
      </c>
      <c r="C1204">
        <v>9</v>
      </c>
      <c r="D1204">
        <v>0.35142522452167102</v>
      </c>
      <c r="E1204">
        <v>6.3172715380381397E-2</v>
      </c>
      <c r="F1204" t="s">
        <v>1749</v>
      </c>
      <c r="G1204">
        <v>2177</v>
      </c>
      <c r="H1204">
        <v>34</v>
      </c>
      <c r="I1204">
        <v>16881</v>
      </c>
      <c r="J1204">
        <v>2.0525953146531899</v>
      </c>
      <c r="K1204">
        <v>1</v>
      </c>
      <c r="L1204">
        <v>0.75921650834581</v>
      </c>
      <c r="M1204">
        <v>66.389192660960305</v>
      </c>
    </row>
    <row r="1205" spans="1:13">
      <c r="A1205" t="s">
        <v>54</v>
      </c>
      <c r="B1205" t="s">
        <v>1275</v>
      </c>
      <c r="C1205">
        <v>26</v>
      </c>
      <c r="D1205">
        <v>1.0152284263959299</v>
      </c>
      <c r="E1205">
        <v>0.11098306061647201</v>
      </c>
      <c r="F1205" t="s">
        <v>1276</v>
      </c>
      <c r="G1205">
        <v>2391</v>
      </c>
      <c r="H1205">
        <v>163</v>
      </c>
      <c r="I1205">
        <v>20063</v>
      </c>
      <c r="J1205">
        <v>1.3384496565597399</v>
      </c>
      <c r="K1205">
        <v>1</v>
      </c>
      <c r="L1205">
        <v>0.99998049265899802</v>
      </c>
      <c r="M1205">
        <v>89.550030027798101</v>
      </c>
    </row>
    <row r="1206" spans="1:13">
      <c r="A1206" t="s">
        <v>54</v>
      </c>
      <c r="B1206" t="s">
        <v>1750</v>
      </c>
      <c r="C1206">
        <v>16</v>
      </c>
      <c r="D1206">
        <v>0.62475595470519296</v>
      </c>
      <c r="E1206">
        <v>0.39537143116480999</v>
      </c>
      <c r="F1206" t="s">
        <v>1751</v>
      </c>
      <c r="G1206">
        <v>2391</v>
      </c>
      <c r="H1206">
        <v>115</v>
      </c>
      <c r="I1206">
        <v>20063</v>
      </c>
      <c r="J1206">
        <v>1.16745040277853</v>
      </c>
      <c r="K1206">
        <v>1</v>
      </c>
      <c r="L1206">
        <v>0.99999999996244104</v>
      </c>
      <c r="M1206">
        <v>99.993620840342501</v>
      </c>
    </row>
    <row r="1207" spans="1:13">
      <c r="A1207" t="s">
        <v>176</v>
      </c>
      <c r="B1207" t="s">
        <v>1752</v>
      </c>
      <c r="C1207">
        <v>14</v>
      </c>
      <c r="D1207">
        <v>0.54666146036704399</v>
      </c>
      <c r="E1207">
        <v>0.42657456223116502</v>
      </c>
      <c r="F1207" t="s">
        <v>1753</v>
      </c>
      <c r="G1207">
        <v>1071</v>
      </c>
      <c r="H1207">
        <v>113</v>
      </c>
      <c r="I1207">
        <v>10057</v>
      </c>
      <c r="J1207">
        <v>1.1633986928104501</v>
      </c>
      <c r="K1207">
        <v>1</v>
      </c>
      <c r="L1207">
        <v>0.98399231004754395</v>
      </c>
      <c r="M1207">
        <v>99.967684021208697</v>
      </c>
    </row>
    <row r="1208" spans="1:13">
      <c r="A1208" t="s">
        <v>149</v>
      </c>
      <c r="B1208" t="s">
        <v>1754</v>
      </c>
      <c r="C1208">
        <v>14</v>
      </c>
      <c r="D1208">
        <v>0.54666146036704399</v>
      </c>
      <c r="E1208">
        <v>0.68244415093270505</v>
      </c>
      <c r="F1208" t="s">
        <v>1753</v>
      </c>
      <c r="G1208">
        <v>2284</v>
      </c>
      <c r="H1208">
        <v>116</v>
      </c>
      <c r="I1208">
        <v>18559</v>
      </c>
      <c r="J1208">
        <v>0.980682710308593</v>
      </c>
      <c r="K1208">
        <v>1</v>
      </c>
      <c r="L1208">
        <v>0.99999999954221097</v>
      </c>
      <c r="M1208">
        <v>99.999999895969097</v>
      </c>
    </row>
    <row r="1210" spans="1:13">
      <c r="A1210" t="s">
        <v>1755</v>
      </c>
      <c r="B1210" t="s">
        <v>1756</v>
      </c>
    </row>
    <row r="1211" spans="1:13">
      <c r="A1211" t="s">
        <v>2</v>
      </c>
      <c r="B1211" t="s">
        <v>3</v>
      </c>
      <c r="C1211" t="s">
        <v>4</v>
      </c>
      <c r="D1211" t="s">
        <v>5</v>
      </c>
      <c r="E1211" t="s">
        <v>6</v>
      </c>
      <c r="F1211" t="s">
        <v>7</v>
      </c>
      <c r="G1211" t="s">
        <v>8</v>
      </c>
      <c r="H1211" t="s">
        <v>9</v>
      </c>
      <c r="I1211" t="s">
        <v>10</v>
      </c>
      <c r="J1211" t="s">
        <v>11</v>
      </c>
      <c r="K1211" t="s">
        <v>12</v>
      </c>
      <c r="L1211" t="s">
        <v>13</v>
      </c>
      <c r="M1211" t="s">
        <v>14</v>
      </c>
    </row>
    <row r="1212" spans="1:13">
      <c r="A1212" t="s">
        <v>176</v>
      </c>
      <c r="B1212" t="s">
        <v>1757</v>
      </c>
      <c r="C1212">
        <v>3</v>
      </c>
      <c r="D1212">
        <v>0.11714174150722299</v>
      </c>
      <c r="E1212">
        <v>0.206074870371484</v>
      </c>
      <c r="F1212" t="s">
        <v>1758</v>
      </c>
      <c r="G1212">
        <v>1071</v>
      </c>
      <c r="H1212">
        <v>8</v>
      </c>
      <c r="I1212">
        <v>10057</v>
      </c>
      <c r="J1212">
        <v>3.5213585434173602</v>
      </c>
      <c r="K1212">
        <v>1</v>
      </c>
      <c r="L1212">
        <v>0.93215456264565999</v>
      </c>
      <c r="M1212">
        <v>96.438966888023302</v>
      </c>
    </row>
    <row r="1213" spans="1:13">
      <c r="A1213" t="s">
        <v>149</v>
      </c>
      <c r="B1213" t="s">
        <v>1759</v>
      </c>
      <c r="C1213">
        <v>3</v>
      </c>
      <c r="D1213">
        <v>0.11714174150722299</v>
      </c>
      <c r="E1213">
        <v>0.25744882122832702</v>
      </c>
      <c r="F1213" t="s">
        <v>1758</v>
      </c>
      <c r="G1213">
        <v>2284</v>
      </c>
      <c r="H1213">
        <v>8</v>
      </c>
      <c r="I1213">
        <v>18559</v>
      </c>
      <c r="J1213">
        <v>3.0471212784588402</v>
      </c>
      <c r="K1213">
        <v>1</v>
      </c>
      <c r="L1213">
        <v>0.99989178099014198</v>
      </c>
      <c r="M1213">
        <v>99.533311589441098</v>
      </c>
    </row>
    <row r="1214" spans="1:13">
      <c r="A1214" t="s">
        <v>54</v>
      </c>
      <c r="B1214" t="s">
        <v>1760</v>
      </c>
      <c r="C1214">
        <v>3</v>
      </c>
      <c r="D1214">
        <v>0.11714174150722299</v>
      </c>
      <c r="E1214">
        <v>0.29202228868721902</v>
      </c>
      <c r="F1214" t="s">
        <v>1758</v>
      </c>
      <c r="G1214">
        <v>2391</v>
      </c>
      <c r="H1214">
        <v>9</v>
      </c>
      <c r="I1214">
        <v>20063</v>
      </c>
      <c r="J1214">
        <v>2.7970165899902399</v>
      </c>
      <c r="K1214">
        <v>1</v>
      </c>
      <c r="L1214">
        <v>0.999999996107098</v>
      </c>
      <c r="M1214">
        <v>99.868022359678406</v>
      </c>
    </row>
    <row r="1216" spans="1:13">
      <c r="A1216" t="s">
        <v>1761</v>
      </c>
      <c r="B1216" t="s">
        <v>1762</v>
      </c>
    </row>
    <row r="1217" spans="1:13">
      <c r="A1217" t="s">
        <v>2</v>
      </c>
      <c r="B1217" t="s">
        <v>3</v>
      </c>
      <c r="C1217" t="s">
        <v>4</v>
      </c>
      <c r="D1217" t="s">
        <v>5</v>
      </c>
      <c r="E1217" t="s">
        <v>6</v>
      </c>
      <c r="F1217" t="s">
        <v>7</v>
      </c>
      <c r="G1217" t="s">
        <v>8</v>
      </c>
      <c r="H1217" t="s">
        <v>9</v>
      </c>
      <c r="I1217" t="s">
        <v>10</v>
      </c>
      <c r="J1217" t="s">
        <v>11</v>
      </c>
      <c r="K1217" t="s">
        <v>12</v>
      </c>
      <c r="L1217" t="s">
        <v>13</v>
      </c>
      <c r="M1217" t="s">
        <v>14</v>
      </c>
    </row>
    <row r="1218" spans="1:13">
      <c r="A1218" t="s">
        <v>29</v>
      </c>
      <c r="B1218" t="s">
        <v>1763</v>
      </c>
      <c r="C1218">
        <v>5</v>
      </c>
      <c r="D1218">
        <v>0.195236235845372</v>
      </c>
      <c r="E1218">
        <v>4.3986581504240799E-2</v>
      </c>
      <c r="F1218" t="s">
        <v>1764</v>
      </c>
      <c r="G1218">
        <v>2181</v>
      </c>
      <c r="H1218">
        <v>11</v>
      </c>
      <c r="I1218">
        <v>16792</v>
      </c>
      <c r="J1218">
        <v>3.4996457004710102</v>
      </c>
      <c r="K1218">
        <v>1</v>
      </c>
      <c r="L1218">
        <v>0.70373327535121399</v>
      </c>
      <c r="M1218">
        <v>57.518985472691</v>
      </c>
    </row>
    <row r="1219" spans="1:13">
      <c r="A1219" t="s">
        <v>29</v>
      </c>
      <c r="B1219" t="s">
        <v>1765</v>
      </c>
      <c r="C1219">
        <v>3</v>
      </c>
      <c r="D1219">
        <v>0.11714174150722299</v>
      </c>
      <c r="E1219">
        <v>0.17718839803227199</v>
      </c>
      <c r="F1219" t="s">
        <v>1766</v>
      </c>
      <c r="G1219">
        <v>2181</v>
      </c>
      <c r="H1219">
        <v>6</v>
      </c>
      <c r="I1219">
        <v>16792</v>
      </c>
      <c r="J1219">
        <v>3.8496102705181099</v>
      </c>
      <c r="K1219">
        <v>1</v>
      </c>
      <c r="L1219">
        <v>0.97159075988872201</v>
      </c>
      <c r="M1219">
        <v>97.556480490635494</v>
      </c>
    </row>
    <row r="1220" spans="1:13">
      <c r="A1220" t="s">
        <v>20</v>
      </c>
      <c r="B1220" t="s">
        <v>1767</v>
      </c>
      <c r="C1220">
        <v>5</v>
      </c>
      <c r="D1220">
        <v>0.195236235845372</v>
      </c>
      <c r="E1220">
        <v>0.68398192194932195</v>
      </c>
      <c r="F1220" t="s">
        <v>1768</v>
      </c>
      <c r="G1220">
        <v>1079</v>
      </c>
      <c r="H1220">
        <v>29</v>
      </c>
      <c r="I1220">
        <v>6910</v>
      </c>
      <c r="J1220">
        <v>1.1041513534242999</v>
      </c>
      <c r="K1220">
        <v>1</v>
      </c>
      <c r="L1220">
        <v>0.96205261320809399</v>
      </c>
      <c r="M1220">
        <v>99.999976528644893</v>
      </c>
    </row>
    <row r="1221" spans="1:13">
      <c r="A1221" t="s">
        <v>20</v>
      </c>
      <c r="B1221" t="s">
        <v>1769</v>
      </c>
      <c r="C1221">
        <v>11</v>
      </c>
      <c r="D1221">
        <v>0.42951971885981999</v>
      </c>
      <c r="E1221">
        <v>0.737980062960643</v>
      </c>
      <c r="F1221" t="s">
        <v>1770</v>
      </c>
      <c r="G1221">
        <v>1079</v>
      </c>
      <c r="H1221">
        <v>74</v>
      </c>
      <c r="I1221">
        <v>6910</v>
      </c>
      <c r="J1221">
        <v>0.95195751822257801</v>
      </c>
      <c r="K1221">
        <v>1</v>
      </c>
      <c r="L1221">
        <v>0.96750815729369</v>
      </c>
      <c r="M1221">
        <v>99.999998040342305</v>
      </c>
    </row>
    <row r="1223" spans="1:13">
      <c r="A1223" t="s">
        <v>1771</v>
      </c>
      <c r="B1223" t="s">
        <v>1772</v>
      </c>
    </row>
    <row r="1224" spans="1:13">
      <c r="A1224" t="s">
        <v>2</v>
      </c>
      <c r="B1224" t="s">
        <v>3</v>
      </c>
      <c r="C1224" t="s">
        <v>4</v>
      </c>
      <c r="D1224" t="s">
        <v>5</v>
      </c>
      <c r="E1224" t="s">
        <v>6</v>
      </c>
      <c r="F1224" t="s">
        <v>7</v>
      </c>
      <c r="G1224" t="s">
        <v>8</v>
      </c>
      <c r="H1224" t="s">
        <v>9</v>
      </c>
      <c r="I1224" t="s">
        <v>10</v>
      </c>
      <c r="J1224" t="s">
        <v>11</v>
      </c>
      <c r="K1224" t="s">
        <v>12</v>
      </c>
      <c r="L1224" t="s">
        <v>13</v>
      </c>
      <c r="M1224" t="s">
        <v>14</v>
      </c>
    </row>
    <row r="1225" spans="1:13">
      <c r="A1225" t="s">
        <v>54</v>
      </c>
      <c r="B1225" t="s">
        <v>1773</v>
      </c>
      <c r="C1225">
        <v>5</v>
      </c>
      <c r="D1225">
        <v>0.195236235845372</v>
      </c>
      <c r="E1225">
        <v>0.183153345824801</v>
      </c>
      <c r="F1225" t="s">
        <v>1774</v>
      </c>
      <c r="G1225">
        <v>2391</v>
      </c>
      <c r="H1225">
        <v>19</v>
      </c>
      <c r="I1225">
        <v>20063</v>
      </c>
      <c r="J1225">
        <v>2.2081709920975499</v>
      </c>
      <c r="K1225">
        <v>1</v>
      </c>
      <c r="L1225">
        <v>0.99999965139847202</v>
      </c>
      <c r="M1225">
        <v>97.943299327652895</v>
      </c>
    </row>
    <row r="1226" spans="1:13">
      <c r="A1226" t="s">
        <v>149</v>
      </c>
      <c r="B1226" t="s">
        <v>1775</v>
      </c>
      <c r="C1226">
        <v>5</v>
      </c>
      <c r="D1226">
        <v>0.195236235845372</v>
      </c>
      <c r="E1226">
        <v>0.19858914218488</v>
      </c>
      <c r="F1226" t="s">
        <v>1774</v>
      </c>
      <c r="G1226">
        <v>2284</v>
      </c>
      <c r="H1226">
        <v>19</v>
      </c>
      <c r="I1226">
        <v>18559</v>
      </c>
      <c r="J1226">
        <v>2.1383307217255001</v>
      </c>
      <c r="K1226">
        <v>1</v>
      </c>
      <c r="L1226">
        <v>0.99951925739894099</v>
      </c>
      <c r="M1226">
        <v>98.153355283727905</v>
      </c>
    </row>
    <row r="1227" spans="1:13">
      <c r="A1227" t="s">
        <v>176</v>
      </c>
      <c r="B1227" t="s">
        <v>1776</v>
      </c>
      <c r="C1227">
        <v>3</v>
      </c>
      <c r="D1227">
        <v>0.11714174150722299</v>
      </c>
      <c r="E1227">
        <v>0.28873284960298901</v>
      </c>
      <c r="F1227" t="s">
        <v>1777</v>
      </c>
      <c r="G1227">
        <v>1071</v>
      </c>
      <c r="H1227">
        <v>10</v>
      </c>
      <c r="I1227">
        <v>10057</v>
      </c>
      <c r="J1227">
        <v>2.8170868347338902</v>
      </c>
      <c r="K1227">
        <v>1</v>
      </c>
      <c r="L1227">
        <v>0.95832562283155798</v>
      </c>
      <c r="M1227">
        <v>99.273022142198698</v>
      </c>
    </row>
    <row r="1228" spans="1:13">
      <c r="A1228" t="s">
        <v>149</v>
      </c>
      <c r="B1228" t="s">
        <v>1778</v>
      </c>
      <c r="C1228">
        <v>3</v>
      </c>
      <c r="D1228">
        <v>0.11714174150722299</v>
      </c>
      <c r="E1228">
        <v>0.39987347427018199</v>
      </c>
      <c r="F1228" t="s">
        <v>1777</v>
      </c>
      <c r="G1228">
        <v>2284</v>
      </c>
      <c r="H1228">
        <v>11</v>
      </c>
      <c r="I1228">
        <v>18559</v>
      </c>
      <c r="J1228">
        <v>2.21608820251552</v>
      </c>
      <c r="K1228">
        <v>1</v>
      </c>
      <c r="L1228">
        <v>0.99999755828231796</v>
      </c>
      <c r="M1228">
        <v>99.989967093284704</v>
      </c>
    </row>
    <row r="1230" spans="1:13">
      <c r="A1230" t="s">
        <v>1779</v>
      </c>
      <c r="B1230" t="s">
        <v>1780</v>
      </c>
    </row>
    <row r="1231" spans="1:13">
      <c r="A1231" t="s">
        <v>2</v>
      </c>
      <c r="B1231" t="s">
        <v>3</v>
      </c>
      <c r="C1231" t="s">
        <v>4</v>
      </c>
      <c r="D1231" t="s">
        <v>5</v>
      </c>
      <c r="E1231" t="s">
        <v>6</v>
      </c>
      <c r="F1231" t="s">
        <v>7</v>
      </c>
      <c r="G1231" t="s">
        <v>8</v>
      </c>
      <c r="H1231" t="s">
        <v>9</v>
      </c>
      <c r="I1231" t="s">
        <v>10</v>
      </c>
      <c r="J1231" t="s">
        <v>11</v>
      </c>
      <c r="K1231" t="s">
        <v>12</v>
      </c>
      <c r="L1231" t="s">
        <v>13</v>
      </c>
      <c r="M1231" t="s">
        <v>14</v>
      </c>
    </row>
    <row r="1232" spans="1:13">
      <c r="A1232" t="s">
        <v>15</v>
      </c>
      <c r="B1232" t="s">
        <v>1781</v>
      </c>
      <c r="C1232">
        <v>5</v>
      </c>
      <c r="D1232">
        <v>0.195236235845372</v>
      </c>
      <c r="E1232">
        <v>0.108647330478707</v>
      </c>
      <c r="F1232" t="s">
        <v>1782</v>
      </c>
      <c r="G1232">
        <v>2413</v>
      </c>
      <c r="H1232">
        <v>16</v>
      </c>
      <c r="I1232">
        <v>20581</v>
      </c>
      <c r="J1232">
        <v>2.6653802320762501</v>
      </c>
      <c r="K1232">
        <v>1</v>
      </c>
      <c r="L1232">
        <v>0.42918989696992399</v>
      </c>
      <c r="M1232">
        <v>81.301972936169804</v>
      </c>
    </row>
    <row r="1233" spans="1:13">
      <c r="A1233" t="s">
        <v>15</v>
      </c>
      <c r="B1233" t="s">
        <v>1783</v>
      </c>
      <c r="C1233">
        <v>10</v>
      </c>
      <c r="D1233">
        <v>0.390472471690745</v>
      </c>
      <c r="E1233">
        <v>0.11360945813222401</v>
      </c>
      <c r="F1233" t="s">
        <v>1784</v>
      </c>
      <c r="G1233">
        <v>2413</v>
      </c>
      <c r="H1233">
        <v>49</v>
      </c>
      <c r="I1233">
        <v>20581</v>
      </c>
      <c r="J1233">
        <v>1.74065647809061</v>
      </c>
      <c r="K1233">
        <v>1</v>
      </c>
      <c r="L1233">
        <v>0.44161728830158398</v>
      </c>
      <c r="M1233">
        <v>82.763433503616497</v>
      </c>
    </row>
    <row r="1234" spans="1:13">
      <c r="A1234" t="s">
        <v>29</v>
      </c>
      <c r="B1234" t="s">
        <v>1785</v>
      </c>
      <c r="C1234">
        <v>7</v>
      </c>
      <c r="D1234">
        <v>0.273330730183522</v>
      </c>
      <c r="E1234">
        <v>0.16595113681854301</v>
      </c>
      <c r="F1234" t="s">
        <v>1786</v>
      </c>
      <c r="G1234">
        <v>2181</v>
      </c>
      <c r="H1234">
        <v>29</v>
      </c>
      <c r="I1234">
        <v>16792</v>
      </c>
      <c r="J1234">
        <v>1.8584325443880501</v>
      </c>
      <c r="K1234">
        <v>1</v>
      </c>
      <c r="L1234">
        <v>0.96663433338340998</v>
      </c>
      <c r="M1234">
        <v>96.8367485752145</v>
      </c>
    </row>
    <row r="1235" spans="1:13">
      <c r="A1235" t="s">
        <v>54</v>
      </c>
      <c r="B1235" t="s">
        <v>1787</v>
      </c>
      <c r="C1235">
        <v>3</v>
      </c>
      <c r="D1235">
        <v>0.11714174150722299</v>
      </c>
      <c r="E1235">
        <v>0.19888087676236799</v>
      </c>
      <c r="F1235" t="s">
        <v>1788</v>
      </c>
      <c r="G1235">
        <v>2391</v>
      </c>
      <c r="H1235">
        <v>7</v>
      </c>
      <c r="I1235">
        <v>20063</v>
      </c>
      <c r="J1235">
        <v>3.5961641871303098</v>
      </c>
      <c r="K1235">
        <v>1</v>
      </c>
      <c r="L1235">
        <v>0.99999971646511399</v>
      </c>
      <c r="M1235">
        <v>98.583997166333106</v>
      </c>
    </row>
    <row r="1236" spans="1:13">
      <c r="A1236" t="s">
        <v>29</v>
      </c>
      <c r="B1236" t="s">
        <v>1789</v>
      </c>
      <c r="C1236">
        <v>8</v>
      </c>
      <c r="D1236">
        <v>0.31237797735259598</v>
      </c>
      <c r="E1236">
        <v>0.29995339686746397</v>
      </c>
      <c r="F1236" t="s">
        <v>1790</v>
      </c>
      <c r="G1236">
        <v>2181</v>
      </c>
      <c r="H1236">
        <v>42</v>
      </c>
      <c r="I1236">
        <v>16792</v>
      </c>
      <c r="J1236">
        <v>1.4665181982926101</v>
      </c>
      <c r="K1236">
        <v>1</v>
      </c>
      <c r="L1236">
        <v>0.99465716597730103</v>
      </c>
      <c r="M1236">
        <v>99.887153022321002</v>
      </c>
    </row>
    <row r="1237" spans="1:13">
      <c r="A1237" t="s">
        <v>29</v>
      </c>
      <c r="B1237" t="s">
        <v>1791</v>
      </c>
      <c r="C1237">
        <v>4</v>
      </c>
      <c r="D1237">
        <v>0.15618898867629799</v>
      </c>
      <c r="E1237">
        <v>0.67433316081663297</v>
      </c>
      <c r="F1237" t="s">
        <v>1792</v>
      </c>
      <c r="G1237">
        <v>2181</v>
      </c>
      <c r="H1237">
        <v>26</v>
      </c>
      <c r="I1237">
        <v>16792</v>
      </c>
      <c r="J1237">
        <v>1.1844954678517201</v>
      </c>
      <c r="K1237">
        <v>1</v>
      </c>
      <c r="L1237">
        <v>0.99999279893620996</v>
      </c>
      <c r="M1237">
        <v>99.999999946640401</v>
      </c>
    </row>
    <row r="1238" spans="1:13">
      <c r="A1238" t="s">
        <v>29</v>
      </c>
      <c r="B1238" t="s">
        <v>1793</v>
      </c>
      <c r="C1238">
        <v>6</v>
      </c>
      <c r="D1238">
        <v>0.23428348301444701</v>
      </c>
      <c r="E1238">
        <v>0.91160023112835198</v>
      </c>
      <c r="F1238" t="s">
        <v>1794</v>
      </c>
      <c r="G1238">
        <v>2181</v>
      </c>
      <c r="H1238">
        <v>61</v>
      </c>
      <c r="I1238">
        <v>16792</v>
      </c>
      <c r="J1238">
        <v>0.75730038108552999</v>
      </c>
      <c r="K1238">
        <v>1</v>
      </c>
      <c r="L1238">
        <v>0.99999999918297899</v>
      </c>
      <c r="M1238">
        <v>100</v>
      </c>
    </row>
    <row r="1240" spans="1:13">
      <c r="A1240" t="s">
        <v>1795</v>
      </c>
      <c r="B1240" t="s">
        <v>1796</v>
      </c>
    </row>
    <row r="1241" spans="1:13">
      <c r="A1241" t="s">
        <v>2</v>
      </c>
      <c r="B1241" t="s">
        <v>3</v>
      </c>
      <c r="C1241" t="s">
        <v>4</v>
      </c>
      <c r="D1241" t="s">
        <v>5</v>
      </c>
      <c r="E1241" t="s">
        <v>6</v>
      </c>
      <c r="F1241" t="s">
        <v>7</v>
      </c>
      <c r="G1241" t="s">
        <v>8</v>
      </c>
      <c r="H1241" t="s">
        <v>9</v>
      </c>
      <c r="I1241" t="s">
        <v>10</v>
      </c>
      <c r="J1241" t="s">
        <v>11</v>
      </c>
      <c r="K1241" t="s">
        <v>12</v>
      </c>
      <c r="L1241" t="s">
        <v>13</v>
      </c>
      <c r="M1241" t="s">
        <v>14</v>
      </c>
    </row>
    <row r="1242" spans="1:13">
      <c r="A1242" t="s">
        <v>54</v>
      </c>
      <c r="B1242" t="s">
        <v>1797</v>
      </c>
      <c r="C1242">
        <v>5</v>
      </c>
      <c r="D1242">
        <v>0.195236235845372</v>
      </c>
      <c r="E1242">
        <v>7.5621290304087999E-2</v>
      </c>
      <c r="F1242" t="s">
        <v>1798</v>
      </c>
      <c r="G1242">
        <v>2391</v>
      </c>
      <c r="H1242">
        <v>14</v>
      </c>
      <c r="I1242">
        <v>20063</v>
      </c>
      <c r="J1242">
        <v>2.99680348927525</v>
      </c>
      <c r="K1242">
        <v>1</v>
      </c>
      <c r="L1242">
        <v>0.99983806426335098</v>
      </c>
      <c r="M1242">
        <v>77.902301447221106</v>
      </c>
    </row>
    <row r="1243" spans="1:13">
      <c r="A1243" t="s">
        <v>15</v>
      </c>
      <c r="B1243" t="s">
        <v>1799</v>
      </c>
      <c r="C1243">
        <v>14</v>
      </c>
      <c r="D1243">
        <v>0.54666146036704399</v>
      </c>
      <c r="E1243">
        <v>0.16987748229142999</v>
      </c>
      <c r="F1243" t="s">
        <v>1800</v>
      </c>
      <c r="G1243">
        <v>2413</v>
      </c>
      <c r="H1243">
        <v>83</v>
      </c>
      <c r="I1243">
        <v>20581</v>
      </c>
      <c r="J1243">
        <v>1.43866306502429</v>
      </c>
      <c r="K1243">
        <v>1</v>
      </c>
      <c r="L1243">
        <v>0.556582217277376</v>
      </c>
      <c r="M1243">
        <v>93.374609736849493</v>
      </c>
    </row>
    <row r="1244" spans="1:13">
      <c r="A1244" t="s">
        <v>26</v>
      </c>
      <c r="B1244" t="s">
        <v>1801</v>
      </c>
      <c r="C1244">
        <v>5</v>
      </c>
      <c r="D1244">
        <v>0.195236235845372</v>
      </c>
      <c r="E1244">
        <v>0.22280366747996</v>
      </c>
      <c r="F1244" t="s">
        <v>1802</v>
      </c>
      <c r="G1244">
        <v>2177</v>
      </c>
      <c r="H1244">
        <v>19</v>
      </c>
      <c r="I1244">
        <v>16881</v>
      </c>
      <c r="J1244">
        <v>2.0405918332809501</v>
      </c>
      <c r="K1244">
        <v>1</v>
      </c>
      <c r="L1244">
        <v>0.96993323555202404</v>
      </c>
      <c r="M1244">
        <v>98.517636115852298</v>
      </c>
    </row>
    <row r="1245" spans="1:13">
      <c r="A1245" t="s">
        <v>54</v>
      </c>
      <c r="B1245" t="s">
        <v>1803</v>
      </c>
      <c r="C1245">
        <v>5</v>
      </c>
      <c r="D1245">
        <v>0.195236235845372</v>
      </c>
      <c r="E1245">
        <v>0.23538130782870401</v>
      </c>
      <c r="F1245" t="s">
        <v>1804</v>
      </c>
      <c r="G1245">
        <v>2391</v>
      </c>
      <c r="H1245">
        <v>21</v>
      </c>
      <c r="I1245">
        <v>20063</v>
      </c>
      <c r="J1245">
        <v>1.9978689928501701</v>
      </c>
      <c r="K1245">
        <v>1</v>
      </c>
      <c r="L1245">
        <v>0.99999997161702103</v>
      </c>
      <c r="M1245">
        <v>99.421585861702397</v>
      </c>
    </row>
    <row r="1246" spans="1:13">
      <c r="A1246" t="s">
        <v>176</v>
      </c>
      <c r="B1246" t="s">
        <v>1805</v>
      </c>
      <c r="C1246">
        <v>4</v>
      </c>
      <c r="D1246">
        <v>0.15618898867629799</v>
      </c>
      <c r="E1246">
        <v>0.238415243896093</v>
      </c>
      <c r="F1246" t="s">
        <v>1806</v>
      </c>
      <c r="G1246">
        <v>1071</v>
      </c>
      <c r="H1246">
        <v>16</v>
      </c>
      <c r="I1246">
        <v>10057</v>
      </c>
      <c r="J1246">
        <v>2.3475723622782398</v>
      </c>
      <c r="K1246">
        <v>1</v>
      </c>
      <c r="L1246">
        <v>0.94223531391125104</v>
      </c>
      <c r="M1246">
        <v>98.047697254994205</v>
      </c>
    </row>
    <row r="1247" spans="1:13">
      <c r="A1247" t="s">
        <v>149</v>
      </c>
      <c r="B1247" t="s">
        <v>1807</v>
      </c>
      <c r="C1247">
        <v>5</v>
      </c>
      <c r="D1247">
        <v>0.195236235845372</v>
      </c>
      <c r="E1247">
        <v>0.25379849267193599</v>
      </c>
      <c r="F1247" t="s">
        <v>1804</v>
      </c>
      <c r="G1247">
        <v>2284</v>
      </c>
      <c r="H1247">
        <v>21</v>
      </c>
      <c r="I1247">
        <v>18559</v>
      </c>
      <c r="J1247">
        <v>1.9346801767992601</v>
      </c>
      <c r="K1247">
        <v>1</v>
      </c>
      <c r="L1247">
        <v>0.99989547578067794</v>
      </c>
      <c r="M1247">
        <v>99.490165937015504</v>
      </c>
    </row>
    <row r="1248" spans="1:13">
      <c r="A1248" t="s">
        <v>149</v>
      </c>
      <c r="B1248" t="s">
        <v>1808</v>
      </c>
      <c r="C1248">
        <v>4</v>
      </c>
      <c r="D1248">
        <v>0.15618898867629799</v>
      </c>
      <c r="E1248">
        <v>0.31372140751856797</v>
      </c>
      <c r="F1248" t="s">
        <v>1806</v>
      </c>
      <c r="G1248">
        <v>2284</v>
      </c>
      <c r="H1248">
        <v>16</v>
      </c>
      <c r="I1248">
        <v>18559</v>
      </c>
      <c r="J1248">
        <v>2.0314141856392198</v>
      </c>
      <c r="K1248">
        <v>1</v>
      </c>
      <c r="L1248">
        <v>0.99997217003946204</v>
      </c>
      <c r="M1248">
        <v>99.887309227719399</v>
      </c>
    </row>
    <row r="1249" spans="1:13">
      <c r="A1249" t="s">
        <v>15</v>
      </c>
      <c r="B1249" t="s">
        <v>1809</v>
      </c>
      <c r="C1249">
        <v>4</v>
      </c>
      <c r="D1249">
        <v>0.15618898867629799</v>
      </c>
      <c r="E1249">
        <v>0.42112429136132001</v>
      </c>
      <c r="F1249" t="s">
        <v>1806</v>
      </c>
      <c r="G1249">
        <v>2413</v>
      </c>
      <c r="H1249">
        <v>20</v>
      </c>
      <c r="I1249">
        <v>20581</v>
      </c>
      <c r="J1249">
        <v>1.7058433485288</v>
      </c>
      <c r="K1249">
        <v>1</v>
      </c>
      <c r="L1249">
        <v>0.84518165385215704</v>
      </c>
      <c r="M1249">
        <v>99.965418700721699</v>
      </c>
    </row>
    <row r="1250" spans="1:13">
      <c r="A1250" t="s">
        <v>26</v>
      </c>
      <c r="B1250" t="s">
        <v>1810</v>
      </c>
      <c r="C1250">
        <v>4</v>
      </c>
      <c r="D1250">
        <v>0.15618898867629799</v>
      </c>
      <c r="E1250">
        <v>0.52011977983249502</v>
      </c>
      <c r="F1250" t="s">
        <v>1806</v>
      </c>
      <c r="G1250">
        <v>2177</v>
      </c>
      <c r="H1250">
        <v>21</v>
      </c>
      <c r="I1250">
        <v>16881</v>
      </c>
      <c r="J1250">
        <v>1.47699980313668</v>
      </c>
      <c r="K1250">
        <v>1</v>
      </c>
      <c r="L1250">
        <v>0.99895717234824499</v>
      </c>
      <c r="M1250">
        <v>99.999529811454195</v>
      </c>
    </row>
    <row r="1251" spans="1:13">
      <c r="A1251" t="s">
        <v>54</v>
      </c>
      <c r="B1251" t="s">
        <v>1811</v>
      </c>
      <c r="C1251">
        <v>7</v>
      </c>
      <c r="D1251">
        <v>0.273330730183522</v>
      </c>
      <c r="E1251">
        <v>0.53676162514512704</v>
      </c>
      <c r="F1251" t="s">
        <v>1812</v>
      </c>
      <c r="G1251">
        <v>2391</v>
      </c>
      <c r="H1251">
        <v>49</v>
      </c>
      <c r="I1251">
        <v>20063</v>
      </c>
      <c r="J1251">
        <v>1.1987213957100999</v>
      </c>
      <c r="K1251">
        <v>1</v>
      </c>
      <c r="L1251">
        <v>0.99999999999964495</v>
      </c>
      <c r="M1251">
        <v>99.999961653654395</v>
      </c>
    </row>
    <row r="1253" spans="1:13">
      <c r="A1253" t="s">
        <v>1813</v>
      </c>
      <c r="B1253" t="s">
        <v>1814</v>
      </c>
    </row>
    <row r="1254" spans="1:13">
      <c r="A1254" t="s">
        <v>2</v>
      </c>
      <c r="B1254" t="s">
        <v>3</v>
      </c>
      <c r="C1254" t="s">
        <v>4</v>
      </c>
      <c r="D1254" t="s">
        <v>5</v>
      </c>
      <c r="E1254" t="s">
        <v>6</v>
      </c>
      <c r="F1254" t="s">
        <v>7</v>
      </c>
      <c r="G1254" t="s">
        <v>8</v>
      </c>
      <c r="H1254" t="s">
        <v>9</v>
      </c>
      <c r="I1254" t="s">
        <v>10</v>
      </c>
      <c r="J1254" t="s">
        <v>11</v>
      </c>
      <c r="K1254" t="s">
        <v>12</v>
      </c>
      <c r="L1254" t="s">
        <v>13</v>
      </c>
      <c r="M1254" t="s">
        <v>14</v>
      </c>
    </row>
    <row r="1255" spans="1:13">
      <c r="A1255" t="s">
        <v>29</v>
      </c>
      <c r="B1255" t="s">
        <v>1815</v>
      </c>
      <c r="C1255">
        <v>4</v>
      </c>
      <c r="D1255">
        <v>0.15618898867629799</v>
      </c>
      <c r="E1255">
        <v>5.1039845919717601E-2</v>
      </c>
      <c r="F1255" t="s">
        <v>1816</v>
      </c>
      <c r="G1255">
        <v>2181</v>
      </c>
      <c r="H1255">
        <v>7</v>
      </c>
      <c r="I1255">
        <v>16792</v>
      </c>
      <c r="J1255">
        <v>4.3995545948778396</v>
      </c>
      <c r="K1255">
        <v>1</v>
      </c>
      <c r="L1255">
        <v>0.733860557870609</v>
      </c>
      <c r="M1255">
        <v>63.103220294238199</v>
      </c>
    </row>
    <row r="1256" spans="1:13">
      <c r="A1256" t="s">
        <v>20</v>
      </c>
      <c r="B1256" t="s">
        <v>1817</v>
      </c>
      <c r="C1256">
        <v>8</v>
      </c>
      <c r="D1256">
        <v>0.31237797735259598</v>
      </c>
      <c r="E1256">
        <v>0.48919149648317301</v>
      </c>
      <c r="F1256" t="s">
        <v>1818</v>
      </c>
      <c r="G1256">
        <v>1079</v>
      </c>
      <c r="H1256">
        <v>42</v>
      </c>
      <c r="I1256">
        <v>6910</v>
      </c>
      <c r="J1256">
        <v>1.2198243523544701</v>
      </c>
      <c r="K1256">
        <v>1</v>
      </c>
      <c r="L1256">
        <v>0.90513575848351802</v>
      </c>
      <c r="M1256">
        <v>99.9863841734132</v>
      </c>
    </row>
    <row r="1257" spans="1:13">
      <c r="A1257" t="s">
        <v>314</v>
      </c>
      <c r="B1257" t="s">
        <v>1819</v>
      </c>
      <c r="C1257">
        <v>3</v>
      </c>
      <c r="D1257">
        <v>0.11714174150722299</v>
      </c>
      <c r="E1257">
        <v>0.71776256073939804</v>
      </c>
      <c r="F1257" t="s">
        <v>1820</v>
      </c>
      <c r="G1257">
        <v>298</v>
      </c>
      <c r="H1257">
        <v>13</v>
      </c>
      <c r="I1257">
        <v>1625</v>
      </c>
      <c r="J1257">
        <v>1.2583892617449599</v>
      </c>
      <c r="K1257">
        <v>1</v>
      </c>
      <c r="L1257">
        <v>0.99762775928816805</v>
      </c>
      <c r="M1257">
        <v>99.999993276434196</v>
      </c>
    </row>
    <row r="1259" spans="1:13">
      <c r="A1259" t="s">
        <v>1821</v>
      </c>
      <c r="B1259" t="s">
        <v>1822</v>
      </c>
    </row>
    <row r="1260" spans="1:13">
      <c r="A1260" t="s">
        <v>2</v>
      </c>
      <c r="B1260" t="s">
        <v>3</v>
      </c>
      <c r="C1260" t="s">
        <v>4</v>
      </c>
      <c r="D1260" t="s">
        <v>5</v>
      </c>
      <c r="E1260" t="s">
        <v>6</v>
      </c>
      <c r="F1260" t="s">
        <v>7</v>
      </c>
      <c r="G1260" t="s">
        <v>8</v>
      </c>
      <c r="H1260" t="s">
        <v>9</v>
      </c>
      <c r="I1260" t="s">
        <v>10</v>
      </c>
      <c r="J1260" t="s">
        <v>11</v>
      </c>
      <c r="K1260" t="s">
        <v>12</v>
      </c>
      <c r="L1260" t="s">
        <v>13</v>
      </c>
      <c r="M1260" t="s">
        <v>14</v>
      </c>
    </row>
    <row r="1261" spans="1:13">
      <c r="A1261" t="s">
        <v>176</v>
      </c>
      <c r="B1261" t="s">
        <v>1823</v>
      </c>
      <c r="C1261">
        <v>6</v>
      </c>
      <c r="D1261">
        <v>0.23428348301444701</v>
      </c>
      <c r="E1261">
        <v>0.209162539133185</v>
      </c>
      <c r="F1261" t="s">
        <v>1824</v>
      </c>
      <c r="G1261">
        <v>1071</v>
      </c>
      <c r="H1261">
        <v>30</v>
      </c>
      <c r="I1261">
        <v>10057</v>
      </c>
      <c r="J1261">
        <v>1.8780578898225899</v>
      </c>
      <c r="K1261">
        <v>1</v>
      </c>
      <c r="L1261">
        <v>0.92697844130231799</v>
      </c>
      <c r="M1261">
        <v>96.633969667268801</v>
      </c>
    </row>
    <row r="1262" spans="1:13">
      <c r="A1262" t="s">
        <v>149</v>
      </c>
      <c r="B1262" t="s">
        <v>1825</v>
      </c>
      <c r="C1262">
        <v>6</v>
      </c>
      <c r="D1262">
        <v>0.23428348301444701</v>
      </c>
      <c r="E1262">
        <v>0.28135146313827403</v>
      </c>
      <c r="F1262" t="s">
        <v>1826</v>
      </c>
      <c r="G1262">
        <v>2284</v>
      </c>
      <c r="H1262">
        <v>29</v>
      </c>
      <c r="I1262">
        <v>18559</v>
      </c>
      <c r="J1262">
        <v>1.68117036052901</v>
      </c>
      <c r="K1262">
        <v>1</v>
      </c>
      <c r="L1262">
        <v>0.99994656196457499</v>
      </c>
      <c r="M1262">
        <v>99.741295000029496</v>
      </c>
    </row>
    <row r="1263" spans="1:13">
      <c r="A1263" t="s">
        <v>54</v>
      </c>
      <c r="B1263" t="s">
        <v>1827</v>
      </c>
      <c r="C1263">
        <v>6</v>
      </c>
      <c r="D1263">
        <v>0.23428348301444701</v>
      </c>
      <c r="E1263">
        <v>0.28285964657843998</v>
      </c>
      <c r="F1263" t="s">
        <v>1824</v>
      </c>
      <c r="G1263">
        <v>2391</v>
      </c>
      <c r="H1263">
        <v>30</v>
      </c>
      <c r="I1263">
        <v>20063</v>
      </c>
      <c r="J1263">
        <v>1.67820995399414</v>
      </c>
      <c r="K1263">
        <v>1</v>
      </c>
      <c r="L1263">
        <v>0.99999999459297695</v>
      </c>
      <c r="M1263">
        <v>99.831065021704106</v>
      </c>
    </row>
    <row r="1264" spans="1:13">
      <c r="A1264" t="s">
        <v>149</v>
      </c>
      <c r="B1264" t="s">
        <v>1828</v>
      </c>
      <c r="C1264">
        <v>6</v>
      </c>
      <c r="D1264">
        <v>0.23428348301444701</v>
      </c>
      <c r="E1264">
        <v>0.30650149573948698</v>
      </c>
      <c r="F1264" t="s">
        <v>1824</v>
      </c>
      <c r="G1264">
        <v>2284</v>
      </c>
      <c r="H1264">
        <v>30</v>
      </c>
      <c r="I1264">
        <v>18559</v>
      </c>
      <c r="J1264">
        <v>1.6251313485113801</v>
      </c>
      <c r="K1264">
        <v>1</v>
      </c>
      <c r="L1264">
        <v>0.99996921302520203</v>
      </c>
      <c r="M1264">
        <v>99.863905033963107</v>
      </c>
    </row>
    <row r="1266" spans="1:13">
      <c r="A1266" t="s">
        <v>1829</v>
      </c>
      <c r="B1266" t="s">
        <v>1830</v>
      </c>
    </row>
    <row r="1267" spans="1:13">
      <c r="A1267" t="s">
        <v>2</v>
      </c>
      <c r="B1267" t="s">
        <v>3</v>
      </c>
      <c r="C1267" t="s">
        <v>4</v>
      </c>
      <c r="D1267" t="s">
        <v>5</v>
      </c>
      <c r="E1267" t="s">
        <v>6</v>
      </c>
      <c r="F1267" t="s">
        <v>7</v>
      </c>
      <c r="G1267" t="s">
        <v>8</v>
      </c>
      <c r="H1267" t="s">
        <v>9</v>
      </c>
      <c r="I1267" t="s">
        <v>10</v>
      </c>
      <c r="J1267" t="s">
        <v>11</v>
      </c>
      <c r="K1267" t="s">
        <v>12</v>
      </c>
      <c r="L1267" t="s">
        <v>13</v>
      </c>
      <c r="M1267" t="s">
        <v>14</v>
      </c>
    </row>
    <row r="1268" spans="1:13">
      <c r="A1268" t="s">
        <v>314</v>
      </c>
      <c r="B1268" t="s">
        <v>1831</v>
      </c>
      <c r="C1268">
        <v>11</v>
      </c>
      <c r="D1268">
        <v>0.42951971885981999</v>
      </c>
      <c r="E1268">
        <v>0.12164540792358799</v>
      </c>
      <c r="F1268" t="s">
        <v>1832</v>
      </c>
      <c r="G1268">
        <v>298</v>
      </c>
      <c r="H1268">
        <v>37</v>
      </c>
      <c r="I1268">
        <v>1625</v>
      </c>
      <c r="J1268">
        <v>1.6211681480137801</v>
      </c>
      <c r="K1268">
        <v>0.999999999999997</v>
      </c>
      <c r="L1268">
        <v>0.87649721448303197</v>
      </c>
      <c r="M1268">
        <v>81.609549536277697</v>
      </c>
    </row>
    <row r="1269" spans="1:13">
      <c r="A1269" t="s">
        <v>314</v>
      </c>
      <c r="B1269" t="s">
        <v>1833</v>
      </c>
      <c r="C1269">
        <v>6</v>
      </c>
      <c r="D1269">
        <v>0.23428348301444701</v>
      </c>
      <c r="E1269">
        <v>0.184924314908054</v>
      </c>
      <c r="F1269" t="s">
        <v>1834</v>
      </c>
      <c r="G1269">
        <v>298</v>
      </c>
      <c r="H1269">
        <v>17</v>
      </c>
      <c r="I1269">
        <v>1625</v>
      </c>
      <c r="J1269">
        <v>1.9245953414923</v>
      </c>
      <c r="K1269">
        <v>1</v>
      </c>
      <c r="L1269">
        <v>0.92847573622351798</v>
      </c>
      <c r="M1269">
        <v>93.071153956582293</v>
      </c>
    </row>
    <row r="1270" spans="1:13">
      <c r="A1270" t="s">
        <v>314</v>
      </c>
      <c r="B1270" t="s">
        <v>1835</v>
      </c>
      <c r="C1270">
        <v>5</v>
      </c>
      <c r="D1270">
        <v>0.195236235845372</v>
      </c>
      <c r="E1270">
        <v>0.24344166136324799</v>
      </c>
      <c r="F1270" t="s">
        <v>1836</v>
      </c>
      <c r="G1270">
        <v>298</v>
      </c>
      <c r="H1270">
        <v>14</v>
      </c>
      <c r="I1270">
        <v>1625</v>
      </c>
      <c r="J1270">
        <v>1.9475071907957799</v>
      </c>
      <c r="K1270">
        <v>1</v>
      </c>
      <c r="L1270">
        <v>0.96205521959443696</v>
      </c>
      <c r="M1270">
        <v>97.380313049887704</v>
      </c>
    </row>
    <row r="1271" spans="1:13">
      <c r="A1271" t="s">
        <v>314</v>
      </c>
      <c r="B1271" t="s">
        <v>1837</v>
      </c>
      <c r="C1271">
        <v>6</v>
      </c>
      <c r="D1271">
        <v>0.23428348301444701</v>
      </c>
      <c r="E1271">
        <v>0.45380392419542198</v>
      </c>
      <c r="F1271" t="s">
        <v>1838</v>
      </c>
      <c r="G1271">
        <v>298</v>
      </c>
      <c r="H1271">
        <v>24</v>
      </c>
      <c r="I1271">
        <v>1625</v>
      </c>
      <c r="J1271">
        <v>1.3632550335570399</v>
      </c>
      <c r="K1271">
        <v>1</v>
      </c>
      <c r="L1271">
        <v>0.98841532683292399</v>
      </c>
      <c r="M1271">
        <v>99.962760627839202</v>
      </c>
    </row>
    <row r="1272" spans="1:13">
      <c r="A1272" t="s">
        <v>314</v>
      </c>
      <c r="B1272" t="s">
        <v>1839</v>
      </c>
      <c r="C1272">
        <v>5</v>
      </c>
      <c r="D1272">
        <v>0.195236235845372</v>
      </c>
      <c r="E1272">
        <v>0.592042380758241</v>
      </c>
      <c r="F1272" t="s">
        <v>1840</v>
      </c>
      <c r="G1272">
        <v>298</v>
      </c>
      <c r="H1272">
        <v>22</v>
      </c>
      <c r="I1272">
        <v>1625</v>
      </c>
      <c r="J1272">
        <v>1.2393227577791299</v>
      </c>
      <c r="K1272">
        <v>1</v>
      </c>
      <c r="L1272">
        <v>0.99414500836396202</v>
      </c>
      <c r="M1272">
        <v>99.999174996177203</v>
      </c>
    </row>
    <row r="1274" spans="1:13">
      <c r="A1274" t="s">
        <v>1841</v>
      </c>
      <c r="B1274" t="s">
        <v>1842</v>
      </c>
    </row>
    <row r="1275" spans="1:13">
      <c r="A1275" t="s">
        <v>2</v>
      </c>
      <c r="B1275" t="s">
        <v>3</v>
      </c>
      <c r="C1275" t="s">
        <v>4</v>
      </c>
      <c r="D1275" t="s">
        <v>5</v>
      </c>
      <c r="E1275" t="s">
        <v>6</v>
      </c>
      <c r="F1275" t="s">
        <v>7</v>
      </c>
      <c r="G1275" t="s">
        <v>8</v>
      </c>
      <c r="H1275" t="s">
        <v>9</v>
      </c>
      <c r="I1275" t="s">
        <v>10</v>
      </c>
      <c r="J1275" t="s">
        <v>11</v>
      </c>
      <c r="K1275" t="s">
        <v>12</v>
      </c>
      <c r="L1275" t="s">
        <v>13</v>
      </c>
      <c r="M1275" t="s">
        <v>14</v>
      </c>
    </row>
    <row r="1276" spans="1:13">
      <c r="A1276" t="s">
        <v>176</v>
      </c>
      <c r="B1276" t="s">
        <v>1843</v>
      </c>
      <c r="C1276">
        <v>4</v>
      </c>
      <c r="D1276">
        <v>0.15618898867629799</v>
      </c>
      <c r="E1276">
        <v>0.18068114837652499</v>
      </c>
      <c r="F1276" t="s">
        <v>1844</v>
      </c>
      <c r="G1276">
        <v>1071</v>
      </c>
      <c r="H1276">
        <v>14</v>
      </c>
      <c r="I1276">
        <v>10057</v>
      </c>
      <c r="J1276">
        <v>2.6829398426036999</v>
      </c>
      <c r="K1276">
        <v>1</v>
      </c>
      <c r="L1276">
        <v>0.92236920152910695</v>
      </c>
      <c r="M1276">
        <v>94.387075997893604</v>
      </c>
    </row>
    <row r="1277" spans="1:13">
      <c r="A1277" t="s">
        <v>15</v>
      </c>
      <c r="B1277" t="s">
        <v>1845</v>
      </c>
      <c r="C1277">
        <v>4</v>
      </c>
      <c r="D1277">
        <v>0.15618898867629799</v>
      </c>
      <c r="E1277">
        <v>0.22073329507723799</v>
      </c>
      <c r="F1277" t="s">
        <v>1844</v>
      </c>
      <c r="G1277">
        <v>2413</v>
      </c>
      <c r="H1277">
        <v>14</v>
      </c>
      <c r="I1277">
        <v>20581</v>
      </c>
      <c r="J1277">
        <v>2.4369190693268599</v>
      </c>
      <c r="K1277">
        <v>1</v>
      </c>
      <c r="L1277">
        <v>0.64918212969788602</v>
      </c>
      <c r="M1277">
        <v>97.364020249134398</v>
      </c>
    </row>
    <row r="1278" spans="1:13">
      <c r="A1278" t="s">
        <v>149</v>
      </c>
      <c r="B1278" t="s">
        <v>1846</v>
      </c>
      <c r="C1278">
        <v>4</v>
      </c>
      <c r="D1278">
        <v>0.15618898867629799</v>
      </c>
      <c r="E1278">
        <v>0.24316090488539699</v>
      </c>
      <c r="F1278" t="s">
        <v>1844</v>
      </c>
      <c r="G1278">
        <v>2284</v>
      </c>
      <c r="H1278">
        <v>14</v>
      </c>
      <c r="I1278">
        <v>18559</v>
      </c>
      <c r="J1278">
        <v>2.32161621215911</v>
      </c>
      <c r="K1278">
        <v>1</v>
      </c>
      <c r="L1278">
        <v>0.99985132870114402</v>
      </c>
      <c r="M1278">
        <v>99.341925303965098</v>
      </c>
    </row>
    <row r="1279" spans="1:13">
      <c r="A1279" t="s">
        <v>149</v>
      </c>
      <c r="B1279" t="s">
        <v>1847</v>
      </c>
      <c r="C1279">
        <v>4</v>
      </c>
      <c r="D1279">
        <v>0.15618898867629799</v>
      </c>
      <c r="E1279">
        <v>0.24316090488539699</v>
      </c>
      <c r="F1279" t="s">
        <v>1844</v>
      </c>
      <c r="G1279">
        <v>2284</v>
      </c>
      <c r="H1279">
        <v>14</v>
      </c>
      <c r="I1279">
        <v>18559</v>
      </c>
      <c r="J1279">
        <v>2.32161621215911</v>
      </c>
      <c r="K1279">
        <v>1</v>
      </c>
      <c r="L1279">
        <v>0.99985132870114402</v>
      </c>
      <c r="M1279">
        <v>99.341925303965098</v>
      </c>
    </row>
    <row r="1280" spans="1:13">
      <c r="A1280" t="s">
        <v>149</v>
      </c>
      <c r="B1280" t="s">
        <v>1848</v>
      </c>
      <c r="C1280">
        <v>4</v>
      </c>
      <c r="D1280">
        <v>0.15618898867629799</v>
      </c>
      <c r="E1280">
        <v>0.24316090488539699</v>
      </c>
      <c r="F1280" t="s">
        <v>1844</v>
      </c>
      <c r="G1280">
        <v>2284</v>
      </c>
      <c r="H1280">
        <v>14</v>
      </c>
      <c r="I1280">
        <v>18559</v>
      </c>
      <c r="J1280">
        <v>2.32161621215911</v>
      </c>
      <c r="K1280">
        <v>1</v>
      </c>
      <c r="L1280">
        <v>0.99985132870114402</v>
      </c>
      <c r="M1280">
        <v>99.341925303965098</v>
      </c>
    </row>
    <row r="1281" spans="1:13">
      <c r="A1281" t="s">
        <v>15</v>
      </c>
      <c r="B1281" t="s">
        <v>1849</v>
      </c>
      <c r="C1281">
        <v>4</v>
      </c>
      <c r="D1281">
        <v>0.15618898867629799</v>
      </c>
      <c r="E1281">
        <v>0.25356144625450999</v>
      </c>
      <c r="F1281" t="s">
        <v>1844</v>
      </c>
      <c r="G1281">
        <v>2413</v>
      </c>
      <c r="H1281">
        <v>15</v>
      </c>
      <c r="I1281">
        <v>20581</v>
      </c>
      <c r="J1281">
        <v>2.2744577980384002</v>
      </c>
      <c r="K1281">
        <v>1</v>
      </c>
      <c r="L1281">
        <v>0.69089323029494398</v>
      </c>
      <c r="M1281">
        <v>98.592529820572096</v>
      </c>
    </row>
    <row r="1282" spans="1:13">
      <c r="A1282" t="s">
        <v>54</v>
      </c>
      <c r="B1282" t="s">
        <v>1850</v>
      </c>
      <c r="C1282">
        <v>4</v>
      </c>
      <c r="D1282">
        <v>0.15618898867629799</v>
      </c>
      <c r="E1282">
        <v>0.26169398957675999</v>
      </c>
      <c r="F1282" t="s">
        <v>1844</v>
      </c>
      <c r="G1282">
        <v>2391</v>
      </c>
      <c r="H1282">
        <v>15</v>
      </c>
      <c r="I1282">
        <v>20063</v>
      </c>
      <c r="J1282">
        <v>2.2376132719921902</v>
      </c>
      <c r="K1282">
        <v>1</v>
      </c>
      <c r="L1282">
        <v>0.99999998910852494</v>
      </c>
      <c r="M1282">
        <v>99.704710383357707</v>
      </c>
    </row>
    <row r="1283" spans="1:13">
      <c r="A1283" t="s">
        <v>54</v>
      </c>
      <c r="B1283" t="s">
        <v>1851</v>
      </c>
      <c r="C1283">
        <v>4</v>
      </c>
      <c r="D1283">
        <v>0.15618898867629799</v>
      </c>
      <c r="E1283">
        <v>0.26169398957675999</v>
      </c>
      <c r="F1283" t="s">
        <v>1844</v>
      </c>
      <c r="G1283">
        <v>2391</v>
      </c>
      <c r="H1283">
        <v>15</v>
      </c>
      <c r="I1283">
        <v>20063</v>
      </c>
      <c r="J1283">
        <v>2.2376132719921902</v>
      </c>
      <c r="K1283">
        <v>1</v>
      </c>
      <c r="L1283">
        <v>0.99999998910852494</v>
      </c>
      <c r="M1283">
        <v>99.704710383357707</v>
      </c>
    </row>
    <row r="1284" spans="1:13">
      <c r="A1284" t="s">
        <v>54</v>
      </c>
      <c r="B1284" t="s">
        <v>1852</v>
      </c>
      <c r="C1284">
        <v>4</v>
      </c>
      <c r="D1284">
        <v>0.15618898867629799</v>
      </c>
      <c r="E1284">
        <v>0.26169398957675999</v>
      </c>
      <c r="F1284" t="s">
        <v>1844</v>
      </c>
      <c r="G1284">
        <v>2391</v>
      </c>
      <c r="H1284">
        <v>15</v>
      </c>
      <c r="I1284">
        <v>20063</v>
      </c>
      <c r="J1284">
        <v>2.2376132719921902</v>
      </c>
      <c r="K1284">
        <v>1</v>
      </c>
      <c r="L1284">
        <v>0.99999998910852494</v>
      </c>
      <c r="M1284">
        <v>99.704710383357707</v>
      </c>
    </row>
    <row r="1285" spans="1:13">
      <c r="A1285" t="s">
        <v>54</v>
      </c>
      <c r="B1285" t="s">
        <v>1853</v>
      </c>
      <c r="C1285">
        <v>4</v>
      </c>
      <c r="D1285">
        <v>0.15618898867629799</v>
      </c>
      <c r="E1285">
        <v>0.26169398957675999</v>
      </c>
      <c r="F1285" t="s">
        <v>1844</v>
      </c>
      <c r="G1285">
        <v>2391</v>
      </c>
      <c r="H1285">
        <v>15</v>
      </c>
      <c r="I1285">
        <v>20063</v>
      </c>
      <c r="J1285">
        <v>2.2376132719921902</v>
      </c>
      <c r="K1285">
        <v>1</v>
      </c>
      <c r="L1285">
        <v>0.99999998910852494</v>
      </c>
      <c r="M1285">
        <v>99.704710383357707</v>
      </c>
    </row>
    <row r="1286" spans="1:13">
      <c r="A1286" t="s">
        <v>26</v>
      </c>
      <c r="B1286" t="s">
        <v>1854</v>
      </c>
      <c r="C1286">
        <v>6</v>
      </c>
      <c r="D1286">
        <v>0.23428348301444701</v>
      </c>
      <c r="E1286">
        <v>0.88375276791485002</v>
      </c>
      <c r="F1286" t="s">
        <v>1855</v>
      </c>
      <c r="G1286">
        <v>2177</v>
      </c>
      <c r="H1286">
        <v>58</v>
      </c>
      <c r="I1286">
        <v>16881</v>
      </c>
      <c r="J1286">
        <v>0.80216368618630496</v>
      </c>
      <c r="K1286">
        <v>1</v>
      </c>
      <c r="L1286">
        <v>0.99999879911784095</v>
      </c>
      <c r="M1286">
        <v>99.999999999999901</v>
      </c>
    </row>
    <row r="1288" spans="1:13">
      <c r="A1288" t="s">
        <v>1856</v>
      </c>
      <c r="B1288" t="s">
        <v>1857</v>
      </c>
    </row>
    <row r="1289" spans="1:13">
      <c r="A1289" t="s">
        <v>2</v>
      </c>
      <c r="B1289" t="s">
        <v>3</v>
      </c>
      <c r="C1289" t="s">
        <v>4</v>
      </c>
      <c r="D1289" t="s">
        <v>5</v>
      </c>
      <c r="E1289" t="s">
        <v>6</v>
      </c>
      <c r="F1289" t="s">
        <v>7</v>
      </c>
      <c r="G1289" t="s">
        <v>8</v>
      </c>
      <c r="H1289" t="s">
        <v>9</v>
      </c>
      <c r="I1289" t="s">
        <v>10</v>
      </c>
      <c r="J1289" t="s">
        <v>11</v>
      </c>
      <c r="K1289" t="s">
        <v>12</v>
      </c>
      <c r="L1289" t="s">
        <v>13</v>
      </c>
      <c r="M1289" t="s">
        <v>14</v>
      </c>
    </row>
    <row r="1290" spans="1:13">
      <c r="A1290" t="s">
        <v>23</v>
      </c>
      <c r="B1290" t="s">
        <v>1858</v>
      </c>
      <c r="C1290">
        <v>4</v>
      </c>
      <c r="D1290">
        <v>0.15618898867629799</v>
      </c>
      <c r="E1290">
        <v>0.25417756039292499</v>
      </c>
      <c r="F1290" t="s">
        <v>1859</v>
      </c>
      <c r="G1290">
        <v>2294</v>
      </c>
      <c r="H1290">
        <v>14</v>
      </c>
      <c r="I1290">
        <v>18224</v>
      </c>
      <c r="J1290">
        <v>2.2697720762236799</v>
      </c>
      <c r="K1290">
        <v>1</v>
      </c>
      <c r="L1290">
        <v>0.778080590163024</v>
      </c>
      <c r="M1290">
        <v>98.981514036769596</v>
      </c>
    </row>
    <row r="1291" spans="1:13">
      <c r="A1291" t="s">
        <v>23</v>
      </c>
      <c r="B1291" t="s">
        <v>1860</v>
      </c>
      <c r="C1291">
        <v>4</v>
      </c>
      <c r="D1291">
        <v>0.15618898867629799</v>
      </c>
      <c r="E1291">
        <v>0.25417756039292499</v>
      </c>
      <c r="F1291" t="s">
        <v>1861</v>
      </c>
      <c r="G1291">
        <v>2294</v>
      </c>
      <c r="H1291">
        <v>14</v>
      </c>
      <c r="I1291">
        <v>18224</v>
      </c>
      <c r="J1291">
        <v>2.2697720762236799</v>
      </c>
      <c r="K1291">
        <v>1</v>
      </c>
      <c r="L1291">
        <v>0.778080590163024</v>
      </c>
      <c r="M1291">
        <v>98.981514036769596</v>
      </c>
    </row>
    <row r="1292" spans="1:13">
      <c r="A1292" t="s">
        <v>29</v>
      </c>
      <c r="B1292" t="s">
        <v>1862</v>
      </c>
      <c r="C1292">
        <v>8</v>
      </c>
      <c r="D1292">
        <v>0.31237797735259598</v>
      </c>
      <c r="E1292">
        <v>0.32181067903490101</v>
      </c>
      <c r="F1292" t="s">
        <v>1863</v>
      </c>
      <c r="G1292">
        <v>2181</v>
      </c>
      <c r="H1292">
        <v>43</v>
      </c>
      <c r="I1292">
        <v>16792</v>
      </c>
      <c r="J1292">
        <v>1.4324131239137099</v>
      </c>
      <c r="K1292">
        <v>1</v>
      </c>
      <c r="L1292">
        <v>0.99605406077832903</v>
      </c>
      <c r="M1292">
        <v>99.938296756194106</v>
      </c>
    </row>
    <row r="1294" spans="1:13">
      <c r="A1294" t="s">
        <v>1864</v>
      </c>
      <c r="B1294" t="s">
        <v>1865</v>
      </c>
    </row>
    <row r="1295" spans="1:13">
      <c r="A1295" t="s">
        <v>2</v>
      </c>
      <c r="B1295" t="s">
        <v>3</v>
      </c>
      <c r="C1295" t="s">
        <v>4</v>
      </c>
      <c r="D1295" t="s">
        <v>5</v>
      </c>
      <c r="E1295" t="s">
        <v>6</v>
      </c>
      <c r="F1295" t="s">
        <v>7</v>
      </c>
      <c r="G1295" t="s">
        <v>8</v>
      </c>
      <c r="H1295" t="s">
        <v>9</v>
      </c>
      <c r="I1295" t="s">
        <v>10</v>
      </c>
      <c r="J1295" t="s">
        <v>11</v>
      </c>
      <c r="K1295" t="s">
        <v>12</v>
      </c>
      <c r="L1295" t="s">
        <v>13</v>
      </c>
      <c r="M1295" t="s">
        <v>14</v>
      </c>
    </row>
    <row r="1296" spans="1:13">
      <c r="A1296" t="s">
        <v>15</v>
      </c>
      <c r="B1296" t="s">
        <v>1866</v>
      </c>
      <c r="C1296">
        <v>10</v>
      </c>
      <c r="D1296">
        <v>0.390472471690745</v>
      </c>
      <c r="E1296">
        <v>1.70249573595057E-2</v>
      </c>
      <c r="F1296" t="s">
        <v>1867</v>
      </c>
      <c r="G1296">
        <v>2413</v>
      </c>
      <c r="H1296">
        <v>35</v>
      </c>
      <c r="I1296">
        <v>20581</v>
      </c>
      <c r="J1296">
        <v>2.4369190693268599</v>
      </c>
      <c r="K1296">
        <v>0.99991523817374395</v>
      </c>
      <c r="L1296">
        <v>0.114640840834379</v>
      </c>
      <c r="M1296">
        <v>22.146089322813602</v>
      </c>
    </row>
    <row r="1297" spans="1:13">
      <c r="A1297" t="s">
        <v>15</v>
      </c>
      <c r="B1297" t="s">
        <v>1868</v>
      </c>
      <c r="C1297">
        <v>6</v>
      </c>
      <c r="D1297">
        <v>0.23428348301444701</v>
      </c>
      <c r="E1297">
        <v>0.161501364959316</v>
      </c>
      <c r="F1297" t="s">
        <v>1869</v>
      </c>
      <c r="G1297">
        <v>2413</v>
      </c>
      <c r="H1297">
        <v>25</v>
      </c>
      <c r="I1297">
        <v>20581</v>
      </c>
      <c r="J1297">
        <v>2.0470120182345601</v>
      </c>
      <c r="K1297">
        <v>1</v>
      </c>
      <c r="L1297">
        <v>0.53956999542740602</v>
      </c>
      <c r="M1297">
        <v>92.330336697001201</v>
      </c>
    </row>
    <row r="1298" spans="1:13">
      <c r="A1298" t="s">
        <v>15</v>
      </c>
      <c r="B1298" t="s">
        <v>1870</v>
      </c>
      <c r="C1298">
        <v>4</v>
      </c>
      <c r="D1298">
        <v>0.15618898867629799</v>
      </c>
      <c r="E1298">
        <v>0.38803827869937202</v>
      </c>
      <c r="F1298" t="s">
        <v>1871</v>
      </c>
      <c r="G1298">
        <v>2413</v>
      </c>
      <c r="H1298">
        <v>19</v>
      </c>
      <c r="I1298">
        <v>20581</v>
      </c>
      <c r="J1298">
        <v>1.79562457739873</v>
      </c>
      <c r="K1298">
        <v>1</v>
      </c>
      <c r="L1298">
        <v>0.83063739931639002</v>
      </c>
      <c r="M1298">
        <v>99.9222408282684</v>
      </c>
    </row>
    <row r="1299" spans="1:13">
      <c r="A1299" t="s">
        <v>15</v>
      </c>
      <c r="B1299" t="s">
        <v>1872</v>
      </c>
      <c r="C1299">
        <v>9</v>
      </c>
      <c r="D1299">
        <v>0.35142522452167102</v>
      </c>
      <c r="E1299">
        <v>0.53397897284773799</v>
      </c>
      <c r="F1299" t="s">
        <v>1873</v>
      </c>
      <c r="G1299">
        <v>2413</v>
      </c>
      <c r="H1299">
        <v>67</v>
      </c>
      <c r="I1299">
        <v>20581</v>
      </c>
      <c r="J1299">
        <v>1.1457156818476999</v>
      </c>
      <c r="K1299">
        <v>1</v>
      </c>
      <c r="L1299">
        <v>0.90765248788852504</v>
      </c>
      <c r="M1299">
        <v>99.998535000797801</v>
      </c>
    </row>
    <row r="1300" spans="1:13">
      <c r="A1300" t="s">
        <v>29</v>
      </c>
      <c r="B1300" t="s">
        <v>1874</v>
      </c>
      <c r="C1300">
        <v>6</v>
      </c>
      <c r="D1300">
        <v>0.23428348301444701</v>
      </c>
      <c r="E1300">
        <v>0.55951403795851096</v>
      </c>
      <c r="F1300" t="s">
        <v>1875</v>
      </c>
      <c r="G1300">
        <v>2181</v>
      </c>
      <c r="H1300">
        <v>38</v>
      </c>
      <c r="I1300">
        <v>16792</v>
      </c>
      <c r="J1300">
        <v>1.2156664012162399</v>
      </c>
      <c r="K1300">
        <v>1</v>
      </c>
      <c r="L1300">
        <v>0.99990868829859203</v>
      </c>
      <c r="M1300">
        <v>99.999983273971097</v>
      </c>
    </row>
    <row r="1301" spans="1:13">
      <c r="A1301" t="s">
        <v>15</v>
      </c>
      <c r="B1301" t="s">
        <v>1876</v>
      </c>
      <c r="C1301">
        <v>11</v>
      </c>
      <c r="D1301">
        <v>0.42951971885981999</v>
      </c>
      <c r="E1301">
        <v>0.56058139640018601</v>
      </c>
      <c r="F1301" t="s">
        <v>1877</v>
      </c>
      <c r="G1301">
        <v>2413</v>
      </c>
      <c r="H1301">
        <v>86</v>
      </c>
      <c r="I1301">
        <v>20581</v>
      </c>
      <c r="J1301">
        <v>1.09094632754748</v>
      </c>
      <c r="K1301">
        <v>1</v>
      </c>
      <c r="L1301">
        <v>0.91858967542064696</v>
      </c>
      <c r="M1301">
        <v>99.999378143755706</v>
      </c>
    </row>
    <row r="1302" spans="1:13">
      <c r="A1302" t="s">
        <v>15</v>
      </c>
      <c r="B1302" t="s">
        <v>1878</v>
      </c>
      <c r="C1302">
        <v>7</v>
      </c>
      <c r="D1302">
        <v>0.273330730183522</v>
      </c>
      <c r="E1302">
        <v>0.67157372391403902</v>
      </c>
      <c r="F1302" t="s">
        <v>1879</v>
      </c>
      <c r="G1302">
        <v>2413</v>
      </c>
      <c r="H1302">
        <v>57</v>
      </c>
      <c r="I1302">
        <v>20581</v>
      </c>
      <c r="J1302">
        <v>1.0474476701492601</v>
      </c>
      <c r="K1302">
        <v>1</v>
      </c>
      <c r="L1302">
        <v>0.94995223522671801</v>
      </c>
      <c r="M1302">
        <v>99.999991079856997</v>
      </c>
    </row>
    <row r="1304" spans="1:13">
      <c r="A1304" t="s">
        <v>1880</v>
      </c>
      <c r="B1304" t="s">
        <v>1881</v>
      </c>
    </row>
    <row r="1305" spans="1:13">
      <c r="A1305" t="s">
        <v>2</v>
      </c>
      <c r="B1305" t="s">
        <v>3</v>
      </c>
      <c r="C1305" t="s">
        <v>4</v>
      </c>
      <c r="D1305" t="s">
        <v>5</v>
      </c>
      <c r="E1305" t="s">
        <v>6</v>
      </c>
      <c r="F1305" t="s">
        <v>7</v>
      </c>
      <c r="G1305" t="s">
        <v>8</v>
      </c>
      <c r="H1305" t="s">
        <v>9</v>
      </c>
      <c r="I1305" t="s">
        <v>10</v>
      </c>
      <c r="J1305" t="s">
        <v>11</v>
      </c>
      <c r="K1305" t="s">
        <v>12</v>
      </c>
      <c r="L1305" t="s">
        <v>13</v>
      </c>
      <c r="M1305" t="s">
        <v>14</v>
      </c>
    </row>
    <row r="1306" spans="1:13">
      <c r="A1306" t="s">
        <v>54</v>
      </c>
      <c r="B1306" t="s">
        <v>1882</v>
      </c>
      <c r="C1306">
        <v>5</v>
      </c>
      <c r="D1306">
        <v>0.195236235845372</v>
      </c>
      <c r="E1306">
        <v>0.23538130782870401</v>
      </c>
      <c r="F1306" t="s">
        <v>1883</v>
      </c>
      <c r="G1306">
        <v>2391</v>
      </c>
      <c r="H1306">
        <v>21</v>
      </c>
      <c r="I1306">
        <v>20063</v>
      </c>
      <c r="J1306">
        <v>1.9978689928501701</v>
      </c>
      <c r="K1306">
        <v>1</v>
      </c>
      <c r="L1306">
        <v>0.99999997161702103</v>
      </c>
      <c r="M1306">
        <v>99.421585861702397</v>
      </c>
    </row>
    <row r="1307" spans="1:13">
      <c r="A1307" t="s">
        <v>54</v>
      </c>
      <c r="B1307" t="s">
        <v>1884</v>
      </c>
      <c r="C1307">
        <v>5</v>
      </c>
      <c r="D1307">
        <v>0.195236235845372</v>
      </c>
      <c r="E1307">
        <v>0.23538130782870401</v>
      </c>
      <c r="F1307" t="s">
        <v>1883</v>
      </c>
      <c r="G1307">
        <v>2391</v>
      </c>
      <c r="H1307">
        <v>21</v>
      </c>
      <c r="I1307">
        <v>20063</v>
      </c>
      <c r="J1307">
        <v>1.9978689928501701</v>
      </c>
      <c r="K1307">
        <v>1</v>
      </c>
      <c r="L1307">
        <v>0.99999997161702103</v>
      </c>
      <c r="M1307">
        <v>99.421585861702397</v>
      </c>
    </row>
    <row r="1308" spans="1:13">
      <c r="A1308" t="s">
        <v>54</v>
      </c>
      <c r="B1308" t="s">
        <v>1885</v>
      </c>
      <c r="C1308">
        <v>3</v>
      </c>
      <c r="D1308">
        <v>0.11714174150722299</v>
      </c>
      <c r="E1308">
        <v>0.29202228868721902</v>
      </c>
      <c r="F1308" t="s">
        <v>1886</v>
      </c>
      <c r="G1308">
        <v>2391</v>
      </c>
      <c r="H1308">
        <v>9</v>
      </c>
      <c r="I1308">
        <v>20063</v>
      </c>
      <c r="J1308">
        <v>2.7970165899902399</v>
      </c>
      <c r="K1308">
        <v>1</v>
      </c>
      <c r="L1308">
        <v>0.999999996107098</v>
      </c>
      <c r="M1308">
        <v>99.868022359678406</v>
      </c>
    </row>
    <row r="1309" spans="1:13">
      <c r="A1309" t="s">
        <v>54</v>
      </c>
      <c r="B1309" t="s">
        <v>1887</v>
      </c>
      <c r="C1309">
        <v>3</v>
      </c>
      <c r="D1309">
        <v>0.11714174150722299</v>
      </c>
      <c r="E1309">
        <v>0.38365846349048599</v>
      </c>
      <c r="F1309" t="s">
        <v>1886</v>
      </c>
      <c r="G1309">
        <v>2391</v>
      </c>
      <c r="H1309">
        <v>11</v>
      </c>
      <c r="I1309">
        <v>20063</v>
      </c>
      <c r="J1309">
        <v>2.2884681190829199</v>
      </c>
      <c r="K1309">
        <v>1</v>
      </c>
      <c r="L1309">
        <v>0.99999999995948397</v>
      </c>
      <c r="M1309">
        <v>99.990779684037705</v>
      </c>
    </row>
    <row r="1311" spans="1:13">
      <c r="A1311" t="s">
        <v>1888</v>
      </c>
      <c r="B1311" t="s">
        <v>1889</v>
      </c>
    </row>
    <row r="1312" spans="1:13">
      <c r="A1312" t="s">
        <v>2</v>
      </c>
      <c r="B1312" t="s">
        <v>3</v>
      </c>
      <c r="C1312" t="s">
        <v>4</v>
      </c>
      <c r="D1312" t="s">
        <v>5</v>
      </c>
      <c r="E1312" t="s">
        <v>6</v>
      </c>
      <c r="F1312" t="s">
        <v>7</v>
      </c>
      <c r="G1312" t="s">
        <v>8</v>
      </c>
      <c r="H1312" t="s">
        <v>9</v>
      </c>
      <c r="I1312" t="s">
        <v>10</v>
      </c>
      <c r="J1312" t="s">
        <v>11</v>
      </c>
      <c r="K1312" t="s">
        <v>12</v>
      </c>
      <c r="L1312" t="s">
        <v>13</v>
      </c>
      <c r="M1312" t="s">
        <v>14</v>
      </c>
    </row>
    <row r="1313" spans="1:13">
      <c r="A1313" t="s">
        <v>26</v>
      </c>
      <c r="B1313" t="s">
        <v>1890</v>
      </c>
      <c r="C1313">
        <v>7</v>
      </c>
      <c r="D1313">
        <v>0.273330730183522</v>
      </c>
      <c r="E1313">
        <v>4.4510990138306401E-2</v>
      </c>
      <c r="F1313" t="s">
        <v>1891</v>
      </c>
      <c r="G1313">
        <v>2177</v>
      </c>
      <c r="H1313">
        <v>21</v>
      </c>
      <c r="I1313">
        <v>16881</v>
      </c>
      <c r="J1313">
        <v>2.5847496554892002</v>
      </c>
      <c r="K1313">
        <v>1</v>
      </c>
      <c r="L1313">
        <v>0.69045012512779202</v>
      </c>
      <c r="M1313">
        <v>53.2690078175943</v>
      </c>
    </row>
    <row r="1314" spans="1:13">
      <c r="A1314" t="s">
        <v>176</v>
      </c>
      <c r="B1314" t="s">
        <v>1892</v>
      </c>
      <c r="C1314">
        <v>3</v>
      </c>
      <c r="D1314">
        <v>0.11714174150722299</v>
      </c>
      <c r="E1314">
        <v>0.48470529499174902</v>
      </c>
      <c r="F1314" t="s">
        <v>1893</v>
      </c>
      <c r="G1314">
        <v>1071</v>
      </c>
      <c r="H1314">
        <v>15</v>
      </c>
      <c r="I1314">
        <v>10057</v>
      </c>
      <c r="J1314">
        <v>1.8780578898225899</v>
      </c>
      <c r="K1314">
        <v>1</v>
      </c>
      <c r="L1314">
        <v>0.99052670910617402</v>
      </c>
      <c r="M1314">
        <v>99.993105235519494</v>
      </c>
    </row>
    <row r="1315" spans="1:13">
      <c r="A1315" t="s">
        <v>54</v>
      </c>
      <c r="B1315" t="s">
        <v>1894</v>
      </c>
      <c r="C1315">
        <v>3</v>
      </c>
      <c r="D1315">
        <v>0.11714174150722299</v>
      </c>
      <c r="E1315">
        <v>0.51006858392876997</v>
      </c>
      <c r="F1315" t="s">
        <v>1893</v>
      </c>
      <c r="G1315">
        <v>2391</v>
      </c>
      <c r="H1315">
        <v>14</v>
      </c>
      <c r="I1315">
        <v>20063</v>
      </c>
      <c r="J1315">
        <v>1.79808209356515</v>
      </c>
      <c r="K1315">
        <v>1</v>
      </c>
      <c r="L1315">
        <v>0.99999999999924905</v>
      </c>
      <c r="M1315">
        <v>99.999887577200795</v>
      </c>
    </row>
    <row r="1316" spans="1:13">
      <c r="A1316" t="s">
        <v>149</v>
      </c>
      <c r="B1316" t="s">
        <v>1895</v>
      </c>
      <c r="C1316">
        <v>3</v>
      </c>
      <c r="D1316">
        <v>0.11714174150722299</v>
      </c>
      <c r="E1316">
        <v>0.56675913300366498</v>
      </c>
      <c r="F1316" t="s">
        <v>1893</v>
      </c>
      <c r="G1316">
        <v>2284</v>
      </c>
      <c r="H1316">
        <v>15</v>
      </c>
      <c r="I1316">
        <v>18559</v>
      </c>
      <c r="J1316">
        <v>1.6251313485113801</v>
      </c>
      <c r="K1316">
        <v>1</v>
      </c>
      <c r="L1316">
        <v>0.99999998682886704</v>
      </c>
      <c r="M1316">
        <v>99.999971832121403</v>
      </c>
    </row>
    <row r="1318" spans="1:13">
      <c r="A1318" t="s">
        <v>1896</v>
      </c>
      <c r="B1318" t="s">
        <v>1897</v>
      </c>
    </row>
    <row r="1319" spans="1:13">
      <c r="A1319" t="s">
        <v>2</v>
      </c>
      <c r="B1319" t="s">
        <v>3</v>
      </c>
      <c r="C1319" t="s">
        <v>4</v>
      </c>
      <c r="D1319" t="s">
        <v>5</v>
      </c>
      <c r="E1319" t="s">
        <v>6</v>
      </c>
      <c r="F1319" t="s">
        <v>7</v>
      </c>
      <c r="G1319" t="s">
        <v>8</v>
      </c>
      <c r="H1319" t="s">
        <v>9</v>
      </c>
      <c r="I1319" t="s">
        <v>10</v>
      </c>
      <c r="J1319" t="s">
        <v>11</v>
      </c>
      <c r="K1319" t="s">
        <v>12</v>
      </c>
      <c r="L1319" t="s">
        <v>13</v>
      </c>
      <c r="M1319" t="s">
        <v>14</v>
      </c>
    </row>
    <row r="1320" spans="1:13">
      <c r="A1320" t="s">
        <v>54</v>
      </c>
      <c r="B1320" t="s">
        <v>1898</v>
      </c>
      <c r="C1320">
        <v>6</v>
      </c>
      <c r="D1320">
        <v>0.23428348301444701</v>
      </c>
      <c r="E1320">
        <v>1.3482642210597501E-2</v>
      </c>
      <c r="F1320" t="s">
        <v>1899</v>
      </c>
      <c r="G1320">
        <v>2391</v>
      </c>
      <c r="H1320">
        <v>13</v>
      </c>
      <c r="I1320">
        <v>20063</v>
      </c>
      <c r="J1320">
        <v>3.8727922015249399</v>
      </c>
      <c r="K1320">
        <v>1</v>
      </c>
      <c r="L1320">
        <v>0.95964502737435897</v>
      </c>
      <c r="M1320">
        <v>22.942356580295399</v>
      </c>
    </row>
    <row r="1321" spans="1:13">
      <c r="A1321" t="s">
        <v>20</v>
      </c>
      <c r="B1321" t="s">
        <v>1900</v>
      </c>
      <c r="C1321">
        <v>8</v>
      </c>
      <c r="D1321">
        <v>0.31237797735259598</v>
      </c>
      <c r="E1321">
        <v>8.22049900729966E-2</v>
      </c>
      <c r="F1321" t="s">
        <v>1901</v>
      </c>
      <c r="G1321">
        <v>1079</v>
      </c>
      <c r="H1321">
        <v>25</v>
      </c>
      <c r="I1321">
        <v>6910</v>
      </c>
      <c r="J1321">
        <v>2.04930491195551</v>
      </c>
      <c r="K1321">
        <v>0.99999999997371003</v>
      </c>
      <c r="L1321">
        <v>0.48233593898074301</v>
      </c>
      <c r="M1321">
        <v>67.912757301491894</v>
      </c>
    </row>
    <row r="1322" spans="1:13">
      <c r="A1322" t="s">
        <v>149</v>
      </c>
      <c r="B1322" t="s">
        <v>1902</v>
      </c>
      <c r="C1322">
        <v>5</v>
      </c>
      <c r="D1322">
        <v>0.195236235845372</v>
      </c>
      <c r="E1322">
        <v>0.124439708179575</v>
      </c>
      <c r="F1322" t="s">
        <v>1903</v>
      </c>
      <c r="G1322">
        <v>2284</v>
      </c>
      <c r="H1322">
        <v>16</v>
      </c>
      <c r="I1322">
        <v>18559</v>
      </c>
      <c r="J1322">
        <v>2.53926773204903</v>
      </c>
      <c r="K1322">
        <v>1</v>
      </c>
      <c r="L1322">
        <v>0.99433948627553503</v>
      </c>
      <c r="M1322">
        <v>90.893703350937599</v>
      </c>
    </row>
    <row r="1323" spans="1:13">
      <c r="A1323" t="s">
        <v>20</v>
      </c>
      <c r="B1323" t="s">
        <v>1904</v>
      </c>
      <c r="C1323">
        <v>11</v>
      </c>
      <c r="D1323">
        <v>0.42951971885981999</v>
      </c>
      <c r="E1323">
        <v>0.20612414804767101</v>
      </c>
      <c r="F1323" t="s">
        <v>1905</v>
      </c>
      <c r="G1323">
        <v>1079</v>
      </c>
      <c r="H1323">
        <v>48</v>
      </c>
      <c r="I1323">
        <v>6910</v>
      </c>
      <c r="J1323">
        <v>1.46760117392647</v>
      </c>
      <c r="K1323">
        <v>1</v>
      </c>
      <c r="L1323">
        <v>0.70971458959740397</v>
      </c>
      <c r="M1323">
        <v>95.305464561872199</v>
      </c>
    </row>
    <row r="1324" spans="1:13">
      <c r="A1324" t="s">
        <v>149</v>
      </c>
      <c r="B1324" t="s">
        <v>1906</v>
      </c>
      <c r="C1324">
        <v>3</v>
      </c>
      <c r="D1324">
        <v>0.11714174150722299</v>
      </c>
      <c r="E1324">
        <v>0.25744882122832702</v>
      </c>
      <c r="F1324" t="s">
        <v>1907</v>
      </c>
      <c r="G1324">
        <v>2284</v>
      </c>
      <c r="H1324">
        <v>8</v>
      </c>
      <c r="I1324">
        <v>18559</v>
      </c>
      <c r="J1324">
        <v>3.0471212784588402</v>
      </c>
      <c r="K1324">
        <v>1</v>
      </c>
      <c r="L1324">
        <v>0.99989178099014198</v>
      </c>
      <c r="M1324">
        <v>99.533311589441098</v>
      </c>
    </row>
    <row r="1325" spans="1:13">
      <c r="A1325" t="s">
        <v>29</v>
      </c>
      <c r="B1325" t="s">
        <v>1908</v>
      </c>
      <c r="C1325">
        <v>8</v>
      </c>
      <c r="D1325">
        <v>0.31237797735259598</v>
      </c>
      <c r="E1325">
        <v>0.34391679110888002</v>
      </c>
      <c r="F1325" t="s">
        <v>1909</v>
      </c>
      <c r="G1325">
        <v>2181</v>
      </c>
      <c r="H1325">
        <v>44</v>
      </c>
      <c r="I1325">
        <v>16792</v>
      </c>
      <c r="J1325">
        <v>1.3998582801884001</v>
      </c>
      <c r="K1325">
        <v>1</v>
      </c>
      <c r="L1325">
        <v>0.99723288942815103</v>
      </c>
      <c r="M1325">
        <v>99.967160076618697</v>
      </c>
    </row>
    <row r="1326" spans="1:13">
      <c r="A1326" t="s">
        <v>20</v>
      </c>
      <c r="B1326" t="s">
        <v>1910</v>
      </c>
      <c r="C1326">
        <v>8</v>
      </c>
      <c r="D1326">
        <v>0.31237797735259598</v>
      </c>
      <c r="E1326">
        <v>0.54146283895126002</v>
      </c>
      <c r="F1326" t="s">
        <v>1911</v>
      </c>
      <c r="G1326">
        <v>1079</v>
      </c>
      <c r="H1326">
        <v>44</v>
      </c>
      <c r="I1326">
        <v>6910</v>
      </c>
      <c r="J1326">
        <v>1.16437779088381</v>
      </c>
      <c r="K1326">
        <v>1</v>
      </c>
      <c r="L1326">
        <v>0.93060475014448196</v>
      </c>
      <c r="M1326">
        <v>99.996743312143195</v>
      </c>
    </row>
    <row r="1327" spans="1:13">
      <c r="A1327" t="s">
        <v>20</v>
      </c>
      <c r="B1327" t="s">
        <v>1912</v>
      </c>
      <c r="C1327">
        <v>8</v>
      </c>
      <c r="D1327">
        <v>0.31237797735259598</v>
      </c>
      <c r="E1327">
        <v>0.61530106288444997</v>
      </c>
      <c r="F1327" t="s">
        <v>1913</v>
      </c>
      <c r="G1327">
        <v>1079</v>
      </c>
      <c r="H1327">
        <v>47</v>
      </c>
      <c r="I1327">
        <v>6910</v>
      </c>
      <c r="J1327">
        <v>1.0900558042316499</v>
      </c>
      <c r="K1327">
        <v>1</v>
      </c>
      <c r="L1327">
        <v>0.95256308843528803</v>
      </c>
      <c r="M1327">
        <v>99.999682079679602</v>
      </c>
    </row>
    <row r="1328" spans="1:13">
      <c r="A1328" t="s">
        <v>20</v>
      </c>
      <c r="B1328" t="s">
        <v>1914</v>
      </c>
      <c r="C1328">
        <v>5</v>
      </c>
      <c r="D1328">
        <v>0.195236235845372</v>
      </c>
      <c r="E1328">
        <v>0.62635948143112297</v>
      </c>
      <c r="F1328" t="s">
        <v>1915</v>
      </c>
      <c r="G1328">
        <v>1079</v>
      </c>
      <c r="H1328">
        <v>27</v>
      </c>
      <c r="I1328">
        <v>6910</v>
      </c>
      <c r="J1328">
        <v>1.18594034256684</v>
      </c>
      <c r="K1328">
        <v>1</v>
      </c>
      <c r="L1328">
        <v>0.95211671001053899</v>
      </c>
      <c r="M1328">
        <v>99.999783994931704</v>
      </c>
    </row>
    <row r="1329" spans="1:13">
      <c r="A1329" t="s">
        <v>20</v>
      </c>
      <c r="B1329" t="s">
        <v>1916</v>
      </c>
      <c r="C1329">
        <v>5</v>
      </c>
      <c r="D1329">
        <v>0.195236235845372</v>
      </c>
      <c r="E1329">
        <v>0.735050896912259</v>
      </c>
      <c r="F1329" t="s">
        <v>1917</v>
      </c>
      <c r="G1329">
        <v>1079</v>
      </c>
      <c r="H1329">
        <v>31</v>
      </c>
      <c r="I1329">
        <v>6910</v>
      </c>
      <c r="J1329">
        <v>1.0329157822356401</v>
      </c>
      <c r="K1329">
        <v>1</v>
      </c>
      <c r="L1329">
        <v>0.96758766380694095</v>
      </c>
      <c r="M1329">
        <v>99.999997729304098</v>
      </c>
    </row>
    <row r="1330" spans="1:13">
      <c r="A1330" t="s">
        <v>20</v>
      </c>
      <c r="B1330" t="s">
        <v>1918</v>
      </c>
      <c r="C1330">
        <v>6</v>
      </c>
      <c r="D1330">
        <v>0.23428348301444701</v>
      </c>
      <c r="E1330">
        <v>0.76985107102097805</v>
      </c>
      <c r="F1330" t="s">
        <v>1919</v>
      </c>
      <c r="G1330">
        <v>1079</v>
      </c>
      <c r="H1330">
        <v>40</v>
      </c>
      <c r="I1330">
        <v>6910</v>
      </c>
      <c r="J1330">
        <v>0.960611677479147</v>
      </c>
      <c r="K1330">
        <v>1</v>
      </c>
      <c r="L1330">
        <v>0.97342706567503601</v>
      </c>
      <c r="M1330">
        <v>99.999999648604401</v>
      </c>
    </row>
    <row r="1331" spans="1:13">
      <c r="A1331" t="s">
        <v>20</v>
      </c>
      <c r="B1331" t="s">
        <v>1920</v>
      </c>
      <c r="C1331">
        <v>7</v>
      </c>
      <c r="D1331">
        <v>0.273330730183522</v>
      </c>
      <c r="E1331">
        <v>0.84250944175606002</v>
      </c>
      <c r="F1331" t="s">
        <v>1921</v>
      </c>
      <c r="G1331">
        <v>1079</v>
      </c>
      <c r="H1331">
        <v>52</v>
      </c>
      <c r="I1331">
        <v>6910</v>
      </c>
      <c r="J1331">
        <v>0.86208740286590102</v>
      </c>
      <c r="K1331">
        <v>1</v>
      </c>
      <c r="L1331">
        <v>0.98291104985934896</v>
      </c>
      <c r="M1331">
        <v>99.999999997695397</v>
      </c>
    </row>
    <row r="1333" spans="1:13">
      <c r="A1333" t="s">
        <v>1922</v>
      </c>
      <c r="B1333" t="s">
        <v>1923</v>
      </c>
    </row>
    <row r="1334" spans="1:13">
      <c r="A1334" t="s">
        <v>2</v>
      </c>
      <c r="B1334" t="s">
        <v>3</v>
      </c>
      <c r="C1334" t="s">
        <v>4</v>
      </c>
      <c r="D1334" t="s">
        <v>5</v>
      </c>
      <c r="E1334" t="s">
        <v>6</v>
      </c>
      <c r="F1334" t="s">
        <v>7</v>
      </c>
      <c r="G1334" t="s">
        <v>8</v>
      </c>
      <c r="H1334" t="s">
        <v>9</v>
      </c>
      <c r="I1334" t="s">
        <v>10</v>
      </c>
      <c r="J1334" t="s">
        <v>11</v>
      </c>
      <c r="K1334" t="s">
        <v>12</v>
      </c>
      <c r="L1334" t="s">
        <v>13</v>
      </c>
      <c r="M1334" t="s">
        <v>14</v>
      </c>
    </row>
    <row r="1335" spans="1:13">
      <c r="A1335" t="s">
        <v>149</v>
      </c>
      <c r="B1335" t="s">
        <v>1924</v>
      </c>
      <c r="C1335">
        <v>3</v>
      </c>
      <c r="D1335">
        <v>0.11714174150722299</v>
      </c>
      <c r="E1335">
        <v>0.20925136452010501</v>
      </c>
      <c r="F1335" t="s">
        <v>1925</v>
      </c>
      <c r="G1335">
        <v>2284</v>
      </c>
      <c r="H1335">
        <v>7</v>
      </c>
      <c r="I1335">
        <v>18559</v>
      </c>
      <c r="J1335">
        <v>3.48242431823867</v>
      </c>
      <c r="K1335">
        <v>1</v>
      </c>
      <c r="L1335">
        <v>0.99960447552314102</v>
      </c>
      <c r="M1335">
        <v>98.549561477200697</v>
      </c>
    </row>
    <row r="1336" spans="1:13">
      <c r="A1336" t="s">
        <v>149</v>
      </c>
      <c r="B1336" t="s">
        <v>1926</v>
      </c>
      <c r="C1336">
        <v>3</v>
      </c>
      <c r="D1336">
        <v>0.11714174150722299</v>
      </c>
      <c r="E1336">
        <v>0.20925136452010501</v>
      </c>
      <c r="F1336" t="s">
        <v>1925</v>
      </c>
      <c r="G1336">
        <v>2284</v>
      </c>
      <c r="H1336">
        <v>7</v>
      </c>
      <c r="I1336">
        <v>18559</v>
      </c>
      <c r="J1336">
        <v>3.48242431823867</v>
      </c>
      <c r="K1336">
        <v>1</v>
      </c>
      <c r="L1336">
        <v>0.99960447552314102</v>
      </c>
      <c r="M1336">
        <v>98.549561477200697</v>
      </c>
    </row>
    <row r="1337" spans="1:13">
      <c r="A1337" t="s">
        <v>149</v>
      </c>
      <c r="B1337" t="s">
        <v>1927</v>
      </c>
      <c r="C1337">
        <v>3</v>
      </c>
      <c r="D1337">
        <v>0.11714174150722299</v>
      </c>
      <c r="E1337">
        <v>0.20925136452010501</v>
      </c>
      <c r="F1337" t="s">
        <v>1925</v>
      </c>
      <c r="G1337">
        <v>2284</v>
      </c>
      <c r="H1337">
        <v>7</v>
      </c>
      <c r="I1337">
        <v>18559</v>
      </c>
      <c r="J1337">
        <v>3.48242431823867</v>
      </c>
      <c r="K1337">
        <v>1</v>
      </c>
      <c r="L1337">
        <v>0.99960447552314102</v>
      </c>
      <c r="M1337">
        <v>98.549561477200697</v>
      </c>
    </row>
    <row r="1338" spans="1:13">
      <c r="A1338" t="s">
        <v>149</v>
      </c>
      <c r="B1338" t="s">
        <v>1928</v>
      </c>
      <c r="C1338">
        <v>3</v>
      </c>
      <c r="D1338">
        <v>0.11714174150722299</v>
      </c>
      <c r="E1338">
        <v>0.20925136452010501</v>
      </c>
      <c r="F1338" t="s">
        <v>1925</v>
      </c>
      <c r="G1338">
        <v>2284</v>
      </c>
      <c r="H1338">
        <v>7</v>
      </c>
      <c r="I1338">
        <v>18559</v>
      </c>
      <c r="J1338">
        <v>3.48242431823867</v>
      </c>
      <c r="K1338">
        <v>1</v>
      </c>
      <c r="L1338">
        <v>0.99960447552314102</v>
      </c>
      <c r="M1338">
        <v>98.549561477200697</v>
      </c>
    </row>
    <row r="1339" spans="1:13">
      <c r="A1339" t="s">
        <v>26</v>
      </c>
      <c r="B1339" t="s">
        <v>1929</v>
      </c>
      <c r="C1339">
        <v>7</v>
      </c>
      <c r="D1339">
        <v>0.273330730183522</v>
      </c>
      <c r="E1339">
        <v>0.997700180909593</v>
      </c>
      <c r="F1339" t="s">
        <v>1930</v>
      </c>
      <c r="G1339">
        <v>2177</v>
      </c>
      <c r="H1339">
        <v>113</v>
      </c>
      <c r="I1339">
        <v>16881</v>
      </c>
      <c r="J1339">
        <v>0.48035170588737403</v>
      </c>
      <c r="K1339">
        <v>1</v>
      </c>
      <c r="L1339">
        <v>0.99999999999999201</v>
      </c>
      <c r="M1339">
        <v>100</v>
      </c>
    </row>
    <row r="1341" spans="1:13">
      <c r="A1341" t="s">
        <v>1931</v>
      </c>
      <c r="B1341" t="s">
        <v>1932</v>
      </c>
    </row>
    <row r="1342" spans="1:13">
      <c r="A1342" t="s">
        <v>2</v>
      </c>
      <c r="B1342" t="s">
        <v>3</v>
      </c>
      <c r="C1342" t="s">
        <v>4</v>
      </c>
      <c r="D1342" t="s">
        <v>5</v>
      </c>
      <c r="E1342" t="s">
        <v>6</v>
      </c>
      <c r="F1342" t="s">
        <v>7</v>
      </c>
      <c r="G1342" t="s">
        <v>8</v>
      </c>
      <c r="H1342" t="s">
        <v>9</v>
      </c>
      <c r="I1342" t="s">
        <v>10</v>
      </c>
      <c r="J1342" t="s">
        <v>11</v>
      </c>
      <c r="K1342" t="s">
        <v>12</v>
      </c>
      <c r="L1342" t="s">
        <v>13</v>
      </c>
      <c r="M1342" t="s">
        <v>14</v>
      </c>
    </row>
    <row r="1343" spans="1:13">
      <c r="A1343" t="s">
        <v>176</v>
      </c>
      <c r="B1343" t="s">
        <v>1933</v>
      </c>
      <c r="C1343">
        <v>5</v>
      </c>
      <c r="D1343">
        <v>0.195236235845372</v>
      </c>
      <c r="E1343">
        <v>0.223974807461186</v>
      </c>
      <c r="F1343" t="s">
        <v>1934</v>
      </c>
      <c r="G1343">
        <v>1071</v>
      </c>
      <c r="H1343">
        <v>23</v>
      </c>
      <c r="I1343">
        <v>10057</v>
      </c>
      <c r="J1343">
        <v>2.0413672715462998</v>
      </c>
      <c r="K1343">
        <v>1</v>
      </c>
      <c r="L1343">
        <v>0.93346535734319103</v>
      </c>
      <c r="M1343">
        <v>97.438799536900902</v>
      </c>
    </row>
    <row r="1344" spans="1:13">
      <c r="A1344" t="s">
        <v>54</v>
      </c>
      <c r="B1344" t="s">
        <v>1935</v>
      </c>
      <c r="C1344">
        <v>5</v>
      </c>
      <c r="D1344">
        <v>0.195236235845372</v>
      </c>
      <c r="E1344">
        <v>0.31879860794113202</v>
      </c>
      <c r="F1344" t="s">
        <v>1934</v>
      </c>
      <c r="G1344">
        <v>2391</v>
      </c>
      <c r="H1344">
        <v>24</v>
      </c>
      <c r="I1344">
        <v>20063</v>
      </c>
      <c r="J1344">
        <v>1.7481353687439001</v>
      </c>
      <c r="K1344">
        <v>1</v>
      </c>
      <c r="L1344">
        <v>0.99999999914521698</v>
      </c>
      <c r="M1344">
        <v>99.937045277518195</v>
      </c>
    </row>
    <row r="1345" spans="1:13">
      <c r="A1345" t="s">
        <v>149</v>
      </c>
      <c r="B1345" t="s">
        <v>1936</v>
      </c>
      <c r="C1345">
        <v>5</v>
      </c>
      <c r="D1345">
        <v>0.195236235845372</v>
      </c>
      <c r="E1345">
        <v>0.34100774333873402</v>
      </c>
      <c r="F1345" t="s">
        <v>1934</v>
      </c>
      <c r="G1345">
        <v>2284</v>
      </c>
      <c r="H1345">
        <v>24</v>
      </c>
      <c r="I1345">
        <v>18559</v>
      </c>
      <c r="J1345">
        <v>1.6928451546993499</v>
      </c>
      <c r="K1345">
        <v>1</v>
      </c>
      <c r="L1345">
        <v>0.99998644161321104</v>
      </c>
      <c r="M1345">
        <v>99.945778181739996</v>
      </c>
    </row>
    <row r="1347" spans="1:13">
      <c r="A1347" t="s">
        <v>1937</v>
      </c>
      <c r="B1347" t="s">
        <v>1938</v>
      </c>
    </row>
    <row r="1348" spans="1:13">
      <c r="A1348" t="s">
        <v>2</v>
      </c>
      <c r="B1348" t="s">
        <v>3</v>
      </c>
      <c r="C1348" t="s">
        <v>4</v>
      </c>
      <c r="D1348" t="s">
        <v>5</v>
      </c>
      <c r="E1348" t="s">
        <v>6</v>
      </c>
      <c r="F1348" t="s">
        <v>7</v>
      </c>
      <c r="G1348" t="s">
        <v>8</v>
      </c>
      <c r="H1348" t="s">
        <v>9</v>
      </c>
      <c r="I1348" t="s">
        <v>10</v>
      </c>
      <c r="J1348" t="s">
        <v>11</v>
      </c>
      <c r="K1348" t="s">
        <v>12</v>
      </c>
      <c r="L1348" t="s">
        <v>13</v>
      </c>
      <c r="M1348" t="s">
        <v>14</v>
      </c>
    </row>
    <row r="1349" spans="1:13">
      <c r="A1349" t="s">
        <v>26</v>
      </c>
      <c r="B1349" t="s">
        <v>1939</v>
      </c>
      <c r="C1349">
        <v>4</v>
      </c>
      <c r="D1349">
        <v>0.15618898867629799</v>
      </c>
      <c r="E1349">
        <v>1.7473781842410201E-2</v>
      </c>
      <c r="F1349" t="s">
        <v>1940</v>
      </c>
      <c r="G1349">
        <v>2177</v>
      </c>
      <c r="H1349">
        <v>5</v>
      </c>
      <c r="I1349">
        <v>16881</v>
      </c>
      <c r="J1349">
        <v>6.2033991731740903</v>
      </c>
      <c r="K1349">
        <v>0.99999999999906097</v>
      </c>
      <c r="L1349">
        <v>0.445247742580896</v>
      </c>
      <c r="M1349">
        <v>25.512442933873199</v>
      </c>
    </row>
    <row r="1350" spans="1:13">
      <c r="A1350" t="s">
        <v>176</v>
      </c>
      <c r="B1350" t="s">
        <v>1941</v>
      </c>
      <c r="C1350">
        <v>5</v>
      </c>
      <c r="D1350">
        <v>0.195236235845372</v>
      </c>
      <c r="E1350">
        <v>0.15659504357267401</v>
      </c>
      <c r="F1350" t="s">
        <v>1942</v>
      </c>
      <c r="G1350">
        <v>1071</v>
      </c>
      <c r="H1350">
        <v>20</v>
      </c>
      <c r="I1350">
        <v>10057</v>
      </c>
      <c r="J1350">
        <v>2.3475723622782398</v>
      </c>
      <c r="K1350">
        <v>1</v>
      </c>
      <c r="L1350">
        <v>0.91168893508529503</v>
      </c>
      <c r="M1350">
        <v>91.468088121472704</v>
      </c>
    </row>
    <row r="1351" spans="1:13">
      <c r="A1351" t="s">
        <v>54</v>
      </c>
      <c r="B1351" t="s">
        <v>1943</v>
      </c>
      <c r="C1351">
        <v>5</v>
      </c>
      <c r="D1351">
        <v>0.195236235845372</v>
      </c>
      <c r="E1351">
        <v>0.26270059148255498</v>
      </c>
      <c r="F1351" t="s">
        <v>1942</v>
      </c>
      <c r="G1351">
        <v>2391</v>
      </c>
      <c r="H1351">
        <v>22</v>
      </c>
      <c r="I1351">
        <v>20063</v>
      </c>
      <c r="J1351">
        <v>1.90705676590243</v>
      </c>
      <c r="K1351">
        <v>1</v>
      </c>
      <c r="L1351">
        <v>0.99999998772060805</v>
      </c>
      <c r="M1351">
        <v>99.712344744648505</v>
      </c>
    </row>
    <row r="1352" spans="1:13">
      <c r="A1352" t="s">
        <v>149</v>
      </c>
      <c r="B1352" t="s">
        <v>1944</v>
      </c>
      <c r="C1352">
        <v>5</v>
      </c>
      <c r="D1352">
        <v>0.195236235845372</v>
      </c>
      <c r="E1352">
        <v>0.28248744488498301</v>
      </c>
      <c r="F1352" t="s">
        <v>1942</v>
      </c>
      <c r="G1352">
        <v>2284</v>
      </c>
      <c r="H1352">
        <v>22</v>
      </c>
      <c r="I1352">
        <v>18559</v>
      </c>
      <c r="J1352">
        <v>1.8467401687629299</v>
      </c>
      <c r="K1352">
        <v>1</v>
      </c>
      <c r="L1352">
        <v>0.99994388616354002</v>
      </c>
      <c r="M1352">
        <v>99.7485703028252</v>
      </c>
    </row>
    <row r="1353" spans="1:13">
      <c r="A1353" t="s">
        <v>29</v>
      </c>
      <c r="B1353" t="s">
        <v>1945</v>
      </c>
      <c r="C1353">
        <v>4</v>
      </c>
      <c r="D1353">
        <v>0.15618898867629799</v>
      </c>
      <c r="E1353">
        <v>0.34527934881181699</v>
      </c>
      <c r="F1353" t="s">
        <v>1946</v>
      </c>
      <c r="G1353">
        <v>2181</v>
      </c>
      <c r="H1353">
        <v>16</v>
      </c>
      <c r="I1353">
        <v>16792</v>
      </c>
      <c r="J1353">
        <v>1.9248051352590501</v>
      </c>
      <c r="K1353">
        <v>1</v>
      </c>
      <c r="L1353">
        <v>0.99726744277538004</v>
      </c>
      <c r="M1353">
        <v>99.968434065156899</v>
      </c>
    </row>
    <row r="1354" spans="1:13">
      <c r="A1354" t="s">
        <v>29</v>
      </c>
      <c r="B1354" t="s">
        <v>1947</v>
      </c>
      <c r="C1354">
        <v>3</v>
      </c>
      <c r="D1354">
        <v>0.11714174150722299</v>
      </c>
      <c r="E1354">
        <v>0.37971145201412398</v>
      </c>
      <c r="F1354" t="s">
        <v>1948</v>
      </c>
      <c r="G1354">
        <v>2181</v>
      </c>
      <c r="H1354">
        <v>10</v>
      </c>
      <c r="I1354">
        <v>16792</v>
      </c>
      <c r="J1354">
        <v>2.3097661623108601</v>
      </c>
      <c r="K1354">
        <v>1</v>
      </c>
      <c r="L1354">
        <v>0.99829028288814603</v>
      </c>
      <c r="M1354">
        <v>99.988710109627107</v>
      </c>
    </row>
    <row r="1355" spans="1:13">
      <c r="A1355" t="s">
        <v>176</v>
      </c>
      <c r="B1355" t="s">
        <v>1949</v>
      </c>
      <c r="C1355">
        <v>5</v>
      </c>
      <c r="D1355">
        <v>0.195236235845372</v>
      </c>
      <c r="E1355">
        <v>0.397935355296622</v>
      </c>
      <c r="F1355" t="s">
        <v>1942</v>
      </c>
      <c r="G1355">
        <v>1071</v>
      </c>
      <c r="H1355">
        <v>30</v>
      </c>
      <c r="I1355">
        <v>10057</v>
      </c>
      <c r="J1355">
        <v>1.56504824151882</v>
      </c>
      <c r="K1355">
        <v>1</v>
      </c>
      <c r="L1355">
        <v>0.98287218665762699</v>
      </c>
      <c r="M1355">
        <v>99.934638978294004</v>
      </c>
    </row>
    <row r="1356" spans="1:13">
      <c r="A1356" t="s">
        <v>54</v>
      </c>
      <c r="B1356" t="s">
        <v>1950</v>
      </c>
      <c r="C1356">
        <v>5</v>
      </c>
      <c r="D1356">
        <v>0.195236235845372</v>
      </c>
      <c r="E1356">
        <v>0.459790760972903</v>
      </c>
      <c r="F1356" t="s">
        <v>1942</v>
      </c>
      <c r="G1356">
        <v>2391</v>
      </c>
      <c r="H1356">
        <v>29</v>
      </c>
      <c r="I1356">
        <v>20063</v>
      </c>
      <c r="J1356">
        <v>1.44673271896046</v>
      </c>
      <c r="K1356">
        <v>1</v>
      </c>
      <c r="L1356">
        <v>0.99999999999567502</v>
      </c>
      <c r="M1356">
        <v>99.999266479549902</v>
      </c>
    </row>
    <row r="1357" spans="1:13">
      <c r="A1357" t="s">
        <v>149</v>
      </c>
      <c r="B1357" t="s">
        <v>1951</v>
      </c>
      <c r="C1357">
        <v>5</v>
      </c>
      <c r="D1357">
        <v>0.195236235845372</v>
      </c>
      <c r="E1357">
        <v>0.51343090801023905</v>
      </c>
      <c r="F1357" t="s">
        <v>1942</v>
      </c>
      <c r="G1357">
        <v>2284</v>
      </c>
      <c r="H1357">
        <v>30</v>
      </c>
      <c r="I1357">
        <v>18559</v>
      </c>
      <c r="J1357">
        <v>1.35427612375948</v>
      </c>
      <c r="K1357">
        <v>1</v>
      </c>
      <c r="L1357">
        <v>0.999999928208265</v>
      </c>
      <c r="M1357">
        <v>99.999771542901399</v>
      </c>
    </row>
    <row r="1358" spans="1:13">
      <c r="A1358" t="s">
        <v>149</v>
      </c>
      <c r="B1358" t="s">
        <v>1952</v>
      </c>
      <c r="C1358">
        <v>5</v>
      </c>
      <c r="D1358">
        <v>0.195236235845372</v>
      </c>
      <c r="E1358">
        <v>0.51343090801023905</v>
      </c>
      <c r="F1358" t="s">
        <v>1942</v>
      </c>
      <c r="G1358">
        <v>2284</v>
      </c>
      <c r="H1358">
        <v>30</v>
      </c>
      <c r="I1358">
        <v>18559</v>
      </c>
      <c r="J1358">
        <v>1.35427612375948</v>
      </c>
      <c r="K1358">
        <v>1</v>
      </c>
      <c r="L1358">
        <v>0.999999928208265</v>
      </c>
      <c r="M1358">
        <v>99.999771542901399</v>
      </c>
    </row>
    <row r="1359" spans="1:13">
      <c r="A1359" t="s">
        <v>29</v>
      </c>
      <c r="B1359" t="s">
        <v>1953</v>
      </c>
      <c r="C1359">
        <v>8</v>
      </c>
      <c r="D1359">
        <v>0.31237797735259598</v>
      </c>
      <c r="E1359">
        <v>0.52076259594307095</v>
      </c>
      <c r="F1359" t="s">
        <v>1954</v>
      </c>
      <c r="G1359">
        <v>2181</v>
      </c>
      <c r="H1359">
        <v>52</v>
      </c>
      <c r="I1359">
        <v>16792</v>
      </c>
      <c r="J1359">
        <v>1.1844954678517201</v>
      </c>
      <c r="K1359">
        <v>1</v>
      </c>
      <c r="L1359">
        <v>0.99981181679717601</v>
      </c>
      <c r="M1359">
        <v>99.999916764093797</v>
      </c>
    </row>
    <row r="1360" spans="1:13">
      <c r="A1360" t="s">
        <v>149</v>
      </c>
      <c r="B1360" t="s">
        <v>1955</v>
      </c>
      <c r="C1360">
        <v>3</v>
      </c>
      <c r="D1360">
        <v>0.11714174150722299</v>
      </c>
      <c r="E1360">
        <v>0.52828872712932295</v>
      </c>
      <c r="F1360" t="s">
        <v>1956</v>
      </c>
      <c r="G1360">
        <v>2284</v>
      </c>
      <c r="H1360">
        <v>14</v>
      </c>
      <c r="I1360">
        <v>18559</v>
      </c>
      <c r="J1360">
        <v>1.7412121591193299</v>
      </c>
      <c r="K1360">
        <v>1</v>
      </c>
      <c r="L1360">
        <v>0.99999994836991402</v>
      </c>
      <c r="M1360">
        <v>99.999869396690698</v>
      </c>
    </row>
    <row r="1362" spans="1:13">
      <c r="A1362" t="s">
        <v>1957</v>
      </c>
      <c r="B1362" t="s">
        <v>1958</v>
      </c>
    </row>
    <row r="1363" spans="1:13">
      <c r="A1363" t="s">
        <v>2</v>
      </c>
      <c r="B1363" t="s">
        <v>3</v>
      </c>
      <c r="C1363" t="s">
        <v>4</v>
      </c>
      <c r="D1363" t="s">
        <v>5</v>
      </c>
      <c r="E1363" t="s">
        <v>6</v>
      </c>
      <c r="F1363" t="s">
        <v>7</v>
      </c>
      <c r="G1363" t="s">
        <v>8</v>
      </c>
      <c r="H1363" t="s">
        <v>9</v>
      </c>
      <c r="I1363" t="s">
        <v>10</v>
      </c>
      <c r="J1363" t="s">
        <v>11</v>
      </c>
      <c r="K1363" t="s">
        <v>12</v>
      </c>
      <c r="L1363" t="s">
        <v>13</v>
      </c>
      <c r="M1363" t="s">
        <v>14</v>
      </c>
    </row>
    <row r="1364" spans="1:13">
      <c r="A1364" t="s">
        <v>29</v>
      </c>
      <c r="B1364" t="s">
        <v>1959</v>
      </c>
      <c r="C1364">
        <v>10</v>
      </c>
      <c r="D1364">
        <v>0.390472471690745</v>
      </c>
      <c r="E1364">
        <v>3.68894643147284E-2</v>
      </c>
      <c r="F1364" t="s">
        <v>1960</v>
      </c>
      <c r="G1364">
        <v>2181</v>
      </c>
      <c r="H1364">
        <v>36</v>
      </c>
      <c r="I1364">
        <v>16792</v>
      </c>
      <c r="J1364">
        <v>2.1386723725100598</v>
      </c>
      <c r="K1364">
        <v>1</v>
      </c>
      <c r="L1364">
        <v>0.65025420830754399</v>
      </c>
      <c r="M1364">
        <v>51.0978744145023</v>
      </c>
    </row>
    <row r="1365" spans="1:13">
      <c r="A1365" t="s">
        <v>54</v>
      </c>
      <c r="B1365" t="s">
        <v>1961</v>
      </c>
      <c r="C1365">
        <v>3</v>
      </c>
      <c r="D1365">
        <v>0.11714174150722299</v>
      </c>
      <c r="E1365">
        <v>0.19888087676236799</v>
      </c>
      <c r="F1365" t="s">
        <v>1962</v>
      </c>
      <c r="G1365">
        <v>2391</v>
      </c>
      <c r="H1365">
        <v>7</v>
      </c>
      <c r="I1365">
        <v>20063</v>
      </c>
      <c r="J1365">
        <v>3.5961641871303098</v>
      </c>
      <c r="K1365">
        <v>1</v>
      </c>
      <c r="L1365">
        <v>0.99999971646511399</v>
      </c>
      <c r="M1365">
        <v>98.583997166333106</v>
      </c>
    </row>
    <row r="1366" spans="1:13">
      <c r="A1366" t="s">
        <v>176</v>
      </c>
      <c r="B1366" t="s">
        <v>1963</v>
      </c>
      <c r="C1366">
        <v>5</v>
      </c>
      <c r="D1366">
        <v>0.195236235845372</v>
      </c>
      <c r="E1366">
        <v>0.20068381793767201</v>
      </c>
      <c r="F1366" t="s">
        <v>1964</v>
      </c>
      <c r="G1366">
        <v>1071</v>
      </c>
      <c r="H1366">
        <v>22</v>
      </c>
      <c r="I1366">
        <v>10057</v>
      </c>
      <c r="J1366">
        <v>2.1341566929802198</v>
      </c>
      <c r="K1366">
        <v>1</v>
      </c>
      <c r="L1366">
        <v>0.93091077236241704</v>
      </c>
      <c r="M1366">
        <v>96.073077103333603</v>
      </c>
    </row>
    <row r="1367" spans="1:13">
      <c r="A1367" t="s">
        <v>15</v>
      </c>
      <c r="B1367" t="s">
        <v>1965</v>
      </c>
      <c r="C1367">
        <v>9</v>
      </c>
      <c r="D1367">
        <v>0.35142522452167102</v>
      </c>
      <c r="E1367">
        <v>0.24345741254997699</v>
      </c>
      <c r="F1367" t="s">
        <v>1966</v>
      </c>
      <c r="G1367">
        <v>2413</v>
      </c>
      <c r="H1367">
        <v>51</v>
      </c>
      <c r="I1367">
        <v>20581</v>
      </c>
      <c r="J1367">
        <v>1.5051558957607001</v>
      </c>
      <c r="K1367">
        <v>1</v>
      </c>
      <c r="L1367">
        <v>0.67644483373555497</v>
      </c>
      <c r="M1367">
        <v>98.287747089234003</v>
      </c>
    </row>
    <row r="1368" spans="1:13">
      <c r="A1368" t="s">
        <v>176</v>
      </c>
      <c r="B1368" t="s">
        <v>1967</v>
      </c>
      <c r="C1368">
        <v>5</v>
      </c>
      <c r="D1368">
        <v>0.195236235845372</v>
      </c>
      <c r="E1368">
        <v>0.247913877938123</v>
      </c>
      <c r="F1368" t="s">
        <v>1964</v>
      </c>
      <c r="G1368">
        <v>1071</v>
      </c>
      <c r="H1368">
        <v>24</v>
      </c>
      <c r="I1368">
        <v>10057</v>
      </c>
      <c r="J1368">
        <v>1.9563103018985299</v>
      </c>
      <c r="K1368">
        <v>1</v>
      </c>
      <c r="L1368">
        <v>0.946234298272977</v>
      </c>
      <c r="M1368">
        <v>98.371558930021095</v>
      </c>
    </row>
    <row r="1369" spans="1:13">
      <c r="A1369" t="s">
        <v>149</v>
      </c>
      <c r="B1369" t="s">
        <v>1968</v>
      </c>
      <c r="C1369">
        <v>5</v>
      </c>
      <c r="D1369">
        <v>0.195236235845372</v>
      </c>
      <c r="E1369">
        <v>0.28248744488498301</v>
      </c>
      <c r="F1369" t="s">
        <v>1964</v>
      </c>
      <c r="G1369">
        <v>2284</v>
      </c>
      <c r="H1369">
        <v>22</v>
      </c>
      <c r="I1369">
        <v>18559</v>
      </c>
      <c r="J1369">
        <v>1.8467401687629299</v>
      </c>
      <c r="K1369">
        <v>1</v>
      </c>
      <c r="L1369">
        <v>0.99994388616354002</v>
      </c>
      <c r="M1369">
        <v>99.7485703028252</v>
      </c>
    </row>
    <row r="1370" spans="1:13">
      <c r="A1370" t="s">
        <v>149</v>
      </c>
      <c r="B1370" t="s">
        <v>1969</v>
      </c>
      <c r="C1370">
        <v>5</v>
      </c>
      <c r="D1370">
        <v>0.195236235845372</v>
      </c>
      <c r="E1370">
        <v>0.311622204304009</v>
      </c>
      <c r="F1370" t="s">
        <v>1964</v>
      </c>
      <c r="G1370">
        <v>2284</v>
      </c>
      <c r="H1370">
        <v>23</v>
      </c>
      <c r="I1370">
        <v>18559</v>
      </c>
      <c r="J1370">
        <v>1.7664471179471499</v>
      </c>
      <c r="K1370">
        <v>1</v>
      </c>
      <c r="L1370">
        <v>0.99997248110125503</v>
      </c>
      <c r="M1370">
        <v>99.8809292429208</v>
      </c>
    </row>
    <row r="1371" spans="1:13">
      <c r="A1371" t="s">
        <v>149</v>
      </c>
      <c r="B1371" t="s">
        <v>1970</v>
      </c>
      <c r="C1371">
        <v>5</v>
      </c>
      <c r="D1371">
        <v>0.195236235845372</v>
      </c>
      <c r="E1371">
        <v>0.311622204304009</v>
      </c>
      <c r="F1371" t="s">
        <v>1964</v>
      </c>
      <c r="G1371">
        <v>2284</v>
      </c>
      <c r="H1371">
        <v>23</v>
      </c>
      <c r="I1371">
        <v>18559</v>
      </c>
      <c r="J1371">
        <v>1.7664471179471499</v>
      </c>
      <c r="K1371">
        <v>1</v>
      </c>
      <c r="L1371">
        <v>0.99997248110125503</v>
      </c>
      <c r="M1371">
        <v>99.8809292429208</v>
      </c>
    </row>
    <row r="1372" spans="1:13">
      <c r="A1372" t="s">
        <v>149</v>
      </c>
      <c r="B1372" t="s">
        <v>1971</v>
      </c>
      <c r="C1372">
        <v>5</v>
      </c>
      <c r="D1372">
        <v>0.195236235845372</v>
      </c>
      <c r="E1372">
        <v>0.311622204304009</v>
      </c>
      <c r="F1372" t="s">
        <v>1964</v>
      </c>
      <c r="G1372">
        <v>2284</v>
      </c>
      <c r="H1372">
        <v>23</v>
      </c>
      <c r="I1372">
        <v>18559</v>
      </c>
      <c r="J1372">
        <v>1.7664471179471499</v>
      </c>
      <c r="K1372">
        <v>1</v>
      </c>
      <c r="L1372">
        <v>0.99997248110125503</v>
      </c>
      <c r="M1372">
        <v>99.8809292429208</v>
      </c>
    </row>
    <row r="1373" spans="1:13">
      <c r="A1373" t="s">
        <v>149</v>
      </c>
      <c r="B1373" t="s">
        <v>1972</v>
      </c>
      <c r="C1373">
        <v>5</v>
      </c>
      <c r="D1373">
        <v>0.195236235845372</v>
      </c>
      <c r="E1373">
        <v>0.34100774333873402</v>
      </c>
      <c r="F1373" t="s">
        <v>1964</v>
      </c>
      <c r="G1373">
        <v>2284</v>
      </c>
      <c r="H1373">
        <v>24</v>
      </c>
      <c r="I1373">
        <v>18559</v>
      </c>
      <c r="J1373">
        <v>1.6928451546993499</v>
      </c>
      <c r="K1373">
        <v>1</v>
      </c>
      <c r="L1373">
        <v>0.99998644161321104</v>
      </c>
      <c r="M1373">
        <v>99.945778181739996</v>
      </c>
    </row>
    <row r="1374" spans="1:13">
      <c r="A1374" t="s">
        <v>149</v>
      </c>
      <c r="B1374" t="s">
        <v>1973</v>
      </c>
      <c r="C1374">
        <v>5</v>
      </c>
      <c r="D1374">
        <v>0.195236235845372</v>
      </c>
      <c r="E1374">
        <v>0.37046190787953498</v>
      </c>
      <c r="F1374" t="s">
        <v>1964</v>
      </c>
      <c r="G1374">
        <v>2284</v>
      </c>
      <c r="H1374">
        <v>25</v>
      </c>
      <c r="I1374">
        <v>18559</v>
      </c>
      <c r="J1374">
        <v>1.6251313485113801</v>
      </c>
      <c r="K1374">
        <v>1</v>
      </c>
      <c r="L1374">
        <v>0.99999393038484896</v>
      </c>
      <c r="M1374">
        <v>99.976225966192899</v>
      </c>
    </row>
    <row r="1375" spans="1:13">
      <c r="A1375" t="s">
        <v>149</v>
      </c>
      <c r="B1375" t="s">
        <v>1974</v>
      </c>
      <c r="C1375">
        <v>3</v>
      </c>
      <c r="D1375">
        <v>0.11714174150722299</v>
      </c>
      <c r="E1375">
        <v>0.39987347427018199</v>
      </c>
      <c r="F1375" t="s">
        <v>1962</v>
      </c>
      <c r="G1375">
        <v>2284</v>
      </c>
      <c r="H1375">
        <v>11</v>
      </c>
      <c r="I1375">
        <v>18559</v>
      </c>
      <c r="J1375">
        <v>2.21608820251552</v>
      </c>
      <c r="K1375">
        <v>1</v>
      </c>
      <c r="L1375">
        <v>0.99999755828231796</v>
      </c>
      <c r="M1375">
        <v>99.989967093284704</v>
      </c>
    </row>
    <row r="1376" spans="1:13">
      <c r="A1376" t="s">
        <v>29</v>
      </c>
      <c r="B1376" t="s">
        <v>1975</v>
      </c>
      <c r="C1376">
        <v>4</v>
      </c>
      <c r="D1376">
        <v>0.15618898867629799</v>
      </c>
      <c r="E1376">
        <v>0.41975161576832798</v>
      </c>
      <c r="F1376" t="s">
        <v>1976</v>
      </c>
      <c r="G1376">
        <v>2181</v>
      </c>
      <c r="H1376">
        <v>18</v>
      </c>
      <c r="I1376">
        <v>16792</v>
      </c>
      <c r="J1376">
        <v>1.7109378980080401</v>
      </c>
      <c r="K1376">
        <v>1</v>
      </c>
      <c r="L1376">
        <v>0.99910471737401096</v>
      </c>
      <c r="M1376">
        <v>99.996829322679005</v>
      </c>
    </row>
    <row r="1377" spans="1:13">
      <c r="A1377" t="s">
        <v>26</v>
      </c>
      <c r="B1377" t="s">
        <v>1977</v>
      </c>
      <c r="C1377">
        <v>14</v>
      </c>
      <c r="D1377">
        <v>0.54666146036704399</v>
      </c>
      <c r="E1377">
        <v>0.67422010539268096</v>
      </c>
      <c r="F1377" t="s">
        <v>1978</v>
      </c>
      <c r="G1377">
        <v>2177</v>
      </c>
      <c r="H1377">
        <v>110</v>
      </c>
      <c r="I1377">
        <v>16881</v>
      </c>
      <c r="J1377">
        <v>0.98690441391406003</v>
      </c>
      <c r="K1377">
        <v>1</v>
      </c>
      <c r="L1377">
        <v>0.99983710745998</v>
      </c>
      <c r="M1377">
        <v>99.999999272567294</v>
      </c>
    </row>
    <row r="1378" spans="1:13">
      <c r="A1378" t="s">
        <v>20</v>
      </c>
      <c r="B1378" t="s">
        <v>1979</v>
      </c>
      <c r="C1378">
        <v>9</v>
      </c>
      <c r="D1378">
        <v>0.35142522452167102</v>
      </c>
      <c r="E1378">
        <v>0.97419781228654501</v>
      </c>
      <c r="F1378" t="s">
        <v>1980</v>
      </c>
      <c r="G1378">
        <v>1079</v>
      </c>
      <c r="H1378">
        <v>88</v>
      </c>
      <c r="I1378">
        <v>6910</v>
      </c>
      <c r="J1378">
        <v>0.65496250737214501</v>
      </c>
      <c r="K1378">
        <v>1</v>
      </c>
      <c r="L1378">
        <v>0.997615560189268</v>
      </c>
      <c r="M1378">
        <v>100</v>
      </c>
    </row>
    <row r="1380" spans="1:13">
      <c r="A1380" t="s">
        <v>1981</v>
      </c>
      <c r="B1380" t="s">
        <v>1982</v>
      </c>
    </row>
    <row r="1381" spans="1:13">
      <c r="A1381" t="s">
        <v>2</v>
      </c>
      <c r="B1381" t="s">
        <v>3</v>
      </c>
      <c r="C1381" t="s">
        <v>4</v>
      </c>
      <c r="D1381" t="s">
        <v>5</v>
      </c>
      <c r="E1381" t="s">
        <v>6</v>
      </c>
      <c r="F1381" t="s">
        <v>7</v>
      </c>
      <c r="G1381" t="s">
        <v>8</v>
      </c>
      <c r="H1381" t="s">
        <v>9</v>
      </c>
      <c r="I1381" t="s">
        <v>10</v>
      </c>
      <c r="J1381" t="s">
        <v>11</v>
      </c>
      <c r="K1381" t="s">
        <v>12</v>
      </c>
      <c r="L1381" t="s">
        <v>13</v>
      </c>
      <c r="M1381" t="s">
        <v>14</v>
      </c>
    </row>
    <row r="1382" spans="1:13">
      <c r="A1382" t="s">
        <v>176</v>
      </c>
      <c r="B1382" t="s">
        <v>1983</v>
      </c>
      <c r="C1382">
        <v>5</v>
      </c>
      <c r="D1382">
        <v>0.195236235845372</v>
      </c>
      <c r="E1382">
        <v>0.178178134131425</v>
      </c>
      <c r="F1382" t="s">
        <v>1984</v>
      </c>
      <c r="G1382">
        <v>1071</v>
      </c>
      <c r="H1382">
        <v>21</v>
      </c>
      <c r="I1382">
        <v>10057</v>
      </c>
      <c r="J1382">
        <v>2.2357832021697499</v>
      </c>
      <c r="K1382">
        <v>1</v>
      </c>
      <c r="L1382">
        <v>0.92431690673474298</v>
      </c>
      <c r="M1382">
        <v>94.134097055717803</v>
      </c>
    </row>
    <row r="1383" spans="1:13">
      <c r="A1383" t="s">
        <v>149</v>
      </c>
      <c r="B1383" t="s">
        <v>1985</v>
      </c>
      <c r="C1383">
        <v>5</v>
      </c>
      <c r="D1383">
        <v>0.195236235845372</v>
      </c>
      <c r="E1383">
        <v>0.34100774333873402</v>
      </c>
      <c r="F1383" t="s">
        <v>1984</v>
      </c>
      <c r="G1383">
        <v>2284</v>
      </c>
      <c r="H1383">
        <v>24</v>
      </c>
      <c r="I1383">
        <v>18559</v>
      </c>
      <c r="J1383">
        <v>1.6928451546993499</v>
      </c>
      <c r="K1383">
        <v>1</v>
      </c>
      <c r="L1383">
        <v>0.99998644161321104</v>
      </c>
      <c r="M1383">
        <v>99.945778181739996</v>
      </c>
    </row>
    <row r="1384" spans="1:13">
      <c r="A1384" t="s">
        <v>54</v>
      </c>
      <c r="B1384" t="s">
        <v>1986</v>
      </c>
      <c r="C1384">
        <v>4</v>
      </c>
      <c r="D1384">
        <v>0.15618898867629799</v>
      </c>
      <c r="E1384">
        <v>0.46476257425294398</v>
      </c>
      <c r="F1384" t="s">
        <v>1987</v>
      </c>
      <c r="G1384">
        <v>2391</v>
      </c>
      <c r="H1384">
        <v>21</v>
      </c>
      <c r="I1384">
        <v>20063</v>
      </c>
      <c r="J1384">
        <v>1.59829519428013</v>
      </c>
      <c r="K1384">
        <v>1</v>
      </c>
      <c r="L1384">
        <v>0.99999999999641198</v>
      </c>
      <c r="M1384">
        <v>99.999385789414106</v>
      </c>
    </row>
    <row r="1386" spans="1:13">
      <c r="A1386" t="s">
        <v>1988</v>
      </c>
      <c r="B1386" t="s">
        <v>1989</v>
      </c>
    </row>
    <row r="1387" spans="1:13">
      <c r="A1387" t="s">
        <v>2</v>
      </c>
      <c r="B1387" t="s">
        <v>3</v>
      </c>
      <c r="C1387" t="s">
        <v>4</v>
      </c>
      <c r="D1387" t="s">
        <v>5</v>
      </c>
      <c r="E1387" t="s">
        <v>6</v>
      </c>
      <c r="F1387" t="s">
        <v>7</v>
      </c>
      <c r="G1387" t="s">
        <v>8</v>
      </c>
      <c r="H1387" t="s">
        <v>9</v>
      </c>
      <c r="I1387" t="s">
        <v>10</v>
      </c>
      <c r="J1387" t="s">
        <v>11</v>
      </c>
      <c r="K1387" t="s">
        <v>12</v>
      </c>
      <c r="L1387" t="s">
        <v>13</v>
      </c>
      <c r="M1387" t="s">
        <v>14</v>
      </c>
    </row>
    <row r="1388" spans="1:13">
      <c r="A1388" t="s">
        <v>29</v>
      </c>
      <c r="B1388" t="s">
        <v>1990</v>
      </c>
      <c r="C1388">
        <v>4</v>
      </c>
      <c r="D1388">
        <v>0.15618898867629799</v>
      </c>
      <c r="E1388">
        <v>7.3956269221942095E-2</v>
      </c>
      <c r="F1388" t="s">
        <v>1991</v>
      </c>
      <c r="G1388">
        <v>2181</v>
      </c>
      <c r="H1388">
        <v>8</v>
      </c>
      <c r="I1388">
        <v>16792</v>
      </c>
      <c r="J1388">
        <v>3.8496102705181099</v>
      </c>
      <c r="K1388">
        <v>1</v>
      </c>
      <c r="L1388">
        <v>0.83686964388118001</v>
      </c>
      <c r="M1388">
        <v>76.829366541931705</v>
      </c>
    </row>
    <row r="1389" spans="1:13">
      <c r="A1389" t="s">
        <v>29</v>
      </c>
      <c r="B1389" t="s">
        <v>1992</v>
      </c>
      <c r="C1389">
        <v>10</v>
      </c>
      <c r="D1389">
        <v>0.390472471690745</v>
      </c>
      <c r="E1389">
        <v>0.29923075952202</v>
      </c>
      <c r="F1389" t="s">
        <v>1993</v>
      </c>
      <c r="G1389">
        <v>2181</v>
      </c>
      <c r="H1389">
        <v>56</v>
      </c>
      <c r="I1389">
        <v>16792</v>
      </c>
      <c r="J1389">
        <v>1.3748608108993201</v>
      </c>
      <c r="K1389">
        <v>1</v>
      </c>
      <c r="L1389">
        <v>0.99465826922550904</v>
      </c>
      <c r="M1389">
        <v>99.884915282369903</v>
      </c>
    </row>
    <row r="1390" spans="1:13">
      <c r="A1390" t="s">
        <v>314</v>
      </c>
      <c r="B1390" t="s">
        <v>1994</v>
      </c>
      <c r="C1390">
        <v>8</v>
      </c>
      <c r="D1390">
        <v>0.31237797735259598</v>
      </c>
      <c r="E1390">
        <v>0.49586790543123599</v>
      </c>
      <c r="F1390" t="s">
        <v>1995</v>
      </c>
      <c r="G1390">
        <v>298</v>
      </c>
      <c r="H1390">
        <v>36</v>
      </c>
      <c r="I1390">
        <v>1625</v>
      </c>
      <c r="J1390">
        <v>1.2117822520507</v>
      </c>
      <c r="K1390">
        <v>1</v>
      </c>
      <c r="L1390">
        <v>0.98922998152839603</v>
      </c>
      <c r="M1390">
        <v>99.9869195674694</v>
      </c>
    </row>
    <row r="1391" spans="1:13">
      <c r="A1391" t="s">
        <v>314</v>
      </c>
      <c r="B1391" t="s">
        <v>1996</v>
      </c>
      <c r="C1391">
        <v>4</v>
      </c>
      <c r="D1391">
        <v>0.15618898867629799</v>
      </c>
      <c r="E1391">
        <v>0.84313074734734395</v>
      </c>
      <c r="F1391" t="s">
        <v>1997</v>
      </c>
      <c r="G1391">
        <v>298</v>
      </c>
      <c r="H1391">
        <v>24</v>
      </c>
      <c r="I1391">
        <v>1625</v>
      </c>
      <c r="J1391">
        <v>0.90883668903803105</v>
      </c>
      <c r="K1391">
        <v>1</v>
      </c>
      <c r="L1391">
        <v>0.999283387738509</v>
      </c>
      <c r="M1391">
        <v>99.999999996855905</v>
      </c>
    </row>
    <row r="1393" spans="1:13">
      <c r="A1393" t="s">
        <v>1998</v>
      </c>
      <c r="B1393" t="s">
        <v>1999</v>
      </c>
    </row>
    <row r="1394" spans="1:13">
      <c r="A1394" t="s">
        <v>2</v>
      </c>
      <c r="B1394" t="s">
        <v>3</v>
      </c>
      <c r="C1394" t="s">
        <v>4</v>
      </c>
      <c r="D1394" t="s">
        <v>5</v>
      </c>
      <c r="E1394" t="s">
        <v>6</v>
      </c>
      <c r="F1394" t="s">
        <v>7</v>
      </c>
      <c r="G1394" t="s">
        <v>8</v>
      </c>
      <c r="H1394" t="s">
        <v>9</v>
      </c>
      <c r="I1394" t="s">
        <v>10</v>
      </c>
      <c r="J1394" t="s">
        <v>11</v>
      </c>
      <c r="K1394" t="s">
        <v>12</v>
      </c>
      <c r="L1394" t="s">
        <v>13</v>
      </c>
      <c r="M1394" t="s">
        <v>14</v>
      </c>
    </row>
    <row r="1395" spans="1:13">
      <c r="A1395" t="s">
        <v>54</v>
      </c>
      <c r="B1395" t="s">
        <v>2000</v>
      </c>
      <c r="C1395">
        <v>6</v>
      </c>
      <c r="D1395">
        <v>0.23428348301444701</v>
      </c>
      <c r="E1395">
        <v>0.19073219658806101</v>
      </c>
      <c r="F1395" t="s">
        <v>2001</v>
      </c>
      <c r="G1395">
        <v>2391</v>
      </c>
      <c r="H1395">
        <v>26</v>
      </c>
      <c r="I1395">
        <v>20063</v>
      </c>
      <c r="J1395">
        <v>1.9363961007624699</v>
      </c>
      <c r="K1395">
        <v>1</v>
      </c>
      <c r="L1395">
        <v>0.99999973542414999</v>
      </c>
      <c r="M1395">
        <v>98.280320075751604</v>
      </c>
    </row>
    <row r="1396" spans="1:13">
      <c r="A1396" t="s">
        <v>176</v>
      </c>
      <c r="B1396" t="s">
        <v>2002</v>
      </c>
      <c r="C1396">
        <v>8</v>
      </c>
      <c r="D1396">
        <v>0.31237797735259598</v>
      </c>
      <c r="E1396">
        <v>0.26219594354936598</v>
      </c>
      <c r="F1396" t="s">
        <v>2003</v>
      </c>
      <c r="G1396">
        <v>1071</v>
      </c>
      <c r="H1396">
        <v>49</v>
      </c>
      <c r="I1396">
        <v>10057</v>
      </c>
      <c r="J1396">
        <v>1.53310848148783</v>
      </c>
      <c r="K1396">
        <v>1</v>
      </c>
      <c r="L1396">
        <v>0.95020479159008298</v>
      </c>
      <c r="M1396">
        <v>98.765662890411605</v>
      </c>
    </row>
    <row r="1397" spans="1:13">
      <c r="A1397" t="s">
        <v>149</v>
      </c>
      <c r="B1397" t="s">
        <v>2004</v>
      </c>
      <c r="C1397">
        <v>8</v>
      </c>
      <c r="D1397">
        <v>0.31237797735259598</v>
      </c>
      <c r="E1397">
        <v>0.60014753346354899</v>
      </c>
      <c r="F1397" t="s">
        <v>2003</v>
      </c>
      <c r="G1397">
        <v>2284</v>
      </c>
      <c r="H1397">
        <v>59</v>
      </c>
      <c r="I1397">
        <v>18559</v>
      </c>
      <c r="J1397">
        <v>1.1017839650924599</v>
      </c>
      <c r="K1397">
        <v>1</v>
      </c>
      <c r="L1397">
        <v>0.99999999476435597</v>
      </c>
      <c r="M1397">
        <v>99.999993366694</v>
      </c>
    </row>
    <row r="1399" spans="1:13">
      <c r="A1399" t="s">
        <v>2005</v>
      </c>
      <c r="B1399" t="s">
        <v>2006</v>
      </c>
    </row>
    <row r="1400" spans="1:13">
      <c r="A1400" t="s">
        <v>2</v>
      </c>
      <c r="B1400" t="s">
        <v>3</v>
      </c>
      <c r="C1400" t="s">
        <v>4</v>
      </c>
      <c r="D1400" t="s">
        <v>5</v>
      </c>
      <c r="E1400" t="s">
        <v>6</v>
      </c>
      <c r="F1400" t="s">
        <v>7</v>
      </c>
      <c r="G1400" t="s">
        <v>8</v>
      </c>
      <c r="H1400" t="s">
        <v>9</v>
      </c>
      <c r="I1400" t="s">
        <v>10</v>
      </c>
      <c r="J1400" t="s">
        <v>11</v>
      </c>
      <c r="K1400" t="s">
        <v>12</v>
      </c>
      <c r="L1400" t="s">
        <v>13</v>
      </c>
      <c r="M1400" t="s">
        <v>14</v>
      </c>
    </row>
    <row r="1401" spans="1:13">
      <c r="A1401" t="s">
        <v>23</v>
      </c>
      <c r="B1401" t="s">
        <v>2007</v>
      </c>
      <c r="C1401">
        <v>19</v>
      </c>
      <c r="D1401">
        <v>0.74189769621241697</v>
      </c>
      <c r="E1401">
        <v>9.8786673697712296E-2</v>
      </c>
      <c r="F1401" t="s">
        <v>2008</v>
      </c>
      <c r="G1401">
        <v>2294</v>
      </c>
      <c r="H1401">
        <v>104</v>
      </c>
      <c r="I1401">
        <v>18224</v>
      </c>
      <c r="J1401">
        <v>1.4513446448930301</v>
      </c>
      <c r="K1401">
        <v>1</v>
      </c>
      <c r="L1401">
        <v>0.50164209038587004</v>
      </c>
      <c r="M1401">
        <v>80.344627300244198</v>
      </c>
    </row>
    <row r="1402" spans="1:13">
      <c r="A1402" t="s">
        <v>15</v>
      </c>
      <c r="B1402" t="s">
        <v>2009</v>
      </c>
      <c r="C1402">
        <v>13</v>
      </c>
      <c r="D1402">
        <v>0.50761421319796896</v>
      </c>
      <c r="E1402">
        <v>0.467303501278238</v>
      </c>
      <c r="F1402" t="s">
        <v>2010</v>
      </c>
      <c r="G1402">
        <v>2413</v>
      </c>
      <c r="H1402">
        <v>97</v>
      </c>
      <c r="I1402">
        <v>20581</v>
      </c>
      <c r="J1402">
        <v>1.1430909036533199</v>
      </c>
      <c r="K1402">
        <v>1</v>
      </c>
      <c r="L1402">
        <v>0.87557807030364898</v>
      </c>
      <c r="M1402">
        <v>99.989708559458194</v>
      </c>
    </row>
    <row r="1403" spans="1:13">
      <c r="A1403" t="s">
        <v>20</v>
      </c>
      <c r="B1403" t="s">
        <v>2011</v>
      </c>
      <c r="C1403">
        <v>13</v>
      </c>
      <c r="D1403">
        <v>0.50761421319796896</v>
      </c>
      <c r="E1403">
        <v>0.65994234483888703</v>
      </c>
      <c r="F1403" t="s">
        <v>2012</v>
      </c>
      <c r="G1403">
        <v>1079</v>
      </c>
      <c r="H1403">
        <v>83</v>
      </c>
      <c r="I1403">
        <v>6910</v>
      </c>
      <c r="J1403">
        <v>1.0030483379300299</v>
      </c>
      <c r="K1403">
        <v>1</v>
      </c>
      <c r="L1403">
        <v>0.958868333005225</v>
      </c>
      <c r="M1403">
        <v>99.999937989171599</v>
      </c>
    </row>
    <row r="1405" spans="1:13">
      <c r="A1405" t="s">
        <v>2013</v>
      </c>
      <c r="B1405" t="s">
        <v>2014</v>
      </c>
    </row>
    <row r="1406" spans="1:13">
      <c r="A1406" t="s">
        <v>2</v>
      </c>
      <c r="B1406" t="s">
        <v>3</v>
      </c>
      <c r="C1406" t="s">
        <v>4</v>
      </c>
      <c r="D1406" t="s">
        <v>5</v>
      </c>
      <c r="E1406" t="s">
        <v>6</v>
      </c>
      <c r="F1406" t="s">
        <v>7</v>
      </c>
      <c r="G1406" t="s">
        <v>8</v>
      </c>
      <c r="H1406" t="s">
        <v>9</v>
      </c>
      <c r="I1406" t="s">
        <v>10</v>
      </c>
      <c r="J1406" t="s">
        <v>11</v>
      </c>
      <c r="K1406" t="s">
        <v>12</v>
      </c>
      <c r="L1406" t="s">
        <v>13</v>
      </c>
      <c r="M1406" t="s">
        <v>14</v>
      </c>
    </row>
    <row r="1407" spans="1:13">
      <c r="A1407" t="s">
        <v>149</v>
      </c>
      <c r="B1407" t="s">
        <v>2015</v>
      </c>
      <c r="C1407">
        <v>6</v>
      </c>
      <c r="D1407">
        <v>0.23428348301444701</v>
      </c>
      <c r="E1407">
        <v>0.256631423158943</v>
      </c>
      <c r="F1407" t="s">
        <v>2016</v>
      </c>
      <c r="G1407">
        <v>2284</v>
      </c>
      <c r="H1407">
        <v>28</v>
      </c>
      <c r="I1407">
        <v>18559</v>
      </c>
      <c r="J1407">
        <v>1.7412121591193299</v>
      </c>
      <c r="K1407">
        <v>1</v>
      </c>
      <c r="L1407">
        <v>0.99989798960941301</v>
      </c>
      <c r="M1407">
        <v>99.523961031146499</v>
      </c>
    </row>
    <row r="1408" spans="1:13">
      <c r="A1408" t="s">
        <v>149</v>
      </c>
      <c r="B1408" t="s">
        <v>2017</v>
      </c>
      <c r="C1408">
        <v>3</v>
      </c>
      <c r="D1408">
        <v>0.11714174150722299</v>
      </c>
      <c r="E1408">
        <v>0.305758738782416</v>
      </c>
      <c r="F1408" t="s">
        <v>2018</v>
      </c>
      <c r="G1408">
        <v>2284</v>
      </c>
      <c r="H1408">
        <v>9</v>
      </c>
      <c r="I1408">
        <v>18559</v>
      </c>
      <c r="J1408">
        <v>2.7085522475189698</v>
      </c>
      <c r="K1408">
        <v>1</v>
      </c>
      <c r="L1408">
        <v>0.99997121779480702</v>
      </c>
      <c r="M1408">
        <v>99.861252651051899</v>
      </c>
    </row>
    <row r="1409" spans="1:13">
      <c r="A1409" t="s">
        <v>149</v>
      </c>
      <c r="B1409" t="s">
        <v>2019</v>
      </c>
      <c r="C1409">
        <v>3</v>
      </c>
      <c r="D1409">
        <v>0.11714174150722299</v>
      </c>
      <c r="E1409">
        <v>0.39987347427018199</v>
      </c>
      <c r="F1409" t="s">
        <v>2018</v>
      </c>
      <c r="G1409">
        <v>2284</v>
      </c>
      <c r="H1409">
        <v>11</v>
      </c>
      <c r="I1409">
        <v>18559</v>
      </c>
      <c r="J1409">
        <v>2.21608820251552</v>
      </c>
      <c r="K1409">
        <v>1</v>
      </c>
      <c r="L1409">
        <v>0.99999755828231796</v>
      </c>
      <c r="M1409">
        <v>99.989967093284704</v>
      </c>
    </row>
    <row r="1411" spans="1:13">
      <c r="A1411" t="s">
        <v>2020</v>
      </c>
      <c r="B1411" t="s">
        <v>2021</v>
      </c>
    </row>
    <row r="1412" spans="1:13">
      <c r="A1412" t="s">
        <v>2</v>
      </c>
      <c r="B1412" t="s">
        <v>3</v>
      </c>
      <c r="C1412" t="s">
        <v>4</v>
      </c>
      <c r="D1412" t="s">
        <v>5</v>
      </c>
      <c r="E1412" t="s">
        <v>6</v>
      </c>
      <c r="F1412" t="s">
        <v>7</v>
      </c>
      <c r="G1412" t="s">
        <v>8</v>
      </c>
      <c r="H1412" t="s">
        <v>9</v>
      </c>
      <c r="I1412" t="s">
        <v>10</v>
      </c>
      <c r="J1412" t="s">
        <v>11</v>
      </c>
      <c r="K1412" t="s">
        <v>12</v>
      </c>
      <c r="L1412" t="s">
        <v>13</v>
      </c>
      <c r="M1412" t="s">
        <v>14</v>
      </c>
    </row>
    <row r="1413" spans="1:13">
      <c r="A1413" t="s">
        <v>54</v>
      </c>
      <c r="B1413" t="s">
        <v>2022</v>
      </c>
      <c r="C1413">
        <v>3</v>
      </c>
      <c r="D1413">
        <v>0.11714174150722299</v>
      </c>
      <c r="E1413">
        <v>7.22068906801656E-2</v>
      </c>
      <c r="F1413" t="s">
        <v>2023</v>
      </c>
      <c r="G1413">
        <v>2391</v>
      </c>
      <c r="H1413">
        <v>4</v>
      </c>
      <c r="I1413">
        <v>20063</v>
      </c>
      <c r="J1413">
        <v>6.2932873274780396</v>
      </c>
      <c r="K1413">
        <v>1</v>
      </c>
      <c r="L1413">
        <v>0.99979497462821598</v>
      </c>
      <c r="M1413">
        <v>76.281407154048793</v>
      </c>
    </row>
    <row r="1414" spans="1:13">
      <c r="A1414" t="s">
        <v>176</v>
      </c>
      <c r="B1414" t="s">
        <v>2024</v>
      </c>
      <c r="C1414">
        <v>3</v>
      </c>
      <c r="D1414">
        <v>0.11714174150722299</v>
      </c>
      <c r="E1414">
        <v>0.28873284960298901</v>
      </c>
      <c r="F1414" t="s">
        <v>2023</v>
      </c>
      <c r="G1414">
        <v>1071</v>
      </c>
      <c r="H1414">
        <v>10</v>
      </c>
      <c r="I1414">
        <v>10057</v>
      </c>
      <c r="J1414">
        <v>2.8170868347338902</v>
      </c>
      <c r="K1414">
        <v>1</v>
      </c>
      <c r="L1414">
        <v>0.95832562283155798</v>
      </c>
      <c r="M1414">
        <v>99.273022142198698</v>
      </c>
    </row>
    <row r="1415" spans="1:13">
      <c r="A1415" t="s">
        <v>149</v>
      </c>
      <c r="B1415" t="s">
        <v>2025</v>
      </c>
      <c r="C1415">
        <v>3</v>
      </c>
      <c r="D1415">
        <v>0.11714174150722299</v>
      </c>
      <c r="E1415">
        <v>0.305758738782416</v>
      </c>
      <c r="F1415" t="s">
        <v>2023</v>
      </c>
      <c r="G1415">
        <v>2284</v>
      </c>
      <c r="H1415">
        <v>9</v>
      </c>
      <c r="I1415">
        <v>18559</v>
      </c>
      <c r="J1415">
        <v>2.7085522475189698</v>
      </c>
      <c r="K1415">
        <v>1</v>
      </c>
      <c r="L1415">
        <v>0.99997121779480702</v>
      </c>
      <c r="M1415">
        <v>99.861252651051899</v>
      </c>
    </row>
    <row r="1416" spans="1:13">
      <c r="A1416" t="s">
        <v>149</v>
      </c>
      <c r="B1416" t="s">
        <v>2026</v>
      </c>
      <c r="C1416">
        <v>3</v>
      </c>
      <c r="D1416">
        <v>0.11714174150722299</v>
      </c>
      <c r="E1416">
        <v>0.35342441559589099</v>
      </c>
      <c r="F1416" t="s">
        <v>2023</v>
      </c>
      <c r="G1416">
        <v>2284</v>
      </c>
      <c r="H1416">
        <v>10</v>
      </c>
      <c r="I1416">
        <v>18559</v>
      </c>
      <c r="J1416">
        <v>2.43769702276707</v>
      </c>
      <c r="K1416">
        <v>1</v>
      </c>
      <c r="L1416">
        <v>0.99999002982552798</v>
      </c>
      <c r="M1416">
        <v>99.961521582316905</v>
      </c>
    </row>
    <row r="1417" spans="1:13">
      <c r="A1417" t="s">
        <v>149</v>
      </c>
      <c r="B1417" t="s">
        <v>2027</v>
      </c>
      <c r="C1417">
        <v>3</v>
      </c>
      <c r="D1417">
        <v>0.11714174150722299</v>
      </c>
      <c r="E1417">
        <v>0.60290737949318696</v>
      </c>
      <c r="F1417" t="s">
        <v>2023</v>
      </c>
      <c r="G1417">
        <v>2284</v>
      </c>
      <c r="H1417">
        <v>16</v>
      </c>
      <c r="I1417">
        <v>18559</v>
      </c>
      <c r="J1417">
        <v>1.5235606392294201</v>
      </c>
      <c r="K1417">
        <v>1</v>
      </c>
      <c r="L1417">
        <v>0.99999999412305396</v>
      </c>
      <c r="M1417">
        <v>99.999994145463603</v>
      </c>
    </row>
    <row r="1418" spans="1:13">
      <c r="A1418" t="s">
        <v>15</v>
      </c>
      <c r="B1418" t="s">
        <v>2028</v>
      </c>
      <c r="C1418">
        <v>5</v>
      </c>
      <c r="D1418">
        <v>0.195236235845372</v>
      </c>
      <c r="E1418">
        <v>0.81693456371152295</v>
      </c>
      <c r="F1418" t="s">
        <v>2029</v>
      </c>
      <c r="G1418">
        <v>2413</v>
      </c>
      <c r="H1418">
        <v>47</v>
      </c>
      <c r="I1418">
        <v>20581</v>
      </c>
      <c r="J1418">
        <v>0.90736348326000105</v>
      </c>
      <c r="K1418">
        <v>1</v>
      </c>
      <c r="L1418">
        <v>0.98285504809704205</v>
      </c>
      <c r="M1418">
        <v>99.999999998222194</v>
      </c>
    </row>
    <row r="1420" spans="1:13">
      <c r="A1420" t="s">
        <v>2030</v>
      </c>
      <c r="B1420" t="s">
        <v>2031</v>
      </c>
    </row>
    <row r="1421" spans="1:13">
      <c r="A1421" t="s">
        <v>2</v>
      </c>
      <c r="B1421" t="s">
        <v>3</v>
      </c>
      <c r="C1421" t="s">
        <v>4</v>
      </c>
      <c r="D1421" t="s">
        <v>5</v>
      </c>
      <c r="E1421" t="s">
        <v>6</v>
      </c>
      <c r="F1421" t="s">
        <v>7</v>
      </c>
      <c r="G1421" t="s">
        <v>8</v>
      </c>
      <c r="H1421" t="s">
        <v>9</v>
      </c>
      <c r="I1421" t="s">
        <v>10</v>
      </c>
      <c r="J1421" t="s">
        <v>11</v>
      </c>
      <c r="K1421" t="s">
        <v>12</v>
      </c>
      <c r="L1421" t="s">
        <v>13</v>
      </c>
      <c r="M1421" t="s">
        <v>14</v>
      </c>
    </row>
    <row r="1422" spans="1:13">
      <c r="A1422" t="s">
        <v>29</v>
      </c>
      <c r="B1422" t="s">
        <v>2032</v>
      </c>
      <c r="C1422">
        <v>5</v>
      </c>
      <c r="D1422">
        <v>0.195236235845372</v>
      </c>
      <c r="E1422">
        <v>1.2845807084558E-2</v>
      </c>
      <c r="F1422" t="s">
        <v>2033</v>
      </c>
      <c r="G1422">
        <v>2181</v>
      </c>
      <c r="H1422">
        <v>8</v>
      </c>
      <c r="I1422">
        <v>16792</v>
      </c>
      <c r="J1422">
        <v>4.8120128381476297</v>
      </c>
      <c r="K1422">
        <v>1</v>
      </c>
      <c r="L1422">
        <v>0.37849859548745102</v>
      </c>
      <c r="M1422">
        <v>21.812659699648101</v>
      </c>
    </row>
    <row r="1423" spans="1:13">
      <c r="A1423" t="s">
        <v>26</v>
      </c>
      <c r="B1423" t="s">
        <v>2034</v>
      </c>
      <c r="C1423">
        <v>4</v>
      </c>
      <c r="D1423">
        <v>0.15618898867629799</v>
      </c>
      <c r="E1423">
        <v>9.8856199371283898E-2</v>
      </c>
      <c r="F1423" t="s">
        <v>2035</v>
      </c>
      <c r="G1423">
        <v>2177</v>
      </c>
      <c r="H1423">
        <v>9</v>
      </c>
      <c r="I1423">
        <v>16881</v>
      </c>
      <c r="J1423">
        <v>3.4463328739855998</v>
      </c>
      <c r="K1423">
        <v>1</v>
      </c>
      <c r="L1423">
        <v>0.84405482840200696</v>
      </c>
      <c r="M1423">
        <v>82.433458819540306</v>
      </c>
    </row>
    <row r="1424" spans="1:13">
      <c r="A1424" t="s">
        <v>54</v>
      </c>
      <c r="B1424" t="s">
        <v>2036</v>
      </c>
      <c r="C1424">
        <v>4</v>
      </c>
      <c r="D1424">
        <v>0.15618898867629799</v>
      </c>
      <c r="E1424">
        <v>0.164048541398578</v>
      </c>
      <c r="F1424" t="s">
        <v>2037</v>
      </c>
      <c r="G1424">
        <v>2391</v>
      </c>
      <c r="H1424">
        <v>12</v>
      </c>
      <c r="I1424">
        <v>20063</v>
      </c>
      <c r="J1424">
        <v>2.7970165899902399</v>
      </c>
      <c r="K1424">
        <v>1</v>
      </c>
      <c r="L1424">
        <v>0.99999890697329996</v>
      </c>
      <c r="M1424">
        <v>96.794167298381296</v>
      </c>
    </row>
    <row r="1425" spans="1:13">
      <c r="A1425" t="s">
        <v>149</v>
      </c>
      <c r="B1425" t="s">
        <v>2038</v>
      </c>
      <c r="C1425">
        <v>4</v>
      </c>
      <c r="D1425">
        <v>0.15618898867629799</v>
      </c>
      <c r="E1425">
        <v>0.208886965439714</v>
      </c>
      <c r="F1425" t="s">
        <v>2037</v>
      </c>
      <c r="G1425">
        <v>2284</v>
      </c>
      <c r="H1425">
        <v>13</v>
      </c>
      <c r="I1425">
        <v>18559</v>
      </c>
      <c r="J1425">
        <v>2.5002020746328899</v>
      </c>
      <c r="K1425">
        <v>1</v>
      </c>
      <c r="L1425">
        <v>0.99966307510276398</v>
      </c>
      <c r="M1425">
        <v>98.537461887313597</v>
      </c>
    </row>
    <row r="1426" spans="1:13">
      <c r="A1426" t="s">
        <v>20</v>
      </c>
      <c r="B1426" t="s">
        <v>2039</v>
      </c>
      <c r="C1426">
        <v>8</v>
      </c>
      <c r="D1426">
        <v>0.31237797735259598</v>
      </c>
      <c r="E1426">
        <v>0.27329936595423399</v>
      </c>
      <c r="F1426" t="s">
        <v>2040</v>
      </c>
      <c r="G1426">
        <v>1079</v>
      </c>
      <c r="H1426">
        <v>34</v>
      </c>
      <c r="I1426">
        <v>6910</v>
      </c>
      <c r="J1426">
        <v>1.50684184702611</v>
      </c>
      <c r="K1426">
        <v>1</v>
      </c>
      <c r="L1426">
        <v>0.76830379464874599</v>
      </c>
      <c r="M1426">
        <v>98.545270722375406</v>
      </c>
    </row>
    <row r="1427" spans="1:13">
      <c r="A1427" t="s">
        <v>23</v>
      </c>
      <c r="B1427" t="s">
        <v>2041</v>
      </c>
      <c r="C1427">
        <v>9</v>
      </c>
      <c r="D1427">
        <v>0.35142522452167102</v>
      </c>
      <c r="E1427">
        <v>0.348296395179093</v>
      </c>
      <c r="F1427" t="s">
        <v>2042</v>
      </c>
      <c r="G1427">
        <v>2294</v>
      </c>
      <c r="H1427">
        <v>53</v>
      </c>
      <c r="I1427">
        <v>18224</v>
      </c>
      <c r="J1427">
        <v>1.34901547926502</v>
      </c>
      <c r="K1427">
        <v>1</v>
      </c>
      <c r="L1427">
        <v>0.86851274438174797</v>
      </c>
      <c r="M1427">
        <v>99.876504403070697</v>
      </c>
    </row>
    <row r="1428" spans="1:13">
      <c r="A1428" t="s">
        <v>29</v>
      </c>
      <c r="B1428" t="s">
        <v>2043</v>
      </c>
      <c r="C1428">
        <v>3</v>
      </c>
      <c r="D1428">
        <v>0.11714174150722299</v>
      </c>
      <c r="E1428">
        <v>0.37971145201412398</v>
      </c>
      <c r="F1428" t="s">
        <v>2044</v>
      </c>
      <c r="G1428">
        <v>2181</v>
      </c>
      <c r="H1428">
        <v>10</v>
      </c>
      <c r="I1428">
        <v>16792</v>
      </c>
      <c r="J1428">
        <v>2.3097661623108601</v>
      </c>
      <c r="K1428">
        <v>1</v>
      </c>
      <c r="L1428">
        <v>0.99829028288814603</v>
      </c>
      <c r="M1428">
        <v>99.988710109627107</v>
      </c>
    </row>
    <row r="1429" spans="1:13">
      <c r="A1429" t="s">
        <v>54</v>
      </c>
      <c r="B1429" t="s">
        <v>2045</v>
      </c>
      <c r="C1429">
        <v>6</v>
      </c>
      <c r="D1429">
        <v>0.23428348301444701</v>
      </c>
      <c r="E1429">
        <v>0.549207314048892</v>
      </c>
      <c r="F1429" t="s">
        <v>2046</v>
      </c>
      <c r="G1429">
        <v>2391</v>
      </c>
      <c r="H1429">
        <v>41</v>
      </c>
      <c r="I1429">
        <v>20063</v>
      </c>
      <c r="J1429">
        <v>1.2279585029225399</v>
      </c>
      <c r="K1429">
        <v>1</v>
      </c>
      <c r="L1429">
        <v>0.999999999999716</v>
      </c>
      <c r="M1429">
        <v>99.999977267743105</v>
      </c>
    </row>
    <row r="1430" spans="1:13">
      <c r="A1430" t="s">
        <v>26</v>
      </c>
      <c r="B1430" t="s">
        <v>2047</v>
      </c>
      <c r="C1430">
        <v>7</v>
      </c>
      <c r="D1430">
        <v>0.273330730183522</v>
      </c>
      <c r="E1430">
        <v>0.55361920936153197</v>
      </c>
      <c r="F1430" t="s">
        <v>2048</v>
      </c>
      <c r="G1430">
        <v>2177</v>
      </c>
      <c r="H1430">
        <v>46</v>
      </c>
      <c r="I1430">
        <v>16881</v>
      </c>
      <c r="J1430">
        <v>1.1799944079407201</v>
      </c>
      <c r="K1430">
        <v>1</v>
      </c>
      <c r="L1430">
        <v>0.99925316700021105</v>
      </c>
      <c r="M1430">
        <v>99.999859662278993</v>
      </c>
    </row>
    <row r="1431" spans="1:13">
      <c r="A1431" t="s">
        <v>26</v>
      </c>
      <c r="B1431" t="s">
        <v>2049</v>
      </c>
      <c r="C1431">
        <v>6</v>
      </c>
      <c r="D1431">
        <v>0.23428348301444701</v>
      </c>
      <c r="E1431">
        <v>0.57692030971674302</v>
      </c>
      <c r="F1431" t="s">
        <v>2050</v>
      </c>
      <c r="G1431">
        <v>2177</v>
      </c>
      <c r="H1431">
        <v>39</v>
      </c>
      <c r="I1431">
        <v>16881</v>
      </c>
      <c r="J1431">
        <v>1.1929613794565499</v>
      </c>
      <c r="K1431">
        <v>1</v>
      </c>
      <c r="L1431">
        <v>0.99949550030744105</v>
      </c>
      <c r="M1431">
        <v>99.999942700644198</v>
      </c>
    </row>
    <row r="1432" spans="1:13">
      <c r="A1432" t="s">
        <v>176</v>
      </c>
      <c r="B1432" t="s">
        <v>2051</v>
      </c>
      <c r="C1432">
        <v>3</v>
      </c>
      <c r="D1432">
        <v>0.11714174150722299</v>
      </c>
      <c r="E1432">
        <v>0.71911561956398395</v>
      </c>
      <c r="F1432" t="s">
        <v>2052</v>
      </c>
      <c r="G1432">
        <v>1071</v>
      </c>
      <c r="H1432">
        <v>23</v>
      </c>
      <c r="I1432">
        <v>10057</v>
      </c>
      <c r="J1432">
        <v>1.2248203629277701</v>
      </c>
      <c r="K1432">
        <v>1</v>
      </c>
      <c r="L1432">
        <v>0.99841890864529204</v>
      </c>
      <c r="M1432">
        <v>99.999998928699</v>
      </c>
    </row>
    <row r="1433" spans="1:13">
      <c r="A1433" t="s">
        <v>149</v>
      </c>
      <c r="B1433" t="s">
        <v>2053</v>
      </c>
      <c r="C1433">
        <v>3</v>
      </c>
      <c r="D1433">
        <v>0.11714174150722299</v>
      </c>
      <c r="E1433">
        <v>0.87532869384615997</v>
      </c>
      <c r="F1433" t="s">
        <v>2052</v>
      </c>
      <c r="G1433">
        <v>2284</v>
      </c>
      <c r="H1433">
        <v>28</v>
      </c>
      <c r="I1433">
        <v>18559</v>
      </c>
      <c r="J1433">
        <v>0.87060607955966895</v>
      </c>
      <c r="K1433">
        <v>1</v>
      </c>
      <c r="L1433">
        <v>0.99999999999995903</v>
      </c>
      <c r="M1433">
        <v>100</v>
      </c>
    </row>
    <row r="1434" spans="1:13">
      <c r="A1434" t="s">
        <v>29</v>
      </c>
      <c r="B1434" t="s">
        <v>2054</v>
      </c>
      <c r="C1434">
        <v>6</v>
      </c>
      <c r="D1434">
        <v>0.23428348301444701</v>
      </c>
      <c r="E1434">
        <v>0.89614810482301699</v>
      </c>
      <c r="F1434" t="s">
        <v>2055</v>
      </c>
      <c r="G1434">
        <v>2181</v>
      </c>
      <c r="H1434">
        <v>59</v>
      </c>
      <c r="I1434">
        <v>16792</v>
      </c>
      <c r="J1434">
        <v>0.78297158044436099</v>
      </c>
      <c r="K1434">
        <v>1</v>
      </c>
      <c r="L1434">
        <v>0.99999999750502899</v>
      </c>
      <c r="M1434">
        <v>100</v>
      </c>
    </row>
    <row r="1435" spans="1:13">
      <c r="A1435" t="s">
        <v>29</v>
      </c>
      <c r="B1435" t="s">
        <v>2056</v>
      </c>
      <c r="C1435">
        <v>4</v>
      </c>
      <c r="D1435">
        <v>0.15618898867629799</v>
      </c>
      <c r="E1435">
        <v>0.93722980953198198</v>
      </c>
      <c r="F1435" t="s">
        <v>2057</v>
      </c>
      <c r="G1435">
        <v>2181</v>
      </c>
      <c r="H1435">
        <v>44</v>
      </c>
      <c r="I1435">
        <v>16792</v>
      </c>
      <c r="J1435">
        <v>0.69992914009420204</v>
      </c>
      <c r="K1435">
        <v>1</v>
      </c>
      <c r="L1435">
        <v>0.99999999991909205</v>
      </c>
      <c r="M1435">
        <v>100</v>
      </c>
    </row>
    <row r="1437" spans="1:13">
      <c r="A1437" t="s">
        <v>2058</v>
      </c>
      <c r="B1437" t="s">
        <v>2059</v>
      </c>
    </row>
    <row r="1438" spans="1:13">
      <c r="A1438" t="s">
        <v>2</v>
      </c>
      <c r="B1438" t="s">
        <v>3</v>
      </c>
      <c r="C1438" t="s">
        <v>4</v>
      </c>
      <c r="D1438" t="s">
        <v>5</v>
      </c>
      <c r="E1438" t="s">
        <v>6</v>
      </c>
      <c r="F1438" t="s">
        <v>7</v>
      </c>
      <c r="G1438" t="s">
        <v>8</v>
      </c>
      <c r="H1438" t="s">
        <v>9</v>
      </c>
      <c r="I1438" t="s">
        <v>10</v>
      </c>
      <c r="J1438" t="s">
        <v>11</v>
      </c>
      <c r="K1438" t="s">
        <v>12</v>
      </c>
      <c r="L1438" t="s">
        <v>13</v>
      </c>
      <c r="M1438" t="s">
        <v>14</v>
      </c>
    </row>
    <row r="1439" spans="1:13">
      <c r="A1439" t="s">
        <v>29</v>
      </c>
      <c r="B1439" t="s">
        <v>2060</v>
      </c>
      <c r="C1439">
        <v>8</v>
      </c>
      <c r="D1439">
        <v>0.31237797735259598</v>
      </c>
      <c r="E1439">
        <v>0.19722976709293399</v>
      </c>
      <c r="F1439" t="s">
        <v>2061</v>
      </c>
      <c r="G1439">
        <v>2181</v>
      </c>
      <c r="H1439">
        <v>37</v>
      </c>
      <c r="I1439">
        <v>16792</v>
      </c>
      <c r="J1439">
        <v>1.6646963331970199</v>
      </c>
      <c r="K1439">
        <v>1</v>
      </c>
      <c r="L1439">
        <v>0.97857039091659304</v>
      </c>
      <c r="M1439">
        <v>98.471724434714005</v>
      </c>
    </row>
    <row r="1440" spans="1:13">
      <c r="A1440" t="s">
        <v>29</v>
      </c>
      <c r="B1440" t="s">
        <v>2062</v>
      </c>
      <c r="C1440">
        <v>4</v>
      </c>
      <c r="D1440">
        <v>0.15618898867629799</v>
      </c>
      <c r="E1440">
        <v>0.23305629378002601</v>
      </c>
      <c r="F1440" t="s">
        <v>2063</v>
      </c>
      <c r="G1440">
        <v>2181</v>
      </c>
      <c r="H1440">
        <v>13</v>
      </c>
      <c r="I1440">
        <v>16792</v>
      </c>
      <c r="J1440">
        <v>2.36899093570345</v>
      </c>
      <c r="K1440">
        <v>1</v>
      </c>
      <c r="L1440">
        <v>0.98618880090037597</v>
      </c>
      <c r="M1440">
        <v>99.359020960470801</v>
      </c>
    </row>
    <row r="1441" spans="1:13">
      <c r="A1441" t="s">
        <v>149</v>
      </c>
      <c r="B1441" t="s">
        <v>2064</v>
      </c>
      <c r="C1441">
        <v>3</v>
      </c>
      <c r="D1441">
        <v>0.11714174150722299</v>
      </c>
      <c r="E1441">
        <v>0.48755618108491899</v>
      </c>
      <c r="F1441" t="s">
        <v>2065</v>
      </c>
      <c r="G1441">
        <v>2284</v>
      </c>
      <c r="H1441">
        <v>13</v>
      </c>
      <c r="I1441">
        <v>18559</v>
      </c>
      <c r="J1441">
        <v>1.8751515559746701</v>
      </c>
      <c r="K1441">
        <v>1</v>
      </c>
      <c r="L1441">
        <v>0.99999981436093099</v>
      </c>
      <c r="M1441">
        <v>99.999418512199398</v>
      </c>
    </row>
    <row r="1442" spans="1:13">
      <c r="A1442" t="s">
        <v>26</v>
      </c>
      <c r="B1442" t="s">
        <v>2066</v>
      </c>
      <c r="C1442">
        <v>3</v>
      </c>
      <c r="D1442">
        <v>0.11714174150722299</v>
      </c>
      <c r="E1442">
        <v>0.51388603002517597</v>
      </c>
      <c r="F1442" t="s">
        <v>2065</v>
      </c>
      <c r="G1442">
        <v>2177</v>
      </c>
      <c r="H1442">
        <v>13</v>
      </c>
      <c r="I1442">
        <v>16881</v>
      </c>
      <c r="J1442">
        <v>1.7894420691848301</v>
      </c>
      <c r="K1442">
        <v>1</v>
      </c>
      <c r="L1442">
        <v>0.99886997727988602</v>
      </c>
      <c r="M1442">
        <v>99.999416653916796</v>
      </c>
    </row>
    <row r="1444" spans="1:13">
      <c r="A1444" t="s">
        <v>2067</v>
      </c>
      <c r="B1444" t="s">
        <v>2068</v>
      </c>
    </row>
    <row r="1445" spans="1:13">
      <c r="A1445" t="s">
        <v>2</v>
      </c>
      <c r="B1445" t="s">
        <v>3</v>
      </c>
      <c r="C1445" t="s">
        <v>4</v>
      </c>
      <c r="D1445" t="s">
        <v>5</v>
      </c>
      <c r="E1445" t="s">
        <v>6</v>
      </c>
      <c r="F1445" t="s">
        <v>7</v>
      </c>
      <c r="G1445" t="s">
        <v>8</v>
      </c>
      <c r="H1445" t="s">
        <v>9</v>
      </c>
      <c r="I1445" t="s">
        <v>10</v>
      </c>
      <c r="J1445" t="s">
        <v>11</v>
      </c>
      <c r="K1445" t="s">
        <v>12</v>
      </c>
      <c r="L1445" t="s">
        <v>13</v>
      </c>
      <c r="M1445" t="s">
        <v>14</v>
      </c>
    </row>
    <row r="1446" spans="1:13">
      <c r="A1446" t="s">
        <v>26</v>
      </c>
      <c r="B1446" t="s">
        <v>815</v>
      </c>
      <c r="C1446">
        <v>10</v>
      </c>
      <c r="D1446">
        <v>0.390472471690745</v>
      </c>
      <c r="E1446">
        <v>2.9886337592388498E-2</v>
      </c>
      <c r="F1446" t="s">
        <v>816</v>
      </c>
      <c r="G1446">
        <v>2177</v>
      </c>
      <c r="H1446">
        <v>35</v>
      </c>
      <c r="I1446">
        <v>16881</v>
      </c>
      <c r="J1446">
        <v>2.2154997047050302</v>
      </c>
      <c r="K1446">
        <v>1</v>
      </c>
      <c r="L1446">
        <v>0.59317972035330202</v>
      </c>
      <c r="M1446">
        <v>39.767845289643802</v>
      </c>
    </row>
    <row r="1447" spans="1:13">
      <c r="A1447" t="s">
        <v>29</v>
      </c>
      <c r="B1447" t="s">
        <v>823</v>
      </c>
      <c r="C1447">
        <v>6</v>
      </c>
      <c r="D1447">
        <v>0.23428348301444701</v>
      </c>
      <c r="E1447">
        <v>0.14770118692693099</v>
      </c>
      <c r="F1447" t="s">
        <v>824</v>
      </c>
      <c r="G1447">
        <v>2181</v>
      </c>
      <c r="H1447">
        <v>22</v>
      </c>
      <c r="I1447">
        <v>16792</v>
      </c>
      <c r="J1447">
        <v>2.0997874202825999</v>
      </c>
      <c r="K1447">
        <v>1</v>
      </c>
      <c r="L1447">
        <v>0.95382279222903699</v>
      </c>
      <c r="M1447">
        <v>95.224268919319499</v>
      </c>
    </row>
    <row r="1448" spans="1:13">
      <c r="A1448" t="s">
        <v>20</v>
      </c>
      <c r="B1448" t="s">
        <v>2069</v>
      </c>
      <c r="C1448">
        <v>7</v>
      </c>
      <c r="D1448">
        <v>0.273330730183522</v>
      </c>
      <c r="E1448">
        <v>0.965302463476023</v>
      </c>
      <c r="F1448" t="s">
        <v>2070</v>
      </c>
      <c r="G1448">
        <v>1079</v>
      </c>
      <c r="H1448">
        <v>68</v>
      </c>
      <c r="I1448">
        <v>6910</v>
      </c>
      <c r="J1448">
        <v>0.65924330807392395</v>
      </c>
      <c r="K1448">
        <v>1</v>
      </c>
      <c r="L1448">
        <v>0.996818150721135</v>
      </c>
      <c r="M1448">
        <v>100</v>
      </c>
    </row>
    <row r="1449" spans="1:13">
      <c r="A1449" t="s">
        <v>20</v>
      </c>
      <c r="B1449" t="s">
        <v>2071</v>
      </c>
      <c r="C1449">
        <v>8</v>
      </c>
      <c r="D1449">
        <v>0.31237797735259598</v>
      </c>
      <c r="E1449">
        <v>0.975449906523568</v>
      </c>
      <c r="F1449" t="s">
        <v>2072</v>
      </c>
      <c r="G1449">
        <v>1079</v>
      </c>
      <c r="H1449">
        <v>80</v>
      </c>
      <c r="I1449">
        <v>6910</v>
      </c>
      <c r="J1449">
        <v>0.64040778498609796</v>
      </c>
      <c r="K1449">
        <v>1</v>
      </c>
      <c r="L1449">
        <v>0.99764348255714197</v>
      </c>
      <c r="M1449">
        <v>100</v>
      </c>
    </row>
    <row r="1450" spans="1:13">
      <c r="A1450" t="s">
        <v>20</v>
      </c>
      <c r="B1450" t="s">
        <v>2073</v>
      </c>
      <c r="C1450">
        <v>7</v>
      </c>
      <c r="D1450">
        <v>0.273330730183522</v>
      </c>
      <c r="E1450">
        <v>0.98157076254529796</v>
      </c>
      <c r="F1450" t="s">
        <v>2074</v>
      </c>
      <c r="G1450">
        <v>1079</v>
      </c>
      <c r="H1450">
        <v>74</v>
      </c>
      <c r="I1450">
        <v>6910</v>
      </c>
      <c r="J1450">
        <v>0.60579114795982203</v>
      </c>
      <c r="K1450">
        <v>1</v>
      </c>
      <c r="L1450">
        <v>0.99829153039085405</v>
      </c>
      <c r="M1450">
        <v>100</v>
      </c>
    </row>
    <row r="1452" spans="1:13">
      <c r="A1452" t="s">
        <v>2075</v>
      </c>
      <c r="B1452" t="s">
        <v>2076</v>
      </c>
    </row>
    <row r="1453" spans="1:13">
      <c r="A1453" t="s">
        <v>2</v>
      </c>
      <c r="B1453" t="s">
        <v>3</v>
      </c>
      <c r="C1453" t="s">
        <v>4</v>
      </c>
      <c r="D1453" t="s">
        <v>5</v>
      </c>
      <c r="E1453" t="s">
        <v>6</v>
      </c>
      <c r="F1453" t="s">
        <v>7</v>
      </c>
      <c r="G1453" t="s">
        <v>8</v>
      </c>
      <c r="H1453" t="s">
        <v>9</v>
      </c>
      <c r="I1453" t="s">
        <v>10</v>
      </c>
      <c r="J1453" t="s">
        <v>11</v>
      </c>
      <c r="K1453" t="s">
        <v>12</v>
      </c>
      <c r="L1453" t="s">
        <v>13</v>
      </c>
      <c r="M1453" t="s">
        <v>14</v>
      </c>
    </row>
    <row r="1454" spans="1:13">
      <c r="A1454" t="s">
        <v>54</v>
      </c>
      <c r="B1454" t="s">
        <v>2077</v>
      </c>
      <c r="C1454">
        <v>9</v>
      </c>
      <c r="D1454">
        <v>0.35142522452167102</v>
      </c>
      <c r="E1454">
        <v>0.24029551739926699</v>
      </c>
      <c r="F1454" t="s">
        <v>2078</v>
      </c>
      <c r="G1454">
        <v>2391</v>
      </c>
      <c r="H1454">
        <v>50</v>
      </c>
      <c r="I1454">
        <v>20063</v>
      </c>
      <c r="J1454">
        <v>1.5103889585947301</v>
      </c>
      <c r="K1454">
        <v>1</v>
      </c>
      <c r="L1454">
        <v>0.99999997695035303</v>
      </c>
      <c r="M1454">
        <v>99.488934031577998</v>
      </c>
    </row>
    <row r="1455" spans="1:13">
      <c r="A1455" t="s">
        <v>54</v>
      </c>
      <c r="B1455" t="s">
        <v>2079</v>
      </c>
      <c r="C1455">
        <v>10</v>
      </c>
      <c r="D1455">
        <v>0.390472471690745</v>
      </c>
      <c r="E1455">
        <v>0.24957100274375199</v>
      </c>
      <c r="F1455" t="s">
        <v>2080</v>
      </c>
      <c r="G1455">
        <v>2391</v>
      </c>
      <c r="H1455">
        <v>58</v>
      </c>
      <c r="I1455">
        <v>20063</v>
      </c>
      <c r="J1455">
        <v>1.44673271896046</v>
      </c>
      <c r="K1455">
        <v>1</v>
      </c>
      <c r="L1455">
        <v>0.99999998035357296</v>
      </c>
      <c r="M1455">
        <v>99.596310163240801</v>
      </c>
    </row>
    <row r="1456" spans="1:13">
      <c r="A1456" t="s">
        <v>54</v>
      </c>
      <c r="B1456" t="s">
        <v>2081</v>
      </c>
      <c r="C1456">
        <v>10</v>
      </c>
      <c r="D1456">
        <v>0.390472471690745</v>
      </c>
      <c r="E1456">
        <v>0.24957100274375199</v>
      </c>
      <c r="F1456" t="s">
        <v>2080</v>
      </c>
      <c r="G1456">
        <v>2391</v>
      </c>
      <c r="H1456">
        <v>58</v>
      </c>
      <c r="I1456">
        <v>20063</v>
      </c>
      <c r="J1456">
        <v>1.44673271896046</v>
      </c>
      <c r="K1456">
        <v>1</v>
      </c>
      <c r="L1456">
        <v>0.99999998035357296</v>
      </c>
      <c r="M1456">
        <v>99.596310163240801</v>
      </c>
    </row>
    <row r="1457" spans="1:13">
      <c r="A1457" t="s">
        <v>54</v>
      </c>
      <c r="B1457" t="s">
        <v>2082</v>
      </c>
      <c r="C1457">
        <v>5</v>
      </c>
      <c r="D1457">
        <v>0.195236235845372</v>
      </c>
      <c r="E1457">
        <v>0.31879860794113202</v>
      </c>
      <c r="F1457" t="s">
        <v>2083</v>
      </c>
      <c r="G1457">
        <v>2391</v>
      </c>
      <c r="H1457">
        <v>24</v>
      </c>
      <c r="I1457">
        <v>20063</v>
      </c>
      <c r="J1457">
        <v>1.7481353687439001</v>
      </c>
      <c r="K1457">
        <v>1</v>
      </c>
      <c r="L1457">
        <v>0.99999999914521698</v>
      </c>
      <c r="M1457">
        <v>99.937045277518195</v>
      </c>
    </row>
    <row r="1458" spans="1:13">
      <c r="A1458" t="s">
        <v>54</v>
      </c>
      <c r="B1458" t="s">
        <v>2084</v>
      </c>
      <c r="C1458">
        <v>4</v>
      </c>
      <c r="D1458">
        <v>0.15618898867629799</v>
      </c>
      <c r="E1458">
        <v>0.39851479535117601</v>
      </c>
      <c r="F1458" t="s">
        <v>2085</v>
      </c>
      <c r="G1458">
        <v>2391</v>
      </c>
      <c r="H1458">
        <v>19</v>
      </c>
      <c r="I1458">
        <v>20063</v>
      </c>
      <c r="J1458">
        <v>1.7665367936780401</v>
      </c>
      <c r="K1458">
        <v>1</v>
      </c>
      <c r="L1458">
        <v>0.99999999996383404</v>
      </c>
      <c r="M1458">
        <v>99.994228322933907</v>
      </c>
    </row>
    <row r="1459" spans="1:13">
      <c r="A1459" t="s">
        <v>54</v>
      </c>
      <c r="B1459" t="s">
        <v>2086</v>
      </c>
      <c r="C1459">
        <v>6</v>
      </c>
      <c r="D1459">
        <v>0.23428348301444701</v>
      </c>
      <c r="E1459">
        <v>0.406129745127564</v>
      </c>
      <c r="F1459" t="s">
        <v>2087</v>
      </c>
      <c r="G1459">
        <v>2391</v>
      </c>
      <c r="H1459">
        <v>35</v>
      </c>
      <c r="I1459">
        <v>20063</v>
      </c>
      <c r="J1459">
        <v>1.4384656748521201</v>
      </c>
      <c r="K1459">
        <v>1</v>
      </c>
      <c r="L1459">
        <v>0.99999999997551603</v>
      </c>
      <c r="M1459">
        <v>99.9954807559225</v>
      </c>
    </row>
    <row r="1460" spans="1:13">
      <c r="A1460" t="s">
        <v>54</v>
      </c>
      <c r="B1460" t="s">
        <v>2088</v>
      </c>
      <c r="C1460">
        <v>7</v>
      </c>
      <c r="D1460">
        <v>0.273330730183522</v>
      </c>
      <c r="E1460">
        <v>0.40667459060186301</v>
      </c>
      <c r="F1460" t="s">
        <v>2089</v>
      </c>
      <c r="G1460">
        <v>2391</v>
      </c>
      <c r="H1460">
        <v>43</v>
      </c>
      <c r="I1460">
        <v>20063</v>
      </c>
      <c r="J1460">
        <v>1.3659848462743001</v>
      </c>
      <c r="K1460">
        <v>1</v>
      </c>
      <c r="L1460">
        <v>0.99999999996448996</v>
      </c>
      <c r="M1460">
        <v>99.995559697958996</v>
      </c>
    </row>
    <row r="1461" spans="1:13">
      <c r="A1461" t="s">
        <v>54</v>
      </c>
      <c r="B1461" t="s">
        <v>2090</v>
      </c>
      <c r="C1461">
        <v>5</v>
      </c>
      <c r="D1461">
        <v>0.195236235845372</v>
      </c>
      <c r="E1461">
        <v>0.48701093242684002</v>
      </c>
      <c r="F1461" t="s">
        <v>2083</v>
      </c>
      <c r="G1461">
        <v>2391</v>
      </c>
      <c r="H1461">
        <v>30</v>
      </c>
      <c r="I1461">
        <v>20063</v>
      </c>
      <c r="J1461">
        <v>1.39850829499512</v>
      </c>
      <c r="K1461">
        <v>1</v>
      </c>
      <c r="L1461">
        <v>0.99999999999860301</v>
      </c>
      <c r="M1461">
        <v>99.999728158346301</v>
      </c>
    </row>
    <row r="1463" spans="1:13">
      <c r="A1463" t="s">
        <v>2091</v>
      </c>
      <c r="B1463" t="s">
        <v>2092</v>
      </c>
    </row>
    <row r="1464" spans="1:13">
      <c r="A1464" t="s">
        <v>2</v>
      </c>
      <c r="B1464" t="s">
        <v>3</v>
      </c>
      <c r="C1464" t="s">
        <v>4</v>
      </c>
      <c r="D1464" t="s">
        <v>5</v>
      </c>
      <c r="E1464" t="s">
        <v>6</v>
      </c>
      <c r="F1464" t="s">
        <v>7</v>
      </c>
      <c r="G1464" t="s">
        <v>8</v>
      </c>
      <c r="H1464" t="s">
        <v>9</v>
      </c>
      <c r="I1464" t="s">
        <v>10</v>
      </c>
      <c r="J1464" t="s">
        <v>11</v>
      </c>
      <c r="K1464" t="s">
        <v>12</v>
      </c>
      <c r="L1464" t="s">
        <v>13</v>
      </c>
      <c r="M1464" t="s">
        <v>14</v>
      </c>
    </row>
    <row r="1465" spans="1:13">
      <c r="A1465" t="s">
        <v>29</v>
      </c>
      <c r="B1465" t="s">
        <v>2093</v>
      </c>
      <c r="C1465">
        <v>6</v>
      </c>
      <c r="D1465">
        <v>0.23428348301444701</v>
      </c>
      <c r="E1465">
        <v>0.10764319689412601</v>
      </c>
      <c r="F1465" t="s">
        <v>2094</v>
      </c>
      <c r="G1465">
        <v>2181</v>
      </c>
      <c r="H1465">
        <v>20</v>
      </c>
      <c r="I1465">
        <v>16792</v>
      </c>
      <c r="J1465">
        <v>2.3097661623108601</v>
      </c>
      <c r="K1465">
        <v>1</v>
      </c>
      <c r="L1465">
        <v>0.90874215445488604</v>
      </c>
      <c r="M1465">
        <v>88.553828246689704</v>
      </c>
    </row>
    <row r="1466" spans="1:13">
      <c r="A1466" t="s">
        <v>314</v>
      </c>
      <c r="B1466" t="s">
        <v>2095</v>
      </c>
      <c r="C1466">
        <v>5</v>
      </c>
      <c r="D1466">
        <v>0.195236235845372</v>
      </c>
      <c r="E1466">
        <v>0.46803972246097297</v>
      </c>
      <c r="F1466" t="s">
        <v>2096</v>
      </c>
      <c r="G1466">
        <v>298</v>
      </c>
      <c r="H1466">
        <v>19</v>
      </c>
      <c r="I1466">
        <v>1625</v>
      </c>
      <c r="J1466">
        <v>1.4350052984810999</v>
      </c>
      <c r="K1466">
        <v>1</v>
      </c>
      <c r="L1466">
        <v>0.98914905335131897</v>
      </c>
      <c r="M1466">
        <v>99.973620530000801</v>
      </c>
    </row>
    <row r="1467" spans="1:13">
      <c r="A1467" t="s">
        <v>29</v>
      </c>
      <c r="B1467" t="s">
        <v>2097</v>
      </c>
      <c r="C1467">
        <v>5</v>
      </c>
      <c r="D1467">
        <v>0.195236235845372</v>
      </c>
      <c r="E1467">
        <v>0.74508915172685697</v>
      </c>
      <c r="F1467" t="s">
        <v>2098</v>
      </c>
      <c r="G1467">
        <v>2181</v>
      </c>
      <c r="H1467">
        <v>38</v>
      </c>
      <c r="I1467">
        <v>16792</v>
      </c>
      <c r="J1467">
        <v>1.01305533434687</v>
      </c>
      <c r="K1467">
        <v>1</v>
      </c>
      <c r="L1467">
        <v>0.99999888206037801</v>
      </c>
      <c r="M1467">
        <v>99.999999999495898</v>
      </c>
    </row>
    <row r="1469" spans="1:13">
      <c r="A1469" t="s">
        <v>2099</v>
      </c>
      <c r="B1469" t="s">
        <v>2100</v>
      </c>
    </row>
    <row r="1470" spans="1:13">
      <c r="A1470" t="s">
        <v>2</v>
      </c>
      <c r="B1470" t="s">
        <v>3</v>
      </c>
      <c r="C1470" t="s">
        <v>4</v>
      </c>
      <c r="D1470" t="s">
        <v>5</v>
      </c>
      <c r="E1470" t="s">
        <v>6</v>
      </c>
      <c r="F1470" t="s">
        <v>7</v>
      </c>
      <c r="G1470" t="s">
        <v>8</v>
      </c>
      <c r="H1470" t="s">
        <v>9</v>
      </c>
      <c r="I1470" t="s">
        <v>10</v>
      </c>
      <c r="J1470" t="s">
        <v>11</v>
      </c>
      <c r="K1470" t="s">
        <v>12</v>
      </c>
      <c r="L1470" t="s">
        <v>13</v>
      </c>
      <c r="M1470" t="s">
        <v>14</v>
      </c>
    </row>
    <row r="1471" spans="1:13">
      <c r="A1471" t="s">
        <v>23</v>
      </c>
      <c r="B1471" t="s">
        <v>2101</v>
      </c>
      <c r="C1471">
        <v>8</v>
      </c>
      <c r="D1471">
        <v>0.31237797735259598</v>
      </c>
      <c r="E1471">
        <v>0.159244250058415</v>
      </c>
      <c r="F1471" t="s">
        <v>2102</v>
      </c>
      <c r="G1471">
        <v>2294</v>
      </c>
      <c r="H1471">
        <v>36</v>
      </c>
      <c r="I1471">
        <v>18224</v>
      </c>
      <c r="J1471">
        <v>1.76537828150731</v>
      </c>
      <c r="K1471">
        <v>1</v>
      </c>
      <c r="L1471">
        <v>0.63274445518516897</v>
      </c>
      <c r="M1471">
        <v>93.365641439984202</v>
      </c>
    </row>
    <row r="1472" spans="1:13">
      <c r="A1472" t="s">
        <v>20</v>
      </c>
      <c r="B1472" t="s">
        <v>2103</v>
      </c>
      <c r="C1472">
        <v>9</v>
      </c>
      <c r="D1472">
        <v>0.35142522452167102</v>
      </c>
      <c r="E1472">
        <v>0.40414347171984</v>
      </c>
      <c r="F1472" t="s">
        <v>2104</v>
      </c>
      <c r="G1472">
        <v>1079</v>
      </c>
      <c r="H1472">
        <v>45</v>
      </c>
      <c r="I1472">
        <v>6910</v>
      </c>
      <c r="J1472">
        <v>1.2808155699721899</v>
      </c>
      <c r="K1472">
        <v>1</v>
      </c>
      <c r="L1472">
        <v>0.85922142078780805</v>
      </c>
      <c r="M1472">
        <v>99.895205689163106</v>
      </c>
    </row>
    <row r="1473" spans="1:13">
      <c r="A1473" t="s">
        <v>29</v>
      </c>
      <c r="B1473" t="s">
        <v>2105</v>
      </c>
      <c r="C1473">
        <v>3</v>
      </c>
      <c r="D1473">
        <v>0.11714174150722299</v>
      </c>
      <c r="E1473">
        <v>0.59797544094904698</v>
      </c>
      <c r="F1473" t="s">
        <v>2106</v>
      </c>
      <c r="G1473">
        <v>2181</v>
      </c>
      <c r="H1473">
        <v>15</v>
      </c>
      <c r="I1473">
        <v>16792</v>
      </c>
      <c r="J1473">
        <v>1.53984410820724</v>
      </c>
      <c r="K1473">
        <v>1</v>
      </c>
      <c r="L1473">
        <v>0.99995926910994803</v>
      </c>
      <c r="M1473">
        <v>99.999997060851797</v>
      </c>
    </row>
    <row r="1475" spans="1:13">
      <c r="A1475" t="s">
        <v>2107</v>
      </c>
      <c r="B1475" t="s">
        <v>2108</v>
      </c>
    </row>
    <row r="1476" spans="1:13">
      <c r="A1476" t="s">
        <v>2</v>
      </c>
      <c r="B1476" t="s">
        <v>3</v>
      </c>
      <c r="C1476" t="s">
        <v>4</v>
      </c>
      <c r="D1476" t="s">
        <v>5</v>
      </c>
      <c r="E1476" t="s">
        <v>6</v>
      </c>
      <c r="F1476" t="s">
        <v>7</v>
      </c>
      <c r="G1476" t="s">
        <v>8</v>
      </c>
      <c r="H1476" t="s">
        <v>9</v>
      </c>
      <c r="I1476" t="s">
        <v>10</v>
      </c>
      <c r="J1476" t="s">
        <v>11</v>
      </c>
      <c r="K1476" t="s">
        <v>12</v>
      </c>
      <c r="L1476" t="s">
        <v>13</v>
      </c>
      <c r="M1476" t="s">
        <v>14</v>
      </c>
    </row>
    <row r="1477" spans="1:13">
      <c r="A1477" t="s">
        <v>149</v>
      </c>
      <c r="B1477" t="s">
        <v>2109</v>
      </c>
      <c r="C1477">
        <v>3</v>
      </c>
      <c r="D1477">
        <v>0.11714174150722299</v>
      </c>
      <c r="E1477">
        <v>0.16214779462457199</v>
      </c>
      <c r="F1477" t="s">
        <v>2110</v>
      </c>
      <c r="G1477">
        <v>2284</v>
      </c>
      <c r="H1477">
        <v>6</v>
      </c>
      <c r="I1477">
        <v>18559</v>
      </c>
      <c r="J1477">
        <v>4.0628283712784503</v>
      </c>
      <c r="K1477">
        <v>1</v>
      </c>
      <c r="L1477">
        <v>0.998684010519027</v>
      </c>
      <c r="M1477">
        <v>95.882746620816903</v>
      </c>
    </row>
    <row r="1478" spans="1:13">
      <c r="A1478" t="s">
        <v>54</v>
      </c>
      <c r="B1478" t="s">
        <v>2111</v>
      </c>
      <c r="C1478">
        <v>3</v>
      </c>
      <c r="D1478">
        <v>0.11714174150722299</v>
      </c>
      <c r="E1478">
        <v>0.38365846349048599</v>
      </c>
      <c r="F1478" t="s">
        <v>2110</v>
      </c>
      <c r="G1478">
        <v>2391</v>
      </c>
      <c r="H1478">
        <v>11</v>
      </c>
      <c r="I1478">
        <v>20063</v>
      </c>
      <c r="J1478">
        <v>2.2884681190829199</v>
      </c>
      <c r="K1478">
        <v>1</v>
      </c>
      <c r="L1478">
        <v>0.99999999995948397</v>
      </c>
      <c r="M1478">
        <v>99.990779684037705</v>
      </c>
    </row>
    <row r="1479" spans="1:13">
      <c r="A1479" t="s">
        <v>54</v>
      </c>
      <c r="B1479" t="s">
        <v>2112</v>
      </c>
      <c r="C1479">
        <v>3</v>
      </c>
      <c r="D1479">
        <v>0.11714174150722299</v>
      </c>
      <c r="E1479">
        <v>0.38365846349048599</v>
      </c>
      <c r="F1479" t="s">
        <v>2110</v>
      </c>
      <c r="G1479">
        <v>2391</v>
      </c>
      <c r="H1479">
        <v>11</v>
      </c>
      <c r="I1479">
        <v>20063</v>
      </c>
      <c r="J1479">
        <v>2.2884681190829199</v>
      </c>
      <c r="K1479">
        <v>1</v>
      </c>
      <c r="L1479">
        <v>0.99999999995948397</v>
      </c>
      <c r="M1479">
        <v>99.990779684037705</v>
      </c>
    </row>
    <row r="1480" spans="1:13">
      <c r="A1480" t="s">
        <v>149</v>
      </c>
      <c r="B1480" t="s">
        <v>2113</v>
      </c>
      <c r="C1480">
        <v>3</v>
      </c>
      <c r="D1480">
        <v>0.11714174150722299</v>
      </c>
      <c r="E1480">
        <v>0.39987347427018199</v>
      </c>
      <c r="F1480" t="s">
        <v>2110</v>
      </c>
      <c r="G1480">
        <v>2284</v>
      </c>
      <c r="H1480">
        <v>11</v>
      </c>
      <c r="I1480">
        <v>18559</v>
      </c>
      <c r="J1480">
        <v>2.21608820251552</v>
      </c>
      <c r="K1480">
        <v>1</v>
      </c>
      <c r="L1480">
        <v>0.99999755828231796</v>
      </c>
      <c r="M1480">
        <v>99.989967093284704</v>
      </c>
    </row>
    <row r="1481" spans="1:13">
      <c r="A1481" t="s">
        <v>149</v>
      </c>
      <c r="B1481" t="s">
        <v>2114</v>
      </c>
      <c r="C1481">
        <v>3</v>
      </c>
      <c r="D1481">
        <v>0.11714174150722299</v>
      </c>
      <c r="E1481">
        <v>0.39987347427018199</v>
      </c>
      <c r="F1481" t="s">
        <v>2110</v>
      </c>
      <c r="G1481">
        <v>2284</v>
      </c>
      <c r="H1481">
        <v>11</v>
      </c>
      <c r="I1481">
        <v>18559</v>
      </c>
      <c r="J1481">
        <v>2.21608820251552</v>
      </c>
      <c r="K1481">
        <v>1</v>
      </c>
      <c r="L1481">
        <v>0.99999755828231796</v>
      </c>
      <c r="M1481">
        <v>99.989967093284704</v>
      </c>
    </row>
    <row r="1482" spans="1:13">
      <c r="A1482" t="s">
        <v>149</v>
      </c>
      <c r="B1482" t="s">
        <v>2115</v>
      </c>
      <c r="C1482">
        <v>3</v>
      </c>
      <c r="D1482">
        <v>0.11714174150722299</v>
      </c>
      <c r="E1482">
        <v>0.39987347427018199</v>
      </c>
      <c r="F1482" t="s">
        <v>2110</v>
      </c>
      <c r="G1482">
        <v>2284</v>
      </c>
      <c r="H1482">
        <v>11</v>
      </c>
      <c r="I1482">
        <v>18559</v>
      </c>
      <c r="J1482">
        <v>2.21608820251552</v>
      </c>
      <c r="K1482">
        <v>1</v>
      </c>
      <c r="L1482">
        <v>0.99999755828231796</v>
      </c>
      <c r="M1482">
        <v>99.989967093284704</v>
      </c>
    </row>
    <row r="1483" spans="1:13">
      <c r="A1483" t="s">
        <v>149</v>
      </c>
      <c r="B1483" t="s">
        <v>2116</v>
      </c>
      <c r="C1483">
        <v>3</v>
      </c>
      <c r="D1483">
        <v>0.11714174150722299</v>
      </c>
      <c r="E1483">
        <v>0.39987347427018199</v>
      </c>
      <c r="F1483" t="s">
        <v>2110</v>
      </c>
      <c r="G1483">
        <v>2284</v>
      </c>
      <c r="H1483">
        <v>11</v>
      </c>
      <c r="I1483">
        <v>18559</v>
      </c>
      <c r="J1483">
        <v>2.21608820251552</v>
      </c>
      <c r="K1483">
        <v>1</v>
      </c>
      <c r="L1483">
        <v>0.99999755828231796</v>
      </c>
      <c r="M1483">
        <v>99.989967093284704</v>
      </c>
    </row>
    <row r="1485" spans="1:13">
      <c r="A1485" t="s">
        <v>2117</v>
      </c>
      <c r="B1485" t="s">
        <v>2118</v>
      </c>
    </row>
    <row r="1486" spans="1:13">
      <c r="A1486" t="s">
        <v>2</v>
      </c>
      <c r="B1486" t="s">
        <v>3</v>
      </c>
      <c r="C1486" t="s">
        <v>4</v>
      </c>
      <c r="D1486" t="s">
        <v>5</v>
      </c>
      <c r="E1486" t="s">
        <v>6</v>
      </c>
      <c r="F1486" t="s">
        <v>7</v>
      </c>
      <c r="G1486" t="s">
        <v>8</v>
      </c>
      <c r="H1486" t="s">
        <v>9</v>
      </c>
      <c r="I1486" t="s">
        <v>10</v>
      </c>
      <c r="J1486" t="s">
        <v>11</v>
      </c>
      <c r="K1486" t="s">
        <v>12</v>
      </c>
      <c r="L1486" t="s">
        <v>13</v>
      </c>
      <c r="M1486" t="s">
        <v>14</v>
      </c>
    </row>
    <row r="1487" spans="1:13">
      <c r="A1487" t="s">
        <v>29</v>
      </c>
      <c r="B1487" t="s">
        <v>2119</v>
      </c>
      <c r="C1487">
        <v>4</v>
      </c>
      <c r="D1487">
        <v>0.15618898867629799</v>
      </c>
      <c r="E1487">
        <v>0.23305629378002601</v>
      </c>
      <c r="F1487" t="s">
        <v>2120</v>
      </c>
      <c r="G1487">
        <v>2181</v>
      </c>
      <c r="H1487">
        <v>13</v>
      </c>
      <c r="I1487">
        <v>16792</v>
      </c>
      <c r="J1487">
        <v>2.36899093570345</v>
      </c>
      <c r="K1487">
        <v>1</v>
      </c>
      <c r="L1487">
        <v>0.98618880090037597</v>
      </c>
      <c r="M1487">
        <v>99.359020960470801</v>
      </c>
    </row>
    <row r="1488" spans="1:13">
      <c r="A1488" t="s">
        <v>1580</v>
      </c>
      <c r="B1488" t="s">
        <v>2121</v>
      </c>
      <c r="C1488">
        <v>4</v>
      </c>
      <c r="D1488">
        <v>0.15618898867629799</v>
      </c>
      <c r="E1488">
        <v>0.26078215240927499</v>
      </c>
      <c r="F1488" t="s">
        <v>2122</v>
      </c>
      <c r="G1488">
        <v>59</v>
      </c>
      <c r="H1488">
        <v>12</v>
      </c>
      <c r="I1488">
        <v>388</v>
      </c>
      <c r="J1488">
        <v>2.19209039548022</v>
      </c>
      <c r="K1488">
        <v>0.99999999964386299</v>
      </c>
      <c r="L1488">
        <v>0.99565585822801606</v>
      </c>
      <c r="M1488">
        <v>95.693910322291401</v>
      </c>
    </row>
    <row r="1489" spans="1:13">
      <c r="A1489" t="s">
        <v>314</v>
      </c>
      <c r="B1489" t="s">
        <v>2123</v>
      </c>
      <c r="C1489">
        <v>6</v>
      </c>
      <c r="D1489">
        <v>0.23428348301444701</v>
      </c>
      <c r="E1489">
        <v>0.37478367168258703</v>
      </c>
      <c r="F1489" t="s">
        <v>2124</v>
      </c>
      <c r="G1489">
        <v>298</v>
      </c>
      <c r="H1489">
        <v>22</v>
      </c>
      <c r="I1489">
        <v>1625</v>
      </c>
      <c r="J1489">
        <v>1.4871873093349599</v>
      </c>
      <c r="K1489">
        <v>1</v>
      </c>
      <c r="L1489">
        <v>0.98680027101398105</v>
      </c>
      <c r="M1489">
        <v>99.782674330383699</v>
      </c>
    </row>
    <row r="1490" spans="1:13">
      <c r="A1490" t="s">
        <v>20</v>
      </c>
      <c r="B1490" t="s">
        <v>2125</v>
      </c>
      <c r="C1490">
        <v>10</v>
      </c>
      <c r="D1490">
        <v>0.390472471690745</v>
      </c>
      <c r="E1490">
        <v>0.64720209631776004</v>
      </c>
      <c r="F1490" t="s">
        <v>2126</v>
      </c>
      <c r="G1490">
        <v>1079</v>
      </c>
      <c r="H1490">
        <v>62</v>
      </c>
      <c r="I1490">
        <v>6910</v>
      </c>
      <c r="J1490">
        <v>1.0329157822356401</v>
      </c>
      <c r="K1490">
        <v>1</v>
      </c>
      <c r="L1490">
        <v>0.95848056563369699</v>
      </c>
      <c r="M1490">
        <v>99.999899043054299</v>
      </c>
    </row>
    <row r="1492" spans="1:13">
      <c r="A1492" t="s">
        <v>2127</v>
      </c>
      <c r="B1492" t="s">
        <v>2128</v>
      </c>
    </row>
    <row r="1493" spans="1:13">
      <c r="A1493" t="s">
        <v>2</v>
      </c>
      <c r="B1493" t="s">
        <v>3</v>
      </c>
      <c r="C1493" t="s">
        <v>4</v>
      </c>
      <c r="D1493" t="s">
        <v>5</v>
      </c>
      <c r="E1493" t="s">
        <v>6</v>
      </c>
      <c r="F1493" t="s">
        <v>7</v>
      </c>
      <c r="G1493" t="s">
        <v>8</v>
      </c>
      <c r="H1493" t="s">
        <v>9</v>
      </c>
      <c r="I1493" t="s">
        <v>10</v>
      </c>
      <c r="J1493" t="s">
        <v>11</v>
      </c>
      <c r="K1493" t="s">
        <v>12</v>
      </c>
      <c r="L1493" t="s">
        <v>13</v>
      </c>
      <c r="M1493" t="s">
        <v>14</v>
      </c>
    </row>
    <row r="1494" spans="1:13">
      <c r="A1494" t="s">
        <v>26</v>
      </c>
      <c r="B1494" t="s">
        <v>2129</v>
      </c>
      <c r="C1494">
        <v>3</v>
      </c>
      <c r="D1494">
        <v>0.11714174150722299</v>
      </c>
      <c r="E1494">
        <v>0.22514314179891001</v>
      </c>
      <c r="F1494" t="s">
        <v>2130</v>
      </c>
      <c r="G1494">
        <v>2177</v>
      </c>
      <c r="H1494">
        <v>7</v>
      </c>
      <c r="I1494">
        <v>16881</v>
      </c>
      <c r="J1494">
        <v>3.3232495570575402</v>
      </c>
      <c r="K1494">
        <v>1</v>
      </c>
      <c r="L1494">
        <v>0.96933315448645696</v>
      </c>
      <c r="M1494">
        <v>98.590453862711797</v>
      </c>
    </row>
    <row r="1495" spans="1:13">
      <c r="A1495" t="s">
        <v>29</v>
      </c>
      <c r="B1495" t="s">
        <v>2131</v>
      </c>
      <c r="C1495">
        <v>3</v>
      </c>
      <c r="D1495">
        <v>0.11714174150722299</v>
      </c>
      <c r="E1495">
        <v>0.22764781888222499</v>
      </c>
      <c r="F1495" t="s">
        <v>2130</v>
      </c>
      <c r="G1495">
        <v>2181</v>
      </c>
      <c r="H1495">
        <v>7</v>
      </c>
      <c r="I1495">
        <v>16792</v>
      </c>
      <c r="J1495">
        <v>3.2996659461583802</v>
      </c>
      <c r="K1495">
        <v>1</v>
      </c>
      <c r="L1495">
        <v>0.98535065925063303</v>
      </c>
      <c r="M1495">
        <v>99.267299102859695</v>
      </c>
    </row>
    <row r="1496" spans="1:13">
      <c r="A1496" t="s">
        <v>149</v>
      </c>
      <c r="B1496" t="s">
        <v>2132</v>
      </c>
      <c r="C1496">
        <v>3</v>
      </c>
      <c r="D1496">
        <v>0.11714174150722299</v>
      </c>
      <c r="E1496">
        <v>0.305758738782416</v>
      </c>
      <c r="F1496" t="s">
        <v>2130</v>
      </c>
      <c r="G1496">
        <v>2284</v>
      </c>
      <c r="H1496">
        <v>9</v>
      </c>
      <c r="I1496">
        <v>18559</v>
      </c>
      <c r="J1496">
        <v>2.7085522475189698</v>
      </c>
      <c r="K1496">
        <v>1</v>
      </c>
      <c r="L1496">
        <v>0.99997121779480702</v>
      </c>
      <c r="M1496">
        <v>99.861252651051899</v>
      </c>
    </row>
    <row r="1497" spans="1:13">
      <c r="A1497" t="s">
        <v>26</v>
      </c>
      <c r="B1497" t="s">
        <v>2133</v>
      </c>
      <c r="C1497">
        <v>3</v>
      </c>
      <c r="D1497">
        <v>0.11714174150722299</v>
      </c>
      <c r="E1497">
        <v>0.32657471597560001</v>
      </c>
      <c r="F1497" t="s">
        <v>2130</v>
      </c>
      <c r="G1497">
        <v>2177</v>
      </c>
      <c r="H1497">
        <v>9</v>
      </c>
      <c r="I1497">
        <v>16881</v>
      </c>
      <c r="J1497">
        <v>2.5847496554892002</v>
      </c>
      <c r="K1497">
        <v>1</v>
      </c>
      <c r="L1497">
        <v>0.98890220286789099</v>
      </c>
      <c r="M1497">
        <v>99.864790217112599</v>
      </c>
    </row>
    <row r="1498" spans="1:13">
      <c r="A1498" t="s">
        <v>54</v>
      </c>
      <c r="B1498" t="s">
        <v>2134</v>
      </c>
      <c r="C1498">
        <v>5</v>
      </c>
      <c r="D1498">
        <v>0.195236235845372</v>
      </c>
      <c r="E1498">
        <v>0.37567380080583102</v>
      </c>
      <c r="F1498" t="s">
        <v>2135</v>
      </c>
      <c r="G1498">
        <v>2391</v>
      </c>
      <c r="H1498">
        <v>26</v>
      </c>
      <c r="I1498">
        <v>20063</v>
      </c>
      <c r="J1498">
        <v>1.6136634173020601</v>
      </c>
      <c r="K1498">
        <v>1</v>
      </c>
      <c r="L1498">
        <v>0.99999999995026001</v>
      </c>
      <c r="M1498">
        <v>99.988194849237402</v>
      </c>
    </row>
    <row r="1499" spans="1:13">
      <c r="A1499" t="s">
        <v>54</v>
      </c>
      <c r="B1499" t="s">
        <v>2136</v>
      </c>
      <c r="C1499">
        <v>8</v>
      </c>
      <c r="D1499">
        <v>0.31237797735259598</v>
      </c>
      <c r="E1499">
        <v>0.406370289039371</v>
      </c>
      <c r="F1499" t="s">
        <v>2137</v>
      </c>
      <c r="G1499">
        <v>2391</v>
      </c>
      <c r="H1499">
        <v>51</v>
      </c>
      <c r="I1499">
        <v>20063</v>
      </c>
      <c r="J1499">
        <v>1.31624310117187</v>
      </c>
      <c r="K1499">
        <v>1</v>
      </c>
      <c r="L1499">
        <v>0.99999999997039302</v>
      </c>
      <c r="M1499">
        <v>99.995515770681706</v>
      </c>
    </row>
    <row r="1500" spans="1:13">
      <c r="A1500" t="s">
        <v>26</v>
      </c>
      <c r="B1500" t="s">
        <v>2138</v>
      </c>
      <c r="C1500">
        <v>3</v>
      </c>
      <c r="D1500">
        <v>0.11714174150722299</v>
      </c>
      <c r="E1500">
        <v>0.42417259287215198</v>
      </c>
      <c r="F1500" t="s">
        <v>2130</v>
      </c>
      <c r="G1500">
        <v>2177</v>
      </c>
      <c r="H1500">
        <v>11</v>
      </c>
      <c r="I1500">
        <v>16881</v>
      </c>
      <c r="J1500">
        <v>2.1147951726729799</v>
      </c>
      <c r="K1500">
        <v>1</v>
      </c>
      <c r="L1500">
        <v>0.99641350297286502</v>
      </c>
      <c r="M1500">
        <v>99.990116917758101</v>
      </c>
    </row>
    <row r="1501" spans="1:13">
      <c r="A1501" t="s">
        <v>29</v>
      </c>
      <c r="B1501" t="s">
        <v>2139</v>
      </c>
      <c r="C1501">
        <v>3</v>
      </c>
      <c r="D1501">
        <v>0.11714174150722299</v>
      </c>
      <c r="E1501">
        <v>0.667581775089225</v>
      </c>
      <c r="F1501" t="s">
        <v>2130</v>
      </c>
      <c r="G1501">
        <v>2181</v>
      </c>
      <c r="H1501">
        <v>17</v>
      </c>
      <c r="I1501">
        <v>16792</v>
      </c>
      <c r="J1501">
        <v>1.3586859778299201</v>
      </c>
      <c r="K1501">
        <v>1</v>
      </c>
      <c r="L1501">
        <v>0.99999169580321101</v>
      </c>
      <c r="M1501">
        <v>99.9999999211485</v>
      </c>
    </row>
    <row r="1503" spans="1:13">
      <c r="A1503" t="s">
        <v>2140</v>
      </c>
      <c r="B1503" t="s">
        <v>2141</v>
      </c>
    </row>
    <row r="1504" spans="1:13">
      <c r="A1504" t="s">
        <v>2</v>
      </c>
      <c r="B1504" t="s">
        <v>3</v>
      </c>
      <c r="C1504" t="s">
        <v>4</v>
      </c>
      <c r="D1504" t="s">
        <v>5</v>
      </c>
      <c r="E1504" t="s">
        <v>6</v>
      </c>
      <c r="F1504" t="s">
        <v>7</v>
      </c>
      <c r="G1504" t="s">
        <v>8</v>
      </c>
      <c r="H1504" t="s">
        <v>9</v>
      </c>
      <c r="I1504" t="s">
        <v>10</v>
      </c>
      <c r="J1504" t="s">
        <v>11</v>
      </c>
      <c r="K1504" t="s">
        <v>12</v>
      </c>
      <c r="L1504" t="s">
        <v>13</v>
      </c>
      <c r="M1504" t="s">
        <v>14</v>
      </c>
    </row>
    <row r="1505" spans="1:13">
      <c r="A1505" t="s">
        <v>29</v>
      </c>
      <c r="B1505" t="s">
        <v>2142</v>
      </c>
      <c r="C1505">
        <v>5</v>
      </c>
      <c r="D1505">
        <v>0.195236235845372</v>
      </c>
      <c r="E1505">
        <v>0.19788105866536401</v>
      </c>
      <c r="F1505" t="s">
        <v>2143</v>
      </c>
      <c r="G1505">
        <v>2181</v>
      </c>
      <c r="H1505">
        <v>18</v>
      </c>
      <c r="I1505">
        <v>16792</v>
      </c>
      <c r="J1505">
        <v>2.1386723725100598</v>
      </c>
      <c r="K1505">
        <v>1</v>
      </c>
      <c r="L1505">
        <v>0.97858663430347403</v>
      </c>
      <c r="M1505">
        <v>98.495150083645001</v>
      </c>
    </row>
    <row r="1506" spans="1:13">
      <c r="A1506" t="s">
        <v>29</v>
      </c>
      <c r="B1506" t="s">
        <v>2144</v>
      </c>
      <c r="C1506">
        <v>3</v>
      </c>
      <c r="D1506">
        <v>0.11714174150722299</v>
      </c>
      <c r="E1506">
        <v>0.32982978067978702</v>
      </c>
      <c r="F1506" t="s">
        <v>2145</v>
      </c>
      <c r="G1506">
        <v>2181</v>
      </c>
      <c r="H1506">
        <v>9</v>
      </c>
      <c r="I1506">
        <v>16792</v>
      </c>
      <c r="J1506">
        <v>2.56640684701207</v>
      </c>
      <c r="K1506">
        <v>1</v>
      </c>
      <c r="L1506">
        <v>0.99644831606782502</v>
      </c>
      <c r="M1506">
        <v>99.950796816955105</v>
      </c>
    </row>
    <row r="1507" spans="1:13">
      <c r="A1507" t="s">
        <v>29</v>
      </c>
      <c r="B1507" t="s">
        <v>2146</v>
      </c>
      <c r="C1507">
        <v>3</v>
      </c>
      <c r="D1507">
        <v>0.11714174150722299</v>
      </c>
      <c r="E1507">
        <v>0.72710258226578195</v>
      </c>
      <c r="F1507" t="s">
        <v>2145</v>
      </c>
      <c r="G1507">
        <v>2181</v>
      </c>
      <c r="H1507">
        <v>19</v>
      </c>
      <c r="I1507">
        <v>16792</v>
      </c>
      <c r="J1507">
        <v>1.2156664012162399</v>
      </c>
      <c r="K1507">
        <v>1</v>
      </c>
      <c r="L1507">
        <v>0.99999795308856898</v>
      </c>
      <c r="M1507">
        <v>99.999999998154706</v>
      </c>
    </row>
    <row r="1509" spans="1:13">
      <c r="A1509" t="s">
        <v>2147</v>
      </c>
      <c r="B1509" t="s">
        <v>2148</v>
      </c>
    </row>
    <row r="1510" spans="1:13">
      <c r="A1510" t="s">
        <v>2</v>
      </c>
      <c r="B1510" t="s">
        <v>3</v>
      </c>
      <c r="C1510" t="s">
        <v>4</v>
      </c>
      <c r="D1510" t="s">
        <v>5</v>
      </c>
      <c r="E1510" t="s">
        <v>6</v>
      </c>
      <c r="F1510" t="s">
        <v>7</v>
      </c>
      <c r="G1510" t="s">
        <v>8</v>
      </c>
      <c r="H1510" t="s">
        <v>9</v>
      </c>
      <c r="I1510" t="s">
        <v>10</v>
      </c>
      <c r="J1510" t="s">
        <v>11</v>
      </c>
      <c r="K1510" t="s">
        <v>12</v>
      </c>
      <c r="L1510" t="s">
        <v>13</v>
      </c>
      <c r="M1510" t="s">
        <v>14</v>
      </c>
    </row>
    <row r="1511" spans="1:13">
      <c r="A1511" t="s">
        <v>314</v>
      </c>
      <c r="B1511" t="s">
        <v>2149</v>
      </c>
      <c r="C1511">
        <v>8</v>
      </c>
      <c r="D1511">
        <v>0.31237797735259598</v>
      </c>
      <c r="E1511">
        <v>0.10976471173649099</v>
      </c>
      <c r="F1511" t="s">
        <v>2150</v>
      </c>
      <c r="G1511">
        <v>298</v>
      </c>
      <c r="H1511">
        <v>23</v>
      </c>
      <c r="I1511">
        <v>1625</v>
      </c>
      <c r="J1511">
        <v>1.8967026553837101</v>
      </c>
      <c r="K1511">
        <v>0.99999999999990596</v>
      </c>
      <c r="L1511">
        <v>0.86464239767337003</v>
      </c>
      <c r="M1511">
        <v>78.083599953607305</v>
      </c>
    </row>
    <row r="1512" spans="1:13">
      <c r="A1512" t="s">
        <v>314</v>
      </c>
      <c r="B1512" t="s">
        <v>2151</v>
      </c>
      <c r="C1512">
        <v>5</v>
      </c>
      <c r="D1512">
        <v>0.195236235845372</v>
      </c>
      <c r="E1512">
        <v>0.46803972246097297</v>
      </c>
      <c r="F1512" t="s">
        <v>2152</v>
      </c>
      <c r="G1512">
        <v>298</v>
      </c>
      <c r="H1512">
        <v>19</v>
      </c>
      <c r="I1512">
        <v>1625</v>
      </c>
      <c r="J1512">
        <v>1.4350052984810999</v>
      </c>
      <c r="K1512">
        <v>1</v>
      </c>
      <c r="L1512">
        <v>0.98914905335131897</v>
      </c>
      <c r="M1512">
        <v>99.973620530000801</v>
      </c>
    </row>
    <row r="1513" spans="1:13">
      <c r="A1513" t="s">
        <v>314</v>
      </c>
      <c r="B1513" t="s">
        <v>2153</v>
      </c>
      <c r="C1513">
        <v>3</v>
      </c>
      <c r="D1513">
        <v>0.11714174150722299</v>
      </c>
      <c r="E1513">
        <v>0.97069632948886797</v>
      </c>
      <c r="F1513" t="s">
        <v>2154</v>
      </c>
      <c r="G1513">
        <v>298</v>
      </c>
      <c r="H1513">
        <v>27</v>
      </c>
      <c r="I1513">
        <v>1625</v>
      </c>
      <c r="J1513">
        <v>0.605891126025354</v>
      </c>
      <c r="K1513">
        <v>1</v>
      </c>
      <c r="L1513">
        <v>0.99997778443141705</v>
      </c>
      <c r="M1513">
        <v>100</v>
      </c>
    </row>
    <row r="1515" spans="1:13">
      <c r="A1515" t="s">
        <v>2155</v>
      </c>
      <c r="B1515" t="s">
        <v>2156</v>
      </c>
    </row>
    <row r="1516" spans="1:13">
      <c r="A1516" t="s">
        <v>2</v>
      </c>
      <c r="B1516" t="s">
        <v>3</v>
      </c>
      <c r="C1516" t="s">
        <v>4</v>
      </c>
      <c r="D1516" t="s">
        <v>5</v>
      </c>
      <c r="E1516" t="s">
        <v>6</v>
      </c>
      <c r="F1516" t="s">
        <v>7</v>
      </c>
      <c r="G1516" t="s">
        <v>8</v>
      </c>
      <c r="H1516" t="s">
        <v>9</v>
      </c>
      <c r="I1516" t="s">
        <v>10</v>
      </c>
      <c r="J1516" t="s">
        <v>11</v>
      </c>
      <c r="K1516" t="s">
        <v>12</v>
      </c>
      <c r="L1516" t="s">
        <v>13</v>
      </c>
      <c r="M1516" t="s">
        <v>14</v>
      </c>
    </row>
    <row r="1517" spans="1:13">
      <c r="A1517" t="s">
        <v>54</v>
      </c>
      <c r="B1517" t="s">
        <v>2157</v>
      </c>
      <c r="C1517">
        <v>5</v>
      </c>
      <c r="D1517">
        <v>0.195236235845372</v>
      </c>
      <c r="E1517">
        <v>0.31879860794113202</v>
      </c>
      <c r="F1517" t="s">
        <v>2158</v>
      </c>
      <c r="G1517">
        <v>2391</v>
      </c>
      <c r="H1517">
        <v>24</v>
      </c>
      <c r="I1517">
        <v>20063</v>
      </c>
      <c r="J1517">
        <v>1.7481353687439001</v>
      </c>
      <c r="K1517">
        <v>1</v>
      </c>
      <c r="L1517">
        <v>0.99999999914521698</v>
      </c>
      <c r="M1517">
        <v>99.937045277518195</v>
      </c>
    </row>
    <row r="1518" spans="1:13">
      <c r="A1518" t="s">
        <v>29</v>
      </c>
      <c r="B1518" t="s">
        <v>1908</v>
      </c>
      <c r="C1518">
        <v>8</v>
      </c>
      <c r="D1518">
        <v>0.31237797735259598</v>
      </c>
      <c r="E1518">
        <v>0.34391679110888002</v>
      </c>
      <c r="F1518" t="s">
        <v>1909</v>
      </c>
      <c r="G1518">
        <v>2181</v>
      </c>
      <c r="H1518">
        <v>44</v>
      </c>
      <c r="I1518">
        <v>16792</v>
      </c>
      <c r="J1518">
        <v>1.3998582801884001</v>
      </c>
      <c r="K1518">
        <v>1</v>
      </c>
      <c r="L1518">
        <v>0.99723288942815103</v>
      </c>
      <c r="M1518">
        <v>99.967160076618697</v>
      </c>
    </row>
    <row r="1519" spans="1:13">
      <c r="A1519" t="s">
        <v>2159</v>
      </c>
      <c r="B1519" t="s">
        <v>2160</v>
      </c>
      <c r="C1519">
        <v>8</v>
      </c>
      <c r="D1519">
        <v>0.31237797735259598</v>
      </c>
      <c r="E1519">
        <v>0.50216964123681396</v>
      </c>
      <c r="F1519" t="s">
        <v>2161</v>
      </c>
      <c r="G1519">
        <v>196</v>
      </c>
      <c r="H1519">
        <v>69</v>
      </c>
      <c r="I1519">
        <v>2026</v>
      </c>
      <c r="J1519">
        <v>1.1984619934930401</v>
      </c>
      <c r="K1519">
        <v>0.99999999997500499</v>
      </c>
      <c r="L1519">
        <v>0.96942215418539801</v>
      </c>
      <c r="M1519">
        <v>99.792574771916605</v>
      </c>
    </row>
    <row r="1521" spans="1:13">
      <c r="A1521" t="s">
        <v>2162</v>
      </c>
      <c r="B1521" t="s">
        <v>2163</v>
      </c>
    </row>
    <row r="1522" spans="1:13">
      <c r="A1522" t="s">
        <v>2</v>
      </c>
      <c r="B1522" t="s">
        <v>3</v>
      </c>
      <c r="C1522" t="s">
        <v>4</v>
      </c>
      <c r="D1522" t="s">
        <v>5</v>
      </c>
      <c r="E1522" t="s">
        <v>6</v>
      </c>
      <c r="F1522" t="s">
        <v>7</v>
      </c>
      <c r="G1522" t="s">
        <v>8</v>
      </c>
      <c r="H1522" t="s">
        <v>9</v>
      </c>
      <c r="I1522" t="s">
        <v>10</v>
      </c>
      <c r="J1522" t="s">
        <v>11</v>
      </c>
      <c r="K1522" t="s">
        <v>12</v>
      </c>
      <c r="L1522" t="s">
        <v>13</v>
      </c>
      <c r="M1522" t="s">
        <v>14</v>
      </c>
    </row>
    <row r="1523" spans="1:13">
      <c r="A1523" t="s">
        <v>149</v>
      </c>
      <c r="B1523" t="s">
        <v>2164</v>
      </c>
      <c r="C1523">
        <v>3</v>
      </c>
      <c r="D1523">
        <v>0.11714174150722299</v>
      </c>
      <c r="E1523">
        <v>0.16214779462457199</v>
      </c>
      <c r="F1523" t="s">
        <v>2165</v>
      </c>
      <c r="G1523">
        <v>2284</v>
      </c>
      <c r="H1523">
        <v>6</v>
      </c>
      <c r="I1523">
        <v>18559</v>
      </c>
      <c r="J1523">
        <v>4.0628283712784503</v>
      </c>
      <c r="K1523">
        <v>1</v>
      </c>
      <c r="L1523">
        <v>0.998684010519027</v>
      </c>
      <c r="M1523">
        <v>95.882746620816903</v>
      </c>
    </row>
    <row r="1524" spans="1:13">
      <c r="A1524" t="s">
        <v>149</v>
      </c>
      <c r="B1524" t="s">
        <v>2166</v>
      </c>
      <c r="C1524">
        <v>3</v>
      </c>
      <c r="D1524">
        <v>0.11714174150722299</v>
      </c>
      <c r="E1524">
        <v>0.16214779462457199</v>
      </c>
      <c r="F1524" t="s">
        <v>2165</v>
      </c>
      <c r="G1524">
        <v>2284</v>
      </c>
      <c r="H1524">
        <v>6</v>
      </c>
      <c r="I1524">
        <v>18559</v>
      </c>
      <c r="J1524">
        <v>4.0628283712784503</v>
      </c>
      <c r="K1524">
        <v>1</v>
      </c>
      <c r="L1524">
        <v>0.998684010519027</v>
      </c>
      <c r="M1524">
        <v>95.882746620816903</v>
      </c>
    </row>
    <row r="1525" spans="1:13">
      <c r="A1525" t="s">
        <v>149</v>
      </c>
      <c r="B1525" t="s">
        <v>2167</v>
      </c>
      <c r="C1525">
        <v>3</v>
      </c>
      <c r="D1525">
        <v>0.11714174150722299</v>
      </c>
      <c r="E1525">
        <v>0.98997739396014495</v>
      </c>
      <c r="F1525" t="s">
        <v>2165</v>
      </c>
      <c r="G1525">
        <v>2284</v>
      </c>
      <c r="H1525">
        <v>51</v>
      </c>
      <c r="I1525">
        <v>18559</v>
      </c>
      <c r="J1525">
        <v>0.47797980838570098</v>
      </c>
      <c r="K1525">
        <v>1</v>
      </c>
      <c r="L1525">
        <v>1</v>
      </c>
      <c r="M1525">
        <v>100</v>
      </c>
    </row>
    <row r="1526" spans="1:13">
      <c r="A1526" t="s">
        <v>149</v>
      </c>
      <c r="B1526" t="s">
        <v>2168</v>
      </c>
      <c r="C1526">
        <v>3</v>
      </c>
      <c r="D1526">
        <v>0.11714174150722299</v>
      </c>
      <c r="E1526">
        <v>0.99289801492670904</v>
      </c>
      <c r="F1526" t="s">
        <v>2165</v>
      </c>
      <c r="G1526">
        <v>2284</v>
      </c>
      <c r="H1526">
        <v>54</v>
      </c>
      <c r="I1526">
        <v>18559</v>
      </c>
      <c r="J1526">
        <v>0.45142537458649501</v>
      </c>
      <c r="K1526">
        <v>1</v>
      </c>
      <c r="L1526">
        <v>1</v>
      </c>
      <c r="M1526">
        <v>100</v>
      </c>
    </row>
    <row r="1528" spans="1:13">
      <c r="A1528" t="s">
        <v>2169</v>
      </c>
      <c r="B1528" t="s">
        <v>2170</v>
      </c>
    </row>
    <row r="1529" spans="1:13">
      <c r="A1529" t="s">
        <v>2</v>
      </c>
      <c r="B1529" t="s">
        <v>3</v>
      </c>
      <c r="C1529" t="s">
        <v>4</v>
      </c>
      <c r="D1529" t="s">
        <v>5</v>
      </c>
      <c r="E1529" t="s">
        <v>6</v>
      </c>
      <c r="F1529" t="s">
        <v>7</v>
      </c>
      <c r="G1529" t="s">
        <v>8</v>
      </c>
      <c r="H1529" t="s">
        <v>9</v>
      </c>
      <c r="I1529" t="s">
        <v>10</v>
      </c>
      <c r="J1529" t="s">
        <v>11</v>
      </c>
      <c r="K1529" t="s">
        <v>12</v>
      </c>
      <c r="L1529" t="s">
        <v>13</v>
      </c>
      <c r="M1529" t="s">
        <v>14</v>
      </c>
    </row>
    <row r="1530" spans="1:13">
      <c r="A1530" t="s">
        <v>15</v>
      </c>
      <c r="B1530" t="s">
        <v>2171</v>
      </c>
      <c r="C1530">
        <v>10</v>
      </c>
      <c r="D1530">
        <v>0.390472471690745</v>
      </c>
      <c r="E1530">
        <v>0.33336328970961399</v>
      </c>
      <c r="F1530" t="s">
        <v>2172</v>
      </c>
      <c r="G1530">
        <v>2413</v>
      </c>
      <c r="H1530">
        <v>64</v>
      </c>
      <c r="I1530">
        <v>20581</v>
      </c>
      <c r="J1530">
        <v>1.3326901160381199</v>
      </c>
      <c r="K1530">
        <v>1</v>
      </c>
      <c r="L1530">
        <v>0.78509493695966104</v>
      </c>
      <c r="M1530">
        <v>99.729253717888099</v>
      </c>
    </row>
    <row r="1531" spans="1:13">
      <c r="A1531" t="s">
        <v>26</v>
      </c>
      <c r="B1531" t="s">
        <v>2173</v>
      </c>
      <c r="C1531">
        <v>11</v>
      </c>
      <c r="D1531">
        <v>0.42951971885981999</v>
      </c>
      <c r="E1531">
        <v>0.41562166701375203</v>
      </c>
      <c r="F1531" t="s">
        <v>2174</v>
      </c>
      <c r="G1531">
        <v>2177</v>
      </c>
      <c r="H1531">
        <v>70</v>
      </c>
      <c r="I1531">
        <v>16881</v>
      </c>
      <c r="J1531">
        <v>1.21852483758776</v>
      </c>
      <c r="K1531">
        <v>1</v>
      </c>
      <c r="L1531">
        <v>0.99612152688990896</v>
      </c>
      <c r="M1531">
        <v>99.987356853806602</v>
      </c>
    </row>
    <row r="1532" spans="1:13">
      <c r="A1532" t="s">
        <v>29</v>
      </c>
      <c r="B1532" t="s">
        <v>2175</v>
      </c>
      <c r="C1532">
        <v>12</v>
      </c>
      <c r="D1532">
        <v>0.46856696602889403</v>
      </c>
      <c r="E1532">
        <v>0.46845976514758397</v>
      </c>
      <c r="F1532" t="s">
        <v>2176</v>
      </c>
      <c r="G1532">
        <v>2181</v>
      </c>
      <c r="H1532">
        <v>80</v>
      </c>
      <c r="I1532">
        <v>16792</v>
      </c>
      <c r="J1532">
        <v>1.15488308115543</v>
      </c>
      <c r="K1532">
        <v>1</v>
      </c>
      <c r="L1532">
        <v>0.99954394180582595</v>
      </c>
      <c r="M1532">
        <v>99.999402326859695</v>
      </c>
    </row>
    <row r="1534" spans="1:13">
      <c r="A1534" t="s">
        <v>2177</v>
      </c>
      <c r="B1534" t="s">
        <v>2178</v>
      </c>
    </row>
    <row r="1535" spans="1:13">
      <c r="A1535" t="s">
        <v>2</v>
      </c>
      <c r="B1535" t="s">
        <v>3</v>
      </c>
      <c r="C1535" t="s">
        <v>4</v>
      </c>
      <c r="D1535" t="s">
        <v>5</v>
      </c>
      <c r="E1535" t="s">
        <v>6</v>
      </c>
      <c r="F1535" t="s">
        <v>7</v>
      </c>
      <c r="G1535" t="s">
        <v>8</v>
      </c>
      <c r="H1535" t="s">
        <v>9</v>
      </c>
      <c r="I1535" t="s">
        <v>10</v>
      </c>
      <c r="J1535" t="s">
        <v>11</v>
      </c>
      <c r="K1535" t="s">
        <v>12</v>
      </c>
      <c r="L1535" t="s">
        <v>13</v>
      </c>
      <c r="M1535" t="s">
        <v>14</v>
      </c>
    </row>
    <row r="1536" spans="1:13">
      <c r="A1536" t="s">
        <v>314</v>
      </c>
      <c r="B1536" t="s">
        <v>2179</v>
      </c>
      <c r="C1536">
        <v>7</v>
      </c>
      <c r="D1536">
        <v>0.273330730183522</v>
      </c>
      <c r="E1536">
        <v>0.19998238538722601</v>
      </c>
      <c r="F1536" t="s">
        <v>2180</v>
      </c>
      <c r="G1536">
        <v>298</v>
      </c>
      <c r="H1536">
        <v>22</v>
      </c>
      <c r="I1536">
        <v>1625</v>
      </c>
      <c r="J1536">
        <v>1.7350518608907799</v>
      </c>
      <c r="K1536">
        <v>1</v>
      </c>
      <c r="L1536">
        <v>0.935507568877191</v>
      </c>
      <c r="M1536">
        <v>94.568323671240194</v>
      </c>
    </row>
    <row r="1537" spans="1:13">
      <c r="A1537" t="s">
        <v>54</v>
      </c>
      <c r="B1537" t="s">
        <v>1513</v>
      </c>
      <c r="C1537">
        <v>4</v>
      </c>
      <c r="D1537">
        <v>0.15618898867629799</v>
      </c>
      <c r="E1537">
        <v>0.330198228616296</v>
      </c>
      <c r="F1537" t="s">
        <v>1514</v>
      </c>
      <c r="G1537">
        <v>2391</v>
      </c>
      <c r="H1537">
        <v>17</v>
      </c>
      <c r="I1537">
        <v>20063</v>
      </c>
      <c r="J1537">
        <v>1.97436465175781</v>
      </c>
      <c r="K1537">
        <v>1</v>
      </c>
      <c r="L1537">
        <v>0.99999999957640595</v>
      </c>
      <c r="M1537">
        <v>99.954468382740103</v>
      </c>
    </row>
    <row r="1538" spans="1:13">
      <c r="A1538" t="s">
        <v>20</v>
      </c>
      <c r="B1538" t="s">
        <v>2181</v>
      </c>
      <c r="C1538">
        <v>8</v>
      </c>
      <c r="D1538">
        <v>0.31237797735259598</v>
      </c>
      <c r="E1538">
        <v>0.68219402680488705</v>
      </c>
      <c r="F1538" t="s">
        <v>2182</v>
      </c>
      <c r="G1538">
        <v>1079</v>
      </c>
      <c r="H1538">
        <v>50</v>
      </c>
      <c r="I1538">
        <v>6910</v>
      </c>
      <c r="J1538">
        <v>1.0246524559777499</v>
      </c>
      <c r="K1538">
        <v>1</v>
      </c>
      <c r="L1538">
        <v>0.96268711530691797</v>
      </c>
      <c r="M1538">
        <v>99.999974706698595</v>
      </c>
    </row>
    <row r="1539" spans="1:13">
      <c r="A1539" t="s">
        <v>314</v>
      </c>
      <c r="B1539" t="s">
        <v>2183</v>
      </c>
      <c r="C1539">
        <v>5</v>
      </c>
      <c r="D1539">
        <v>0.195236235845372</v>
      </c>
      <c r="E1539">
        <v>0.72778130859099399</v>
      </c>
      <c r="F1539" t="s">
        <v>2184</v>
      </c>
      <c r="G1539">
        <v>298</v>
      </c>
      <c r="H1539">
        <v>26</v>
      </c>
      <c r="I1539">
        <v>1625</v>
      </c>
      <c r="J1539">
        <v>1.0486577181208001</v>
      </c>
      <c r="K1539">
        <v>1</v>
      </c>
      <c r="L1539">
        <v>0.99776513426601598</v>
      </c>
      <c r="M1539">
        <v>99.999995805554903</v>
      </c>
    </row>
    <row r="1541" spans="1:13">
      <c r="A1541" t="s">
        <v>2185</v>
      </c>
      <c r="B1541" t="s">
        <v>2186</v>
      </c>
    </row>
    <row r="1542" spans="1:13">
      <c r="A1542" t="s">
        <v>2</v>
      </c>
      <c r="B1542" t="s">
        <v>3</v>
      </c>
      <c r="C1542" t="s">
        <v>4</v>
      </c>
      <c r="D1542" t="s">
        <v>5</v>
      </c>
      <c r="E1542" t="s">
        <v>6</v>
      </c>
      <c r="F1542" t="s">
        <v>7</v>
      </c>
      <c r="G1542" t="s">
        <v>8</v>
      </c>
      <c r="H1542" t="s">
        <v>9</v>
      </c>
      <c r="I1542" t="s">
        <v>10</v>
      </c>
      <c r="J1542" t="s">
        <v>11</v>
      </c>
      <c r="K1542" t="s">
        <v>12</v>
      </c>
      <c r="L1542" t="s">
        <v>13</v>
      </c>
      <c r="M1542" t="s">
        <v>14</v>
      </c>
    </row>
    <row r="1543" spans="1:13">
      <c r="A1543" t="s">
        <v>29</v>
      </c>
      <c r="B1543" t="s">
        <v>2187</v>
      </c>
      <c r="C1543">
        <v>5</v>
      </c>
      <c r="D1543">
        <v>0.195236235845372</v>
      </c>
      <c r="E1543">
        <v>0.170308091889529</v>
      </c>
      <c r="F1543" t="s">
        <v>2188</v>
      </c>
      <c r="G1543">
        <v>2181</v>
      </c>
      <c r="H1543">
        <v>17</v>
      </c>
      <c r="I1543">
        <v>16792</v>
      </c>
      <c r="J1543">
        <v>2.2644766297165302</v>
      </c>
      <c r="K1543">
        <v>1</v>
      </c>
      <c r="L1543">
        <v>0.96895625815810005</v>
      </c>
      <c r="M1543">
        <v>97.136855579792496</v>
      </c>
    </row>
    <row r="1544" spans="1:13">
      <c r="A1544" t="s">
        <v>54</v>
      </c>
      <c r="B1544" t="s">
        <v>2189</v>
      </c>
      <c r="C1544">
        <v>3</v>
      </c>
      <c r="D1544">
        <v>0.11714174150722299</v>
      </c>
      <c r="E1544">
        <v>0.29202228868721902</v>
      </c>
      <c r="F1544" t="s">
        <v>2190</v>
      </c>
      <c r="G1544">
        <v>2391</v>
      </c>
      <c r="H1544">
        <v>9</v>
      </c>
      <c r="I1544">
        <v>20063</v>
      </c>
      <c r="J1544">
        <v>2.7970165899902399</v>
      </c>
      <c r="K1544">
        <v>1</v>
      </c>
      <c r="L1544">
        <v>0.999999996107098</v>
      </c>
      <c r="M1544">
        <v>99.868022359678406</v>
      </c>
    </row>
    <row r="1545" spans="1:13">
      <c r="A1545" t="s">
        <v>149</v>
      </c>
      <c r="B1545" t="s">
        <v>2191</v>
      </c>
      <c r="C1545">
        <v>3</v>
      </c>
      <c r="D1545">
        <v>0.11714174150722299</v>
      </c>
      <c r="E1545">
        <v>0.305758738782416</v>
      </c>
      <c r="F1545" t="s">
        <v>2190</v>
      </c>
      <c r="G1545">
        <v>2284</v>
      </c>
      <c r="H1545">
        <v>9</v>
      </c>
      <c r="I1545">
        <v>18559</v>
      </c>
      <c r="J1545">
        <v>2.7085522475189698</v>
      </c>
      <c r="K1545">
        <v>1</v>
      </c>
      <c r="L1545">
        <v>0.99997121779480702</v>
      </c>
      <c r="M1545">
        <v>99.861252651051899</v>
      </c>
    </row>
    <row r="1546" spans="1:13">
      <c r="A1546" t="s">
        <v>54</v>
      </c>
      <c r="B1546" t="s">
        <v>2192</v>
      </c>
      <c r="C1546">
        <v>3</v>
      </c>
      <c r="D1546">
        <v>0.11714174150722299</v>
      </c>
      <c r="E1546">
        <v>0.42758044790858901</v>
      </c>
      <c r="F1546" t="s">
        <v>2190</v>
      </c>
      <c r="G1546">
        <v>2391</v>
      </c>
      <c r="H1546">
        <v>12</v>
      </c>
      <c r="I1546">
        <v>20063</v>
      </c>
      <c r="J1546">
        <v>2.0977624424926802</v>
      </c>
      <c r="K1546">
        <v>1</v>
      </c>
      <c r="L1546">
        <v>0.99999999998420797</v>
      </c>
      <c r="M1546">
        <v>99.997769930206005</v>
      </c>
    </row>
    <row r="1547" spans="1:13">
      <c r="A1547" t="s">
        <v>176</v>
      </c>
      <c r="B1547" t="s">
        <v>2193</v>
      </c>
      <c r="C1547">
        <v>3</v>
      </c>
      <c r="D1547">
        <v>0.11714174150722299</v>
      </c>
      <c r="E1547">
        <v>0.51988958800744101</v>
      </c>
      <c r="F1547" t="s">
        <v>2190</v>
      </c>
      <c r="G1547">
        <v>1071</v>
      </c>
      <c r="H1547">
        <v>16</v>
      </c>
      <c r="I1547">
        <v>10057</v>
      </c>
      <c r="J1547">
        <v>1.7606792717086801</v>
      </c>
      <c r="K1547">
        <v>1</v>
      </c>
      <c r="L1547">
        <v>0.99338738418624795</v>
      </c>
      <c r="M1547">
        <v>99.997519032768196</v>
      </c>
    </row>
    <row r="1548" spans="1:13">
      <c r="A1548" t="s">
        <v>29</v>
      </c>
      <c r="B1548" t="s">
        <v>2194</v>
      </c>
      <c r="C1548">
        <v>4</v>
      </c>
      <c r="D1548">
        <v>0.15618898867629799</v>
      </c>
      <c r="E1548">
        <v>0.52520575304762995</v>
      </c>
      <c r="F1548" t="s">
        <v>2195</v>
      </c>
      <c r="G1548">
        <v>2181</v>
      </c>
      <c r="H1548">
        <v>21</v>
      </c>
      <c r="I1548">
        <v>16792</v>
      </c>
      <c r="J1548">
        <v>1.4665181982926101</v>
      </c>
      <c r="K1548">
        <v>1</v>
      </c>
      <c r="L1548">
        <v>0.99982424355175203</v>
      </c>
      <c r="M1548">
        <v>99.999930285643202</v>
      </c>
    </row>
    <row r="1549" spans="1:13">
      <c r="A1549" t="s">
        <v>15</v>
      </c>
      <c r="B1549" t="s">
        <v>2196</v>
      </c>
      <c r="C1549">
        <v>4</v>
      </c>
      <c r="D1549">
        <v>0.15618898867629799</v>
      </c>
      <c r="E1549">
        <v>0.60185310291924599</v>
      </c>
      <c r="F1549" t="s">
        <v>2197</v>
      </c>
      <c r="G1549">
        <v>2413</v>
      </c>
      <c r="H1549">
        <v>26</v>
      </c>
      <c r="I1549">
        <v>20581</v>
      </c>
      <c r="J1549">
        <v>1.3121871911759999</v>
      </c>
      <c r="K1549">
        <v>1</v>
      </c>
      <c r="L1549">
        <v>0.92909924691085799</v>
      </c>
      <c r="M1549">
        <v>99.999852355649395</v>
      </c>
    </row>
    <row r="1550" spans="1:13">
      <c r="A1550" t="s">
        <v>26</v>
      </c>
      <c r="B1550" t="s">
        <v>2198</v>
      </c>
      <c r="C1550">
        <v>5</v>
      </c>
      <c r="D1550">
        <v>0.195236235845372</v>
      </c>
      <c r="E1550">
        <v>0.65455400331394498</v>
      </c>
      <c r="F1550" t="s">
        <v>2199</v>
      </c>
      <c r="G1550">
        <v>2177</v>
      </c>
      <c r="H1550">
        <v>34</v>
      </c>
      <c r="I1550">
        <v>16881</v>
      </c>
      <c r="J1550">
        <v>1.14033073036288</v>
      </c>
      <c r="K1550">
        <v>1</v>
      </c>
      <c r="L1550">
        <v>0.99980901413791001</v>
      </c>
      <c r="M1550">
        <v>99.999998063054605</v>
      </c>
    </row>
    <row r="1551" spans="1:13">
      <c r="A1551" t="s">
        <v>149</v>
      </c>
      <c r="B1551" t="s">
        <v>2200</v>
      </c>
      <c r="C1551">
        <v>3</v>
      </c>
      <c r="D1551">
        <v>0.11714174150722299</v>
      </c>
      <c r="E1551">
        <v>0.66823105101646096</v>
      </c>
      <c r="F1551" t="s">
        <v>2190</v>
      </c>
      <c r="G1551">
        <v>2284</v>
      </c>
      <c r="H1551">
        <v>18</v>
      </c>
      <c r="I1551">
        <v>18559</v>
      </c>
      <c r="J1551">
        <v>1.35427612375948</v>
      </c>
      <c r="K1551">
        <v>1</v>
      </c>
      <c r="L1551">
        <v>0.99999999929585603</v>
      </c>
      <c r="M1551">
        <v>99.9999997708927</v>
      </c>
    </row>
    <row r="1553" spans="1:13">
      <c r="A1553" t="s">
        <v>2201</v>
      </c>
      <c r="B1553" t="s">
        <v>2202</v>
      </c>
    </row>
    <row r="1554" spans="1:13">
      <c r="A1554" t="s">
        <v>2</v>
      </c>
      <c r="B1554" t="s">
        <v>3</v>
      </c>
      <c r="C1554" t="s">
        <v>4</v>
      </c>
      <c r="D1554" t="s">
        <v>5</v>
      </c>
      <c r="E1554" t="s">
        <v>6</v>
      </c>
      <c r="F1554" t="s">
        <v>7</v>
      </c>
      <c r="G1554" t="s">
        <v>8</v>
      </c>
      <c r="H1554" t="s">
        <v>9</v>
      </c>
      <c r="I1554" t="s">
        <v>10</v>
      </c>
      <c r="J1554" t="s">
        <v>11</v>
      </c>
      <c r="K1554" t="s">
        <v>12</v>
      </c>
      <c r="L1554" t="s">
        <v>13</v>
      </c>
      <c r="M1554" t="s">
        <v>14</v>
      </c>
    </row>
    <row r="1555" spans="1:13">
      <c r="A1555" t="s">
        <v>29</v>
      </c>
      <c r="B1555" t="s">
        <v>2203</v>
      </c>
      <c r="C1555">
        <v>4</v>
      </c>
      <c r="D1555">
        <v>0.15618898867629799</v>
      </c>
      <c r="E1555">
        <v>0.34527934881181699</v>
      </c>
      <c r="F1555" t="s">
        <v>2204</v>
      </c>
      <c r="G1555">
        <v>2181</v>
      </c>
      <c r="H1555">
        <v>16</v>
      </c>
      <c r="I1555">
        <v>16792</v>
      </c>
      <c r="J1555">
        <v>1.9248051352590501</v>
      </c>
      <c r="K1555">
        <v>1</v>
      </c>
      <c r="L1555">
        <v>0.99726744277538004</v>
      </c>
      <c r="M1555">
        <v>99.968434065156899</v>
      </c>
    </row>
    <row r="1556" spans="1:13">
      <c r="A1556" t="s">
        <v>15</v>
      </c>
      <c r="B1556" t="s">
        <v>2205</v>
      </c>
      <c r="C1556">
        <v>4</v>
      </c>
      <c r="D1556">
        <v>0.15618898867629799</v>
      </c>
      <c r="E1556">
        <v>0.38803827869937202</v>
      </c>
      <c r="F1556" t="s">
        <v>2206</v>
      </c>
      <c r="G1556">
        <v>2413</v>
      </c>
      <c r="H1556">
        <v>19</v>
      </c>
      <c r="I1556">
        <v>20581</v>
      </c>
      <c r="J1556">
        <v>1.79562457739873</v>
      </c>
      <c r="K1556">
        <v>1</v>
      </c>
      <c r="L1556">
        <v>0.83063739931639002</v>
      </c>
      <c r="M1556">
        <v>99.9222408282684</v>
      </c>
    </row>
    <row r="1557" spans="1:13">
      <c r="A1557" t="s">
        <v>15</v>
      </c>
      <c r="B1557" t="s">
        <v>2207</v>
      </c>
      <c r="C1557">
        <v>3</v>
      </c>
      <c r="D1557">
        <v>0.11714174150722299</v>
      </c>
      <c r="E1557">
        <v>0.60882244806734198</v>
      </c>
      <c r="F1557" t="s">
        <v>2208</v>
      </c>
      <c r="G1557">
        <v>2413</v>
      </c>
      <c r="H1557">
        <v>17</v>
      </c>
      <c r="I1557">
        <v>20581</v>
      </c>
      <c r="J1557">
        <v>1.5051558957607001</v>
      </c>
      <c r="K1557">
        <v>1</v>
      </c>
      <c r="L1557">
        <v>0.92972198341781798</v>
      </c>
      <c r="M1557">
        <v>99.999885867839197</v>
      </c>
    </row>
    <row r="1559" spans="1:13">
      <c r="A1559" t="s">
        <v>2209</v>
      </c>
      <c r="B1559" t="s">
        <v>2210</v>
      </c>
    </row>
    <row r="1560" spans="1:13">
      <c r="A1560" t="s">
        <v>2</v>
      </c>
      <c r="B1560" t="s">
        <v>3</v>
      </c>
      <c r="C1560" t="s">
        <v>4</v>
      </c>
      <c r="D1560" t="s">
        <v>5</v>
      </c>
      <c r="E1560" t="s">
        <v>6</v>
      </c>
      <c r="F1560" t="s">
        <v>7</v>
      </c>
      <c r="G1560" t="s">
        <v>8</v>
      </c>
      <c r="H1560" t="s">
        <v>9</v>
      </c>
      <c r="I1560" t="s">
        <v>10</v>
      </c>
      <c r="J1560" t="s">
        <v>11</v>
      </c>
      <c r="K1560" t="s">
        <v>12</v>
      </c>
      <c r="L1560" t="s">
        <v>13</v>
      </c>
      <c r="M1560" t="s">
        <v>14</v>
      </c>
    </row>
    <row r="1561" spans="1:13">
      <c r="A1561" t="s">
        <v>54</v>
      </c>
      <c r="B1561" t="s">
        <v>2211</v>
      </c>
      <c r="C1561">
        <v>5</v>
      </c>
      <c r="D1561">
        <v>0.195236235845372</v>
      </c>
      <c r="E1561">
        <v>0.183153345824801</v>
      </c>
      <c r="F1561" t="s">
        <v>2212</v>
      </c>
      <c r="G1561">
        <v>2391</v>
      </c>
      <c r="H1561">
        <v>19</v>
      </c>
      <c r="I1561">
        <v>20063</v>
      </c>
      <c r="J1561">
        <v>2.2081709920975499</v>
      </c>
      <c r="K1561">
        <v>1</v>
      </c>
      <c r="L1561">
        <v>0.99999965139847202</v>
      </c>
      <c r="M1561">
        <v>97.943299327652895</v>
      </c>
    </row>
    <row r="1562" spans="1:13">
      <c r="A1562" t="s">
        <v>176</v>
      </c>
      <c r="B1562" t="s">
        <v>2213</v>
      </c>
      <c r="C1562">
        <v>3</v>
      </c>
      <c r="D1562">
        <v>0.11714174150722299</v>
      </c>
      <c r="E1562">
        <v>0.40977600010862603</v>
      </c>
      <c r="F1562" t="s">
        <v>2214</v>
      </c>
      <c r="G1562">
        <v>1071</v>
      </c>
      <c r="H1562">
        <v>13</v>
      </c>
      <c r="I1562">
        <v>10057</v>
      </c>
      <c r="J1562">
        <v>2.1669898728722199</v>
      </c>
      <c r="K1562">
        <v>1</v>
      </c>
      <c r="L1562">
        <v>0.98441184764365397</v>
      </c>
      <c r="M1562">
        <v>99.950948888421294</v>
      </c>
    </row>
    <row r="1563" spans="1:13">
      <c r="A1563" t="s">
        <v>54</v>
      </c>
      <c r="B1563" t="s">
        <v>2215</v>
      </c>
      <c r="C1563">
        <v>3</v>
      </c>
      <c r="D1563">
        <v>0.11714174150722299</v>
      </c>
      <c r="E1563">
        <v>0.46978885342668297</v>
      </c>
      <c r="F1563" t="s">
        <v>2214</v>
      </c>
      <c r="G1563">
        <v>2391</v>
      </c>
      <c r="H1563">
        <v>13</v>
      </c>
      <c r="I1563">
        <v>20063</v>
      </c>
      <c r="J1563">
        <v>1.9363961007624699</v>
      </c>
      <c r="K1563">
        <v>1</v>
      </c>
      <c r="L1563">
        <v>0.99999999999703904</v>
      </c>
      <c r="M1563">
        <v>99.999487556018906</v>
      </c>
    </row>
    <row r="1564" spans="1:13">
      <c r="A1564" t="s">
        <v>149</v>
      </c>
      <c r="B1564" t="s">
        <v>2216</v>
      </c>
      <c r="C1564">
        <v>3</v>
      </c>
      <c r="D1564">
        <v>0.11714174150722299</v>
      </c>
      <c r="E1564">
        <v>0.48755618108491899</v>
      </c>
      <c r="F1564" t="s">
        <v>2214</v>
      </c>
      <c r="G1564">
        <v>2284</v>
      </c>
      <c r="H1564">
        <v>13</v>
      </c>
      <c r="I1564">
        <v>18559</v>
      </c>
      <c r="J1564">
        <v>1.8751515559746701</v>
      </c>
      <c r="K1564">
        <v>1</v>
      </c>
      <c r="L1564">
        <v>0.99999981436093099</v>
      </c>
      <c r="M1564">
        <v>99.999418512199398</v>
      </c>
    </row>
    <row r="1565" spans="1:13">
      <c r="A1565" t="s">
        <v>176</v>
      </c>
      <c r="B1565" t="s">
        <v>2217</v>
      </c>
      <c r="C1565">
        <v>6</v>
      </c>
      <c r="D1565">
        <v>0.23428348301444701</v>
      </c>
      <c r="E1565">
        <v>0.48832121903499898</v>
      </c>
      <c r="F1565" t="s">
        <v>2218</v>
      </c>
      <c r="G1565">
        <v>1071</v>
      </c>
      <c r="H1565">
        <v>43</v>
      </c>
      <c r="I1565">
        <v>10057</v>
      </c>
      <c r="J1565">
        <v>1.31027294638785</v>
      </c>
      <c r="K1565">
        <v>1</v>
      </c>
      <c r="L1565">
        <v>0.99039175233369803</v>
      </c>
      <c r="M1565">
        <v>99.993772408429194</v>
      </c>
    </row>
    <row r="1566" spans="1:13">
      <c r="A1566" t="s">
        <v>149</v>
      </c>
      <c r="B1566" t="s">
        <v>2219</v>
      </c>
      <c r="C1566">
        <v>6</v>
      </c>
      <c r="D1566">
        <v>0.23428348301444701</v>
      </c>
      <c r="E1566">
        <v>0.62302778466892705</v>
      </c>
      <c r="F1566" t="s">
        <v>2218</v>
      </c>
      <c r="G1566">
        <v>2284</v>
      </c>
      <c r="H1566">
        <v>43</v>
      </c>
      <c r="I1566">
        <v>18559</v>
      </c>
      <c r="J1566">
        <v>1.13381256872887</v>
      </c>
      <c r="K1566">
        <v>1</v>
      </c>
      <c r="L1566">
        <v>0.99999999699055397</v>
      </c>
      <c r="M1566">
        <v>99.999997707544907</v>
      </c>
    </row>
    <row r="1567" spans="1:13">
      <c r="A1567" t="s">
        <v>149</v>
      </c>
      <c r="B1567" t="s">
        <v>2220</v>
      </c>
      <c r="C1567">
        <v>4</v>
      </c>
      <c r="D1567">
        <v>0.15618898867629799</v>
      </c>
      <c r="E1567">
        <v>0.63638313483739395</v>
      </c>
      <c r="F1567" t="s">
        <v>2221</v>
      </c>
      <c r="G1567">
        <v>2284</v>
      </c>
      <c r="H1567">
        <v>26</v>
      </c>
      <c r="I1567">
        <v>18559</v>
      </c>
      <c r="J1567">
        <v>1.2501010373164401</v>
      </c>
      <c r="K1567">
        <v>1</v>
      </c>
      <c r="L1567">
        <v>0.99999999833447195</v>
      </c>
      <c r="M1567">
        <v>99.999998803715499</v>
      </c>
    </row>
    <row r="1569" spans="1:13">
      <c r="A1569" t="s">
        <v>2222</v>
      </c>
      <c r="B1569" t="s">
        <v>2223</v>
      </c>
    </row>
    <row r="1570" spans="1:13">
      <c r="A1570" t="s">
        <v>2</v>
      </c>
      <c r="B1570" t="s">
        <v>3</v>
      </c>
      <c r="C1570" t="s">
        <v>4</v>
      </c>
      <c r="D1570" t="s">
        <v>5</v>
      </c>
      <c r="E1570" t="s">
        <v>6</v>
      </c>
      <c r="F1570" t="s">
        <v>7</v>
      </c>
      <c r="G1570" t="s">
        <v>8</v>
      </c>
      <c r="H1570" t="s">
        <v>9</v>
      </c>
      <c r="I1570" t="s">
        <v>10</v>
      </c>
      <c r="J1570" t="s">
        <v>11</v>
      </c>
      <c r="K1570" t="s">
        <v>12</v>
      </c>
      <c r="L1570" t="s">
        <v>13</v>
      </c>
      <c r="M1570" t="s">
        <v>14</v>
      </c>
    </row>
    <row r="1571" spans="1:13">
      <c r="A1571" t="s">
        <v>29</v>
      </c>
      <c r="B1571" t="s">
        <v>2142</v>
      </c>
      <c r="C1571">
        <v>5</v>
      </c>
      <c r="D1571">
        <v>0.195236235845372</v>
      </c>
      <c r="E1571">
        <v>0.19788105866536401</v>
      </c>
      <c r="F1571" t="s">
        <v>2143</v>
      </c>
      <c r="G1571">
        <v>2181</v>
      </c>
      <c r="H1571">
        <v>18</v>
      </c>
      <c r="I1571">
        <v>16792</v>
      </c>
      <c r="J1571">
        <v>2.1386723725100598</v>
      </c>
      <c r="K1571">
        <v>1</v>
      </c>
      <c r="L1571">
        <v>0.97858663430347403</v>
      </c>
      <c r="M1571">
        <v>98.495150083645001</v>
      </c>
    </row>
    <row r="1572" spans="1:13">
      <c r="A1572" t="s">
        <v>23</v>
      </c>
      <c r="B1572" t="s">
        <v>2224</v>
      </c>
      <c r="C1572">
        <v>4</v>
      </c>
      <c r="D1572">
        <v>0.15618898867629799</v>
      </c>
      <c r="E1572">
        <v>0.62523410668170798</v>
      </c>
      <c r="F1572" t="s">
        <v>2225</v>
      </c>
      <c r="G1572">
        <v>2294</v>
      </c>
      <c r="H1572">
        <v>25</v>
      </c>
      <c r="I1572">
        <v>18224</v>
      </c>
      <c r="J1572">
        <v>1.27107236268526</v>
      </c>
      <c r="K1572">
        <v>1</v>
      </c>
      <c r="L1572">
        <v>0.97891076478328698</v>
      </c>
      <c r="M1572">
        <v>99.999978452573401</v>
      </c>
    </row>
    <row r="1573" spans="1:13">
      <c r="A1573" t="s">
        <v>29</v>
      </c>
      <c r="B1573" t="s">
        <v>2226</v>
      </c>
      <c r="C1573">
        <v>3</v>
      </c>
      <c r="D1573">
        <v>0.11714174150722299</v>
      </c>
      <c r="E1573">
        <v>0.72710258226578195</v>
      </c>
      <c r="F1573" t="s">
        <v>2227</v>
      </c>
      <c r="G1573">
        <v>2181</v>
      </c>
      <c r="H1573">
        <v>19</v>
      </c>
      <c r="I1573">
        <v>16792</v>
      </c>
      <c r="J1573">
        <v>1.2156664012162399</v>
      </c>
      <c r="K1573">
        <v>1</v>
      </c>
      <c r="L1573">
        <v>0.99999795308856898</v>
      </c>
      <c r="M1573">
        <v>99.999999998154706</v>
      </c>
    </row>
    <row r="1575" spans="1:13">
      <c r="A1575" t="s">
        <v>2228</v>
      </c>
      <c r="B1575" t="s">
        <v>2229</v>
      </c>
    </row>
    <row r="1576" spans="1:13">
      <c r="A1576" t="s">
        <v>2</v>
      </c>
      <c r="B1576" t="s">
        <v>3</v>
      </c>
      <c r="C1576" t="s">
        <v>4</v>
      </c>
      <c r="D1576" t="s">
        <v>5</v>
      </c>
      <c r="E1576" t="s">
        <v>6</v>
      </c>
      <c r="F1576" t="s">
        <v>7</v>
      </c>
      <c r="G1576" t="s">
        <v>8</v>
      </c>
      <c r="H1576" t="s">
        <v>9</v>
      </c>
      <c r="I1576" t="s">
        <v>10</v>
      </c>
      <c r="J1576" t="s">
        <v>11</v>
      </c>
      <c r="K1576" t="s">
        <v>12</v>
      </c>
      <c r="L1576" t="s">
        <v>13</v>
      </c>
      <c r="M1576" t="s">
        <v>14</v>
      </c>
    </row>
    <row r="1577" spans="1:13">
      <c r="A1577" t="s">
        <v>149</v>
      </c>
      <c r="B1577" t="s">
        <v>2230</v>
      </c>
      <c r="C1577">
        <v>5</v>
      </c>
      <c r="D1577">
        <v>0.195236235845372</v>
      </c>
      <c r="E1577">
        <v>0.25379849267193599</v>
      </c>
      <c r="F1577" t="s">
        <v>2231</v>
      </c>
      <c r="G1577">
        <v>2284</v>
      </c>
      <c r="H1577">
        <v>21</v>
      </c>
      <c r="I1577">
        <v>18559</v>
      </c>
      <c r="J1577">
        <v>1.9346801767992601</v>
      </c>
      <c r="K1577">
        <v>1</v>
      </c>
      <c r="L1577">
        <v>0.99989547578067794</v>
      </c>
      <c r="M1577">
        <v>99.490165937015504</v>
      </c>
    </row>
    <row r="1578" spans="1:13">
      <c r="A1578" t="s">
        <v>54</v>
      </c>
      <c r="B1578" t="s">
        <v>2232</v>
      </c>
      <c r="C1578">
        <v>3</v>
      </c>
      <c r="D1578">
        <v>0.11714174150722299</v>
      </c>
      <c r="E1578">
        <v>0.54828005997528995</v>
      </c>
      <c r="F1578" t="s">
        <v>2233</v>
      </c>
      <c r="G1578">
        <v>2391</v>
      </c>
      <c r="H1578">
        <v>15</v>
      </c>
      <c r="I1578">
        <v>20063</v>
      </c>
      <c r="J1578">
        <v>1.67820995399414</v>
      </c>
      <c r="K1578">
        <v>1</v>
      </c>
      <c r="L1578">
        <v>0.99999999999979206</v>
      </c>
      <c r="M1578">
        <v>99.999976353007696</v>
      </c>
    </row>
    <row r="1579" spans="1:13">
      <c r="A1579" t="s">
        <v>54</v>
      </c>
      <c r="B1579" t="s">
        <v>2234</v>
      </c>
      <c r="C1579">
        <v>3</v>
      </c>
      <c r="D1579">
        <v>0.11714174150722299</v>
      </c>
      <c r="E1579">
        <v>0.54828005997528995</v>
      </c>
      <c r="F1579" t="s">
        <v>2233</v>
      </c>
      <c r="G1579">
        <v>2391</v>
      </c>
      <c r="H1579">
        <v>15</v>
      </c>
      <c r="I1579">
        <v>20063</v>
      </c>
      <c r="J1579">
        <v>1.67820995399414</v>
      </c>
      <c r="K1579">
        <v>1</v>
      </c>
      <c r="L1579">
        <v>0.99999999999979206</v>
      </c>
      <c r="M1579">
        <v>99.999976353007696</v>
      </c>
    </row>
    <row r="1580" spans="1:13">
      <c r="A1580" t="s">
        <v>176</v>
      </c>
      <c r="B1580" t="s">
        <v>2235</v>
      </c>
      <c r="C1580">
        <v>3</v>
      </c>
      <c r="D1580">
        <v>0.11714174150722299</v>
      </c>
      <c r="E1580">
        <v>0.55342767238925505</v>
      </c>
      <c r="F1580" t="s">
        <v>2233</v>
      </c>
      <c r="G1580">
        <v>1071</v>
      </c>
      <c r="H1580">
        <v>17</v>
      </c>
      <c r="I1580">
        <v>10057</v>
      </c>
      <c r="J1580">
        <v>1.6571099027846401</v>
      </c>
      <c r="K1580">
        <v>1</v>
      </c>
      <c r="L1580">
        <v>0.99467263287238905</v>
      </c>
      <c r="M1580">
        <v>99.999128828670393</v>
      </c>
    </row>
    <row r="1582" spans="1:13">
      <c r="A1582" t="s">
        <v>2236</v>
      </c>
      <c r="B1582" t="s">
        <v>2237</v>
      </c>
    </row>
    <row r="1583" spans="1:13">
      <c r="A1583" t="s">
        <v>2</v>
      </c>
      <c r="B1583" t="s">
        <v>3</v>
      </c>
      <c r="C1583" t="s">
        <v>4</v>
      </c>
      <c r="D1583" t="s">
        <v>5</v>
      </c>
      <c r="E1583" t="s">
        <v>6</v>
      </c>
      <c r="F1583" t="s">
        <v>7</v>
      </c>
      <c r="G1583" t="s">
        <v>8</v>
      </c>
      <c r="H1583" t="s">
        <v>9</v>
      </c>
      <c r="I1583" t="s">
        <v>10</v>
      </c>
      <c r="J1583" t="s">
        <v>11</v>
      </c>
      <c r="K1583" t="s">
        <v>12</v>
      </c>
      <c r="L1583" t="s">
        <v>13</v>
      </c>
      <c r="M1583" t="s">
        <v>14</v>
      </c>
    </row>
    <row r="1584" spans="1:13">
      <c r="A1584" t="s">
        <v>29</v>
      </c>
      <c r="B1584" t="s">
        <v>2238</v>
      </c>
      <c r="C1584">
        <v>9</v>
      </c>
      <c r="D1584">
        <v>0.35142522452167102</v>
      </c>
      <c r="E1584">
        <v>0.24157355303898501</v>
      </c>
      <c r="F1584" t="s">
        <v>2239</v>
      </c>
      <c r="G1584">
        <v>2181</v>
      </c>
      <c r="H1584">
        <v>46</v>
      </c>
      <c r="I1584">
        <v>16792</v>
      </c>
      <c r="J1584">
        <v>1.5063692362896901</v>
      </c>
      <c r="K1584">
        <v>1</v>
      </c>
      <c r="L1584">
        <v>0.98829988899676702</v>
      </c>
      <c r="M1584">
        <v>99.481749985091</v>
      </c>
    </row>
    <row r="1585" spans="1:13">
      <c r="A1585" t="s">
        <v>26</v>
      </c>
      <c r="B1585" t="s">
        <v>2240</v>
      </c>
      <c r="C1585">
        <v>6</v>
      </c>
      <c r="D1585">
        <v>0.23428348301444701</v>
      </c>
      <c r="E1585">
        <v>0.57692030971674302</v>
      </c>
      <c r="F1585" t="s">
        <v>2241</v>
      </c>
      <c r="G1585">
        <v>2177</v>
      </c>
      <c r="H1585">
        <v>39</v>
      </c>
      <c r="I1585">
        <v>16881</v>
      </c>
      <c r="J1585">
        <v>1.1929613794565499</v>
      </c>
      <c r="K1585">
        <v>1</v>
      </c>
      <c r="L1585">
        <v>0.99949550030744105</v>
      </c>
      <c r="M1585">
        <v>99.999942700644198</v>
      </c>
    </row>
    <row r="1586" spans="1:13">
      <c r="A1586" t="s">
        <v>23</v>
      </c>
      <c r="B1586" t="s">
        <v>2242</v>
      </c>
      <c r="C1586">
        <v>3</v>
      </c>
      <c r="D1586">
        <v>0.11714174150722299</v>
      </c>
      <c r="E1586">
        <v>0.681001712712754</v>
      </c>
      <c r="F1586" t="s">
        <v>2243</v>
      </c>
      <c r="G1586">
        <v>2294</v>
      </c>
      <c r="H1586">
        <v>18</v>
      </c>
      <c r="I1586">
        <v>18224</v>
      </c>
      <c r="J1586">
        <v>1.3240337111304801</v>
      </c>
      <c r="K1586">
        <v>1</v>
      </c>
      <c r="L1586">
        <v>0.98678998141023599</v>
      </c>
      <c r="M1586">
        <v>99.999998266183596</v>
      </c>
    </row>
    <row r="1588" spans="1:13">
      <c r="A1588" t="s">
        <v>2244</v>
      </c>
      <c r="B1588" t="s">
        <v>2245</v>
      </c>
    </row>
    <row r="1589" spans="1:13">
      <c r="A1589" t="s">
        <v>2</v>
      </c>
      <c r="B1589" t="s">
        <v>3</v>
      </c>
      <c r="C1589" t="s">
        <v>4</v>
      </c>
      <c r="D1589" t="s">
        <v>5</v>
      </c>
      <c r="E1589" t="s">
        <v>6</v>
      </c>
      <c r="F1589" t="s">
        <v>7</v>
      </c>
      <c r="G1589" t="s">
        <v>8</v>
      </c>
      <c r="H1589" t="s">
        <v>9</v>
      </c>
      <c r="I1589" t="s">
        <v>10</v>
      </c>
      <c r="J1589" t="s">
        <v>11</v>
      </c>
      <c r="K1589" t="s">
        <v>12</v>
      </c>
      <c r="L1589" t="s">
        <v>13</v>
      </c>
      <c r="M1589" t="s">
        <v>14</v>
      </c>
    </row>
    <row r="1590" spans="1:13">
      <c r="A1590" t="s">
        <v>149</v>
      </c>
      <c r="B1590" t="s">
        <v>2015</v>
      </c>
      <c r="C1590">
        <v>6</v>
      </c>
      <c r="D1590">
        <v>0.23428348301444701</v>
      </c>
      <c r="E1590">
        <v>0.256631423158943</v>
      </c>
      <c r="F1590" t="s">
        <v>2016</v>
      </c>
      <c r="G1590">
        <v>2284</v>
      </c>
      <c r="H1590">
        <v>28</v>
      </c>
      <c r="I1590">
        <v>18559</v>
      </c>
      <c r="J1590">
        <v>1.7412121591193299</v>
      </c>
      <c r="K1590">
        <v>1</v>
      </c>
      <c r="L1590">
        <v>0.99989798960941301</v>
      </c>
      <c r="M1590">
        <v>99.523961031146499</v>
      </c>
    </row>
    <row r="1591" spans="1:13">
      <c r="A1591" t="s">
        <v>54</v>
      </c>
      <c r="B1591" t="s">
        <v>2246</v>
      </c>
      <c r="C1591">
        <v>3</v>
      </c>
      <c r="D1591">
        <v>0.11714174150722299</v>
      </c>
      <c r="E1591">
        <v>0.58434429157579104</v>
      </c>
      <c r="F1591" t="s">
        <v>2247</v>
      </c>
      <c r="G1591">
        <v>2391</v>
      </c>
      <c r="H1591">
        <v>16</v>
      </c>
      <c r="I1591">
        <v>20063</v>
      </c>
      <c r="J1591">
        <v>1.5733218318695099</v>
      </c>
      <c r="K1591">
        <v>1</v>
      </c>
      <c r="L1591">
        <v>0.99999999999993805</v>
      </c>
      <c r="M1591">
        <v>99.999995213654699</v>
      </c>
    </row>
    <row r="1592" spans="1:13">
      <c r="A1592" t="s">
        <v>149</v>
      </c>
      <c r="B1592" t="s">
        <v>2248</v>
      </c>
      <c r="C1592">
        <v>3</v>
      </c>
      <c r="D1592">
        <v>0.11714174150722299</v>
      </c>
      <c r="E1592">
        <v>0.63672242039875204</v>
      </c>
      <c r="F1592" t="s">
        <v>2247</v>
      </c>
      <c r="G1592">
        <v>2284</v>
      </c>
      <c r="H1592">
        <v>17</v>
      </c>
      <c r="I1592">
        <v>18559</v>
      </c>
      <c r="J1592">
        <v>1.4339394251571</v>
      </c>
      <c r="K1592">
        <v>1</v>
      </c>
      <c r="L1592">
        <v>0.99999999813413598</v>
      </c>
      <c r="M1592">
        <v>99.999998823683597</v>
      </c>
    </row>
    <row r="1594" spans="1:13">
      <c r="A1594" t="s">
        <v>2249</v>
      </c>
      <c r="B1594" t="s">
        <v>2250</v>
      </c>
    </row>
    <row r="1595" spans="1:13">
      <c r="A1595" t="s">
        <v>2</v>
      </c>
      <c r="B1595" t="s">
        <v>3</v>
      </c>
      <c r="C1595" t="s">
        <v>4</v>
      </c>
      <c r="D1595" t="s">
        <v>5</v>
      </c>
      <c r="E1595" t="s">
        <v>6</v>
      </c>
      <c r="F1595" t="s">
        <v>7</v>
      </c>
      <c r="G1595" t="s">
        <v>8</v>
      </c>
      <c r="H1595" t="s">
        <v>9</v>
      </c>
      <c r="I1595" t="s">
        <v>10</v>
      </c>
      <c r="J1595" t="s">
        <v>11</v>
      </c>
      <c r="K1595" t="s">
        <v>12</v>
      </c>
      <c r="L1595" t="s">
        <v>13</v>
      </c>
      <c r="M1595" t="s">
        <v>14</v>
      </c>
    </row>
    <row r="1596" spans="1:13">
      <c r="A1596" t="s">
        <v>149</v>
      </c>
      <c r="B1596" t="s">
        <v>2251</v>
      </c>
      <c r="C1596">
        <v>5</v>
      </c>
      <c r="D1596">
        <v>0.195236235845372</v>
      </c>
      <c r="E1596">
        <v>0.25379849267193599</v>
      </c>
      <c r="F1596" t="s">
        <v>2252</v>
      </c>
      <c r="G1596">
        <v>2284</v>
      </c>
      <c r="H1596">
        <v>21</v>
      </c>
      <c r="I1596">
        <v>18559</v>
      </c>
      <c r="J1596">
        <v>1.9346801767992601</v>
      </c>
      <c r="K1596">
        <v>1</v>
      </c>
      <c r="L1596">
        <v>0.99989547578067794</v>
      </c>
      <c r="M1596">
        <v>99.490165937015504</v>
      </c>
    </row>
    <row r="1597" spans="1:13">
      <c r="A1597" t="s">
        <v>149</v>
      </c>
      <c r="B1597" t="s">
        <v>2253</v>
      </c>
      <c r="C1597">
        <v>4</v>
      </c>
      <c r="D1597">
        <v>0.15618898867629799</v>
      </c>
      <c r="E1597">
        <v>0.31372140751856797</v>
      </c>
      <c r="F1597" t="s">
        <v>2254</v>
      </c>
      <c r="G1597">
        <v>2284</v>
      </c>
      <c r="H1597">
        <v>16</v>
      </c>
      <c r="I1597">
        <v>18559</v>
      </c>
      <c r="J1597">
        <v>2.0314141856392198</v>
      </c>
      <c r="K1597">
        <v>1</v>
      </c>
      <c r="L1597">
        <v>0.99997217003946204</v>
      </c>
      <c r="M1597">
        <v>99.887309227719399</v>
      </c>
    </row>
    <row r="1598" spans="1:13">
      <c r="A1598" t="s">
        <v>176</v>
      </c>
      <c r="B1598" t="s">
        <v>2255</v>
      </c>
      <c r="C1598">
        <v>3</v>
      </c>
      <c r="D1598">
        <v>0.11714174150722299</v>
      </c>
      <c r="E1598">
        <v>0.51988958800744101</v>
      </c>
      <c r="F1598" t="s">
        <v>2256</v>
      </c>
      <c r="G1598">
        <v>1071</v>
      </c>
      <c r="H1598">
        <v>16</v>
      </c>
      <c r="I1598">
        <v>10057</v>
      </c>
      <c r="J1598">
        <v>1.7606792717086801</v>
      </c>
      <c r="K1598">
        <v>1</v>
      </c>
      <c r="L1598">
        <v>0.99338738418624795</v>
      </c>
      <c r="M1598">
        <v>99.997519032768196</v>
      </c>
    </row>
    <row r="1599" spans="1:13">
      <c r="A1599" t="s">
        <v>149</v>
      </c>
      <c r="B1599" t="s">
        <v>2257</v>
      </c>
      <c r="C1599">
        <v>3</v>
      </c>
      <c r="D1599">
        <v>0.11714174150722299</v>
      </c>
      <c r="E1599">
        <v>0.60290737949318696</v>
      </c>
      <c r="F1599" t="s">
        <v>2258</v>
      </c>
      <c r="G1599">
        <v>2284</v>
      </c>
      <c r="H1599">
        <v>16</v>
      </c>
      <c r="I1599">
        <v>18559</v>
      </c>
      <c r="J1599">
        <v>1.5235606392294201</v>
      </c>
      <c r="K1599">
        <v>1</v>
      </c>
      <c r="L1599">
        <v>0.99999999412305396</v>
      </c>
      <c r="M1599">
        <v>99.999994145463603</v>
      </c>
    </row>
    <row r="1600" spans="1:13">
      <c r="A1600" t="s">
        <v>149</v>
      </c>
      <c r="B1600" t="s">
        <v>2259</v>
      </c>
      <c r="C1600">
        <v>3</v>
      </c>
      <c r="D1600">
        <v>0.11714174150722299</v>
      </c>
      <c r="E1600">
        <v>0.60290737949318696</v>
      </c>
      <c r="F1600" t="s">
        <v>2256</v>
      </c>
      <c r="G1600">
        <v>2284</v>
      </c>
      <c r="H1600">
        <v>16</v>
      </c>
      <c r="I1600">
        <v>18559</v>
      </c>
      <c r="J1600">
        <v>1.5235606392294201</v>
      </c>
      <c r="K1600">
        <v>1</v>
      </c>
      <c r="L1600">
        <v>0.99999999412305396</v>
      </c>
      <c r="M1600">
        <v>99.999994145463603</v>
      </c>
    </row>
    <row r="1601" spans="1:13">
      <c r="A1601" t="s">
        <v>149</v>
      </c>
      <c r="B1601" t="s">
        <v>2260</v>
      </c>
      <c r="C1601">
        <v>3</v>
      </c>
      <c r="D1601">
        <v>0.11714174150722299</v>
      </c>
      <c r="E1601">
        <v>0.66823105101646096</v>
      </c>
      <c r="F1601" t="s">
        <v>2258</v>
      </c>
      <c r="G1601">
        <v>2284</v>
      </c>
      <c r="H1601">
        <v>18</v>
      </c>
      <c r="I1601">
        <v>18559</v>
      </c>
      <c r="J1601">
        <v>1.35427612375948</v>
      </c>
      <c r="K1601">
        <v>1</v>
      </c>
      <c r="L1601">
        <v>0.99999999929585603</v>
      </c>
      <c r="M1601">
        <v>99.9999997708927</v>
      </c>
    </row>
    <row r="1603" spans="1:13">
      <c r="A1603" t="s">
        <v>2261</v>
      </c>
      <c r="B1603" t="s">
        <v>2262</v>
      </c>
    </row>
    <row r="1604" spans="1:13">
      <c r="A1604" t="s">
        <v>2</v>
      </c>
      <c r="B1604" t="s">
        <v>3</v>
      </c>
      <c r="C1604" t="s">
        <v>4</v>
      </c>
      <c r="D1604" t="s">
        <v>5</v>
      </c>
      <c r="E1604" t="s">
        <v>6</v>
      </c>
      <c r="F1604" t="s">
        <v>7</v>
      </c>
      <c r="G1604" t="s">
        <v>8</v>
      </c>
      <c r="H1604" t="s">
        <v>9</v>
      </c>
      <c r="I1604" t="s">
        <v>10</v>
      </c>
      <c r="J1604" t="s">
        <v>11</v>
      </c>
      <c r="K1604" t="s">
        <v>12</v>
      </c>
      <c r="L1604" t="s">
        <v>13</v>
      </c>
      <c r="M1604" t="s">
        <v>14</v>
      </c>
    </row>
    <row r="1605" spans="1:13">
      <c r="A1605" t="s">
        <v>54</v>
      </c>
      <c r="B1605" t="s">
        <v>2263</v>
      </c>
      <c r="C1605">
        <v>3</v>
      </c>
      <c r="D1605">
        <v>0.11714174150722299</v>
      </c>
      <c r="E1605">
        <v>0.42758044790858901</v>
      </c>
      <c r="F1605" t="s">
        <v>2264</v>
      </c>
      <c r="G1605">
        <v>2391</v>
      </c>
      <c r="H1605">
        <v>12</v>
      </c>
      <c r="I1605">
        <v>20063</v>
      </c>
      <c r="J1605">
        <v>2.0977624424926802</v>
      </c>
      <c r="K1605">
        <v>1</v>
      </c>
      <c r="L1605">
        <v>0.99999999998420797</v>
      </c>
      <c r="M1605">
        <v>99.997769930206005</v>
      </c>
    </row>
    <row r="1606" spans="1:13">
      <c r="A1606" t="s">
        <v>176</v>
      </c>
      <c r="B1606" t="s">
        <v>2265</v>
      </c>
      <c r="C1606">
        <v>3</v>
      </c>
      <c r="D1606">
        <v>0.11714174150722299</v>
      </c>
      <c r="E1606">
        <v>0.44795847539606698</v>
      </c>
      <c r="F1606" t="s">
        <v>2264</v>
      </c>
      <c r="G1606">
        <v>1071</v>
      </c>
      <c r="H1606">
        <v>14</v>
      </c>
      <c r="I1606">
        <v>10057</v>
      </c>
      <c r="J1606">
        <v>2.0122048819527798</v>
      </c>
      <c r="K1606">
        <v>1</v>
      </c>
      <c r="L1606">
        <v>0.98714649666647003</v>
      </c>
      <c r="M1606">
        <v>99.981341454606095</v>
      </c>
    </row>
    <row r="1607" spans="1:13">
      <c r="A1607" t="s">
        <v>149</v>
      </c>
      <c r="B1607" t="s">
        <v>2266</v>
      </c>
      <c r="C1607">
        <v>3</v>
      </c>
      <c r="D1607">
        <v>0.11714174150722299</v>
      </c>
      <c r="E1607">
        <v>0.52828872712932295</v>
      </c>
      <c r="F1607" t="s">
        <v>2264</v>
      </c>
      <c r="G1607">
        <v>2284</v>
      </c>
      <c r="H1607">
        <v>14</v>
      </c>
      <c r="I1607">
        <v>18559</v>
      </c>
      <c r="J1607">
        <v>1.7412121591193299</v>
      </c>
      <c r="K1607">
        <v>1</v>
      </c>
      <c r="L1607">
        <v>0.99999994836991402</v>
      </c>
      <c r="M1607">
        <v>99.999869396690698</v>
      </c>
    </row>
    <row r="1609" spans="1:13">
      <c r="A1609" t="s">
        <v>2267</v>
      </c>
      <c r="B1609" t="s">
        <v>2268</v>
      </c>
    </row>
    <row r="1610" spans="1:13">
      <c r="A1610" t="s">
        <v>2</v>
      </c>
      <c r="B1610" t="s">
        <v>3</v>
      </c>
      <c r="C1610" t="s">
        <v>4</v>
      </c>
      <c r="D1610" t="s">
        <v>5</v>
      </c>
      <c r="E1610" t="s">
        <v>6</v>
      </c>
      <c r="F1610" t="s">
        <v>7</v>
      </c>
      <c r="G1610" t="s">
        <v>8</v>
      </c>
      <c r="H1610" t="s">
        <v>9</v>
      </c>
      <c r="I1610" t="s">
        <v>10</v>
      </c>
      <c r="J1610" t="s">
        <v>11</v>
      </c>
      <c r="K1610" t="s">
        <v>12</v>
      </c>
      <c r="L1610" t="s">
        <v>13</v>
      </c>
      <c r="M1610" t="s">
        <v>14</v>
      </c>
    </row>
    <row r="1611" spans="1:13">
      <c r="A1611" t="s">
        <v>176</v>
      </c>
      <c r="B1611" t="s">
        <v>2269</v>
      </c>
      <c r="C1611">
        <v>10</v>
      </c>
      <c r="D1611">
        <v>0.390472471690745</v>
      </c>
      <c r="E1611">
        <v>0.25124751641224002</v>
      </c>
      <c r="F1611" t="s">
        <v>2270</v>
      </c>
      <c r="G1611">
        <v>1071</v>
      </c>
      <c r="H1611">
        <v>65</v>
      </c>
      <c r="I1611">
        <v>10057</v>
      </c>
      <c r="J1611">
        <v>1.4446599152481501</v>
      </c>
      <c r="K1611">
        <v>1</v>
      </c>
      <c r="L1611">
        <v>0.94555087647079195</v>
      </c>
      <c r="M1611">
        <v>98.472824013717997</v>
      </c>
    </row>
    <row r="1612" spans="1:13">
      <c r="A1612" t="s">
        <v>54</v>
      </c>
      <c r="B1612" t="s">
        <v>2271</v>
      </c>
      <c r="C1612">
        <v>8</v>
      </c>
      <c r="D1612">
        <v>0.31237797735259598</v>
      </c>
      <c r="E1612">
        <v>0.285370218701268</v>
      </c>
      <c r="F1612" t="s">
        <v>2272</v>
      </c>
      <c r="G1612">
        <v>2391</v>
      </c>
      <c r="H1612">
        <v>45</v>
      </c>
      <c r="I1612">
        <v>20063</v>
      </c>
      <c r="J1612">
        <v>1.49174218132812</v>
      </c>
      <c r="K1612">
        <v>1</v>
      </c>
      <c r="L1612">
        <v>0.99999999459515798</v>
      </c>
      <c r="M1612">
        <v>99.842065036919294</v>
      </c>
    </row>
    <row r="1613" spans="1:13">
      <c r="A1613" t="s">
        <v>149</v>
      </c>
      <c r="B1613" t="s">
        <v>2273</v>
      </c>
      <c r="C1613">
        <v>5</v>
      </c>
      <c r="D1613">
        <v>0.195236235845372</v>
      </c>
      <c r="E1613">
        <v>0.37046190787953498</v>
      </c>
      <c r="F1613" t="s">
        <v>2274</v>
      </c>
      <c r="G1613">
        <v>2284</v>
      </c>
      <c r="H1613">
        <v>25</v>
      </c>
      <c r="I1613">
        <v>18559</v>
      </c>
      <c r="J1613">
        <v>1.6251313485113801</v>
      </c>
      <c r="K1613">
        <v>1</v>
      </c>
      <c r="L1613">
        <v>0.99999393038484896</v>
      </c>
      <c r="M1613">
        <v>99.976225966192899</v>
      </c>
    </row>
    <row r="1614" spans="1:13">
      <c r="A1614" t="s">
        <v>149</v>
      </c>
      <c r="B1614" t="s">
        <v>2275</v>
      </c>
      <c r="C1614">
        <v>10</v>
      </c>
      <c r="D1614">
        <v>0.390472471690745</v>
      </c>
      <c r="E1614">
        <v>0.424965495082408</v>
      </c>
      <c r="F1614" t="s">
        <v>2270</v>
      </c>
      <c r="G1614">
        <v>2284</v>
      </c>
      <c r="H1614">
        <v>66</v>
      </c>
      <c r="I1614">
        <v>18559</v>
      </c>
      <c r="J1614">
        <v>1.23116011250862</v>
      </c>
      <c r="K1614">
        <v>1</v>
      </c>
      <c r="L1614">
        <v>0.99999883429532099</v>
      </c>
      <c r="M1614">
        <v>99.995355217117194</v>
      </c>
    </row>
    <row r="1615" spans="1:13">
      <c r="A1615" t="s">
        <v>149</v>
      </c>
      <c r="B1615" t="s">
        <v>2276</v>
      </c>
      <c r="C1615">
        <v>5</v>
      </c>
      <c r="D1615">
        <v>0.195236235845372</v>
      </c>
      <c r="E1615">
        <v>0.51343090801023905</v>
      </c>
      <c r="F1615" t="s">
        <v>2277</v>
      </c>
      <c r="G1615">
        <v>2284</v>
      </c>
      <c r="H1615">
        <v>30</v>
      </c>
      <c r="I1615">
        <v>18559</v>
      </c>
      <c r="J1615">
        <v>1.35427612375948</v>
      </c>
      <c r="K1615">
        <v>1</v>
      </c>
      <c r="L1615">
        <v>0.999999928208265</v>
      </c>
      <c r="M1615">
        <v>99.999771542901399</v>
      </c>
    </row>
    <row r="1616" spans="1:13">
      <c r="A1616" t="s">
        <v>176</v>
      </c>
      <c r="B1616" t="s">
        <v>2278</v>
      </c>
      <c r="C1616">
        <v>6</v>
      </c>
      <c r="D1616">
        <v>0.23428348301444701</v>
      </c>
      <c r="E1616">
        <v>0.62641788650987995</v>
      </c>
      <c r="F1616" t="s">
        <v>2279</v>
      </c>
      <c r="G1616">
        <v>1071</v>
      </c>
      <c r="H1616">
        <v>50</v>
      </c>
      <c r="I1616">
        <v>10057</v>
      </c>
      <c r="J1616">
        <v>1.12683473389355</v>
      </c>
      <c r="K1616">
        <v>1</v>
      </c>
      <c r="L1616">
        <v>0.99634741252129699</v>
      </c>
      <c r="M1616">
        <v>99.9999339365407</v>
      </c>
    </row>
    <row r="1617" spans="1:13">
      <c r="A1617" t="s">
        <v>54</v>
      </c>
      <c r="B1617" t="s">
        <v>2280</v>
      </c>
      <c r="C1617">
        <v>6</v>
      </c>
      <c r="D1617">
        <v>0.23428348301444701</v>
      </c>
      <c r="E1617">
        <v>0.81270368512791402</v>
      </c>
      <c r="F1617" t="s">
        <v>2279</v>
      </c>
      <c r="G1617">
        <v>2391</v>
      </c>
      <c r="H1617">
        <v>56</v>
      </c>
      <c r="I1617">
        <v>20063</v>
      </c>
      <c r="J1617">
        <v>0.89904104678257701</v>
      </c>
      <c r="K1617">
        <v>1</v>
      </c>
      <c r="L1617">
        <v>1</v>
      </c>
      <c r="M1617">
        <v>99.999999999998906</v>
      </c>
    </row>
    <row r="1618" spans="1:13">
      <c r="A1618" t="s">
        <v>149</v>
      </c>
      <c r="B1618" t="s">
        <v>2281</v>
      </c>
      <c r="C1618">
        <v>6</v>
      </c>
      <c r="D1618">
        <v>0.23428348301444701</v>
      </c>
      <c r="E1618">
        <v>0.83484235972058696</v>
      </c>
      <c r="F1618" t="s">
        <v>2279</v>
      </c>
      <c r="G1618">
        <v>2284</v>
      </c>
      <c r="H1618">
        <v>56</v>
      </c>
      <c r="I1618">
        <v>18559</v>
      </c>
      <c r="J1618">
        <v>0.87060607955966895</v>
      </c>
      <c r="K1618">
        <v>1</v>
      </c>
      <c r="L1618">
        <v>0.99999999999912303</v>
      </c>
      <c r="M1618">
        <v>99.999999999999204</v>
      </c>
    </row>
    <row r="1620" spans="1:13">
      <c r="A1620" t="s">
        <v>2282</v>
      </c>
      <c r="B1620" t="s">
        <v>2283</v>
      </c>
    </row>
    <row r="1621" spans="1:13">
      <c r="A1621" t="s">
        <v>2</v>
      </c>
      <c r="B1621" t="s">
        <v>3</v>
      </c>
      <c r="C1621" t="s">
        <v>4</v>
      </c>
      <c r="D1621" t="s">
        <v>5</v>
      </c>
      <c r="E1621" t="s">
        <v>6</v>
      </c>
      <c r="F1621" t="s">
        <v>7</v>
      </c>
      <c r="G1621" t="s">
        <v>8</v>
      </c>
      <c r="H1621" t="s">
        <v>9</v>
      </c>
      <c r="I1621" t="s">
        <v>10</v>
      </c>
      <c r="J1621" t="s">
        <v>11</v>
      </c>
      <c r="K1621" t="s">
        <v>12</v>
      </c>
      <c r="L1621" t="s">
        <v>13</v>
      </c>
      <c r="M1621" t="s">
        <v>14</v>
      </c>
    </row>
    <row r="1622" spans="1:13">
      <c r="A1622" t="s">
        <v>29</v>
      </c>
      <c r="B1622" t="s">
        <v>2284</v>
      </c>
      <c r="C1622">
        <v>7</v>
      </c>
      <c r="D1622">
        <v>0.273330730183522</v>
      </c>
      <c r="E1622">
        <v>0.25172817528603803</v>
      </c>
      <c r="F1622" t="s">
        <v>2285</v>
      </c>
      <c r="G1622">
        <v>2181</v>
      </c>
      <c r="H1622">
        <v>33</v>
      </c>
      <c r="I1622">
        <v>16792</v>
      </c>
      <c r="J1622">
        <v>1.63316799355313</v>
      </c>
      <c r="K1622">
        <v>1</v>
      </c>
      <c r="L1622">
        <v>0.98971123559412</v>
      </c>
      <c r="M1622">
        <v>99.599017127068706</v>
      </c>
    </row>
    <row r="1623" spans="1:13">
      <c r="A1623" t="s">
        <v>176</v>
      </c>
      <c r="B1623" t="s">
        <v>2286</v>
      </c>
      <c r="C1623">
        <v>7</v>
      </c>
      <c r="D1623">
        <v>0.273330730183522</v>
      </c>
      <c r="E1623">
        <v>0.28603309833318902</v>
      </c>
      <c r="F1623" t="s">
        <v>2287</v>
      </c>
      <c r="G1623">
        <v>1071</v>
      </c>
      <c r="H1623">
        <v>42</v>
      </c>
      <c r="I1623">
        <v>10057</v>
      </c>
      <c r="J1623">
        <v>1.56504824151882</v>
      </c>
      <c r="K1623">
        <v>1</v>
      </c>
      <c r="L1623">
        <v>0.95926743576111795</v>
      </c>
      <c r="M1623">
        <v>99.232108107079995</v>
      </c>
    </row>
    <row r="1624" spans="1:13">
      <c r="A1624" t="s">
        <v>26</v>
      </c>
      <c r="B1624" t="s">
        <v>2288</v>
      </c>
      <c r="C1624">
        <v>5</v>
      </c>
      <c r="D1624">
        <v>0.195236235845372</v>
      </c>
      <c r="E1624">
        <v>0.343920890570864</v>
      </c>
      <c r="F1624" t="s">
        <v>2289</v>
      </c>
      <c r="G1624">
        <v>2177</v>
      </c>
      <c r="H1624">
        <v>23</v>
      </c>
      <c r="I1624">
        <v>16881</v>
      </c>
      <c r="J1624">
        <v>1.68570629705817</v>
      </c>
      <c r="K1624">
        <v>1</v>
      </c>
      <c r="L1624">
        <v>0.99024834437235398</v>
      </c>
      <c r="M1624">
        <v>99.912572216989204</v>
      </c>
    </row>
    <row r="1625" spans="1:13">
      <c r="A1625" t="s">
        <v>176</v>
      </c>
      <c r="B1625" t="s">
        <v>2290</v>
      </c>
      <c r="C1625">
        <v>5</v>
      </c>
      <c r="D1625">
        <v>0.195236235845372</v>
      </c>
      <c r="E1625">
        <v>0.42292851384903501</v>
      </c>
      <c r="F1625" t="s">
        <v>2291</v>
      </c>
      <c r="G1625">
        <v>1071</v>
      </c>
      <c r="H1625">
        <v>31</v>
      </c>
      <c r="I1625">
        <v>10057</v>
      </c>
      <c r="J1625">
        <v>1.5145628143730601</v>
      </c>
      <c r="K1625">
        <v>1</v>
      </c>
      <c r="L1625">
        <v>0.98514738652571499</v>
      </c>
      <c r="M1625">
        <v>99.964583975020602</v>
      </c>
    </row>
    <row r="1626" spans="1:13">
      <c r="A1626" t="s">
        <v>149</v>
      </c>
      <c r="B1626" t="s">
        <v>2292</v>
      </c>
      <c r="C1626">
        <v>4</v>
      </c>
      <c r="D1626">
        <v>0.15618898867629799</v>
      </c>
      <c r="E1626">
        <v>0.45373676190464401</v>
      </c>
      <c r="F1626" t="s">
        <v>2293</v>
      </c>
      <c r="G1626">
        <v>2284</v>
      </c>
      <c r="H1626">
        <v>20</v>
      </c>
      <c r="I1626">
        <v>18559</v>
      </c>
      <c r="J1626">
        <v>1.6251313485113801</v>
      </c>
      <c r="K1626">
        <v>1</v>
      </c>
      <c r="L1626">
        <v>0.99999941189950903</v>
      </c>
      <c r="M1626">
        <v>99.998159174485295</v>
      </c>
    </row>
    <row r="1627" spans="1:13">
      <c r="A1627" t="s">
        <v>29</v>
      </c>
      <c r="B1627" t="s">
        <v>2294</v>
      </c>
      <c r="C1627">
        <v>6</v>
      </c>
      <c r="D1627">
        <v>0.23428348301444701</v>
      </c>
      <c r="E1627">
        <v>0.45697567014197399</v>
      </c>
      <c r="F1627" t="s">
        <v>2295</v>
      </c>
      <c r="G1627">
        <v>2181</v>
      </c>
      <c r="H1627">
        <v>34</v>
      </c>
      <c r="I1627">
        <v>16792</v>
      </c>
      <c r="J1627">
        <v>1.3586859778299201</v>
      </c>
      <c r="K1627">
        <v>1</v>
      </c>
      <c r="L1627">
        <v>0.99943987298637005</v>
      </c>
      <c r="M1627">
        <v>99.9991022849252</v>
      </c>
    </row>
    <row r="1628" spans="1:13">
      <c r="A1628" t="s">
        <v>149</v>
      </c>
      <c r="B1628" t="s">
        <v>2296</v>
      </c>
      <c r="C1628">
        <v>7</v>
      </c>
      <c r="D1628">
        <v>0.273330730183522</v>
      </c>
      <c r="E1628">
        <v>0.460698829048381</v>
      </c>
      <c r="F1628" t="s">
        <v>2287</v>
      </c>
      <c r="G1628">
        <v>2284</v>
      </c>
      <c r="H1628">
        <v>44</v>
      </c>
      <c r="I1628">
        <v>18559</v>
      </c>
      <c r="J1628">
        <v>1.2927181181340499</v>
      </c>
      <c r="K1628">
        <v>1</v>
      </c>
      <c r="L1628">
        <v>0.99999951403667997</v>
      </c>
      <c r="M1628">
        <v>99.998539279307707</v>
      </c>
    </row>
    <row r="1629" spans="1:13">
      <c r="A1629" t="s">
        <v>26</v>
      </c>
      <c r="B1629" t="s">
        <v>2297</v>
      </c>
      <c r="C1629">
        <v>5</v>
      </c>
      <c r="D1629">
        <v>0.195236235845372</v>
      </c>
      <c r="E1629">
        <v>0.46629223431220501</v>
      </c>
      <c r="F1629" t="s">
        <v>2298</v>
      </c>
      <c r="G1629">
        <v>2177</v>
      </c>
      <c r="H1629">
        <v>27</v>
      </c>
      <c r="I1629">
        <v>16881</v>
      </c>
      <c r="J1629">
        <v>1.43597203082733</v>
      </c>
      <c r="K1629">
        <v>1</v>
      </c>
      <c r="L1629">
        <v>0.997978742744426</v>
      </c>
      <c r="M1629">
        <v>99.9972221711391</v>
      </c>
    </row>
    <row r="1630" spans="1:13">
      <c r="A1630" t="s">
        <v>54</v>
      </c>
      <c r="B1630" t="s">
        <v>2299</v>
      </c>
      <c r="C1630">
        <v>5</v>
      </c>
      <c r="D1630">
        <v>0.195236235845372</v>
      </c>
      <c r="E1630">
        <v>0.51365332611299497</v>
      </c>
      <c r="F1630" t="s">
        <v>2291</v>
      </c>
      <c r="G1630">
        <v>2391</v>
      </c>
      <c r="H1630">
        <v>31</v>
      </c>
      <c r="I1630">
        <v>20063</v>
      </c>
      <c r="J1630">
        <v>1.35339512418882</v>
      </c>
      <c r="K1630">
        <v>1</v>
      </c>
      <c r="L1630">
        <v>0.999999999999311</v>
      </c>
      <c r="M1630">
        <v>99.999902361356902</v>
      </c>
    </row>
    <row r="1631" spans="1:13">
      <c r="A1631" t="s">
        <v>149</v>
      </c>
      <c r="B1631" t="s">
        <v>2300</v>
      </c>
      <c r="C1631">
        <v>5</v>
      </c>
      <c r="D1631">
        <v>0.195236235845372</v>
      </c>
      <c r="E1631">
        <v>0.54031651435281702</v>
      </c>
      <c r="F1631" t="s">
        <v>2291</v>
      </c>
      <c r="G1631">
        <v>2284</v>
      </c>
      <c r="H1631">
        <v>31</v>
      </c>
      <c r="I1631">
        <v>18559</v>
      </c>
      <c r="J1631">
        <v>1.3105897971865901</v>
      </c>
      <c r="K1631">
        <v>1</v>
      </c>
      <c r="L1631">
        <v>0.99999996708238503</v>
      </c>
      <c r="M1631">
        <v>99.999918023274702</v>
      </c>
    </row>
    <row r="1632" spans="1:13">
      <c r="A1632" t="s">
        <v>29</v>
      </c>
      <c r="B1632" t="s">
        <v>2301</v>
      </c>
      <c r="C1632">
        <v>4</v>
      </c>
      <c r="D1632">
        <v>0.15618898867629799</v>
      </c>
      <c r="E1632">
        <v>0.67433316081663297</v>
      </c>
      <c r="F1632" t="s">
        <v>2293</v>
      </c>
      <c r="G1632">
        <v>2181</v>
      </c>
      <c r="H1632">
        <v>26</v>
      </c>
      <c r="I1632">
        <v>16792</v>
      </c>
      <c r="J1632">
        <v>1.1844954678517201</v>
      </c>
      <c r="K1632">
        <v>1</v>
      </c>
      <c r="L1632">
        <v>0.99999279893620996</v>
      </c>
      <c r="M1632">
        <v>99.999999946640401</v>
      </c>
    </row>
    <row r="1633" spans="1:13">
      <c r="A1633" t="s">
        <v>149</v>
      </c>
      <c r="B1633" t="s">
        <v>2302</v>
      </c>
      <c r="C1633">
        <v>3</v>
      </c>
      <c r="D1633">
        <v>0.11714174150722299</v>
      </c>
      <c r="E1633">
        <v>0.84708628817609599</v>
      </c>
      <c r="F1633" t="s">
        <v>2303</v>
      </c>
      <c r="G1633">
        <v>2284</v>
      </c>
      <c r="H1633">
        <v>26</v>
      </c>
      <c r="I1633">
        <v>18559</v>
      </c>
      <c r="J1633">
        <v>0.93757577798733605</v>
      </c>
      <c r="K1633">
        <v>1</v>
      </c>
      <c r="L1633">
        <v>0.99999999999969003</v>
      </c>
      <c r="M1633">
        <v>99.999999999999801</v>
      </c>
    </row>
    <row r="1634" spans="1:13">
      <c r="A1634" t="s">
        <v>29</v>
      </c>
      <c r="B1634" t="s">
        <v>2304</v>
      </c>
      <c r="C1634">
        <v>5</v>
      </c>
      <c r="D1634">
        <v>0.195236235845372</v>
      </c>
      <c r="E1634">
        <v>0.85309029938171599</v>
      </c>
      <c r="F1634" t="s">
        <v>2305</v>
      </c>
      <c r="G1634">
        <v>2181</v>
      </c>
      <c r="H1634">
        <v>45</v>
      </c>
      <c r="I1634">
        <v>16792</v>
      </c>
      <c r="J1634">
        <v>0.85546894900402404</v>
      </c>
      <c r="K1634">
        <v>1</v>
      </c>
      <c r="L1634">
        <v>0.99999997814149499</v>
      </c>
      <c r="M1634">
        <v>99.999999999999901</v>
      </c>
    </row>
    <row r="1636" spans="1:13">
      <c r="A1636" t="s">
        <v>2306</v>
      </c>
      <c r="B1636" t="s">
        <v>2307</v>
      </c>
    </row>
    <row r="1637" spans="1:13">
      <c r="A1637" t="s">
        <v>2</v>
      </c>
      <c r="B1637" t="s">
        <v>3</v>
      </c>
      <c r="C1637" t="s">
        <v>4</v>
      </c>
      <c r="D1637" t="s">
        <v>5</v>
      </c>
      <c r="E1637" t="s">
        <v>6</v>
      </c>
      <c r="F1637" t="s">
        <v>7</v>
      </c>
      <c r="G1637" t="s">
        <v>8</v>
      </c>
      <c r="H1637" t="s">
        <v>9</v>
      </c>
      <c r="I1637" t="s">
        <v>10</v>
      </c>
      <c r="J1637" t="s">
        <v>11</v>
      </c>
      <c r="K1637" t="s">
        <v>12</v>
      </c>
      <c r="L1637" t="s">
        <v>13</v>
      </c>
      <c r="M1637" t="s">
        <v>14</v>
      </c>
    </row>
    <row r="1638" spans="1:13">
      <c r="A1638" t="s">
        <v>23</v>
      </c>
      <c r="B1638" t="s">
        <v>2308</v>
      </c>
      <c r="C1638">
        <v>3</v>
      </c>
      <c r="D1638">
        <v>0.11714174150722299</v>
      </c>
      <c r="E1638">
        <v>7.9785197856742193E-2</v>
      </c>
      <c r="F1638" t="s">
        <v>2309</v>
      </c>
      <c r="G1638">
        <v>2294</v>
      </c>
      <c r="H1638">
        <v>4</v>
      </c>
      <c r="I1638">
        <v>18224</v>
      </c>
      <c r="J1638">
        <v>5.9581517000871802</v>
      </c>
      <c r="K1638">
        <v>1</v>
      </c>
      <c r="L1638">
        <v>0.436365883985739</v>
      </c>
      <c r="M1638">
        <v>72.759858079501498</v>
      </c>
    </row>
    <row r="1639" spans="1:13">
      <c r="A1639" t="s">
        <v>29</v>
      </c>
      <c r="B1639" t="s">
        <v>2310</v>
      </c>
      <c r="C1639">
        <v>7</v>
      </c>
      <c r="D1639">
        <v>0.273330730183522</v>
      </c>
      <c r="E1639">
        <v>0.42002517654640498</v>
      </c>
      <c r="F1639" t="s">
        <v>2311</v>
      </c>
      <c r="G1639">
        <v>2181</v>
      </c>
      <c r="H1639">
        <v>40</v>
      </c>
      <c r="I1639">
        <v>16792</v>
      </c>
      <c r="J1639">
        <v>1.34736359468133</v>
      </c>
      <c r="K1639">
        <v>1</v>
      </c>
      <c r="L1639">
        <v>0.999093929929876</v>
      </c>
      <c r="M1639">
        <v>99.9968576513632</v>
      </c>
    </row>
    <row r="1640" spans="1:13">
      <c r="A1640" t="s">
        <v>15</v>
      </c>
      <c r="B1640" t="s">
        <v>2312</v>
      </c>
      <c r="C1640">
        <v>6</v>
      </c>
      <c r="D1640">
        <v>0.23428348301444701</v>
      </c>
      <c r="E1640">
        <v>0.46442532966452699</v>
      </c>
      <c r="F1640" t="s">
        <v>2313</v>
      </c>
      <c r="G1640">
        <v>2413</v>
      </c>
      <c r="H1640">
        <v>38</v>
      </c>
      <c r="I1640">
        <v>20581</v>
      </c>
      <c r="J1640">
        <v>1.34671843304905</v>
      </c>
      <c r="K1640">
        <v>1</v>
      </c>
      <c r="L1640">
        <v>0.87492540035355404</v>
      </c>
      <c r="M1640">
        <v>99.988867500847803</v>
      </c>
    </row>
    <row r="1641" spans="1:13">
      <c r="A1641" t="s">
        <v>26</v>
      </c>
      <c r="B1641" t="s">
        <v>2314</v>
      </c>
      <c r="C1641">
        <v>8</v>
      </c>
      <c r="D1641">
        <v>0.31237797735259598</v>
      </c>
      <c r="E1641">
        <v>0.491386820661738</v>
      </c>
      <c r="F1641" t="s">
        <v>2315</v>
      </c>
      <c r="G1641">
        <v>2177</v>
      </c>
      <c r="H1641">
        <v>51</v>
      </c>
      <c r="I1641">
        <v>16881</v>
      </c>
      <c r="J1641">
        <v>1.2163527790537401</v>
      </c>
      <c r="K1641">
        <v>1</v>
      </c>
      <c r="L1641">
        <v>0.99846039916531104</v>
      </c>
      <c r="M1641">
        <v>99.998757672356007</v>
      </c>
    </row>
    <row r="1642" spans="1:13">
      <c r="A1642" t="s">
        <v>149</v>
      </c>
      <c r="B1642" t="s">
        <v>2316</v>
      </c>
      <c r="C1642">
        <v>3</v>
      </c>
      <c r="D1642">
        <v>0.11714174150722299</v>
      </c>
      <c r="E1642">
        <v>0.56675913300366498</v>
      </c>
      <c r="F1642" t="s">
        <v>2317</v>
      </c>
      <c r="G1642">
        <v>2284</v>
      </c>
      <c r="H1642">
        <v>15</v>
      </c>
      <c r="I1642">
        <v>18559</v>
      </c>
      <c r="J1642">
        <v>1.6251313485113801</v>
      </c>
      <c r="K1642">
        <v>1</v>
      </c>
      <c r="L1642">
        <v>0.99999998682886704</v>
      </c>
      <c r="M1642">
        <v>99.999971832121403</v>
      </c>
    </row>
    <row r="1643" spans="1:13">
      <c r="A1643" t="s">
        <v>149</v>
      </c>
      <c r="B1643" t="s">
        <v>2318</v>
      </c>
      <c r="C1643">
        <v>3</v>
      </c>
      <c r="D1643">
        <v>0.11714174150722299</v>
      </c>
      <c r="E1643">
        <v>0.63672242039875204</v>
      </c>
      <c r="F1643" t="s">
        <v>2319</v>
      </c>
      <c r="G1643">
        <v>2284</v>
      </c>
      <c r="H1643">
        <v>17</v>
      </c>
      <c r="I1643">
        <v>18559</v>
      </c>
      <c r="J1643">
        <v>1.4339394251571</v>
      </c>
      <c r="K1643">
        <v>1</v>
      </c>
      <c r="L1643">
        <v>0.99999999813413598</v>
      </c>
      <c r="M1643">
        <v>99.999998823683597</v>
      </c>
    </row>
    <row r="1644" spans="1:13">
      <c r="A1644" t="s">
        <v>54</v>
      </c>
      <c r="B1644" t="s">
        <v>2320</v>
      </c>
      <c r="C1644">
        <v>3</v>
      </c>
      <c r="D1644">
        <v>0.11714174150722299</v>
      </c>
      <c r="E1644">
        <v>0.64994544295728496</v>
      </c>
      <c r="F1644" t="s">
        <v>2317</v>
      </c>
      <c r="G1644">
        <v>2391</v>
      </c>
      <c r="H1644">
        <v>18</v>
      </c>
      <c r="I1644">
        <v>20063</v>
      </c>
      <c r="J1644">
        <v>1.39850829499512</v>
      </c>
      <c r="K1644">
        <v>1</v>
      </c>
      <c r="L1644">
        <v>0.999999999999997</v>
      </c>
      <c r="M1644">
        <v>99.999999823077104</v>
      </c>
    </row>
    <row r="1645" spans="1:13">
      <c r="A1645" t="s">
        <v>149</v>
      </c>
      <c r="B1645" t="s">
        <v>2321</v>
      </c>
      <c r="C1645">
        <v>5</v>
      </c>
      <c r="D1645">
        <v>0.195236235845372</v>
      </c>
      <c r="E1645">
        <v>0.77638364974826801</v>
      </c>
      <c r="F1645" t="s">
        <v>2322</v>
      </c>
      <c r="G1645">
        <v>2284</v>
      </c>
      <c r="H1645">
        <v>42</v>
      </c>
      <c r="I1645">
        <v>18559</v>
      </c>
      <c r="J1645">
        <v>0.96734008839963304</v>
      </c>
      <c r="K1645">
        <v>1</v>
      </c>
      <c r="L1645">
        <v>0.99999999998398204</v>
      </c>
      <c r="M1645">
        <v>99.999999999813497</v>
      </c>
    </row>
    <row r="1646" spans="1:13">
      <c r="A1646" t="s">
        <v>20</v>
      </c>
      <c r="B1646" t="s">
        <v>2323</v>
      </c>
      <c r="C1646">
        <v>7</v>
      </c>
      <c r="D1646">
        <v>0.273330730183522</v>
      </c>
      <c r="E1646">
        <v>0.95745573750554402</v>
      </c>
      <c r="F1646" t="s">
        <v>2324</v>
      </c>
      <c r="G1646">
        <v>1079</v>
      </c>
      <c r="H1646">
        <v>66</v>
      </c>
      <c r="I1646">
        <v>6910</v>
      </c>
      <c r="J1646">
        <v>0.67922037801555801</v>
      </c>
      <c r="K1646">
        <v>1</v>
      </c>
      <c r="L1646">
        <v>0.99591693050095098</v>
      </c>
      <c r="M1646">
        <v>100</v>
      </c>
    </row>
    <row r="1648" spans="1:13">
      <c r="A1648" t="s">
        <v>2325</v>
      </c>
      <c r="B1648" t="s">
        <v>2326</v>
      </c>
    </row>
    <row r="1649" spans="1:13">
      <c r="A1649" t="s">
        <v>2</v>
      </c>
      <c r="B1649" t="s">
        <v>3</v>
      </c>
      <c r="C1649" t="s">
        <v>4</v>
      </c>
      <c r="D1649" t="s">
        <v>5</v>
      </c>
      <c r="E1649" t="s">
        <v>6</v>
      </c>
      <c r="F1649" t="s">
        <v>7</v>
      </c>
      <c r="G1649" t="s">
        <v>8</v>
      </c>
      <c r="H1649" t="s">
        <v>9</v>
      </c>
      <c r="I1649" t="s">
        <v>10</v>
      </c>
      <c r="J1649" t="s">
        <v>11</v>
      </c>
      <c r="K1649" t="s">
        <v>12</v>
      </c>
      <c r="L1649" t="s">
        <v>13</v>
      </c>
      <c r="M1649" t="s">
        <v>14</v>
      </c>
    </row>
    <row r="1650" spans="1:13">
      <c r="A1650" t="s">
        <v>176</v>
      </c>
      <c r="B1650" t="s">
        <v>2327</v>
      </c>
      <c r="C1650">
        <v>8</v>
      </c>
      <c r="D1650">
        <v>0.31237797735259598</v>
      </c>
      <c r="E1650">
        <v>0.35015897046879402</v>
      </c>
      <c r="F1650" t="s">
        <v>2328</v>
      </c>
      <c r="G1650">
        <v>1071</v>
      </c>
      <c r="H1650">
        <v>54</v>
      </c>
      <c r="I1650">
        <v>10057</v>
      </c>
      <c r="J1650">
        <v>1.39115399246118</v>
      </c>
      <c r="K1650">
        <v>1</v>
      </c>
      <c r="L1650">
        <v>0.97642922598272697</v>
      </c>
      <c r="M1650">
        <v>99.802931325822499</v>
      </c>
    </row>
    <row r="1651" spans="1:13">
      <c r="A1651" t="s">
        <v>149</v>
      </c>
      <c r="B1651" t="s">
        <v>2329</v>
      </c>
      <c r="C1651">
        <v>9</v>
      </c>
      <c r="D1651">
        <v>0.35142522452167102</v>
      </c>
      <c r="E1651">
        <v>0.40291414186506402</v>
      </c>
      <c r="F1651" t="s">
        <v>2330</v>
      </c>
      <c r="G1651">
        <v>2284</v>
      </c>
      <c r="H1651">
        <v>57</v>
      </c>
      <c r="I1651">
        <v>18559</v>
      </c>
      <c r="J1651">
        <v>1.2829984330352999</v>
      </c>
      <c r="K1651">
        <v>1</v>
      </c>
      <c r="L1651">
        <v>0.99999760829065598</v>
      </c>
      <c r="M1651">
        <v>99.990845196831003</v>
      </c>
    </row>
    <row r="1652" spans="1:13">
      <c r="A1652" t="s">
        <v>54</v>
      </c>
      <c r="B1652" t="s">
        <v>2331</v>
      </c>
      <c r="C1652">
        <v>5</v>
      </c>
      <c r="D1652">
        <v>0.195236235845372</v>
      </c>
      <c r="E1652">
        <v>0.78544308125511897</v>
      </c>
      <c r="F1652" t="s">
        <v>2332</v>
      </c>
      <c r="G1652">
        <v>2391</v>
      </c>
      <c r="H1652">
        <v>44</v>
      </c>
      <c r="I1652">
        <v>20063</v>
      </c>
      <c r="J1652">
        <v>0.953528382951218</v>
      </c>
      <c r="K1652">
        <v>1</v>
      </c>
      <c r="L1652">
        <v>1</v>
      </c>
      <c r="M1652">
        <v>99.999999999985306</v>
      </c>
    </row>
    <row r="1654" spans="1:13">
      <c r="A1654" t="s">
        <v>2333</v>
      </c>
      <c r="B1654" t="s">
        <v>2334</v>
      </c>
    </row>
    <row r="1655" spans="1:13">
      <c r="A1655" t="s">
        <v>2</v>
      </c>
      <c r="B1655" t="s">
        <v>3</v>
      </c>
      <c r="C1655" t="s">
        <v>4</v>
      </c>
      <c r="D1655" t="s">
        <v>5</v>
      </c>
      <c r="E1655" t="s">
        <v>6</v>
      </c>
      <c r="F1655" t="s">
        <v>7</v>
      </c>
      <c r="G1655" t="s">
        <v>8</v>
      </c>
      <c r="H1655" t="s">
        <v>9</v>
      </c>
      <c r="I1655" t="s">
        <v>10</v>
      </c>
      <c r="J1655" t="s">
        <v>11</v>
      </c>
      <c r="K1655" t="s">
        <v>12</v>
      </c>
      <c r="L1655" t="s">
        <v>13</v>
      </c>
      <c r="M1655" t="s">
        <v>14</v>
      </c>
    </row>
    <row r="1656" spans="1:13">
      <c r="A1656" t="s">
        <v>15</v>
      </c>
      <c r="B1656" t="s">
        <v>2335</v>
      </c>
      <c r="C1656">
        <v>21</v>
      </c>
      <c r="D1656">
        <v>0.81999219055056605</v>
      </c>
      <c r="E1656">
        <v>0.14539913488154599</v>
      </c>
      <c r="F1656" t="s">
        <v>2336</v>
      </c>
      <c r="G1656">
        <v>2413</v>
      </c>
      <c r="H1656">
        <v>133</v>
      </c>
      <c r="I1656">
        <v>20581</v>
      </c>
      <c r="J1656">
        <v>1.34671843304905</v>
      </c>
      <c r="K1656">
        <v>1</v>
      </c>
      <c r="L1656">
        <v>0.50785954392421695</v>
      </c>
      <c r="M1656">
        <v>89.879333093949299</v>
      </c>
    </row>
    <row r="1657" spans="1:13">
      <c r="A1657" t="s">
        <v>176</v>
      </c>
      <c r="B1657" t="s">
        <v>2337</v>
      </c>
      <c r="C1657">
        <v>10</v>
      </c>
      <c r="D1657">
        <v>0.390472471690745</v>
      </c>
      <c r="E1657">
        <v>0.223084470149266</v>
      </c>
      <c r="F1657" t="s">
        <v>2338</v>
      </c>
      <c r="G1657">
        <v>1071</v>
      </c>
      <c r="H1657">
        <v>63</v>
      </c>
      <c r="I1657">
        <v>10057</v>
      </c>
      <c r="J1657">
        <v>1.4905221347798301</v>
      </c>
      <c r="K1657">
        <v>1</v>
      </c>
      <c r="L1657">
        <v>0.93640225474499705</v>
      </c>
      <c r="M1657">
        <v>97.396002258684703</v>
      </c>
    </row>
    <row r="1658" spans="1:13">
      <c r="A1658" t="s">
        <v>149</v>
      </c>
      <c r="B1658" t="s">
        <v>2339</v>
      </c>
      <c r="C1658">
        <v>12</v>
      </c>
      <c r="D1658">
        <v>0.46856696602889403</v>
      </c>
      <c r="E1658">
        <v>0.330309604140193</v>
      </c>
      <c r="F1658" t="s">
        <v>2340</v>
      </c>
      <c r="G1658">
        <v>2284</v>
      </c>
      <c r="H1658">
        <v>76</v>
      </c>
      <c r="I1658">
        <v>18559</v>
      </c>
      <c r="J1658">
        <v>1.2829984330352999</v>
      </c>
      <c r="K1658">
        <v>1</v>
      </c>
      <c r="L1658">
        <v>0.99998278718797295</v>
      </c>
      <c r="M1658">
        <v>99.927509558928193</v>
      </c>
    </row>
    <row r="1659" spans="1:13">
      <c r="A1659" t="s">
        <v>176</v>
      </c>
      <c r="B1659" t="s">
        <v>2341</v>
      </c>
      <c r="C1659">
        <v>6</v>
      </c>
      <c r="D1659">
        <v>0.23428348301444701</v>
      </c>
      <c r="E1659">
        <v>0.35778033786420899</v>
      </c>
      <c r="F1659" t="s">
        <v>2342</v>
      </c>
      <c r="G1659">
        <v>1071</v>
      </c>
      <c r="H1659">
        <v>37</v>
      </c>
      <c r="I1659">
        <v>10057</v>
      </c>
      <c r="J1659">
        <v>1.52274964039669</v>
      </c>
      <c r="K1659">
        <v>1</v>
      </c>
      <c r="L1659">
        <v>0.97731729937768597</v>
      </c>
      <c r="M1659">
        <v>99.833823201484293</v>
      </c>
    </row>
    <row r="1660" spans="1:13">
      <c r="A1660" t="s">
        <v>149</v>
      </c>
      <c r="B1660" t="s">
        <v>2343</v>
      </c>
      <c r="C1660">
        <v>10</v>
      </c>
      <c r="D1660">
        <v>0.390472471690745</v>
      </c>
      <c r="E1660">
        <v>0.36991757628680799</v>
      </c>
      <c r="F1660" t="s">
        <v>2338</v>
      </c>
      <c r="G1660">
        <v>2284</v>
      </c>
      <c r="H1660">
        <v>63</v>
      </c>
      <c r="I1660">
        <v>18559</v>
      </c>
      <c r="J1660">
        <v>1.2897867845328399</v>
      </c>
      <c r="K1660">
        <v>1</v>
      </c>
      <c r="L1660">
        <v>0.99999440222424296</v>
      </c>
      <c r="M1660">
        <v>99.975852567735899</v>
      </c>
    </row>
    <row r="1661" spans="1:13">
      <c r="A1661" t="s">
        <v>26</v>
      </c>
      <c r="B1661" t="s">
        <v>2344</v>
      </c>
      <c r="C1661">
        <v>4</v>
      </c>
      <c r="D1661">
        <v>0.15618898867629799</v>
      </c>
      <c r="E1661">
        <v>0.37824805421686603</v>
      </c>
      <c r="F1661" t="s">
        <v>2345</v>
      </c>
      <c r="G1661">
        <v>2177</v>
      </c>
      <c r="H1661">
        <v>17</v>
      </c>
      <c r="I1661">
        <v>16881</v>
      </c>
      <c r="J1661">
        <v>1.82452916858061</v>
      </c>
      <c r="K1661">
        <v>1</v>
      </c>
      <c r="L1661">
        <v>0.99355424239811896</v>
      </c>
      <c r="M1661">
        <v>99.964380032770194</v>
      </c>
    </row>
    <row r="1662" spans="1:13">
      <c r="A1662" t="s">
        <v>149</v>
      </c>
      <c r="B1662" t="s">
        <v>2346</v>
      </c>
      <c r="C1662">
        <v>12</v>
      </c>
      <c r="D1662">
        <v>0.46856696602889403</v>
      </c>
      <c r="E1662">
        <v>0.42840248093581401</v>
      </c>
      <c r="F1662" t="s">
        <v>2340</v>
      </c>
      <c r="G1662">
        <v>2284</v>
      </c>
      <c r="H1662">
        <v>82</v>
      </c>
      <c r="I1662">
        <v>18559</v>
      </c>
      <c r="J1662">
        <v>1.18912049891076</v>
      </c>
      <c r="K1662">
        <v>1</v>
      </c>
      <c r="L1662">
        <v>0.99999887624364703</v>
      </c>
      <c r="M1662">
        <v>99.995831117759494</v>
      </c>
    </row>
    <row r="1663" spans="1:13">
      <c r="A1663" t="s">
        <v>54</v>
      </c>
      <c r="B1663" t="s">
        <v>2347</v>
      </c>
      <c r="C1663">
        <v>12</v>
      </c>
      <c r="D1663">
        <v>0.46856696602889403</v>
      </c>
      <c r="E1663">
        <v>0.44941879469649798</v>
      </c>
      <c r="F1663" t="s">
        <v>2340</v>
      </c>
      <c r="G1663">
        <v>2391</v>
      </c>
      <c r="H1663">
        <v>86</v>
      </c>
      <c r="I1663">
        <v>20063</v>
      </c>
      <c r="J1663">
        <v>1.1708441539493999</v>
      </c>
      <c r="K1663">
        <v>1</v>
      </c>
      <c r="L1663">
        <v>0.99999999999205202</v>
      </c>
      <c r="M1663">
        <v>99.998943218082104</v>
      </c>
    </row>
    <row r="1664" spans="1:13">
      <c r="A1664" t="s">
        <v>54</v>
      </c>
      <c r="B1664" t="s">
        <v>2348</v>
      </c>
      <c r="C1664">
        <v>9</v>
      </c>
      <c r="D1664">
        <v>0.35142522452167102</v>
      </c>
      <c r="E1664">
        <v>0.48081731315586101</v>
      </c>
      <c r="F1664" t="s">
        <v>2349</v>
      </c>
      <c r="G1664">
        <v>2391</v>
      </c>
      <c r="H1664">
        <v>63</v>
      </c>
      <c r="I1664">
        <v>20063</v>
      </c>
      <c r="J1664">
        <v>1.1987213957100999</v>
      </c>
      <c r="K1664">
        <v>1</v>
      </c>
      <c r="L1664">
        <v>0.99999999999813804</v>
      </c>
      <c r="M1664">
        <v>99.999657718169999</v>
      </c>
    </row>
    <row r="1665" spans="1:13">
      <c r="A1665" t="s">
        <v>149</v>
      </c>
      <c r="B1665" t="s">
        <v>2350</v>
      </c>
      <c r="C1665">
        <v>6</v>
      </c>
      <c r="D1665">
        <v>0.23428348301444701</v>
      </c>
      <c r="E1665">
        <v>0.50900388790402495</v>
      </c>
      <c r="F1665" t="s">
        <v>2342</v>
      </c>
      <c r="G1665">
        <v>2284</v>
      </c>
      <c r="H1665">
        <v>38</v>
      </c>
      <c r="I1665">
        <v>18559</v>
      </c>
      <c r="J1665">
        <v>1.2829984330352999</v>
      </c>
      <c r="K1665">
        <v>1</v>
      </c>
      <c r="L1665">
        <v>0.99999992193526199</v>
      </c>
      <c r="M1665">
        <v>99.999731012893406</v>
      </c>
    </row>
    <row r="1666" spans="1:13">
      <c r="A1666" t="s">
        <v>176</v>
      </c>
      <c r="B1666" t="s">
        <v>2351</v>
      </c>
      <c r="C1666">
        <v>5</v>
      </c>
      <c r="D1666">
        <v>0.195236235845372</v>
      </c>
      <c r="E1666">
        <v>0.54247391565129299</v>
      </c>
      <c r="F1666" t="s">
        <v>2352</v>
      </c>
      <c r="G1666">
        <v>1071</v>
      </c>
      <c r="H1666">
        <v>36</v>
      </c>
      <c r="I1666">
        <v>10057</v>
      </c>
      <c r="J1666">
        <v>1.30420686793235</v>
      </c>
      <c r="K1666">
        <v>1</v>
      </c>
      <c r="L1666">
        <v>0.99415773534853602</v>
      </c>
      <c r="M1666">
        <v>99.998763479980198</v>
      </c>
    </row>
    <row r="1667" spans="1:13">
      <c r="A1667" t="s">
        <v>26</v>
      </c>
      <c r="B1667" t="s">
        <v>2353</v>
      </c>
      <c r="C1667">
        <v>6</v>
      </c>
      <c r="D1667">
        <v>0.23428348301444701</v>
      </c>
      <c r="E1667">
        <v>0.60032397421964001</v>
      </c>
      <c r="F1667" t="s">
        <v>2354</v>
      </c>
      <c r="G1667">
        <v>2177</v>
      </c>
      <c r="H1667">
        <v>40</v>
      </c>
      <c r="I1667">
        <v>16881</v>
      </c>
      <c r="J1667">
        <v>1.1631373449701401</v>
      </c>
      <c r="K1667">
        <v>1</v>
      </c>
      <c r="L1667">
        <v>0.99960247318792095</v>
      </c>
      <c r="M1667">
        <v>99.999977857865204</v>
      </c>
    </row>
    <row r="1668" spans="1:13">
      <c r="A1668" t="s">
        <v>29</v>
      </c>
      <c r="B1668" t="s">
        <v>2355</v>
      </c>
      <c r="C1668">
        <v>13</v>
      </c>
      <c r="D1668">
        <v>0.50761421319796896</v>
      </c>
      <c r="E1668">
        <v>0.64580444903508805</v>
      </c>
      <c r="F1668" t="s">
        <v>2356</v>
      </c>
      <c r="G1668">
        <v>2181</v>
      </c>
      <c r="H1668">
        <v>99</v>
      </c>
      <c r="I1668">
        <v>16792</v>
      </c>
      <c r="J1668">
        <v>1.01100875791384</v>
      </c>
      <c r="K1668">
        <v>1</v>
      </c>
      <c r="L1668">
        <v>0.99998620278407002</v>
      </c>
      <c r="M1668">
        <v>99.999999736188897</v>
      </c>
    </row>
    <row r="1669" spans="1:13">
      <c r="A1669" t="s">
        <v>26</v>
      </c>
      <c r="B1669" t="s">
        <v>2357</v>
      </c>
      <c r="C1669">
        <v>13</v>
      </c>
      <c r="D1669">
        <v>0.50761421319796896</v>
      </c>
      <c r="E1669">
        <v>0.64980629087101904</v>
      </c>
      <c r="F1669" t="s">
        <v>2356</v>
      </c>
      <c r="G1669">
        <v>2177</v>
      </c>
      <c r="H1669">
        <v>100</v>
      </c>
      <c r="I1669">
        <v>16881</v>
      </c>
      <c r="J1669">
        <v>1.00805236564079</v>
      </c>
      <c r="K1669">
        <v>1</v>
      </c>
      <c r="L1669">
        <v>0.99979590276284702</v>
      </c>
      <c r="M1669">
        <v>99.999997566859804</v>
      </c>
    </row>
    <row r="1670" spans="1:13">
      <c r="A1670" t="s">
        <v>149</v>
      </c>
      <c r="B1670" t="s">
        <v>2358</v>
      </c>
      <c r="C1670">
        <v>5</v>
      </c>
      <c r="D1670">
        <v>0.195236235845372</v>
      </c>
      <c r="E1670">
        <v>0.66197663635988402</v>
      </c>
      <c r="F1670" t="s">
        <v>2352</v>
      </c>
      <c r="G1670">
        <v>2284</v>
      </c>
      <c r="H1670">
        <v>36</v>
      </c>
      <c r="I1670">
        <v>18559</v>
      </c>
      <c r="J1670">
        <v>1.12856343646623</v>
      </c>
      <c r="K1670">
        <v>1</v>
      </c>
      <c r="L1670">
        <v>0.99999999911765003</v>
      </c>
      <c r="M1670">
        <v>99.999999679158506</v>
      </c>
    </row>
    <row r="1671" spans="1:13">
      <c r="A1671" t="s">
        <v>29</v>
      </c>
      <c r="B1671" t="s">
        <v>2359</v>
      </c>
      <c r="C1671">
        <v>16</v>
      </c>
      <c r="D1671">
        <v>0.62475595470519296</v>
      </c>
      <c r="E1671">
        <v>0.68048639010525602</v>
      </c>
      <c r="F1671" t="s">
        <v>2360</v>
      </c>
      <c r="G1671">
        <v>2181</v>
      </c>
      <c r="H1671">
        <v>126</v>
      </c>
      <c r="I1671">
        <v>16792</v>
      </c>
      <c r="J1671">
        <v>0.97767879886174203</v>
      </c>
      <c r="K1671">
        <v>1</v>
      </c>
      <c r="L1671">
        <v>0.99999380653971803</v>
      </c>
      <c r="M1671">
        <v>99.9999999628849</v>
      </c>
    </row>
    <row r="1672" spans="1:13">
      <c r="A1672" t="s">
        <v>149</v>
      </c>
      <c r="B1672" t="s">
        <v>2361</v>
      </c>
      <c r="C1672">
        <v>4</v>
      </c>
      <c r="D1672">
        <v>0.15618898867629799</v>
      </c>
      <c r="E1672">
        <v>0.75245296080565904</v>
      </c>
      <c r="F1672" t="s">
        <v>2362</v>
      </c>
      <c r="G1672">
        <v>2284</v>
      </c>
      <c r="H1672">
        <v>31</v>
      </c>
      <c r="I1672">
        <v>18559</v>
      </c>
      <c r="J1672">
        <v>1.0484718377492701</v>
      </c>
      <c r="K1672">
        <v>1</v>
      </c>
      <c r="L1672">
        <v>0.99999999995484401</v>
      </c>
      <c r="M1672">
        <v>99.999999998833502</v>
      </c>
    </row>
    <row r="1673" spans="1:13">
      <c r="A1673" t="s">
        <v>149</v>
      </c>
      <c r="B1673" t="s">
        <v>2363</v>
      </c>
      <c r="C1673">
        <v>5</v>
      </c>
      <c r="D1673">
        <v>0.195236235845372</v>
      </c>
      <c r="E1673">
        <v>0.79211245642945005</v>
      </c>
      <c r="F1673" t="s">
        <v>2352</v>
      </c>
      <c r="G1673">
        <v>2284</v>
      </c>
      <c r="H1673">
        <v>43</v>
      </c>
      <c r="I1673">
        <v>18559</v>
      </c>
      <c r="J1673">
        <v>0.94484380727406003</v>
      </c>
      <c r="K1673">
        <v>1</v>
      </c>
      <c r="L1673">
        <v>0.99999999999273004</v>
      </c>
      <c r="M1673">
        <v>99.999999999949907</v>
      </c>
    </row>
    <row r="1674" spans="1:13">
      <c r="A1674" t="s">
        <v>26</v>
      </c>
      <c r="B1674" t="s">
        <v>2364</v>
      </c>
      <c r="C1674">
        <v>3</v>
      </c>
      <c r="D1674">
        <v>0.11714174150722299</v>
      </c>
      <c r="E1674">
        <v>0.96090833581267598</v>
      </c>
      <c r="F1674" t="s">
        <v>2365</v>
      </c>
      <c r="G1674">
        <v>2177</v>
      </c>
      <c r="H1674">
        <v>37</v>
      </c>
      <c r="I1674">
        <v>16881</v>
      </c>
      <c r="J1674">
        <v>0.62872288917304997</v>
      </c>
      <c r="K1674">
        <v>1</v>
      </c>
      <c r="L1674">
        <v>0.99999999209253199</v>
      </c>
      <c r="M1674">
        <v>100</v>
      </c>
    </row>
    <row r="1676" spans="1:13">
      <c r="A1676" t="s">
        <v>2366</v>
      </c>
      <c r="B1676" t="s">
        <v>2367</v>
      </c>
    </row>
    <row r="1677" spans="1:13">
      <c r="A1677" t="s">
        <v>2</v>
      </c>
      <c r="B1677" t="s">
        <v>3</v>
      </c>
      <c r="C1677" t="s">
        <v>4</v>
      </c>
      <c r="D1677" t="s">
        <v>5</v>
      </c>
      <c r="E1677" t="s">
        <v>6</v>
      </c>
      <c r="F1677" t="s">
        <v>7</v>
      </c>
      <c r="G1677" t="s">
        <v>8</v>
      </c>
      <c r="H1677" t="s">
        <v>9</v>
      </c>
      <c r="I1677" t="s">
        <v>10</v>
      </c>
      <c r="J1677" t="s">
        <v>11</v>
      </c>
      <c r="K1677" t="s">
        <v>12</v>
      </c>
      <c r="L1677" t="s">
        <v>13</v>
      </c>
      <c r="M1677" t="s">
        <v>14</v>
      </c>
    </row>
    <row r="1678" spans="1:13">
      <c r="A1678" t="s">
        <v>29</v>
      </c>
      <c r="B1678" t="s">
        <v>1945</v>
      </c>
      <c r="C1678">
        <v>4</v>
      </c>
      <c r="D1678">
        <v>0.15618898867629799</v>
      </c>
      <c r="E1678">
        <v>0.34527934881181699</v>
      </c>
      <c r="F1678" t="s">
        <v>1946</v>
      </c>
      <c r="G1678">
        <v>2181</v>
      </c>
      <c r="H1678">
        <v>16</v>
      </c>
      <c r="I1678">
        <v>16792</v>
      </c>
      <c r="J1678">
        <v>1.9248051352590501</v>
      </c>
      <c r="K1678">
        <v>1</v>
      </c>
      <c r="L1678">
        <v>0.99726744277538004</v>
      </c>
      <c r="M1678">
        <v>99.968434065156899</v>
      </c>
    </row>
    <row r="1679" spans="1:13">
      <c r="A1679" t="s">
        <v>29</v>
      </c>
      <c r="B1679" t="s">
        <v>2368</v>
      </c>
      <c r="C1679">
        <v>6</v>
      </c>
      <c r="D1679">
        <v>0.23428348301444701</v>
      </c>
      <c r="E1679">
        <v>0.55951403795851096</v>
      </c>
      <c r="F1679" t="s">
        <v>2369</v>
      </c>
      <c r="G1679">
        <v>2181</v>
      </c>
      <c r="H1679">
        <v>38</v>
      </c>
      <c r="I1679">
        <v>16792</v>
      </c>
      <c r="J1679">
        <v>1.2156664012162399</v>
      </c>
      <c r="K1679">
        <v>1</v>
      </c>
      <c r="L1679">
        <v>0.99990868829859203</v>
      </c>
      <c r="M1679">
        <v>99.999983273971097</v>
      </c>
    </row>
    <row r="1680" spans="1:13">
      <c r="A1680" t="s">
        <v>26</v>
      </c>
      <c r="B1680" t="s">
        <v>2370</v>
      </c>
      <c r="C1680">
        <v>4</v>
      </c>
      <c r="D1680">
        <v>0.15618898867629799</v>
      </c>
      <c r="E1680">
        <v>0.61405173541310398</v>
      </c>
      <c r="F1680" t="s">
        <v>2371</v>
      </c>
      <c r="G1680">
        <v>2177</v>
      </c>
      <c r="H1680">
        <v>24</v>
      </c>
      <c r="I1680">
        <v>16881</v>
      </c>
      <c r="J1680">
        <v>1.2923748277446001</v>
      </c>
      <c r="K1680">
        <v>1</v>
      </c>
      <c r="L1680">
        <v>0.99967809560613397</v>
      </c>
      <c r="M1680">
        <v>99.999987651786995</v>
      </c>
    </row>
    <row r="1682" spans="1:13">
      <c r="A1682" t="s">
        <v>2372</v>
      </c>
      <c r="B1682" t="s">
        <v>2373</v>
      </c>
    </row>
    <row r="1683" spans="1:13">
      <c r="A1683" t="s">
        <v>2</v>
      </c>
      <c r="B1683" t="s">
        <v>3</v>
      </c>
      <c r="C1683" t="s">
        <v>4</v>
      </c>
      <c r="D1683" t="s">
        <v>5</v>
      </c>
      <c r="E1683" t="s">
        <v>6</v>
      </c>
      <c r="F1683" t="s">
        <v>7</v>
      </c>
      <c r="G1683" t="s">
        <v>8</v>
      </c>
      <c r="H1683" t="s">
        <v>9</v>
      </c>
      <c r="I1683" t="s">
        <v>10</v>
      </c>
      <c r="J1683" t="s">
        <v>11</v>
      </c>
      <c r="K1683" t="s">
        <v>12</v>
      </c>
      <c r="L1683" t="s">
        <v>13</v>
      </c>
      <c r="M1683" t="s">
        <v>14</v>
      </c>
    </row>
    <row r="1684" spans="1:13">
      <c r="A1684" t="s">
        <v>29</v>
      </c>
      <c r="B1684" t="s">
        <v>2374</v>
      </c>
      <c r="C1684">
        <v>4</v>
      </c>
      <c r="D1684">
        <v>0.15618898867629799</v>
      </c>
      <c r="E1684">
        <v>0.162671788048528</v>
      </c>
      <c r="F1684" t="s">
        <v>2375</v>
      </c>
      <c r="G1684">
        <v>2181</v>
      </c>
      <c r="H1684">
        <v>11</v>
      </c>
      <c r="I1684">
        <v>16792</v>
      </c>
      <c r="J1684">
        <v>2.7997165603768002</v>
      </c>
      <c r="K1684">
        <v>1</v>
      </c>
      <c r="L1684">
        <v>0.96453484127939004</v>
      </c>
      <c r="M1684">
        <v>96.591461270657703</v>
      </c>
    </row>
    <row r="1685" spans="1:13">
      <c r="A1685" t="s">
        <v>29</v>
      </c>
      <c r="B1685" t="s">
        <v>2376</v>
      </c>
      <c r="C1685">
        <v>8</v>
      </c>
      <c r="D1685">
        <v>0.31237797735259598</v>
      </c>
      <c r="E1685">
        <v>0.85213105854249205</v>
      </c>
      <c r="F1685" t="s">
        <v>2377</v>
      </c>
      <c r="G1685">
        <v>2181</v>
      </c>
      <c r="H1685">
        <v>73</v>
      </c>
      <c r="I1685">
        <v>16792</v>
      </c>
      <c r="J1685">
        <v>0.84375019627794201</v>
      </c>
      <c r="K1685">
        <v>1</v>
      </c>
      <c r="L1685">
        <v>0.99999997753247805</v>
      </c>
      <c r="M1685">
        <v>99.999999999999901</v>
      </c>
    </row>
    <row r="1686" spans="1:13">
      <c r="A1686" t="s">
        <v>29</v>
      </c>
      <c r="B1686" t="s">
        <v>2378</v>
      </c>
      <c r="C1686">
        <v>7</v>
      </c>
      <c r="D1686">
        <v>0.273330730183522</v>
      </c>
      <c r="E1686">
        <v>0.87362429175418099</v>
      </c>
      <c r="F1686" t="s">
        <v>2379</v>
      </c>
      <c r="G1686">
        <v>2181</v>
      </c>
      <c r="H1686">
        <v>66</v>
      </c>
      <c r="I1686">
        <v>16792</v>
      </c>
      <c r="J1686">
        <v>0.81658399677656901</v>
      </c>
      <c r="K1686">
        <v>1</v>
      </c>
      <c r="L1686">
        <v>0.99999999117812399</v>
      </c>
      <c r="M1686">
        <v>100</v>
      </c>
    </row>
    <row r="1688" spans="1:13">
      <c r="A1688" t="s">
        <v>2380</v>
      </c>
      <c r="B1688" t="s">
        <v>2381</v>
      </c>
    </row>
    <row r="1689" spans="1:13">
      <c r="A1689" t="s">
        <v>2</v>
      </c>
      <c r="B1689" t="s">
        <v>3</v>
      </c>
      <c r="C1689" t="s">
        <v>4</v>
      </c>
      <c r="D1689" t="s">
        <v>5</v>
      </c>
      <c r="E1689" t="s">
        <v>6</v>
      </c>
      <c r="F1689" t="s">
        <v>7</v>
      </c>
      <c r="G1689" t="s">
        <v>8</v>
      </c>
      <c r="H1689" t="s">
        <v>9</v>
      </c>
      <c r="I1689" t="s">
        <v>10</v>
      </c>
      <c r="J1689" t="s">
        <v>11</v>
      </c>
      <c r="K1689" t="s">
        <v>12</v>
      </c>
      <c r="L1689" t="s">
        <v>13</v>
      </c>
      <c r="M1689" t="s">
        <v>14</v>
      </c>
    </row>
    <row r="1690" spans="1:13">
      <c r="A1690" t="s">
        <v>26</v>
      </c>
      <c r="B1690" t="s">
        <v>2382</v>
      </c>
      <c r="C1690">
        <v>6</v>
      </c>
      <c r="D1690">
        <v>0.23428348301444701</v>
      </c>
      <c r="E1690">
        <v>0.213028818235342</v>
      </c>
      <c r="F1690" t="s">
        <v>2383</v>
      </c>
      <c r="G1690">
        <v>2177</v>
      </c>
      <c r="H1690">
        <v>25</v>
      </c>
      <c r="I1690">
        <v>16881</v>
      </c>
      <c r="J1690">
        <v>1.86101975195222</v>
      </c>
      <c r="K1690">
        <v>1</v>
      </c>
      <c r="L1690">
        <v>0.96527543684065997</v>
      </c>
      <c r="M1690">
        <v>98.173376992490503</v>
      </c>
    </row>
    <row r="1691" spans="1:13">
      <c r="A1691" t="s">
        <v>176</v>
      </c>
      <c r="B1691" t="s">
        <v>2384</v>
      </c>
      <c r="C1691">
        <v>3</v>
      </c>
      <c r="D1691">
        <v>0.11714174150722299</v>
      </c>
      <c r="E1691">
        <v>0.51988958800744101</v>
      </c>
      <c r="F1691" t="s">
        <v>2385</v>
      </c>
      <c r="G1691">
        <v>1071</v>
      </c>
      <c r="H1691">
        <v>16</v>
      </c>
      <c r="I1691">
        <v>10057</v>
      </c>
      <c r="J1691">
        <v>1.7606792717086801</v>
      </c>
      <c r="K1691">
        <v>1</v>
      </c>
      <c r="L1691">
        <v>0.99338738418624795</v>
      </c>
      <c r="M1691">
        <v>99.997519032768196</v>
      </c>
    </row>
    <row r="1692" spans="1:13">
      <c r="A1692" t="s">
        <v>149</v>
      </c>
      <c r="B1692" t="s">
        <v>2386</v>
      </c>
      <c r="C1692">
        <v>3</v>
      </c>
      <c r="D1692">
        <v>0.11714174150722299</v>
      </c>
      <c r="E1692">
        <v>0.56675913300366498</v>
      </c>
      <c r="F1692" t="s">
        <v>2385</v>
      </c>
      <c r="G1692">
        <v>2284</v>
      </c>
      <c r="H1692">
        <v>15</v>
      </c>
      <c r="I1692">
        <v>18559</v>
      </c>
      <c r="J1692">
        <v>1.6251313485113801</v>
      </c>
      <c r="K1692">
        <v>1</v>
      </c>
      <c r="L1692">
        <v>0.99999998682886704</v>
      </c>
      <c r="M1692">
        <v>99.999971832121403</v>
      </c>
    </row>
    <row r="1693" spans="1:13">
      <c r="A1693" t="s">
        <v>149</v>
      </c>
      <c r="B1693" t="s">
        <v>2387</v>
      </c>
      <c r="C1693">
        <v>3</v>
      </c>
      <c r="D1693">
        <v>0.11714174150722299</v>
      </c>
      <c r="E1693">
        <v>0.60290737949318696</v>
      </c>
      <c r="F1693" t="s">
        <v>2385</v>
      </c>
      <c r="G1693">
        <v>2284</v>
      </c>
      <c r="H1693">
        <v>16</v>
      </c>
      <c r="I1693">
        <v>18559</v>
      </c>
      <c r="J1693">
        <v>1.5235606392294201</v>
      </c>
      <c r="K1693">
        <v>1</v>
      </c>
      <c r="L1693">
        <v>0.99999999412305396</v>
      </c>
      <c r="M1693">
        <v>99.999994145463603</v>
      </c>
    </row>
    <row r="1694" spans="1:13">
      <c r="A1694" t="s">
        <v>54</v>
      </c>
      <c r="B1694" t="s">
        <v>2388</v>
      </c>
      <c r="C1694">
        <v>3</v>
      </c>
      <c r="D1694">
        <v>0.11714174150722299</v>
      </c>
      <c r="E1694">
        <v>0.61823043328637395</v>
      </c>
      <c r="F1694" t="s">
        <v>2385</v>
      </c>
      <c r="G1694">
        <v>2391</v>
      </c>
      <c r="H1694">
        <v>17</v>
      </c>
      <c r="I1694">
        <v>20063</v>
      </c>
      <c r="J1694">
        <v>1.4807734888183599</v>
      </c>
      <c r="K1694">
        <v>1</v>
      </c>
      <c r="L1694">
        <v>0.99999999999998801</v>
      </c>
      <c r="M1694">
        <v>99.999999064741402</v>
      </c>
    </row>
    <row r="1695" spans="1:13">
      <c r="A1695" t="s">
        <v>29</v>
      </c>
      <c r="B1695" t="s">
        <v>2389</v>
      </c>
      <c r="C1695">
        <v>3</v>
      </c>
      <c r="D1695">
        <v>0.11714174150722299</v>
      </c>
      <c r="E1695">
        <v>0.63407488267024004</v>
      </c>
      <c r="F1695" t="s">
        <v>2385</v>
      </c>
      <c r="G1695">
        <v>2181</v>
      </c>
      <c r="H1695">
        <v>16</v>
      </c>
      <c r="I1695">
        <v>16792</v>
      </c>
      <c r="J1695">
        <v>1.4436038514442899</v>
      </c>
      <c r="K1695">
        <v>1</v>
      </c>
      <c r="L1695">
        <v>0.99998215913828303</v>
      </c>
      <c r="M1695">
        <v>99.999999509571197</v>
      </c>
    </row>
    <row r="1697" spans="1:13">
      <c r="A1697" t="s">
        <v>2390</v>
      </c>
      <c r="B1697" t="s">
        <v>2391</v>
      </c>
    </row>
    <row r="1698" spans="1:13">
      <c r="A1698" t="s">
        <v>2</v>
      </c>
      <c r="B1698" t="s">
        <v>3</v>
      </c>
      <c r="C1698" t="s">
        <v>4</v>
      </c>
      <c r="D1698" t="s">
        <v>5</v>
      </c>
      <c r="E1698" t="s">
        <v>6</v>
      </c>
      <c r="F1698" t="s">
        <v>7</v>
      </c>
      <c r="G1698" t="s">
        <v>8</v>
      </c>
      <c r="H1698" t="s">
        <v>9</v>
      </c>
      <c r="I1698" t="s">
        <v>10</v>
      </c>
      <c r="J1698" t="s">
        <v>11</v>
      </c>
      <c r="K1698" t="s">
        <v>12</v>
      </c>
      <c r="L1698" t="s">
        <v>13</v>
      </c>
      <c r="M1698" t="s">
        <v>14</v>
      </c>
    </row>
    <row r="1699" spans="1:13">
      <c r="A1699" t="s">
        <v>54</v>
      </c>
      <c r="B1699" t="s">
        <v>2392</v>
      </c>
      <c r="C1699">
        <v>4</v>
      </c>
      <c r="D1699">
        <v>0.15618898867629799</v>
      </c>
      <c r="E1699">
        <v>0.46476257425294398</v>
      </c>
      <c r="F1699" t="s">
        <v>2393</v>
      </c>
      <c r="G1699">
        <v>2391</v>
      </c>
      <c r="H1699">
        <v>21</v>
      </c>
      <c r="I1699">
        <v>20063</v>
      </c>
      <c r="J1699">
        <v>1.59829519428013</v>
      </c>
      <c r="K1699">
        <v>1</v>
      </c>
      <c r="L1699">
        <v>0.99999999999641198</v>
      </c>
      <c r="M1699">
        <v>99.999385789414106</v>
      </c>
    </row>
    <row r="1700" spans="1:13">
      <c r="A1700" t="s">
        <v>54</v>
      </c>
      <c r="B1700" t="s">
        <v>2394</v>
      </c>
      <c r="C1700">
        <v>6</v>
      </c>
      <c r="D1700">
        <v>0.23428348301444701</v>
      </c>
      <c r="E1700">
        <v>0.50307603980765503</v>
      </c>
      <c r="F1700" t="s">
        <v>2395</v>
      </c>
      <c r="G1700">
        <v>2391</v>
      </c>
      <c r="H1700">
        <v>39</v>
      </c>
      <c r="I1700">
        <v>20063</v>
      </c>
      <c r="J1700">
        <v>1.29093073384164</v>
      </c>
      <c r="K1700">
        <v>1</v>
      </c>
      <c r="L1700">
        <v>0.99999999999912403</v>
      </c>
      <c r="M1700">
        <v>99.999852423043095</v>
      </c>
    </row>
    <row r="1701" spans="1:13">
      <c r="A1701" t="s">
        <v>54</v>
      </c>
      <c r="B1701" t="s">
        <v>2396</v>
      </c>
      <c r="C1701">
        <v>6</v>
      </c>
      <c r="D1701">
        <v>0.23428348301444701</v>
      </c>
      <c r="E1701">
        <v>0.52638922434693602</v>
      </c>
      <c r="F1701" t="s">
        <v>2395</v>
      </c>
      <c r="G1701">
        <v>2391</v>
      </c>
      <c r="H1701">
        <v>40</v>
      </c>
      <c r="I1701">
        <v>20063</v>
      </c>
      <c r="J1701">
        <v>1.2586574654956</v>
      </c>
      <c r="K1701">
        <v>1</v>
      </c>
      <c r="L1701">
        <v>0.99999999999954803</v>
      </c>
      <c r="M1701">
        <v>99.999941337132796</v>
      </c>
    </row>
    <row r="1703" spans="1:13">
      <c r="A1703" t="s">
        <v>2397</v>
      </c>
      <c r="B1703" t="s">
        <v>2398</v>
      </c>
    </row>
    <row r="1704" spans="1:13">
      <c r="A1704" t="s">
        <v>2</v>
      </c>
      <c r="B1704" t="s">
        <v>3</v>
      </c>
      <c r="C1704" t="s">
        <v>4</v>
      </c>
      <c r="D1704" t="s">
        <v>5</v>
      </c>
      <c r="E1704" t="s">
        <v>6</v>
      </c>
      <c r="F1704" t="s">
        <v>7</v>
      </c>
      <c r="G1704" t="s">
        <v>8</v>
      </c>
      <c r="H1704" t="s">
        <v>9</v>
      </c>
      <c r="I1704" t="s">
        <v>10</v>
      </c>
      <c r="J1704" t="s">
        <v>11</v>
      </c>
      <c r="K1704" t="s">
        <v>12</v>
      </c>
      <c r="L1704" t="s">
        <v>13</v>
      </c>
      <c r="M1704" t="s">
        <v>14</v>
      </c>
    </row>
    <row r="1705" spans="1:13">
      <c r="A1705" t="s">
        <v>149</v>
      </c>
      <c r="B1705" t="s">
        <v>2399</v>
      </c>
      <c r="C1705">
        <v>8</v>
      </c>
      <c r="D1705">
        <v>0.31237797735259598</v>
      </c>
      <c r="E1705">
        <v>0.33502042739244398</v>
      </c>
      <c r="F1705" t="s">
        <v>2400</v>
      </c>
      <c r="G1705">
        <v>2284</v>
      </c>
      <c r="H1705">
        <v>46</v>
      </c>
      <c r="I1705">
        <v>18559</v>
      </c>
      <c r="J1705">
        <v>1.41315769435772</v>
      </c>
      <c r="K1705">
        <v>1</v>
      </c>
      <c r="L1705">
        <v>0.99998432320323904</v>
      </c>
      <c r="M1705">
        <v>99.936173511750695</v>
      </c>
    </row>
    <row r="1706" spans="1:13">
      <c r="A1706" t="s">
        <v>26</v>
      </c>
      <c r="B1706" t="s">
        <v>2401</v>
      </c>
      <c r="C1706">
        <v>4</v>
      </c>
      <c r="D1706">
        <v>0.15618898867629799</v>
      </c>
      <c r="E1706">
        <v>0.55282114020316997</v>
      </c>
      <c r="F1706" t="s">
        <v>2402</v>
      </c>
      <c r="G1706">
        <v>2177</v>
      </c>
      <c r="H1706">
        <v>22</v>
      </c>
      <c r="I1706">
        <v>16881</v>
      </c>
      <c r="J1706">
        <v>1.4098634484486501</v>
      </c>
      <c r="K1706">
        <v>1</v>
      </c>
      <c r="L1706">
        <v>0.999271683115877</v>
      </c>
      <c r="M1706">
        <v>99.999855410695005</v>
      </c>
    </row>
    <row r="1707" spans="1:13">
      <c r="A1707" t="s">
        <v>149</v>
      </c>
      <c r="B1707" t="s">
        <v>2403</v>
      </c>
      <c r="C1707">
        <v>4</v>
      </c>
      <c r="D1707">
        <v>0.15618898867629799</v>
      </c>
      <c r="E1707">
        <v>0.58045201526049495</v>
      </c>
      <c r="F1707" t="s">
        <v>2404</v>
      </c>
      <c r="G1707">
        <v>2284</v>
      </c>
      <c r="H1707">
        <v>24</v>
      </c>
      <c r="I1707">
        <v>18559</v>
      </c>
      <c r="J1707">
        <v>1.35427612375948</v>
      </c>
      <c r="K1707">
        <v>1</v>
      </c>
      <c r="L1707">
        <v>0.99999999025624897</v>
      </c>
      <c r="M1707">
        <v>99.999984214534294</v>
      </c>
    </row>
    <row r="1708" spans="1:13">
      <c r="A1708" t="s">
        <v>54</v>
      </c>
      <c r="B1708" t="s">
        <v>2405</v>
      </c>
      <c r="C1708">
        <v>4</v>
      </c>
      <c r="D1708">
        <v>0.15618898867629799</v>
      </c>
      <c r="E1708">
        <v>0.58607013067522096</v>
      </c>
      <c r="F1708" t="s">
        <v>2404</v>
      </c>
      <c r="G1708">
        <v>2391</v>
      </c>
      <c r="H1708">
        <v>25</v>
      </c>
      <c r="I1708">
        <v>20063</v>
      </c>
      <c r="J1708">
        <v>1.34256796319531</v>
      </c>
      <c r="K1708">
        <v>1</v>
      </c>
      <c r="L1708">
        <v>0.99999999999993405</v>
      </c>
      <c r="M1708">
        <v>99.999995581127706</v>
      </c>
    </row>
    <row r="1710" spans="1:13">
      <c r="A1710" t="s">
        <v>2406</v>
      </c>
      <c r="B1710" t="s">
        <v>2407</v>
      </c>
    </row>
    <row r="1711" spans="1:13">
      <c r="A1711" t="s">
        <v>2</v>
      </c>
      <c r="B1711" t="s">
        <v>3</v>
      </c>
      <c r="C1711" t="s">
        <v>4</v>
      </c>
      <c r="D1711" t="s">
        <v>5</v>
      </c>
      <c r="E1711" t="s">
        <v>6</v>
      </c>
      <c r="F1711" t="s">
        <v>7</v>
      </c>
      <c r="G1711" t="s">
        <v>8</v>
      </c>
      <c r="H1711" t="s">
        <v>9</v>
      </c>
      <c r="I1711" t="s">
        <v>10</v>
      </c>
      <c r="J1711" t="s">
        <v>11</v>
      </c>
      <c r="K1711" t="s">
        <v>12</v>
      </c>
      <c r="L1711" t="s">
        <v>13</v>
      </c>
      <c r="M1711" t="s">
        <v>14</v>
      </c>
    </row>
    <row r="1712" spans="1:13">
      <c r="A1712" t="s">
        <v>149</v>
      </c>
      <c r="B1712" t="s">
        <v>2408</v>
      </c>
      <c r="C1712">
        <v>6</v>
      </c>
      <c r="D1712">
        <v>0.23428348301444701</v>
      </c>
      <c r="E1712">
        <v>0.30650149573948698</v>
      </c>
      <c r="F1712" t="s">
        <v>2409</v>
      </c>
      <c r="G1712">
        <v>2284</v>
      </c>
      <c r="H1712">
        <v>30</v>
      </c>
      <c r="I1712">
        <v>18559</v>
      </c>
      <c r="J1712">
        <v>1.6251313485113801</v>
      </c>
      <c r="K1712">
        <v>1</v>
      </c>
      <c r="L1712">
        <v>0.99996921302520203</v>
      </c>
      <c r="M1712">
        <v>99.863905033963107</v>
      </c>
    </row>
    <row r="1713" spans="1:13">
      <c r="A1713" t="s">
        <v>149</v>
      </c>
      <c r="B1713" t="s">
        <v>2410</v>
      </c>
      <c r="C1713">
        <v>3</v>
      </c>
      <c r="D1713">
        <v>0.11714174150722299</v>
      </c>
      <c r="E1713">
        <v>0.56675913300366498</v>
      </c>
      <c r="F1713" t="s">
        <v>2411</v>
      </c>
      <c r="G1713">
        <v>2284</v>
      </c>
      <c r="H1713">
        <v>15</v>
      </c>
      <c r="I1713">
        <v>18559</v>
      </c>
      <c r="J1713">
        <v>1.6251313485113801</v>
      </c>
      <c r="K1713">
        <v>1</v>
      </c>
      <c r="L1713">
        <v>0.99999998682886704</v>
      </c>
      <c r="M1713">
        <v>99.999971832121403</v>
      </c>
    </row>
    <row r="1714" spans="1:13">
      <c r="A1714" t="s">
        <v>149</v>
      </c>
      <c r="B1714" t="s">
        <v>2412</v>
      </c>
      <c r="C1714">
        <v>3</v>
      </c>
      <c r="D1714">
        <v>0.11714174150722299</v>
      </c>
      <c r="E1714">
        <v>0.72457232913677305</v>
      </c>
      <c r="F1714" t="s">
        <v>2411</v>
      </c>
      <c r="G1714">
        <v>2284</v>
      </c>
      <c r="H1714">
        <v>20</v>
      </c>
      <c r="I1714">
        <v>18559</v>
      </c>
      <c r="J1714">
        <v>1.2188485113835299</v>
      </c>
      <c r="K1714">
        <v>1</v>
      </c>
      <c r="L1714">
        <v>0.99999999983177901</v>
      </c>
      <c r="M1714">
        <v>99.999999992008995</v>
      </c>
    </row>
    <row r="1716" spans="1:13">
      <c r="A1716" t="s">
        <v>2413</v>
      </c>
      <c r="B1716" t="s">
        <v>2414</v>
      </c>
    </row>
    <row r="1717" spans="1:13">
      <c r="A1717" t="s">
        <v>2</v>
      </c>
      <c r="B1717" t="s">
        <v>3</v>
      </c>
      <c r="C1717" t="s">
        <v>4</v>
      </c>
      <c r="D1717" t="s">
        <v>5</v>
      </c>
      <c r="E1717" t="s">
        <v>6</v>
      </c>
      <c r="F1717" t="s">
        <v>7</v>
      </c>
      <c r="G1717" t="s">
        <v>8</v>
      </c>
      <c r="H1717" t="s">
        <v>9</v>
      </c>
      <c r="I1717" t="s">
        <v>10</v>
      </c>
      <c r="J1717" t="s">
        <v>11</v>
      </c>
      <c r="K1717" t="s">
        <v>12</v>
      </c>
      <c r="L1717" t="s">
        <v>13</v>
      </c>
      <c r="M1717" t="s">
        <v>14</v>
      </c>
    </row>
    <row r="1718" spans="1:13">
      <c r="A1718" t="s">
        <v>54</v>
      </c>
      <c r="B1718" t="s">
        <v>2415</v>
      </c>
      <c r="C1718">
        <v>9</v>
      </c>
      <c r="D1718">
        <v>0.35142522452167102</v>
      </c>
      <c r="E1718">
        <v>0.146411320928618</v>
      </c>
      <c r="F1718" t="s">
        <v>2416</v>
      </c>
      <c r="G1718">
        <v>2391</v>
      </c>
      <c r="H1718">
        <v>44</v>
      </c>
      <c r="I1718">
        <v>20063</v>
      </c>
      <c r="J1718">
        <v>1.71635108931219</v>
      </c>
      <c r="K1718">
        <v>1</v>
      </c>
      <c r="L1718">
        <v>0.99999823356246997</v>
      </c>
      <c r="M1718">
        <v>95.213357398061703</v>
      </c>
    </row>
    <row r="1719" spans="1:13">
      <c r="A1719" t="s">
        <v>54</v>
      </c>
      <c r="B1719" t="s">
        <v>2417</v>
      </c>
      <c r="C1719">
        <v>6</v>
      </c>
      <c r="D1719">
        <v>0.23428348301444701</v>
      </c>
      <c r="E1719">
        <v>0.19073219658806101</v>
      </c>
      <c r="F1719" t="s">
        <v>2418</v>
      </c>
      <c r="G1719">
        <v>2391</v>
      </c>
      <c r="H1719">
        <v>26</v>
      </c>
      <c r="I1719">
        <v>20063</v>
      </c>
      <c r="J1719">
        <v>1.9363961007624699</v>
      </c>
      <c r="K1719">
        <v>1</v>
      </c>
      <c r="L1719">
        <v>0.99999973542414999</v>
      </c>
      <c r="M1719">
        <v>98.280320075751604</v>
      </c>
    </row>
    <row r="1720" spans="1:13">
      <c r="A1720" t="s">
        <v>54</v>
      </c>
      <c r="B1720" t="s">
        <v>2419</v>
      </c>
      <c r="C1720">
        <v>8</v>
      </c>
      <c r="D1720">
        <v>0.31237797735259598</v>
      </c>
      <c r="E1720">
        <v>0.22837006627920001</v>
      </c>
      <c r="F1720" t="s">
        <v>2420</v>
      </c>
      <c r="G1720">
        <v>2391</v>
      </c>
      <c r="H1720">
        <v>42</v>
      </c>
      <c r="I1720">
        <v>20063</v>
      </c>
      <c r="J1720">
        <v>1.59829519428013</v>
      </c>
      <c r="K1720">
        <v>1</v>
      </c>
      <c r="L1720">
        <v>0.99999995813003595</v>
      </c>
      <c r="M1720">
        <v>99.3107966010746</v>
      </c>
    </row>
    <row r="1721" spans="1:13">
      <c r="A1721" t="s">
        <v>149</v>
      </c>
      <c r="B1721" t="s">
        <v>2421</v>
      </c>
      <c r="C1721">
        <v>6</v>
      </c>
      <c r="D1721">
        <v>0.23428348301444701</v>
      </c>
      <c r="E1721">
        <v>0.256631423158943</v>
      </c>
      <c r="F1721" t="s">
        <v>2422</v>
      </c>
      <c r="G1721">
        <v>2284</v>
      </c>
      <c r="H1721">
        <v>28</v>
      </c>
      <c r="I1721">
        <v>18559</v>
      </c>
      <c r="J1721">
        <v>1.7412121591193299</v>
      </c>
      <c r="K1721">
        <v>1</v>
      </c>
      <c r="L1721">
        <v>0.99989798960941301</v>
      </c>
      <c r="M1721">
        <v>99.523961031146499</v>
      </c>
    </row>
    <row r="1722" spans="1:13">
      <c r="A1722" t="s">
        <v>54</v>
      </c>
      <c r="B1722" t="s">
        <v>2423</v>
      </c>
      <c r="C1722">
        <v>10</v>
      </c>
      <c r="D1722">
        <v>0.390472471690745</v>
      </c>
      <c r="E1722">
        <v>0.26589052051163597</v>
      </c>
      <c r="F1722" t="s">
        <v>2424</v>
      </c>
      <c r="G1722">
        <v>2391</v>
      </c>
      <c r="H1722">
        <v>59</v>
      </c>
      <c r="I1722">
        <v>20063</v>
      </c>
      <c r="J1722">
        <v>1.4222118254187599</v>
      </c>
      <c r="K1722">
        <v>1</v>
      </c>
      <c r="L1722">
        <v>0.99999998841652704</v>
      </c>
      <c r="M1722">
        <v>99.735321144115005</v>
      </c>
    </row>
    <row r="1723" spans="1:13">
      <c r="A1723" t="s">
        <v>54</v>
      </c>
      <c r="B1723" t="s">
        <v>2425</v>
      </c>
      <c r="C1723">
        <v>4</v>
      </c>
      <c r="D1723">
        <v>0.15618898867629799</v>
      </c>
      <c r="E1723">
        <v>0.295830438910334</v>
      </c>
      <c r="F1723" t="s">
        <v>2426</v>
      </c>
      <c r="G1723">
        <v>2391</v>
      </c>
      <c r="H1723">
        <v>16</v>
      </c>
      <c r="I1723">
        <v>20063</v>
      </c>
      <c r="J1723">
        <v>2.0977624424926802</v>
      </c>
      <c r="K1723">
        <v>1</v>
      </c>
      <c r="L1723">
        <v>0.99999999648368898</v>
      </c>
      <c r="M1723">
        <v>99.881004805285201</v>
      </c>
    </row>
    <row r="1724" spans="1:13">
      <c r="A1724" t="s">
        <v>54</v>
      </c>
      <c r="B1724" t="s">
        <v>2427</v>
      </c>
      <c r="C1724">
        <v>5</v>
      </c>
      <c r="D1724">
        <v>0.195236235845372</v>
      </c>
      <c r="E1724">
        <v>0.31879860794113202</v>
      </c>
      <c r="F1724" t="s">
        <v>2428</v>
      </c>
      <c r="G1724">
        <v>2391</v>
      </c>
      <c r="H1724">
        <v>24</v>
      </c>
      <c r="I1724">
        <v>20063</v>
      </c>
      <c r="J1724">
        <v>1.7481353687439001</v>
      </c>
      <c r="K1724">
        <v>1</v>
      </c>
      <c r="L1724">
        <v>0.99999999914521698</v>
      </c>
      <c r="M1724">
        <v>99.937045277518195</v>
      </c>
    </row>
    <row r="1725" spans="1:13">
      <c r="A1725" t="s">
        <v>54</v>
      </c>
      <c r="B1725" t="s">
        <v>2429</v>
      </c>
      <c r="C1725">
        <v>4</v>
      </c>
      <c r="D1725">
        <v>0.15618898867629799</v>
      </c>
      <c r="E1725">
        <v>0.330198228616296</v>
      </c>
      <c r="F1725" t="s">
        <v>2430</v>
      </c>
      <c r="G1725">
        <v>2391</v>
      </c>
      <c r="H1725">
        <v>17</v>
      </c>
      <c r="I1725">
        <v>20063</v>
      </c>
      <c r="J1725">
        <v>1.97436465175781</v>
      </c>
      <c r="K1725">
        <v>1</v>
      </c>
      <c r="L1725">
        <v>0.99999999957640595</v>
      </c>
      <c r="M1725">
        <v>99.954468382740103</v>
      </c>
    </row>
    <row r="1726" spans="1:13">
      <c r="A1726" t="s">
        <v>54</v>
      </c>
      <c r="B1726" t="s">
        <v>2431</v>
      </c>
      <c r="C1726">
        <v>11</v>
      </c>
      <c r="D1726">
        <v>0.42951971885981999</v>
      </c>
      <c r="E1726">
        <v>0.41990594019063798</v>
      </c>
      <c r="F1726" t="s">
        <v>2432</v>
      </c>
      <c r="G1726">
        <v>2391</v>
      </c>
      <c r="H1726">
        <v>76</v>
      </c>
      <c r="I1726">
        <v>20063</v>
      </c>
      <c r="J1726">
        <v>1.2144940456536499</v>
      </c>
      <c r="K1726">
        <v>1</v>
      </c>
      <c r="L1726">
        <v>0.99999999997660305</v>
      </c>
      <c r="M1726">
        <v>99.997120177837303</v>
      </c>
    </row>
    <row r="1727" spans="1:13">
      <c r="A1727" t="s">
        <v>54</v>
      </c>
      <c r="B1727" t="s">
        <v>2433</v>
      </c>
      <c r="C1727">
        <v>3</v>
      </c>
      <c r="D1727">
        <v>0.11714174150722299</v>
      </c>
      <c r="E1727">
        <v>0.42758044790858901</v>
      </c>
      <c r="F1727" t="s">
        <v>2434</v>
      </c>
      <c r="G1727">
        <v>2391</v>
      </c>
      <c r="H1727">
        <v>12</v>
      </c>
      <c r="I1727">
        <v>20063</v>
      </c>
      <c r="J1727">
        <v>2.0977624424926802</v>
      </c>
      <c r="K1727">
        <v>1</v>
      </c>
      <c r="L1727">
        <v>0.99999999998420797</v>
      </c>
      <c r="M1727">
        <v>99.997769930206005</v>
      </c>
    </row>
    <row r="1728" spans="1:13">
      <c r="A1728" t="s">
        <v>54</v>
      </c>
      <c r="B1728" t="s">
        <v>2435</v>
      </c>
      <c r="C1728">
        <v>3</v>
      </c>
      <c r="D1728">
        <v>0.11714174150722299</v>
      </c>
      <c r="E1728">
        <v>0.42758044790858901</v>
      </c>
      <c r="F1728" t="s">
        <v>2434</v>
      </c>
      <c r="G1728">
        <v>2391</v>
      </c>
      <c r="H1728">
        <v>12</v>
      </c>
      <c r="I1728">
        <v>20063</v>
      </c>
      <c r="J1728">
        <v>2.0977624424926802</v>
      </c>
      <c r="K1728">
        <v>1</v>
      </c>
      <c r="L1728">
        <v>0.99999999998420797</v>
      </c>
      <c r="M1728">
        <v>99.997769930206005</v>
      </c>
    </row>
    <row r="1729" spans="1:13">
      <c r="A1729" t="s">
        <v>54</v>
      </c>
      <c r="B1729" t="s">
        <v>2436</v>
      </c>
      <c r="C1729">
        <v>5</v>
      </c>
      <c r="D1729">
        <v>0.195236235845372</v>
      </c>
      <c r="E1729">
        <v>0.43208702237721403</v>
      </c>
      <c r="F1729" t="s">
        <v>2437</v>
      </c>
      <c r="G1729">
        <v>2391</v>
      </c>
      <c r="H1729">
        <v>28</v>
      </c>
      <c r="I1729">
        <v>20063</v>
      </c>
      <c r="J1729">
        <v>1.4984017446376201</v>
      </c>
      <c r="K1729">
        <v>1</v>
      </c>
      <c r="L1729">
        <v>0.99999999997966105</v>
      </c>
      <c r="M1729">
        <v>99.998083917940093</v>
      </c>
    </row>
    <row r="1730" spans="1:13">
      <c r="A1730" t="s">
        <v>54</v>
      </c>
      <c r="B1730" t="s">
        <v>2438</v>
      </c>
      <c r="C1730">
        <v>5</v>
      </c>
      <c r="D1730">
        <v>0.195236235845372</v>
      </c>
      <c r="E1730">
        <v>0.43208702237721403</v>
      </c>
      <c r="F1730" t="s">
        <v>2439</v>
      </c>
      <c r="G1730">
        <v>2391</v>
      </c>
      <c r="H1730">
        <v>28</v>
      </c>
      <c r="I1730">
        <v>20063</v>
      </c>
      <c r="J1730">
        <v>1.4984017446376201</v>
      </c>
      <c r="K1730">
        <v>1</v>
      </c>
      <c r="L1730">
        <v>0.99999999997966105</v>
      </c>
      <c r="M1730">
        <v>99.998083917940093</v>
      </c>
    </row>
    <row r="1731" spans="1:13">
      <c r="A1731" t="s">
        <v>54</v>
      </c>
      <c r="B1731" t="s">
        <v>2440</v>
      </c>
      <c r="C1731">
        <v>3</v>
      </c>
      <c r="D1731">
        <v>0.11714174150722299</v>
      </c>
      <c r="E1731">
        <v>0.46978885342668297</v>
      </c>
      <c r="F1731" t="s">
        <v>2441</v>
      </c>
      <c r="G1731">
        <v>2391</v>
      </c>
      <c r="H1731">
        <v>13</v>
      </c>
      <c r="I1731">
        <v>20063</v>
      </c>
      <c r="J1731">
        <v>1.9363961007624699</v>
      </c>
      <c r="K1731">
        <v>1</v>
      </c>
      <c r="L1731">
        <v>0.99999999999703904</v>
      </c>
      <c r="M1731">
        <v>99.999487556018906</v>
      </c>
    </row>
    <row r="1732" spans="1:13">
      <c r="A1732" t="s">
        <v>54</v>
      </c>
      <c r="B1732" t="s">
        <v>2442</v>
      </c>
      <c r="C1732">
        <v>3</v>
      </c>
      <c r="D1732">
        <v>0.11714174150722299</v>
      </c>
      <c r="E1732">
        <v>0.51006858392876997</v>
      </c>
      <c r="F1732" t="s">
        <v>2434</v>
      </c>
      <c r="G1732">
        <v>2391</v>
      </c>
      <c r="H1732">
        <v>14</v>
      </c>
      <c r="I1732">
        <v>20063</v>
      </c>
      <c r="J1732">
        <v>1.79808209356515</v>
      </c>
      <c r="K1732">
        <v>1</v>
      </c>
      <c r="L1732">
        <v>0.99999999999924905</v>
      </c>
      <c r="M1732">
        <v>99.999887577200795</v>
      </c>
    </row>
    <row r="1733" spans="1:13">
      <c r="A1733" t="s">
        <v>176</v>
      </c>
      <c r="B1733" t="s">
        <v>2443</v>
      </c>
      <c r="C1733">
        <v>21</v>
      </c>
      <c r="D1733">
        <v>0.81999219055056605</v>
      </c>
      <c r="E1733">
        <v>0.53576551816270801</v>
      </c>
      <c r="F1733" t="s">
        <v>2444</v>
      </c>
      <c r="G1733">
        <v>1071</v>
      </c>
      <c r="H1733">
        <v>188</v>
      </c>
      <c r="I1733">
        <v>10057</v>
      </c>
      <c r="J1733">
        <v>1.0489153108051701</v>
      </c>
      <c r="K1733">
        <v>1</v>
      </c>
      <c r="L1733">
        <v>0.99397867599123602</v>
      </c>
      <c r="M1733">
        <v>99.998473972381802</v>
      </c>
    </row>
    <row r="1734" spans="1:13">
      <c r="A1734" t="s">
        <v>54</v>
      </c>
      <c r="B1734" t="s">
        <v>2445</v>
      </c>
      <c r="C1734">
        <v>4</v>
      </c>
      <c r="D1734">
        <v>0.15618898867629799</v>
      </c>
      <c r="E1734">
        <v>0.55740826454992598</v>
      </c>
      <c r="F1734" t="s">
        <v>2426</v>
      </c>
      <c r="G1734">
        <v>2391</v>
      </c>
      <c r="H1734">
        <v>24</v>
      </c>
      <c r="I1734">
        <v>20063</v>
      </c>
      <c r="J1734">
        <v>1.39850829499512</v>
      </c>
      <c r="K1734">
        <v>1</v>
      </c>
      <c r="L1734">
        <v>0.99999999999982203</v>
      </c>
      <c r="M1734">
        <v>99.999984020735198</v>
      </c>
    </row>
    <row r="1735" spans="1:13">
      <c r="A1735" t="s">
        <v>54</v>
      </c>
      <c r="B1735" t="s">
        <v>2446</v>
      </c>
      <c r="C1735">
        <v>3</v>
      </c>
      <c r="D1735">
        <v>0.11714174150722299</v>
      </c>
      <c r="E1735">
        <v>0.61823043328637395</v>
      </c>
      <c r="F1735" t="s">
        <v>2441</v>
      </c>
      <c r="G1735">
        <v>2391</v>
      </c>
      <c r="H1735">
        <v>17</v>
      </c>
      <c r="I1735">
        <v>20063</v>
      </c>
      <c r="J1735">
        <v>1.4807734888183599</v>
      </c>
      <c r="K1735">
        <v>1</v>
      </c>
      <c r="L1735">
        <v>0.99999999999998801</v>
      </c>
      <c r="M1735">
        <v>99.999999064741402</v>
      </c>
    </row>
    <row r="1736" spans="1:13">
      <c r="A1736" t="s">
        <v>54</v>
      </c>
      <c r="B1736" t="s">
        <v>2447</v>
      </c>
      <c r="C1736">
        <v>11</v>
      </c>
      <c r="D1736">
        <v>0.42951971885981999</v>
      </c>
      <c r="E1736">
        <v>0.62712029070407505</v>
      </c>
      <c r="F1736" t="s">
        <v>2448</v>
      </c>
      <c r="G1736">
        <v>2391</v>
      </c>
      <c r="H1736">
        <v>89</v>
      </c>
      <c r="I1736">
        <v>20063</v>
      </c>
      <c r="J1736">
        <v>1.03709603898514</v>
      </c>
      <c r="K1736">
        <v>1</v>
      </c>
      <c r="L1736">
        <v>0.99999999999999301</v>
      </c>
      <c r="M1736">
        <v>99.999999405057196</v>
      </c>
    </row>
    <row r="1737" spans="1:13">
      <c r="A1737" t="s">
        <v>54</v>
      </c>
      <c r="B1737" t="s">
        <v>2449</v>
      </c>
      <c r="C1737">
        <v>5</v>
      </c>
      <c r="D1737">
        <v>0.195236235845372</v>
      </c>
      <c r="E1737">
        <v>0.67866024098078803</v>
      </c>
      <c r="F1737" t="s">
        <v>2450</v>
      </c>
      <c r="G1737">
        <v>2391</v>
      </c>
      <c r="H1737">
        <v>38</v>
      </c>
      <c r="I1737">
        <v>20063</v>
      </c>
      <c r="J1737">
        <v>1.10408549604877</v>
      </c>
      <c r="K1737">
        <v>1</v>
      </c>
      <c r="L1737">
        <v>0.999999999999999</v>
      </c>
      <c r="M1737">
        <v>99.999999965792099</v>
      </c>
    </row>
    <row r="1738" spans="1:13">
      <c r="A1738" t="s">
        <v>176</v>
      </c>
      <c r="B1738" t="s">
        <v>2451</v>
      </c>
      <c r="C1738">
        <v>13</v>
      </c>
      <c r="D1738">
        <v>0.50761421319796896</v>
      </c>
      <c r="E1738">
        <v>0.711376806758105</v>
      </c>
      <c r="F1738" t="s">
        <v>2452</v>
      </c>
      <c r="G1738">
        <v>1071</v>
      </c>
      <c r="H1738">
        <v>127</v>
      </c>
      <c r="I1738">
        <v>10057</v>
      </c>
      <c r="J1738">
        <v>0.96121073101156396</v>
      </c>
      <c r="K1738">
        <v>1</v>
      </c>
      <c r="L1738">
        <v>0.99829588383558998</v>
      </c>
      <c r="M1738">
        <v>99.999998413273204</v>
      </c>
    </row>
    <row r="1739" spans="1:13">
      <c r="A1739" t="s">
        <v>54</v>
      </c>
      <c r="B1739" t="s">
        <v>2453</v>
      </c>
      <c r="C1739">
        <v>4</v>
      </c>
      <c r="D1739">
        <v>0.15618898867629799</v>
      </c>
      <c r="E1739">
        <v>0.78775395624145395</v>
      </c>
      <c r="F1739" t="s">
        <v>2454</v>
      </c>
      <c r="G1739">
        <v>2391</v>
      </c>
      <c r="H1739">
        <v>34</v>
      </c>
      <c r="I1739">
        <v>20063</v>
      </c>
      <c r="J1739">
        <v>0.98718232587890797</v>
      </c>
      <c r="K1739">
        <v>1</v>
      </c>
      <c r="L1739">
        <v>1</v>
      </c>
      <c r="M1739">
        <v>99.999999999988006</v>
      </c>
    </row>
    <row r="1740" spans="1:13">
      <c r="A1740" t="s">
        <v>54</v>
      </c>
      <c r="B1740" t="s">
        <v>2455</v>
      </c>
      <c r="C1740">
        <v>4</v>
      </c>
      <c r="D1740">
        <v>0.15618898867629799</v>
      </c>
      <c r="E1740">
        <v>0.84700418154009804</v>
      </c>
      <c r="F1740" t="s">
        <v>2456</v>
      </c>
      <c r="G1740">
        <v>2391</v>
      </c>
      <c r="H1740">
        <v>38</v>
      </c>
      <c r="I1740">
        <v>20063</v>
      </c>
      <c r="J1740">
        <v>0.88326839683902303</v>
      </c>
      <c r="K1740">
        <v>1</v>
      </c>
      <c r="L1740">
        <v>1</v>
      </c>
      <c r="M1740">
        <v>99.999999999999901</v>
      </c>
    </row>
    <row r="1741" spans="1:13">
      <c r="A1741" t="s">
        <v>54</v>
      </c>
      <c r="B1741" t="s">
        <v>2457</v>
      </c>
      <c r="C1741">
        <v>12</v>
      </c>
      <c r="D1741">
        <v>0.46856696602889403</v>
      </c>
      <c r="E1741">
        <v>0.86009157844488604</v>
      </c>
      <c r="F1741" t="s">
        <v>2458</v>
      </c>
      <c r="G1741">
        <v>2391</v>
      </c>
      <c r="H1741">
        <v>120</v>
      </c>
      <c r="I1741">
        <v>20063</v>
      </c>
      <c r="J1741">
        <v>0.83910497699707198</v>
      </c>
      <c r="K1741">
        <v>1</v>
      </c>
      <c r="L1741">
        <v>1</v>
      </c>
      <c r="M1741">
        <v>100</v>
      </c>
    </row>
    <row r="1742" spans="1:13">
      <c r="A1742" t="s">
        <v>149</v>
      </c>
      <c r="B1742" t="s">
        <v>2459</v>
      </c>
      <c r="C1742">
        <v>13</v>
      </c>
      <c r="D1742">
        <v>0.50761421319796896</v>
      </c>
      <c r="E1742">
        <v>0.87055837058895402</v>
      </c>
      <c r="F1742" t="s">
        <v>2452</v>
      </c>
      <c r="G1742">
        <v>2284</v>
      </c>
      <c r="H1742">
        <v>127</v>
      </c>
      <c r="I1742">
        <v>18559</v>
      </c>
      <c r="J1742">
        <v>0.83176013900188905</v>
      </c>
      <c r="K1742">
        <v>1</v>
      </c>
      <c r="L1742">
        <v>0.99999999999993905</v>
      </c>
      <c r="M1742">
        <v>99.999999999999901</v>
      </c>
    </row>
    <row r="1743" spans="1:13">
      <c r="A1743" t="s">
        <v>149</v>
      </c>
      <c r="B1743" t="s">
        <v>2460</v>
      </c>
      <c r="C1743">
        <v>14</v>
      </c>
      <c r="D1743">
        <v>0.54666146036704399</v>
      </c>
      <c r="E1743">
        <v>0.88673700494086705</v>
      </c>
      <c r="F1743" t="s">
        <v>2461</v>
      </c>
      <c r="G1743">
        <v>2284</v>
      </c>
      <c r="H1743">
        <v>139</v>
      </c>
      <c r="I1743">
        <v>18559</v>
      </c>
      <c r="J1743">
        <v>0.81841147047335805</v>
      </c>
      <c r="K1743">
        <v>1</v>
      </c>
      <c r="L1743">
        <v>0.99999999999998401</v>
      </c>
      <c r="M1743">
        <v>100</v>
      </c>
    </row>
    <row r="1744" spans="1:13">
      <c r="A1744" t="s">
        <v>149</v>
      </c>
      <c r="B1744" t="s">
        <v>2462</v>
      </c>
      <c r="C1744">
        <v>10</v>
      </c>
      <c r="D1744">
        <v>0.390472471690745</v>
      </c>
      <c r="E1744">
        <v>0.91165090956544803</v>
      </c>
      <c r="F1744" t="s">
        <v>2463</v>
      </c>
      <c r="G1744">
        <v>2284</v>
      </c>
      <c r="H1744">
        <v>105</v>
      </c>
      <c r="I1744">
        <v>18559</v>
      </c>
      <c r="J1744">
        <v>0.77387207071970598</v>
      </c>
      <c r="K1744">
        <v>1</v>
      </c>
      <c r="L1744">
        <v>0.999999999999998</v>
      </c>
      <c r="M1744">
        <v>100</v>
      </c>
    </row>
    <row r="1745" spans="1:13">
      <c r="A1745" t="s">
        <v>149</v>
      </c>
      <c r="B1745" t="s">
        <v>2464</v>
      </c>
      <c r="C1745">
        <v>23</v>
      </c>
      <c r="D1745">
        <v>0.89808668488871501</v>
      </c>
      <c r="E1745">
        <v>0.92244212986895102</v>
      </c>
      <c r="F1745" t="s">
        <v>2465</v>
      </c>
      <c r="G1745">
        <v>2284</v>
      </c>
      <c r="H1745">
        <v>231</v>
      </c>
      <c r="I1745">
        <v>18559</v>
      </c>
      <c r="J1745">
        <v>0.80904807393423805</v>
      </c>
      <c r="K1745">
        <v>1</v>
      </c>
      <c r="L1745">
        <v>0.999999999999999</v>
      </c>
      <c r="M1745">
        <v>100</v>
      </c>
    </row>
    <row r="1746" spans="1:13">
      <c r="A1746" t="s">
        <v>149</v>
      </c>
      <c r="B1746" t="s">
        <v>2466</v>
      </c>
      <c r="C1746">
        <v>19</v>
      </c>
      <c r="D1746">
        <v>0.74189769621241697</v>
      </c>
      <c r="E1746">
        <v>0.94014707351186699</v>
      </c>
      <c r="F1746" t="s">
        <v>2467</v>
      </c>
      <c r="G1746">
        <v>2284</v>
      </c>
      <c r="H1746">
        <v>199</v>
      </c>
      <c r="I1746">
        <v>18559</v>
      </c>
      <c r="J1746">
        <v>0.77581647290744404</v>
      </c>
      <c r="K1746">
        <v>1</v>
      </c>
      <c r="L1746">
        <v>0.999999999999999</v>
      </c>
      <c r="M1746">
        <v>100</v>
      </c>
    </row>
    <row r="1747" spans="1:13">
      <c r="A1747" t="s">
        <v>149</v>
      </c>
      <c r="B1747" t="s">
        <v>2468</v>
      </c>
      <c r="C1747">
        <v>9</v>
      </c>
      <c r="D1747">
        <v>0.35142522452167102</v>
      </c>
      <c r="E1747">
        <v>0.94418342556591395</v>
      </c>
      <c r="F1747" t="s">
        <v>2469</v>
      </c>
      <c r="G1747">
        <v>2284</v>
      </c>
      <c r="H1747">
        <v>102</v>
      </c>
      <c r="I1747">
        <v>18559</v>
      </c>
      <c r="J1747">
        <v>0.71696971257855102</v>
      </c>
      <c r="K1747">
        <v>1</v>
      </c>
      <c r="L1747">
        <v>0.999999999999999</v>
      </c>
      <c r="M1747">
        <v>100</v>
      </c>
    </row>
    <row r="1748" spans="1:13">
      <c r="A1748" t="s">
        <v>15</v>
      </c>
      <c r="B1748" t="s">
        <v>2470</v>
      </c>
      <c r="C1748">
        <v>18</v>
      </c>
      <c r="D1748">
        <v>0.70285044904334204</v>
      </c>
      <c r="E1748">
        <v>0.99280256057049499</v>
      </c>
      <c r="F1748" t="s">
        <v>2471</v>
      </c>
      <c r="G1748">
        <v>2413</v>
      </c>
      <c r="H1748">
        <v>238</v>
      </c>
      <c r="I1748">
        <v>20581</v>
      </c>
      <c r="J1748">
        <v>0.64506681246887398</v>
      </c>
      <c r="K1748">
        <v>1</v>
      </c>
      <c r="L1748">
        <v>0.99988847758737598</v>
      </c>
      <c r="M1748">
        <v>100</v>
      </c>
    </row>
    <row r="1750" spans="1:13">
      <c r="A1750" t="s">
        <v>2472</v>
      </c>
      <c r="B1750" t="s">
        <v>2473</v>
      </c>
    </row>
    <row r="1751" spans="1:13">
      <c r="A1751" t="s">
        <v>2</v>
      </c>
      <c r="B1751" t="s">
        <v>3</v>
      </c>
      <c r="C1751" t="s">
        <v>4</v>
      </c>
      <c r="D1751" t="s">
        <v>5</v>
      </c>
      <c r="E1751" t="s">
        <v>6</v>
      </c>
      <c r="F1751" t="s">
        <v>7</v>
      </c>
      <c r="G1751" t="s">
        <v>8</v>
      </c>
      <c r="H1751" t="s">
        <v>9</v>
      </c>
      <c r="I1751" t="s">
        <v>10</v>
      </c>
      <c r="J1751" t="s">
        <v>11</v>
      </c>
      <c r="K1751" t="s">
        <v>12</v>
      </c>
      <c r="L1751" t="s">
        <v>13</v>
      </c>
      <c r="M1751" t="s">
        <v>14</v>
      </c>
    </row>
    <row r="1752" spans="1:13">
      <c r="A1752" t="s">
        <v>149</v>
      </c>
      <c r="B1752" t="s">
        <v>2474</v>
      </c>
      <c r="C1752">
        <v>3</v>
      </c>
      <c r="D1752">
        <v>0.11714174150722299</v>
      </c>
      <c r="E1752">
        <v>0.305758738782416</v>
      </c>
      <c r="F1752" t="s">
        <v>2475</v>
      </c>
      <c r="G1752">
        <v>2284</v>
      </c>
      <c r="H1752">
        <v>9</v>
      </c>
      <c r="I1752">
        <v>18559</v>
      </c>
      <c r="J1752">
        <v>2.7085522475189698</v>
      </c>
      <c r="K1752">
        <v>1</v>
      </c>
      <c r="L1752">
        <v>0.99997121779480702</v>
      </c>
      <c r="M1752">
        <v>99.861252651051899</v>
      </c>
    </row>
    <row r="1753" spans="1:13">
      <c r="A1753" t="s">
        <v>149</v>
      </c>
      <c r="B1753" t="s">
        <v>2476</v>
      </c>
      <c r="C1753">
        <v>3</v>
      </c>
      <c r="D1753">
        <v>0.11714174150722299</v>
      </c>
      <c r="E1753">
        <v>0.305758738782416</v>
      </c>
      <c r="F1753" t="s">
        <v>2475</v>
      </c>
      <c r="G1753">
        <v>2284</v>
      </c>
      <c r="H1753">
        <v>9</v>
      </c>
      <c r="I1753">
        <v>18559</v>
      </c>
      <c r="J1753">
        <v>2.7085522475189698</v>
      </c>
      <c r="K1753">
        <v>1</v>
      </c>
      <c r="L1753">
        <v>0.99997121779480702</v>
      </c>
      <c r="M1753">
        <v>99.861252651051899</v>
      </c>
    </row>
    <row r="1754" spans="1:13">
      <c r="A1754" t="s">
        <v>26</v>
      </c>
      <c r="B1754" t="s">
        <v>2477</v>
      </c>
      <c r="C1754">
        <v>6</v>
      </c>
      <c r="D1754">
        <v>0.23428348301444701</v>
      </c>
      <c r="E1754">
        <v>0.42386140994090499</v>
      </c>
      <c r="F1754" t="s">
        <v>2478</v>
      </c>
      <c r="G1754">
        <v>2177</v>
      </c>
      <c r="H1754">
        <v>33</v>
      </c>
      <c r="I1754">
        <v>16881</v>
      </c>
      <c r="J1754">
        <v>1.4098634484486501</v>
      </c>
      <c r="K1754">
        <v>1</v>
      </c>
      <c r="L1754">
        <v>0.99652386093634304</v>
      </c>
      <c r="M1754">
        <v>99.990027300340998</v>
      </c>
    </row>
    <row r="1755" spans="1:13">
      <c r="A1755" t="s">
        <v>176</v>
      </c>
      <c r="B1755" t="s">
        <v>2479</v>
      </c>
      <c r="C1755">
        <v>6</v>
      </c>
      <c r="D1755">
        <v>0.23428348301444701</v>
      </c>
      <c r="E1755">
        <v>0.58924264855169695</v>
      </c>
      <c r="F1755" t="s">
        <v>2480</v>
      </c>
      <c r="G1755">
        <v>1071</v>
      </c>
      <c r="H1755">
        <v>48</v>
      </c>
      <c r="I1755">
        <v>10057</v>
      </c>
      <c r="J1755">
        <v>1.1737861811391199</v>
      </c>
      <c r="K1755">
        <v>1</v>
      </c>
      <c r="L1755">
        <v>0.99534549067245703</v>
      </c>
      <c r="M1755">
        <v>99.999739751164796</v>
      </c>
    </row>
    <row r="1756" spans="1:13">
      <c r="A1756" t="s">
        <v>54</v>
      </c>
      <c r="B1756" t="s">
        <v>2481</v>
      </c>
      <c r="C1756">
        <v>7</v>
      </c>
      <c r="D1756">
        <v>0.273330730183522</v>
      </c>
      <c r="E1756">
        <v>0.59711023045071099</v>
      </c>
      <c r="F1756" t="s">
        <v>2482</v>
      </c>
      <c r="G1756">
        <v>2391</v>
      </c>
      <c r="H1756">
        <v>52</v>
      </c>
      <c r="I1756">
        <v>20063</v>
      </c>
      <c r="J1756">
        <v>1.12956439211144</v>
      </c>
      <c r="K1756">
        <v>1</v>
      </c>
      <c r="L1756">
        <v>0.99999999999996203</v>
      </c>
      <c r="M1756">
        <v>99.999997370318994</v>
      </c>
    </row>
    <row r="1757" spans="1:13">
      <c r="A1757" t="s">
        <v>149</v>
      </c>
      <c r="B1757" t="s">
        <v>2483</v>
      </c>
      <c r="C1757">
        <v>6</v>
      </c>
      <c r="D1757">
        <v>0.23428348301444701</v>
      </c>
      <c r="E1757">
        <v>0.76834734329794296</v>
      </c>
      <c r="F1757" t="s">
        <v>2480</v>
      </c>
      <c r="G1757">
        <v>2284</v>
      </c>
      <c r="H1757">
        <v>51</v>
      </c>
      <c r="I1757">
        <v>18559</v>
      </c>
      <c r="J1757">
        <v>0.95595961677140195</v>
      </c>
      <c r="K1757">
        <v>1</v>
      </c>
      <c r="L1757">
        <v>0.99999999998079503</v>
      </c>
      <c r="M1757">
        <v>99.9999999996474</v>
      </c>
    </row>
    <row r="1758" spans="1:13">
      <c r="A1758" t="s">
        <v>149</v>
      </c>
      <c r="B1758" t="s">
        <v>2484</v>
      </c>
      <c r="C1758">
        <v>3</v>
      </c>
      <c r="D1758">
        <v>0.11714174150722299</v>
      </c>
      <c r="E1758">
        <v>0.86186791078781</v>
      </c>
      <c r="F1758" t="s">
        <v>2475</v>
      </c>
      <c r="G1758">
        <v>2284</v>
      </c>
      <c r="H1758">
        <v>27</v>
      </c>
      <c r="I1758">
        <v>18559</v>
      </c>
      <c r="J1758">
        <v>0.90285074917299002</v>
      </c>
      <c r="K1758">
        <v>1</v>
      </c>
      <c r="L1758">
        <v>0.99999999999988098</v>
      </c>
      <c r="M1758">
        <v>99.999999999999901</v>
      </c>
    </row>
    <row r="1760" spans="1:13">
      <c r="A1760" t="s">
        <v>2485</v>
      </c>
      <c r="B1760" t="s">
        <v>2486</v>
      </c>
    </row>
    <row r="1761" spans="1:13">
      <c r="A1761" t="s">
        <v>2</v>
      </c>
      <c r="B1761" t="s">
        <v>3</v>
      </c>
      <c r="C1761" t="s">
        <v>4</v>
      </c>
      <c r="D1761" t="s">
        <v>5</v>
      </c>
      <c r="E1761" t="s">
        <v>6</v>
      </c>
      <c r="F1761" t="s">
        <v>7</v>
      </c>
      <c r="G1761" t="s">
        <v>8</v>
      </c>
      <c r="H1761" t="s">
        <v>9</v>
      </c>
      <c r="I1761" t="s">
        <v>10</v>
      </c>
      <c r="J1761" t="s">
        <v>11</v>
      </c>
      <c r="K1761" t="s">
        <v>12</v>
      </c>
      <c r="L1761" t="s">
        <v>13</v>
      </c>
      <c r="M1761" t="s">
        <v>14</v>
      </c>
    </row>
    <row r="1762" spans="1:13">
      <c r="A1762" t="s">
        <v>26</v>
      </c>
      <c r="B1762" t="s">
        <v>1890</v>
      </c>
      <c r="C1762">
        <v>7</v>
      </c>
      <c r="D1762">
        <v>0.273330730183522</v>
      </c>
      <c r="E1762">
        <v>4.4510990138306401E-2</v>
      </c>
      <c r="F1762" t="s">
        <v>1891</v>
      </c>
      <c r="G1762">
        <v>2177</v>
      </c>
      <c r="H1762">
        <v>21</v>
      </c>
      <c r="I1762">
        <v>16881</v>
      </c>
      <c r="J1762">
        <v>2.5847496554892002</v>
      </c>
      <c r="K1762">
        <v>1</v>
      </c>
      <c r="L1762">
        <v>0.69045012512779202</v>
      </c>
      <c r="M1762">
        <v>53.2690078175943</v>
      </c>
    </row>
    <row r="1763" spans="1:13">
      <c r="A1763" t="s">
        <v>176</v>
      </c>
      <c r="B1763" t="s">
        <v>2487</v>
      </c>
      <c r="C1763">
        <v>20</v>
      </c>
      <c r="D1763">
        <v>0.78094494338149101</v>
      </c>
      <c r="E1763">
        <v>0.19076879275872599</v>
      </c>
      <c r="F1763" t="s">
        <v>2488</v>
      </c>
      <c r="G1763">
        <v>1071</v>
      </c>
      <c r="H1763">
        <v>144</v>
      </c>
      <c r="I1763">
        <v>10057</v>
      </c>
      <c r="J1763">
        <v>1.30420686793235</v>
      </c>
      <c r="K1763">
        <v>1</v>
      </c>
      <c r="L1763">
        <v>0.92463447180337999</v>
      </c>
      <c r="M1763">
        <v>95.307214936983499</v>
      </c>
    </row>
    <row r="1764" spans="1:13">
      <c r="A1764" t="s">
        <v>54</v>
      </c>
      <c r="B1764" t="s">
        <v>2489</v>
      </c>
      <c r="C1764">
        <v>24</v>
      </c>
      <c r="D1764">
        <v>0.93713393205778905</v>
      </c>
      <c r="E1764">
        <v>0.44691476152070703</v>
      </c>
      <c r="F1764" t="s">
        <v>2490</v>
      </c>
      <c r="G1764">
        <v>2391</v>
      </c>
      <c r="H1764">
        <v>185</v>
      </c>
      <c r="I1764">
        <v>20063</v>
      </c>
      <c r="J1764">
        <v>1.0885686188070101</v>
      </c>
      <c r="K1764">
        <v>1</v>
      </c>
      <c r="L1764">
        <v>0.99999999999210798</v>
      </c>
      <c r="M1764">
        <v>99.998847022322195</v>
      </c>
    </row>
    <row r="1765" spans="1:13">
      <c r="A1765" t="s">
        <v>54</v>
      </c>
      <c r="B1765" t="s">
        <v>2491</v>
      </c>
      <c r="C1765">
        <v>24</v>
      </c>
      <c r="D1765">
        <v>0.93713393205778905</v>
      </c>
      <c r="E1765">
        <v>0.44691476152070703</v>
      </c>
      <c r="F1765" t="s">
        <v>2492</v>
      </c>
      <c r="G1765">
        <v>2391</v>
      </c>
      <c r="H1765">
        <v>185</v>
      </c>
      <c r="I1765">
        <v>20063</v>
      </c>
      <c r="J1765">
        <v>1.0885686188070101</v>
      </c>
      <c r="K1765">
        <v>1</v>
      </c>
      <c r="L1765">
        <v>0.99999999999210798</v>
      </c>
      <c r="M1765">
        <v>99.998847022322195</v>
      </c>
    </row>
    <row r="1766" spans="1:13">
      <c r="A1766" t="s">
        <v>54</v>
      </c>
      <c r="B1766" t="s">
        <v>2493</v>
      </c>
      <c r="C1766">
        <v>3</v>
      </c>
      <c r="D1766">
        <v>0.11714174150722299</v>
      </c>
      <c r="E1766">
        <v>0.54828005997528995</v>
      </c>
      <c r="F1766" t="s">
        <v>2494</v>
      </c>
      <c r="G1766">
        <v>2391</v>
      </c>
      <c r="H1766">
        <v>15</v>
      </c>
      <c r="I1766">
        <v>20063</v>
      </c>
      <c r="J1766">
        <v>1.67820995399414</v>
      </c>
      <c r="K1766">
        <v>1</v>
      </c>
      <c r="L1766">
        <v>0.99999999999979206</v>
      </c>
      <c r="M1766">
        <v>99.999976353007696</v>
      </c>
    </row>
    <row r="1767" spans="1:13">
      <c r="A1767" t="s">
        <v>54</v>
      </c>
      <c r="B1767" t="s">
        <v>2495</v>
      </c>
      <c r="C1767">
        <v>15</v>
      </c>
      <c r="D1767">
        <v>0.58570870753611803</v>
      </c>
      <c r="E1767">
        <v>0.54901044682128997</v>
      </c>
      <c r="F1767" t="s">
        <v>2496</v>
      </c>
      <c r="G1767">
        <v>2391</v>
      </c>
      <c r="H1767">
        <v>118</v>
      </c>
      <c r="I1767">
        <v>20063</v>
      </c>
      <c r="J1767">
        <v>1.0666588690640699</v>
      </c>
      <c r="K1767">
        <v>1</v>
      </c>
      <c r="L1767">
        <v>0.99999999999976197</v>
      </c>
      <c r="M1767">
        <v>99.999977076384397</v>
      </c>
    </row>
    <row r="1768" spans="1:13">
      <c r="A1768" t="s">
        <v>54</v>
      </c>
      <c r="B1768" t="s">
        <v>2497</v>
      </c>
      <c r="C1768">
        <v>16</v>
      </c>
      <c r="D1768">
        <v>0.62475595470519296</v>
      </c>
      <c r="E1768">
        <v>0.56796851191047903</v>
      </c>
      <c r="F1768" t="s">
        <v>2498</v>
      </c>
      <c r="G1768">
        <v>2391</v>
      </c>
      <c r="H1768">
        <v>128</v>
      </c>
      <c r="I1768">
        <v>20063</v>
      </c>
      <c r="J1768">
        <v>1.0488812212463401</v>
      </c>
      <c r="K1768">
        <v>1</v>
      </c>
      <c r="L1768">
        <v>0.999999999999866</v>
      </c>
      <c r="M1768">
        <v>99.999989949264901</v>
      </c>
    </row>
    <row r="1769" spans="1:13">
      <c r="A1769" t="s">
        <v>149</v>
      </c>
      <c r="B1769" t="s">
        <v>2499</v>
      </c>
      <c r="C1769">
        <v>27</v>
      </c>
      <c r="D1769">
        <v>1.0542756735650101</v>
      </c>
      <c r="E1769">
        <v>0.69080055177385102</v>
      </c>
      <c r="F1769" t="s">
        <v>2500</v>
      </c>
      <c r="G1769">
        <v>2284</v>
      </c>
      <c r="H1769">
        <v>228</v>
      </c>
      <c r="I1769">
        <v>18559</v>
      </c>
      <c r="J1769">
        <v>0.962248824776477</v>
      </c>
      <c r="K1769">
        <v>1</v>
      </c>
      <c r="L1769">
        <v>0.99999999958571095</v>
      </c>
      <c r="M1769">
        <v>99.9999999356817</v>
      </c>
    </row>
    <row r="1770" spans="1:13">
      <c r="A1770" t="s">
        <v>149</v>
      </c>
      <c r="B1770" t="s">
        <v>2501</v>
      </c>
      <c r="C1770">
        <v>33</v>
      </c>
      <c r="D1770">
        <v>1.2885591565794601</v>
      </c>
      <c r="E1770">
        <v>0.69194027166938399</v>
      </c>
      <c r="F1770" t="s">
        <v>2502</v>
      </c>
      <c r="G1770">
        <v>2284</v>
      </c>
      <c r="H1770">
        <v>279</v>
      </c>
      <c r="I1770">
        <v>18559</v>
      </c>
      <c r="J1770">
        <v>0.96109918460350596</v>
      </c>
      <c r="K1770">
        <v>1</v>
      </c>
      <c r="L1770">
        <v>0.99999999955895402</v>
      </c>
      <c r="M1770">
        <v>99.999999939825003</v>
      </c>
    </row>
    <row r="1771" spans="1:13">
      <c r="A1771" t="s">
        <v>149</v>
      </c>
      <c r="B1771" t="s">
        <v>2503</v>
      </c>
      <c r="C1771">
        <v>21</v>
      </c>
      <c r="D1771">
        <v>0.81999219055056605</v>
      </c>
      <c r="E1771">
        <v>0.70168717357905297</v>
      </c>
      <c r="F1771" t="s">
        <v>2504</v>
      </c>
      <c r="G1771">
        <v>2284</v>
      </c>
      <c r="H1771">
        <v>178</v>
      </c>
      <c r="I1771">
        <v>18559</v>
      </c>
      <c r="J1771">
        <v>0.95864489659379304</v>
      </c>
      <c r="K1771">
        <v>1</v>
      </c>
      <c r="L1771">
        <v>0.99999999968125397</v>
      </c>
      <c r="M1771">
        <v>99.999999966298802</v>
      </c>
    </row>
    <row r="1772" spans="1:13">
      <c r="A1772" t="s">
        <v>54</v>
      </c>
      <c r="B1772" t="s">
        <v>2505</v>
      </c>
      <c r="C1772">
        <v>3</v>
      </c>
      <c r="D1772">
        <v>0.11714174150722299</v>
      </c>
      <c r="E1772">
        <v>0.707029041053017</v>
      </c>
      <c r="F1772" t="s">
        <v>2506</v>
      </c>
      <c r="G1772">
        <v>2391</v>
      </c>
      <c r="H1772">
        <v>20</v>
      </c>
      <c r="I1772">
        <v>20063</v>
      </c>
      <c r="J1772">
        <v>1.2586574654956</v>
      </c>
      <c r="K1772">
        <v>1</v>
      </c>
      <c r="L1772">
        <v>0.999999999999999</v>
      </c>
      <c r="M1772">
        <v>99.9999999941993</v>
      </c>
    </row>
    <row r="1773" spans="1:13">
      <c r="A1773" t="s">
        <v>54</v>
      </c>
      <c r="B1773" t="s">
        <v>2507</v>
      </c>
      <c r="C1773">
        <v>4</v>
      </c>
      <c r="D1773">
        <v>0.15618898867629799</v>
      </c>
      <c r="E1773">
        <v>0.859360612769135</v>
      </c>
      <c r="F1773" t="s">
        <v>2508</v>
      </c>
      <c r="G1773">
        <v>2391</v>
      </c>
      <c r="H1773">
        <v>39</v>
      </c>
      <c r="I1773">
        <v>20063</v>
      </c>
      <c r="J1773">
        <v>0.86062048922776602</v>
      </c>
      <c r="K1773">
        <v>1</v>
      </c>
      <c r="L1773">
        <v>1</v>
      </c>
      <c r="M1773">
        <v>100</v>
      </c>
    </row>
    <row r="1774" spans="1:13">
      <c r="A1774" t="s">
        <v>54</v>
      </c>
      <c r="B1774" t="s">
        <v>2509</v>
      </c>
      <c r="C1774">
        <v>6</v>
      </c>
      <c r="D1774">
        <v>0.23428348301444701</v>
      </c>
      <c r="E1774">
        <v>0.87583247108718598</v>
      </c>
      <c r="F1774" t="s">
        <v>2510</v>
      </c>
      <c r="G1774">
        <v>2391</v>
      </c>
      <c r="H1774">
        <v>62</v>
      </c>
      <c r="I1774">
        <v>20063</v>
      </c>
      <c r="J1774">
        <v>0.81203707451329499</v>
      </c>
      <c r="K1774">
        <v>1</v>
      </c>
      <c r="L1774">
        <v>1</v>
      </c>
      <c r="M1774">
        <v>100</v>
      </c>
    </row>
    <row r="1775" spans="1:13">
      <c r="A1775" t="s">
        <v>54</v>
      </c>
      <c r="B1775" t="s">
        <v>2511</v>
      </c>
      <c r="C1775">
        <v>9</v>
      </c>
      <c r="D1775">
        <v>0.35142522452167102</v>
      </c>
      <c r="E1775">
        <v>0.898295996438225</v>
      </c>
      <c r="F1775" t="s">
        <v>2512</v>
      </c>
      <c r="G1775">
        <v>2391</v>
      </c>
      <c r="H1775">
        <v>96</v>
      </c>
      <c r="I1775">
        <v>20063</v>
      </c>
      <c r="J1775">
        <v>0.78666091593475496</v>
      </c>
      <c r="K1775">
        <v>1</v>
      </c>
      <c r="L1775">
        <v>1</v>
      </c>
      <c r="M1775">
        <v>100</v>
      </c>
    </row>
    <row r="1776" spans="1:13">
      <c r="A1776" t="s">
        <v>26</v>
      </c>
      <c r="B1776" t="s">
        <v>2513</v>
      </c>
      <c r="C1776">
        <v>64</v>
      </c>
      <c r="D1776">
        <v>2.4990238188207701</v>
      </c>
      <c r="E1776">
        <v>0.99982165914722598</v>
      </c>
      <c r="F1776" t="s">
        <v>2514</v>
      </c>
      <c r="G1776">
        <v>2177</v>
      </c>
      <c r="H1776">
        <v>717</v>
      </c>
      <c r="I1776">
        <v>16881</v>
      </c>
      <c r="J1776">
        <v>0.69215053536112603</v>
      </c>
      <c r="K1776">
        <v>1</v>
      </c>
      <c r="L1776">
        <v>1</v>
      </c>
      <c r="M1776">
        <v>100</v>
      </c>
    </row>
    <row r="1778" spans="1:13">
      <c r="A1778" t="s">
        <v>2515</v>
      </c>
      <c r="B1778" t="s">
        <v>2516</v>
      </c>
    </row>
    <row r="1779" spans="1:13">
      <c r="A1779" t="s">
        <v>2</v>
      </c>
      <c r="B1779" t="s">
        <v>3</v>
      </c>
      <c r="C1779" t="s">
        <v>4</v>
      </c>
      <c r="D1779" t="s">
        <v>5</v>
      </c>
      <c r="E1779" t="s">
        <v>6</v>
      </c>
      <c r="F1779" t="s">
        <v>7</v>
      </c>
      <c r="G1779" t="s">
        <v>8</v>
      </c>
      <c r="H1779" t="s">
        <v>9</v>
      </c>
      <c r="I1779" t="s">
        <v>10</v>
      </c>
      <c r="J1779" t="s">
        <v>11</v>
      </c>
      <c r="K1779" t="s">
        <v>12</v>
      </c>
      <c r="L1779" t="s">
        <v>13</v>
      </c>
      <c r="M1779" t="s">
        <v>14</v>
      </c>
    </row>
    <row r="1780" spans="1:13">
      <c r="A1780" t="s">
        <v>176</v>
      </c>
      <c r="B1780" t="s">
        <v>2517</v>
      </c>
      <c r="C1780">
        <v>3</v>
      </c>
      <c r="D1780">
        <v>0.11714174150722299</v>
      </c>
      <c r="E1780">
        <v>0.40977600010862603</v>
      </c>
      <c r="F1780" t="s">
        <v>2518</v>
      </c>
      <c r="G1780">
        <v>1071</v>
      </c>
      <c r="H1780">
        <v>13</v>
      </c>
      <c r="I1780">
        <v>10057</v>
      </c>
      <c r="J1780">
        <v>2.1669898728722199</v>
      </c>
      <c r="K1780">
        <v>1</v>
      </c>
      <c r="L1780">
        <v>0.98441184764365397</v>
      </c>
      <c r="M1780">
        <v>99.950948888421294</v>
      </c>
    </row>
    <row r="1781" spans="1:13">
      <c r="A1781" t="s">
        <v>54</v>
      </c>
      <c r="B1781" t="s">
        <v>2519</v>
      </c>
      <c r="C1781">
        <v>3</v>
      </c>
      <c r="D1781">
        <v>0.11714174150722299</v>
      </c>
      <c r="E1781">
        <v>0.54828005997528995</v>
      </c>
      <c r="F1781" t="s">
        <v>2518</v>
      </c>
      <c r="G1781">
        <v>2391</v>
      </c>
      <c r="H1781">
        <v>15</v>
      </c>
      <c r="I1781">
        <v>20063</v>
      </c>
      <c r="J1781">
        <v>1.67820995399414</v>
      </c>
      <c r="K1781">
        <v>1</v>
      </c>
      <c r="L1781">
        <v>0.99999999999979206</v>
      </c>
      <c r="M1781">
        <v>99.999976353007696</v>
      </c>
    </row>
    <row r="1782" spans="1:13">
      <c r="A1782" t="s">
        <v>149</v>
      </c>
      <c r="B1782" t="s">
        <v>2520</v>
      </c>
      <c r="C1782">
        <v>4</v>
      </c>
      <c r="D1782">
        <v>0.15618898867629799</v>
      </c>
      <c r="E1782">
        <v>0.55052148127882505</v>
      </c>
      <c r="F1782" t="s">
        <v>2521</v>
      </c>
      <c r="G1782">
        <v>2284</v>
      </c>
      <c r="H1782">
        <v>23</v>
      </c>
      <c r="I1782">
        <v>18559</v>
      </c>
      <c r="J1782">
        <v>1.41315769435772</v>
      </c>
      <c r="K1782">
        <v>1</v>
      </c>
      <c r="L1782">
        <v>0.99999997724482903</v>
      </c>
      <c r="M1782">
        <v>99.999945312765306</v>
      </c>
    </row>
    <row r="1783" spans="1:13">
      <c r="A1783" t="s">
        <v>149</v>
      </c>
      <c r="B1783" t="s">
        <v>2522</v>
      </c>
      <c r="C1783">
        <v>3</v>
      </c>
      <c r="D1783">
        <v>0.11714174150722299</v>
      </c>
      <c r="E1783">
        <v>0.56675913300366498</v>
      </c>
      <c r="F1783" t="s">
        <v>2518</v>
      </c>
      <c r="G1783">
        <v>2284</v>
      </c>
      <c r="H1783">
        <v>15</v>
      </c>
      <c r="I1783">
        <v>18559</v>
      </c>
      <c r="J1783">
        <v>1.6251313485113801</v>
      </c>
      <c r="K1783">
        <v>1</v>
      </c>
      <c r="L1783">
        <v>0.99999998682886704</v>
      </c>
      <c r="M1783">
        <v>99.999971832121403</v>
      </c>
    </row>
    <row r="1785" spans="1:13">
      <c r="A1785" t="s">
        <v>2523</v>
      </c>
      <c r="B1785" t="s">
        <v>2524</v>
      </c>
    </row>
    <row r="1786" spans="1:13">
      <c r="A1786" t="s">
        <v>2</v>
      </c>
      <c r="B1786" t="s">
        <v>3</v>
      </c>
      <c r="C1786" t="s">
        <v>4</v>
      </c>
      <c r="D1786" t="s">
        <v>5</v>
      </c>
      <c r="E1786" t="s">
        <v>6</v>
      </c>
      <c r="F1786" t="s">
        <v>7</v>
      </c>
      <c r="G1786" t="s">
        <v>8</v>
      </c>
      <c r="H1786" t="s">
        <v>9</v>
      </c>
      <c r="I1786" t="s">
        <v>10</v>
      </c>
      <c r="J1786" t="s">
        <v>11</v>
      </c>
      <c r="K1786" t="s">
        <v>12</v>
      </c>
      <c r="L1786" t="s">
        <v>13</v>
      </c>
      <c r="M1786" t="s">
        <v>14</v>
      </c>
    </row>
    <row r="1787" spans="1:13">
      <c r="A1787" t="s">
        <v>314</v>
      </c>
      <c r="B1787" t="s">
        <v>2525</v>
      </c>
      <c r="C1787">
        <v>6</v>
      </c>
      <c r="D1787">
        <v>0.23428348301444701</v>
      </c>
      <c r="E1787">
        <v>0.41449471457611697</v>
      </c>
      <c r="F1787" t="s">
        <v>2526</v>
      </c>
      <c r="G1787">
        <v>298</v>
      </c>
      <c r="H1787">
        <v>23</v>
      </c>
      <c r="I1787">
        <v>1625</v>
      </c>
      <c r="J1787">
        <v>1.4225269915377801</v>
      </c>
      <c r="K1787">
        <v>1</v>
      </c>
      <c r="L1787">
        <v>0.988378652149148</v>
      </c>
      <c r="M1787">
        <v>99.907734121325205</v>
      </c>
    </row>
    <row r="1788" spans="1:13">
      <c r="A1788" t="s">
        <v>314</v>
      </c>
      <c r="B1788" t="s">
        <v>1837</v>
      </c>
      <c r="C1788">
        <v>6</v>
      </c>
      <c r="D1788">
        <v>0.23428348301444701</v>
      </c>
      <c r="E1788">
        <v>0.45380392419542198</v>
      </c>
      <c r="F1788" t="s">
        <v>1838</v>
      </c>
      <c r="G1788">
        <v>298</v>
      </c>
      <c r="H1788">
        <v>24</v>
      </c>
      <c r="I1788">
        <v>1625</v>
      </c>
      <c r="J1788">
        <v>1.3632550335570399</v>
      </c>
      <c r="K1788">
        <v>1</v>
      </c>
      <c r="L1788">
        <v>0.98841532683292399</v>
      </c>
      <c r="M1788">
        <v>99.962760627839202</v>
      </c>
    </row>
    <row r="1789" spans="1:13">
      <c r="A1789" t="s">
        <v>314</v>
      </c>
      <c r="B1789" t="s">
        <v>2527</v>
      </c>
      <c r="C1789">
        <v>5</v>
      </c>
      <c r="D1789">
        <v>0.195236235845372</v>
      </c>
      <c r="E1789">
        <v>0.72778130859099399</v>
      </c>
      <c r="F1789" t="s">
        <v>2528</v>
      </c>
      <c r="G1789">
        <v>298</v>
      </c>
      <c r="H1789">
        <v>26</v>
      </c>
      <c r="I1789">
        <v>1625</v>
      </c>
      <c r="J1789">
        <v>1.0486577181208001</v>
      </c>
      <c r="K1789">
        <v>1</v>
      </c>
      <c r="L1789">
        <v>0.99776513426601598</v>
      </c>
      <c r="M1789">
        <v>99.999995805554903</v>
      </c>
    </row>
    <row r="1791" spans="1:13">
      <c r="A1791" t="s">
        <v>2529</v>
      </c>
      <c r="B1791" t="s">
        <v>2530</v>
      </c>
    </row>
    <row r="1792" spans="1:13">
      <c r="A1792" t="s">
        <v>2</v>
      </c>
      <c r="B1792" t="s">
        <v>3</v>
      </c>
      <c r="C1792" t="s">
        <v>4</v>
      </c>
      <c r="D1792" t="s">
        <v>5</v>
      </c>
      <c r="E1792" t="s">
        <v>6</v>
      </c>
      <c r="F1792" t="s">
        <v>7</v>
      </c>
      <c r="G1792" t="s">
        <v>8</v>
      </c>
      <c r="H1792" t="s">
        <v>9</v>
      </c>
      <c r="I1792" t="s">
        <v>10</v>
      </c>
      <c r="J1792" t="s">
        <v>11</v>
      </c>
      <c r="K1792" t="s">
        <v>12</v>
      </c>
      <c r="L1792" t="s">
        <v>13</v>
      </c>
      <c r="M1792" t="s">
        <v>14</v>
      </c>
    </row>
    <row r="1793" spans="1:13">
      <c r="A1793" t="s">
        <v>176</v>
      </c>
      <c r="B1793" t="s">
        <v>2531</v>
      </c>
      <c r="C1793">
        <v>9</v>
      </c>
      <c r="D1793">
        <v>0.35142522452167102</v>
      </c>
      <c r="E1793">
        <v>0.38772515357356002</v>
      </c>
      <c r="F1793" t="s">
        <v>2532</v>
      </c>
      <c r="G1793">
        <v>1071</v>
      </c>
      <c r="H1793">
        <v>65</v>
      </c>
      <c r="I1793">
        <v>10057</v>
      </c>
      <c r="J1793">
        <v>1.30019392372333</v>
      </c>
      <c r="K1793">
        <v>1</v>
      </c>
      <c r="L1793">
        <v>0.98158655205564305</v>
      </c>
      <c r="M1793">
        <v>99.916657063406902</v>
      </c>
    </row>
    <row r="1794" spans="1:13">
      <c r="A1794" t="s">
        <v>54</v>
      </c>
      <c r="B1794" t="s">
        <v>2533</v>
      </c>
      <c r="C1794">
        <v>9</v>
      </c>
      <c r="D1794">
        <v>0.35142522452167102</v>
      </c>
      <c r="E1794">
        <v>0.57092468701477805</v>
      </c>
      <c r="F1794" t="s">
        <v>2532</v>
      </c>
      <c r="G1794">
        <v>2391</v>
      </c>
      <c r="H1794">
        <v>68</v>
      </c>
      <c r="I1794">
        <v>20063</v>
      </c>
      <c r="J1794">
        <v>1.1105801166137701</v>
      </c>
      <c r="K1794">
        <v>1</v>
      </c>
      <c r="L1794">
        <v>0.99999999999987199</v>
      </c>
      <c r="M1794">
        <v>99.9999911905593</v>
      </c>
    </row>
    <row r="1795" spans="1:13">
      <c r="A1795" t="s">
        <v>149</v>
      </c>
      <c r="B1795" t="s">
        <v>2534</v>
      </c>
      <c r="C1795">
        <v>12</v>
      </c>
      <c r="D1795">
        <v>0.46856696602889403</v>
      </c>
      <c r="E1795">
        <v>0.57269209180063196</v>
      </c>
      <c r="F1795" t="s">
        <v>2535</v>
      </c>
      <c r="G1795">
        <v>2284</v>
      </c>
      <c r="H1795">
        <v>91</v>
      </c>
      <c r="I1795">
        <v>18559</v>
      </c>
      <c r="J1795">
        <v>1.0715151748426699</v>
      </c>
      <c r="K1795">
        <v>1</v>
      </c>
      <c r="L1795">
        <v>0.99999998886920205</v>
      </c>
      <c r="M1795">
        <v>99.999978032841994</v>
      </c>
    </row>
    <row r="1796" spans="1:13">
      <c r="A1796" t="s">
        <v>149</v>
      </c>
      <c r="B1796" t="s">
        <v>2536</v>
      </c>
      <c r="C1796">
        <v>9</v>
      </c>
      <c r="D1796">
        <v>0.35142522452167102</v>
      </c>
      <c r="E1796">
        <v>0.59167162219180902</v>
      </c>
      <c r="F1796" t="s">
        <v>2532</v>
      </c>
      <c r="G1796">
        <v>2284</v>
      </c>
      <c r="H1796">
        <v>67</v>
      </c>
      <c r="I1796">
        <v>18559</v>
      </c>
      <c r="J1796">
        <v>1.09150612959719</v>
      </c>
      <c r="K1796">
        <v>1</v>
      </c>
      <c r="L1796">
        <v>0.99999999287700903</v>
      </c>
      <c r="M1796">
        <v>99.999990317413094</v>
      </c>
    </row>
    <row r="1798" spans="1:13">
      <c r="A1798" t="s">
        <v>2537</v>
      </c>
      <c r="B1798" t="s">
        <v>2538</v>
      </c>
    </row>
    <row r="1799" spans="1:13">
      <c r="A1799" t="s">
        <v>2</v>
      </c>
      <c r="B1799" t="s">
        <v>3</v>
      </c>
      <c r="C1799" t="s">
        <v>4</v>
      </c>
      <c r="D1799" t="s">
        <v>5</v>
      </c>
      <c r="E1799" t="s">
        <v>6</v>
      </c>
      <c r="F1799" t="s">
        <v>7</v>
      </c>
      <c r="G1799" t="s">
        <v>8</v>
      </c>
      <c r="H1799" t="s">
        <v>9</v>
      </c>
      <c r="I1799" t="s">
        <v>10</v>
      </c>
      <c r="J1799" t="s">
        <v>11</v>
      </c>
      <c r="K1799" t="s">
        <v>12</v>
      </c>
      <c r="L1799" t="s">
        <v>13</v>
      </c>
      <c r="M1799" t="s">
        <v>14</v>
      </c>
    </row>
    <row r="1800" spans="1:13">
      <c r="A1800" t="s">
        <v>176</v>
      </c>
      <c r="B1800" t="s">
        <v>1622</v>
      </c>
      <c r="C1800">
        <v>11</v>
      </c>
      <c r="D1800">
        <v>0.42951971885981999</v>
      </c>
      <c r="E1800">
        <v>0.159379162976345</v>
      </c>
      <c r="F1800" t="s">
        <v>1623</v>
      </c>
      <c r="G1800">
        <v>1071</v>
      </c>
      <c r="H1800">
        <v>66</v>
      </c>
      <c r="I1800">
        <v>10057</v>
      </c>
      <c r="J1800">
        <v>1.56504824151882</v>
      </c>
      <c r="K1800">
        <v>1</v>
      </c>
      <c r="L1800">
        <v>0.90992769389542805</v>
      </c>
      <c r="M1800">
        <v>91.8662133998955</v>
      </c>
    </row>
    <row r="1801" spans="1:13">
      <c r="A1801" t="s">
        <v>54</v>
      </c>
      <c r="B1801" t="s">
        <v>2539</v>
      </c>
      <c r="C1801">
        <v>4</v>
      </c>
      <c r="D1801">
        <v>0.15618898867629799</v>
      </c>
      <c r="E1801">
        <v>0.43199382191779301</v>
      </c>
      <c r="F1801" t="s">
        <v>2540</v>
      </c>
      <c r="G1801">
        <v>2391</v>
      </c>
      <c r="H1801">
        <v>20</v>
      </c>
      <c r="I1801">
        <v>20063</v>
      </c>
      <c r="J1801">
        <v>1.67820995399414</v>
      </c>
      <c r="K1801">
        <v>1</v>
      </c>
      <c r="L1801">
        <v>0.99999999998320299</v>
      </c>
      <c r="M1801">
        <v>99.998077871753907</v>
      </c>
    </row>
    <row r="1802" spans="1:13">
      <c r="A1802" t="s">
        <v>54</v>
      </c>
      <c r="B1802" t="s">
        <v>2541</v>
      </c>
      <c r="C1802">
        <v>4</v>
      </c>
      <c r="D1802">
        <v>0.15618898867629799</v>
      </c>
      <c r="E1802">
        <v>0.46476257425294398</v>
      </c>
      <c r="F1802" t="s">
        <v>2540</v>
      </c>
      <c r="G1802">
        <v>2391</v>
      </c>
      <c r="H1802">
        <v>21</v>
      </c>
      <c r="I1802">
        <v>20063</v>
      </c>
      <c r="J1802">
        <v>1.59829519428013</v>
      </c>
      <c r="K1802">
        <v>1</v>
      </c>
      <c r="L1802">
        <v>0.99999999999641198</v>
      </c>
      <c r="M1802">
        <v>99.999385789414106</v>
      </c>
    </row>
    <row r="1803" spans="1:13">
      <c r="A1803" t="s">
        <v>54</v>
      </c>
      <c r="B1803" t="s">
        <v>2542</v>
      </c>
      <c r="C1803">
        <v>4</v>
      </c>
      <c r="D1803">
        <v>0.15618898867629799</v>
      </c>
      <c r="E1803">
        <v>0.49666709786399998</v>
      </c>
      <c r="F1803" t="s">
        <v>2540</v>
      </c>
      <c r="G1803">
        <v>2391</v>
      </c>
      <c r="H1803">
        <v>22</v>
      </c>
      <c r="I1803">
        <v>20063</v>
      </c>
      <c r="J1803">
        <v>1.5256454127219401</v>
      </c>
      <c r="K1803">
        <v>1</v>
      </c>
      <c r="L1803">
        <v>0.999999999999027</v>
      </c>
      <c r="M1803">
        <v>99.999811257679994</v>
      </c>
    </row>
    <row r="1804" spans="1:13">
      <c r="A1804" t="s">
        <v>149</v>
      </c>
      <c r="B1804" t="s">
        <v>2543</v>
      </c>
      <c r="C1804">
        <v>4</v>
      </c>
      <c r="D1804">
        <v>0.15618898867629799</v>
      </c>
      <c r="E1804">
        <v>0.55052148127882505</v>
      </c>
      <c r="F1804" t="s">
        <v>2540</v>
      </c>
      <c r="G1804">
        <v>2284</v>
      </c>
      <c r="H1804">
        <v>23</v>
      </c>
      <c r="I1804">
        <v>18559</v>
      </c>
      <c r="J1804">
        <v>1.41315769435772</v>
      </c>
      <c r="K1804">
        <v>1</v>
      </c>
      <c r="L1804">
        <v>0.99999997724482903</v>
      </c>
      <c r="M1804">
        <v>99.999945312765306</v>
      </c>
    </row>
    <row r="1805" spans="1:13">
      <c r="A1805" t="s">
        <v>176</v>
      </c>
      <c r="B1805" t="s">
        <v>2544</v>
      </c>
      <c r="C1805">
        <v>4</v>
      </c>
      <c r="D1805">
        <v>0.15618898867629799</v>
      </c>
      <c r="E1805">
        <v>0.60931844878919605</v>
      </c>
      <c r="F1805" t="s">
        <v>2540</v>
      </c>
      <c r="G1805">
        <v>1071</v>
      </c>
      <c r="H1805">
        <v>29</v>
      </c>
      <c r="I1805">
        <v>10057</v>
      </c>
      <c r="J1805">
        <v>1.2952123378086799</v>
      </c>
      <c r="K1805">
        <v>1</v>
      </c>
      <c r="L1805">
        <v>0.99582637848962896</v>
      </c>
      <c r="M1805">
        <v>99.999873855089305</v>
      </c>
    </row>
    <row r="1806" spans="1:13">
      <c r="A1806" t="s">
        <v>54</v>
      </c>
      <c r="B1806" t="s">
        <v>2545</v>
      </c>
      <c r="C1806">
        <v>4</v>
      </c>
      <c r="D1806">
        <v>0.15618898867629799</v>
      </c>
      <c r="E1806">
        <v>0.61351313020978404</v>
      </c>
      <c r="F1806" t="s">
        <v>2540</v>
      </c>
      <c r="G1806">
        <v>2391</v>
      </c>
      <c r="H1806">
        <v>26</v>
      </c>
      <c r="I1806">
        <v>20063</v>
      </c>
      <c r="J1806">
        <v>1.29093073384164</v>
      </c>
      <c r="K1806">
        <v>1</v>
      </c>
      <c r="L1806">
        <v>0.99999999999998801</v>
      </c>
      <c r="M1806">
        <v>99.999998816060994</v>
      </c>
    </row>
    <row r="1807" spans="1:13">
      <c r="A1807" t="s">
        <v>54</v>
      </c>
      <c r="B1807" t="s">
        <v>2546</v>
      </c>
      <c r="C1807">
        <v>4</v>
      </c>
      <c r="D1807">
        <v>0.15618898867629799</v>
      </c>
      <c r="E1807">
        <v>0.61351313020978404</v>
      </c>
      <c r="F1807" t="s">
        <v>2540</v>
      </c>
      <c r="G1807">
        <v>2391</v>
      </c>
      <c r="H1807">
        <v>26</v>
      </c>
      <c r="I1807">
        <v>20063</v>
      </c>
      <c r="J1807">
        <v>1.29093073384164</v>
      </c>
      <c r="K1807">
        <v>1</v>
      </c>
      <c r="L1807">
        <v>0.99999999999998801</v>
      </c>
      <c r="M1807">
        <v>99.999998816060994</v>
      </c>
    </row>
    <row r="1808" spans="1:13">
      <c r="A1808" t="s">
        <v>54</v>
      </c>
      <c r="B1808" t="s">
        <v>2547</v>
      </c>
      <c r="C1808">
        <v>4</v>
      </c>
      <c r="D1808">
        <v>0.15618898867629799</v>
      </c>
      <c r="E1808">
        <v>0.63970133306478205</v>
      </c>
      <c r="F1808" t="s">
        <v>2540</v>
      </c>
      <c r="G1808">
        <v>2391</v>
      </c>
      <c r="H1808">
        <v>27</v>
      </c>
      <c r="I1808">
        <v>20063</v>
      </c>
      <c r="J1808">
        <v>1.2431184844401</v>
      </c>
      <c r="K1808">
        <v>1</v>
      </c>
      <c r="L1808">
        <v>0.999999999999994</v>
      </c>
      <c r="M1808">
        <v>99.999999692184502</v>
      </c>
    </row>
    <row r="1809" spans="1:13">
      <c r="A1809" t="s">
        <v>54</v>
      </c>
      <c r="B1809" t="s">
        <v>2548</v>
      </c>
      <c r="C1809">
        <v>4</v>
      </c>
      <c r="D1809">
        <v>0.15618898867629799</v>
      </c>
      <c r="E1809">
        <v>0.63970133306478205</v>
      </c>
      <c r="F1809" t="s">
        <v>2540</v>
      </c>
      <c r="G1809">
        <v>2391</v>
      </c>
      <c r="H1809">
        <v>27</v>
      </c>
      <c r="I1809">
        <v>20063</v>
      </c>
      <c r="J1809">
        <v>1.2431184844401</v>
      </c>
      <c r="K1809">
        <v>1</v>
      </c>
      <c r="L1809">
        <v>0.999999999999994</v>
      </c>
      <c r="M1809">
        <v>99.999999692184502</v>
      </c>
    </row>
    <row r="1810" spans="1:13">
      <c r="A1810" t="s">
        <v>149</v>
      </c>
      <c r="B1810" t="s">
        <v>2549</v>
      </c>
      <c r="C1810">
        <v>4</v>
      </c>
      <c r="D1810">
        <v>0.15618898867629799</v>
      </c>
      <c r="E1810">
        <v>0.71007435535363395</v>
      </c>
      <c r="F1810" t="s">
        <v>2540</v>
      </c>
      <c r="G1810">
        <v>2284</v>
      </c>
      <c r="H1810">
        <v>29</v>
      </c>
      <c r="I1810">
        <v>18559</v>
      </c>
      <c r="J1810">
        <v>1.1207802403526701</v>
      </c>
      <c r="K1810">
        <v>1</v>
      </c>
      <c r="L1810">
        <v>0.99999999971810605</v>
      </c>
      <c r="M1810">
        <v>99.9999999798478</v>
      </c>
    </row>
    <row r="1811" spans="1:13">
      <c r="A1811" t="s">
        <v>149</v>
      </c>
      <c r="B1811" t="s">
        <v>2550</v>
      </c>
      <c r="C1811">
        <v>3</v>
      </c>
      <c r="D1811">
        <v>0.11714174150722299</v>
      </c>
      <c r="E1811">
        <v>0.83087835330370496</v>
      </c>
      <c r="F1811" t="s">
        <v>2551</v>
      </c>
      <c r="G1811">
        <v>2284</v>
      </c>
      <c r="H1811">
        <v>25</v>
      </c>
      <c r="I1811">
        <v>18559</v>
      </c>
      <c r="J1811">
        <v>0.97507880910682998</v>
      </c>
      <c r="K1811">
        <v>1</v>
      </c>
      <c r="L1811">
        <v>0.99999999999889999</v>
      </c>
      <c r="M1811">
        <v>99.999999999998707</v>
      </c>
    </row>
    <row r="1813" spans="1:13">
      <c r="A1813" t="s">
        <v>2552</v>
      </c>
      <c r="B1813" t="s">
        <v>2553</v>
      </c>
    </row>
    <row r="1814" spans="1:13">
      <c r="A1814" t="s">
        <v>2</v>
      </c>
      <c r="B1814" t="s">
        <v>3</v>
      </c>
      <c r="C1814" t="s">
        <v>4</v>
      </c>
      <c r="D1814" t="s">
        <v>5</v>
      </c>
      <c r="E1814" t="s">
        <v>6</v>
      </c>
      <c r="F1814" t="s">
        <v>7</v>
      </c>
      <c r="G1814" t="s">
        <v>8</v>
      </c>
      <c r="H1814" t="s">
        <v>9</v>
      </c>
      <c r="I1814" t="s">
        <v>10</v>
      </c>
      <c r="J1814" t="s">
        <v>11</v>
      </c>
      <c r="K1814" t="s">
        <v>12</v>
      </c>
      <c r="L1814" t="s">
        <v>13</v>
      </c>
      <c r="M1814" t="s">
        <v>14</v>
      </c>
    </row>
    <row r="1815" spans="1:13">
      <c r="A1815" t="s">
        <v>26</v>
      </c>
      <c r="B1815" t="s">
        <v>2554</v>
      </c>
      <c r="C1815">
        <v>3</v>
      </c>
      <c r="D1815">
        <v>0.11714174150722299</v>
      </c>
      <c r="E1815">
        <v>0.22514314179891001</v>
      </c>
      <c r="F1815" t="s">
        <v>2555</v>
      </c>
      <c r="G1815">
        <v>2177</v>
      </c>
      <c r="H1815">
        <v>7</v>
      </c>
      <c r="I1815">
        <v>16881</v>
      </c>
      <c r="J1815">
        <v>3.3232495570575402</v>
      </c>
      <c r="K1815">
        <v>1</v>
      </c>
      <c r="L1815">
        <v>0.96933315448645696</v>
      </c>
      <c r="M1815">
        <v>98.590453862711797</v>
      </c>
    </row>
    <row r="1816" spans="1:13">
      <c r="A1816" t="s">
        <v>149</v>
      </c>
      <c r="B1816" t="s">
        <v>2556</v>
      </c>
      <c r="C1816">
        <v>3</v>
      </c>
      <c r="D1816">
        <v>0.11714174150722299</v>
      </c>
      <c r="E1816">
        <v>0.25744882122832702</v>
      </c>
      <c r="F1816" t="s">
        <v>2555</v>
      </c>
      <c r="G1816">
        <v>2284</v>
      </c>
      <c r="H1816">
        <v>8</v>
      </c>
      <c r="I1816">
        <v>18559</v>
      </c>
      <c r="J1816">
        <v>3.0471212784588402</v>
      </c>
      <c r="K1816">
        <v>1</v>
      </c>
      <c r="L1816">
        <v>0.99989178099014198</v>
      </c>
      <c r="M1816">
        <v>99.533311589441098</v>
      </c>
    </row>
    <row r="1817" spans="1:13">
      <c r="A1817" t="s">
        <v>149</v>
      </c>
      <c r="B1817" t="s">
        <v>2557</v>
      </c>
      <c r="C1817">
        <v>3</v>
      </c>
      <c r="D1817">
        <v>0.11714174150722299</v>
      </c>
      <c r="E1817">
        <v>0.44468399405985298</v>
      </c>
      <c r="F1817" t="s">
        <v>2555</v>
      </c>
      <c r="G1817">
        <v>2284</v>
      </c>
      <c r="H1817">
        <v>12</v>
      </c>
      <c r="I1817">
        <v>18559</v>
      </c>
      <c r="J1817">
        <v>2.0314141856392198</v>
      </c>
      <c r="K1817">
        <v>1</v>
      </c>
      <c r="L1817">
        <v>0.99999922180034595</v>
      </c>
      <c r="M1817">
        <v>99.997524151601397</v>
      </c>
    </row>
    <row r="1818" spans="1:13">
      <c r="A1818" t="s">
        <v>149</v>
      </c>
      <c r="B1818" t="s">
        <v>2558</v>
      </c>
      <c r="C1818">
        <v>3</v>
      </c>
      <c r="D1818">
        <v>0.11714174150722299</v>
      </c>
      <c r="E1818">
        <v>0.93366245822535399</v>
      </c>
      <c r="F1818" t="s">
        <v>2555</v>
      </c>
      <c r="G1818">
        <v>2284</v>
      </c>
      <c r="H1818">
        <v>34</v>
      </c>
      <c r="I1818">
        <v>18559</v>
      </c>
      <c r="J1818">
        <v>0.71696971257855102</v>
      </c>
      <c r="K1818">
        <v>1</v>
      </c>
      <c r="L1818">
        <v>0.999999999999999</v>
      </c>
      <c r="M1818">
        <v>100</v>
      </c>
    </row>
    <row r="1819" spans="1:13">
      <c r="A1819" t="s">
        <v>149</v>
      </c>
      <c r="B1819" t="s">
        <v>2559</v>
      </c>
      <c r="C1819">
        <v>3</v>
      </c>
      <c r="D1819">
        <v>0.11714174150722299</v>
      </c>
      <c r="E1819">
        <v>0.95202148530733</v>
      </c>
      <c r="F1819" t="s">
        <v>2555</v>
      </c>
      <c r="G1819">
        <v>2284</v>
      </c>
      <c r="H1819">
        <v>37</v>
      </c>
      <c r="I1819">
        <v>18559</v>
      </c>
      <c r="J1819">
        <v>0.65883703318028997</v>
      </c>
      <c r="K1819">
        <v>1</v>
      </c>
      <c r="L1819">
        <v>1</v>
      </c>
      <c r="M1819">
        <v>100</v>
      </c>
    </row>
    <row r="1820" spans="1:13">
      <c r="A1820" t="s">
        <v>149</v>
      </c>
      <c r="B1820" t="s">
        <v>2560</v>
      </c>
      <c r="C1820">
        <v>3</v>
      </c>
      <c r="D1820">
        <v>0.11714174150722299</v>
      </c>
      <c r="E1820">
        <v>0.96144434051932803</v>
      </c>
      <c r="F1820" t="s">
        <v>2555</v>
      </c>
      <c r="G1820">
        <v>2284</v>
      </c>
      <c r="H1820">
        <v>39</v>
      </c>
      <c r="I1820">
        <v>18559</v>
      </c>
      <c r="J1820">
        <v>0.62505051865822403</v>
      </c>
      <c r="K1820">
        <v>1</v>
      </c>
      <c r="L1820">
        <v>1</v>
      </c>
      <c r="M1820">
        <v>100</v>
      </c>
    </row>
    <row r="1822" spans="1:13">
      <c r="A1822" t="s">
        <v>2561</v>
      </c>
      <c r="B1822" t="s">
        <v>2562</v>
      </c>
    </row>
    <row r="1823" spans="1:13">
      <c r="A1823" t="s">
        <v>2</v>
      </c>
      <c r="B1823" t="s">
        <v>3</v>
      </c>
      <c r="C1823" t="s">
        <v>4</v>
      </c>
      <c r="D1823" t="s">
        <v>5</v>
      </c>
      <c r="E1823" t="s">
        <v>6</v>
      </c>
      <c r="F1823" t="s">
        <v>7</v>
      </c>
      <c r="G1823" t="s">
        <v>8</v>
      </c>
      <c r="H1823" t="s">
        <v>9</v>
      </c>
      <c r="I1823" t="s">
        <v>10</v>
      </c>
      <c r="J1823" t="s">
        <v>11</v>
      </c>
      <c r="K1823" t="s">
        <v>12</v>
      </c>
      <c r="L1823" t="s">
        <v>13</v>
      </c>
      <c r="M1823" t="s">
        <v>14</v>
      </c>
    </row>
    <row r="1824" spans="1:13">
      <c r="A1824" t="s">
        <v>176</v>
      </c>
      <c r="B1824" t="s">
        <v>2563</v>
      </c>
      <c r="C1824">
        <v>3</v>
      </c>
      <c r="D1824">
        <v>0.11714174150722299</v>
      </c>
      <c r="E1824">
        <v>0.48470529499174902</v>
      </c>
      <c r="F1824" t="s">
        <v>2564</v>
      </c>
      <c r="G1824">
        <v>1071</v>
      </c>
      <c r="H1824">
        <v>15</v>
      </c>
      <c r="I1824">
        <v>10057</v>
      </c>
      <c r="J1824">
        <v>1.8780578898225899</v>
      </c>
      <c r="K1824">
        <v>1</v>
      </c>
      <c r="L1824">
        <v>0.99052670910617402</v>
      </c>
      <c r="M1824">
        <v>99.993105235519494</v>
      </c>
    </row>
    <row r="1825" spans="1:13">
      <c r="A1825" t="s">
        <v>54</v>
      </c>
      <c r="B1825" t="s">
        <v>2565</v>
      </c>
      <c r="C1825">
        <v>3</v>
      </c>
      <c r="D1825">
        <v>0.11714174150722299</v>
      </c>
      <c r="E1825">
        <v>0.54828005997528995</v>
      </c>
      <c r="F1825" t="s">
        <v>2564</v>
      </c>
      <c r="G1825">
        <v>2391</v>
      </c>
      <c r="H1825">
        <v>15</v>
      </c>
      <c r="I1825">
        <v>20063</v>
      </c>
      <c r="J1825">
        <v>1.67820995399414</v>
      </c>
      <c r="K1825">
        <v>1</v>
      </c>
      <c r="L1825">
        <v>0.99999999999979206</v>
      </c>
      <c r="M1825">
        <v>99.999976353007696</v>
      </c>
    </row>
    <row r="1826" spans="1:13">
      <c r="A1826" t="s">
        <v>149</v>
      </c>
      <c r="B1826" t="s">
        <v>2566</v>
      </c>
      <c r="C1826">
        <v>3</v>
      </c>
      <c r="D1826">
        <v>0.11714174150722299</v>
      </c>
      <c r="E1826">
        <v>0.56675913300366498</v>
      </c>
      <c r="F1826" t="s">
        <v>2564</v>
      </c>
      <c r="G1826">
        <v>2284</v>
      </c>
      <c r="H1826">
        <v>15</v>
      </c>
      <c r="I1826">
        <v>18559</v>
      </c>
      <c r="J1826">
        <v>1.6251313485113801</v>
      </c>
      <c r="K1826">
        <v>1</v>
      </c>
      <c r="L1826">
        <v>0.99999998682886704</v>
      </c>
      <c r="M1826">
        <v>99.999971832121403</v>
      </c>
    </row>
    <row r="1828" spans="1:13">
      <c r="A1828" t="s">
        <v>2567</v>
      </c>
      <c r="B1828" t="s">
        <v>2568</v>
      </c>
    </row>
    <row r="1829" spans="1:13">
      <c r="A1829" t="s">
        <v>2</v>
      </c>
      <c r="B1829" t="s">
        <v>3</v>
      </c>
      <c r="C1829" t="s">
        <v>4</v>
      </c>
      <c r="D1829" t="s">
        <v>5</v>
      </c>
      <c r="E1829" t="s">
        <v>6</v>
      </c>
      <c r="F1829" t="s">
        <v>7</v>
      </c>
      <c r="G1829" t="s">
        <v>8</v>
      </c>
      <c r="H1829" t="s">
        <v>9</v>
      </c>
      <c r="I1829" t="s">
        <v>10</v>
      </c>
      <c r="J1829" t="s">
        <v>11</v>
      </c>
      <c r="K1829" t="s">
        <v>12</v>
      </c>
      <c r="L1829" t="s">
        <v>13</v>
      </c>
      <c r="M1829" t="s">
        <v>14</v>
      </c>
    </row>
    <row r="1830" spans="1:13">
      <c r="A1830" t="s">
        <v>176</v>
      </c>
      <c r="B1830" t="s">
        <v>2569</v>
      </c>
      <c r="C1830">
        <v>4</v>
      </c>
      <c r="D1830">
        <v>0.15618898867629799</v>
      </c>
      <c r="E1830">
        <v>0.41973262756236701</v>
      </c>
      <c r="F1830" t="s">
        <v>2570</v>
      </c>
      <c r="G1830">
        <v>1071</v>
      </c>
      <c r="H1830">
        <v>22</v>
      </c>
      <c r="I1830">
        <v>10057</v>
      </c>
      <c r="J1830">
        <v>1.70732535438417</v>
      </c>
      <c r="K1830">
        <v>1</v>
      </c>
      <c r="L1830">
        <v>0.98545391614508304</v>
      </c>
      <c r="M1830">
        <v>99.961641257289102</v>
      </c>
    </row>
    <row r="1831" spans="1:13">
      <c r="A1831" t="s">
        <v>149</v>
      </c>
      <c r="B1831" t="s">
        <v>2571</v>
      </c>
      <c r="C1831">
        <v>4</v>
      </c>
      <c r="D1831">
        <v>0.15618898867629799</v>
      </c>
      <c r="E1831">
        <v>0.55052148127882505</v>
      </c>
      <c r="F1831" t="s">
        <v>2570</v>
      </c>
      <c r="G1831">
        <v>2284</v>
      </c>
      <c r="H1831">
        <v>23</v>
      </c>
      <c r="I1831">
        <v>18559</v>
      </c>
      <c r="J1831">
        <v>1.41315769435772</v>
      </c>
      <c r="K1831">
        <v>1</v>
      </c>
      <c r="L1831">
        <v>0.99999997724482903</v>
      </c>
      <c r="M1831">
        <v>99.999945312765306</v>
      </c>
    </row>
    <row r="1832" spans="1:13">
      <c r="A1832" t="s">
        <v>54</v>
      </c>
      <c r="B1832" t="s">
        <v>2572</v>
      </c>
      <c r="C1832">
        <v>3</v>
      </c>
      <c r="D1832">
        <v>0.11714174150722299</v>
      </c>
      <c r="E1832">
        <v>0.707029041053017</v>
      </c>
      <c r="F1832" t="s">
        <v>2573</v>
      </c>
      <c r="G1832">
        <v>2391</v>
      </c>
      <c r="H1832">
        <v>20</v>
      </c>
      <c r="I1832">
        <v>20063</v>
      </c>
      <c r="J1832">
        <v>1.2586574654956</v>
      </c>
      <c r="K1832">
        <v>1</v>
      </c>
      <c r="L1832">
        <v>0.999999999999999</v>
      </c>
      <c r="M1832">
        <v>99.9999999941993</v>
      </c>
    </row>
    <row r="1834" spans="1:13">
      <c r="A1834" t="s">
        <v>2574</v>
      </c>
      <c r="B1834" t="s">
        <v>2575</v>
      </c>
    </row>
    <row r="1835" spans="1:13">
      <c r="A1835" t="s">
        <v>2</v>
      </c>
      <c r="B1835" t="s">
        <v>3</v>
      </c>
      <c r="C1835" t="s">
        <v>4</v>
      </c>
      <c r="D1835" t="s">
        <v>5</v>
      </c>
      <c r="E1835" t="s">
        <v>6</v>
      </c>
      <c r="F1835" t="s">
        <v>7</v>
      </c>
      <c r="G1835" t="s">
        <v>8</v>
      </c>
      <c r="H1835" t="s">
        <v>9</v>
      </c>
      <c r="I1835" t="s">
        <v>10</v>
      </c>
      <c r="J1835" t="s">
        <v>11</v>
      </c>
      <c r="K1835" t="s">
        <v>12</v>
      </c>
      <c r="L1835" t="s">
        <v>13</v>
      </c>
      <c r="M1835" t="s">
        <v>14</v>
      </c>
    </row>
    <row r="1836" spans="1:13">
      <c r="A1836" t="s">
        <v>176</v>
      </c>
      <c r="B1836" t="s">
        <v>2576</v>
      </c>
      <c r="C1836">
        <v>4</v>
      </c>
      <c r="D1836">
        <v>0.15618898867629799</v>
      </c>
      <c r="E1836">
        <v>0.26835395513701499</v>
      </c>
      <c r="F1836" t="s">
        <v>2577</v>
      </c>
      <c r="G1836">
        <v>1071</v>
      </c>
      <c r="H1836">
        <v>17</v>
      </c>
      <c r="I1836">
        <v>10057</v>
      </c>
      <c r="J1836">
        <v>2.20947987037952</v>
      </c>
      <c r="K1836">
        <v>1</v>
      </c>
      <c r="L1836">
        <v>0.95141117719491997</v>
      </c>
      <c r="M1836">
        <v>98.906479349773605</v>
      </c>
    </row>
    <row r="1837" spans="1:13">
      <c r="A1837" t="s">
        <v>149</v>
      </c>
      <c r="B1837" t="s">
        <v>2578</v>
      </c>
      <c r="C1837">
        <v>4</v>
      </c>
      <c r="D1837">
        <v>0.15618898867629799</v>
      </c>
      <c r="E1837">
        <v>0.31372140751856797</v>
      </c>
      <c r="F1837" t="s">
        <v>2577</v>
      </c>
      <c r="G1837">
        <v>2284</v>
      </c>
      <c r="H1837">
        <v>16</v>
      </c>
      <c r="I1837">
        <v>18559</v>
      </c>
      <c r="J1837">
        <v>2.0314141856392198</v>
      </c>
      <c r="K1837">
        <v>1</v>
      </c>
      <c r="L1837">
        <v>0.99997217003946204</v>
      </c>
      <c r="M1837">
        <v>99.887309227719399</v>
      </c>
    </row>
    <row r="1838" spans="1:13">
      <c r="A1838" t="s">
        <v>54</v>
      </c>
      <c r="B1838" t="s">
        <v>2579</v>
      </c>
      <c r="C1838">
        <v>4</v>
      </c>
      <c r="D1838">
        <v>0.15618898867629799</v>
      </c>
      <c r="E1838">
        <v>0.364510355951363</v>
      </c>
      <c r="F1838" t="s">
        <v>2577</v>
      </c>
      <c r="G1838">
        <v>2391</v>
      </c>
      <c r="H1838">
        <v>18</v>
      </c>
      <c r="I1838">
        <v>20063</v>
      </c>
      <c r="J1838">
        <v>1.86467772666016</v>
      </c>
      <c r="K1838">
        <v>1</v>
      </c>
      <c r="L1838">
        <v>0.99999999993675603</v>
      </c>
      <c r="M1838">
        <v>99.983410015638796</v>
      </c>
    </row>
    <row r="1839" spans="1:13">
      <c r="A1839" t="s">
        <v>149</v>
      </c>
      <c r="B1839" t="s">
        <v>2580</v>
      </c>
      <c r="C1839">
        <v>4</v>
      </c>
      <c r="D1839">
        <v>0.15618898867629799</v>
      </c>
      <c r="E1839">
        <v>0.41954041919815199</v>
      </c>
      <c r="F1839" t="s">
        <v>2577</v>
      </c>
      <c r="G1839">
        <v>2284</v>
      </c>
      <c r="H1839">
        <v>19</v>
      </c>
      <c r="I1839">
        <v>18559</v>
      </c>
      <c r="J1839">
        <v>1.7106645773803999</v>
      </c>
      <c r="K1839">
        <v>1</v>
      </c>
      <c r="L1839">
        <v>0.99999868334669295</v>
      </c>
      <c r="M1839">
        <v>99.994498279391706</v>
      </c>
    </row>
    <row r="1840" spans="1:13">
      <c r="A1840" t="s">
        <v>29</v>
      </c>
      <c r="B1840" t="s">
        <v>2581</v>
      </c>
      <c r="C1840">
        <v>6</v>
      </c>
      <c r="D1840">
        <v>0.23428348301444701</v>
      </c>
      <c r="E1840">
        <v>0.78001744640462001</v>
      </c>
      <c r="F1840" t="s">
        <v>2582</v>
      </c>
      <c r="G1840">
        <v>2181</v>
      </c>
      <c r="H1840">
        <v>49</v>
      </c>
      <c r="I1840">
        <v>16792</v>
      </c>
      <c r="J1840">
        <v>0.94276169890239403</v>
      </c>
      <c r="K1840">
        <v>1</v>
      </c>
      <c r="L1840">
        <v>0.99999961391496905</v>
      </c>
      <c r="M1840">
        <v>99.999999999969404</v>
      </c>
    </row>
    <row r="1841" spans="1:13">
      <c r="A1841" t="s">
        <v>26</v>
      </c>
      <c r="B1841" t="s">
        <v>2583</v>
      </c>
      <c r="C1841">
        <v>5</v>
      </c>
      <c r="D1841">
        <v>0.195236235845372</v>
      </c>
      <c r="E1841">
        <v>0.82262029447120599</v>
      </c>
      <c r="F1841" t="s">
        <v>2584</v>
      </c>
      <c r="G1841">
        <v>2177</v>
      </c>
      <c r="H1841">
        <v>43</v>
      </c>
      <c r="I1841">
        <v>16881</v>
      </c>
      <c r="J1841">
        <v>0.90165685656600103</v>
      </c>
      <c r="K1841">
        <v>1</v>
      </c>
      <c r="L1841">
        <v>0.99999137532369997</v>
      </c>
      <c r="M1841">
        <v>99.999999999971706</v>
      </c>
    </row>
    <row r="1842" spans="1:13">
      <c r="A1842" t="s">
        <v>29</v>
      </c>
      <c r="B1842" t="s">
        <v>2585</v>
      </c>
      <c r="C1842">
        <v>7</v>
      </c>
      <c r="D1842">
        <v>0.273330730183522</v>
      </c>
      <c r="E1842">
        <v>0.98729420325045703</v>
      </c>
      <c r="F1842" t="s">
        <v>2586</v>
      </c>
      <c r="G1842">
        <v>2181</v>
      </c>
      <c r="H1842">
        <v>94</v>
      </c>
      <c r="I1842">
        <v>16792</v>
      </c>
      <c r="J1842">
        <v>0.57334621050269696</v>
      </c>
      <c r="K1842">
        <v>1</v>
      </c>
      <c r="L1842">
        <v>0.999999999999997</v>
      </c>
      <c r="M1842">
        <v>100</v>
      </c>
    </row>
    <row r="1843" spans="1:13">
      <c r="A1843" t="s">
        <v>29</v>
      </c>
      <c r="B1843" t="s">
        <v>2587</v>
      </c>
      <c r="C1843">
        <v>7</v>
      </c>
      <c r="D1843">
        <v>0.273330730183522</v>
      </c>
      <c r="E1843">
        <v>0.99583123925835504</v>
      </c>
      <c r="F1843" t="s">
        <v>2588</v>
      </c>
      <c r="G1843">
        <v>2181</v>
      </c>
      <c r="H1843">
        <v>106</v>
      </c>
      <c r="I1843">
        <v>16792</v>
      </c>
      <c r="J1843">
        <v>0.50843909233258</v>
      </c>
      <c r="K1843">
        <v>1</v>
      </c>
      <c r="L1843">
        <v>1</v>
      </c>
      <c r="M1843">
        <v>100</v>
      </c>
    </row>
    <row r="1845" spans="1:13">
      <c r="A1845" t="s">
        <v>2589</v>
      </c>
      <c r="B1845" t="s">
        <v>2590</v>
      </c>
    </row>
    <row r="1846" spans="1:13">
      <c r="A1846" t="s">
        <v>2</v>
      </c>
      <c r="B1846" t="s">
        <v>3</v>
      </c>
      <c r="C1846" t="s">
        <v>4</v>
      </c>
      <c r="D1846" t="s">
        <v>5</v>
      </c>
      <c r="E1846" t="s">
        <v>6</v>
      </c>
      <c r="F1846" t="s">
        <v>7</v>
      </c>
      <c r="G1846" t="s">
        <v>8</v>
      </c>
      <c r="H1846" t="s">
        <v>9</v>
      </c>
      <c r="I1846" t="s">
        <v>10</v>
      </c>
      <c r="J1846" t="s">
        <v>11</v>
      </c>
      <c r="K1846" t="s">
        <v>12</v>
      </c>
      <c r="L1846" t="s">
        <v>13</v>
      </c>
      <c r="M1846" t="s">
        <v>14</v>
      </c>
    </row>
    <row r="1847" spans="1:13">
      <c r="A1847" t="s">
        <v>176</v>
      </c>
      <c r="B1847" t="s">
        <v>2591</v>
      </c>
      <c r="C1847">
        <v>4</v>
      </c>
      <c r="D1847">
        <v>0.15618898867629799</v>
      </c>
      <c r="E1847">
        <v>0.44909630057923899</v>
      </c>
      <c r="F1847" t="s">
        <v>2592</v>
      </c>
      <c r="G1847">
        <v>1071</v>
      </c>
      <c r="H1847">
        <v>23</v>
      </c>
      <c r="I1847">
        <v>10057</v>
      </c>
      <c r="J1847">
        <v>1.6330938172370399</v>
      </c>
      <c r="K1847">
        <v>1</v>
      </c>
      <c r="L1847">
        <v>0.98653579607568698</v>
      </c>
      <c r="M1847">
        <v>99.981889617823697</v>
      </c>
    </row>
    <row r="1848" spans="1:13">
      <c r="A1848" t="s">
        <v>54</v>
      </c>
      <c r="B1848" t="s">
        <v>2593</v>
      </c>
      <c r="C1848">
        <v>4</v>
      </c>
      <c r="D1848">
        <v>0.15618898867629799</v>
      </c>
      <c r="E1848">
        <v>0.58607013067522096</v>
      </c>
      <c r="F1848" t="s">
        <v>2592</v>
      </c>
      <c r="G1848">
        <v>2391</v>
      </c>
      <c r="H1848">
        <v>25</v>
      </c>
      <c r="I1848">
        <v>20063</v>
      </c>
      <c r="J1848">
        <v>1.34256796319531</v>
      </c>
      <c r="K1848">
        <v>1</v>
      </c>
      <c r="L1848">
        <v>0.99999999999993405</v>
      </c>
      <c r="M1848">
        <v>99.999995581127706</v>
      </c>
    </row>
    <row r="1849" spans="1:13">
      <c r="A1849" t="s">
        <v>149</v>
      </c>
      <c r="B1849" t="s">
        <v>2594</v>
      </c>
      <c r="C1849">
        <v>4</v>
      </c>
      <c r="D1849">
        <v>0.15618898867629799</v>
      </c>
      <c r="E1849">
        <v>0.63638313483739395</v>
      </c>
      <c r="F1849" t="s">
        <v>2592</v>
      </c>
      <c r="G1849">
        <v>2284</v>
      </c>
      <c r="H1849">
        <v>26</v>
      </c>
      <c r="I1849">
        <v>18559</v>
      </c>
      <c r="J1849">
        <v>1.2501010373164401</v>
      </c>
      <c r="K1849">
        <v>1</v>
      </c>
      <c r="L1849">
        <v>0.99999999833447195</v>
      </c>
      <c r="M1849">
        <v>99.999998803715499</v>
      </c>
    </row>
    <row r="1851" spans="1:13">
      <c r="A1851" t="s">
        <v>2595</v>
      </c>
      <c r="B1851" t="s">
        <v>2596</v>
      </c>
    </row>
    <row r="1852" spans="1:13">
      <c r="A1852" t="s">
        <v>2</v>
      </c>
      <c r="B1852" t="s">
        <v>3</v>
      </c>
      <c r="C1852" t="s">
        <v>4</v>
      </c>
      <c r="D1852" t="s">
        <v>5</v>
      </c>
      <c r="E1852" t="s">
        <v>6</v>
      </c>
      <c r="F1852" t="s">
        <v>7</v>
      </c>
      <c r="G1852" t="s">
        <v>8</v>
      </c>
      <c r="H1852" t="s">
        <v>9</v>
      </c>
      <c r="I1852" t="s">
        <v>10</v>
      </c>
      <c r="J1852" t="s">
        <v>11</v>
      </c>
      <c r="K1852" t="s">
        <v>12</v>
      </c>
      <c r="L1852" t="s">
        <v>13</v>
      </c>
      <c r="M1852" t="s">
        <v>14</v>
      </c>
    </row>
    <row r="1853" spans="1:13">
      <c r="A1853" t="s">
        <v>54</v>
      </c>
      <c r="B1853" t="s">
        <v>2597</v>
      </c>
      <c r="C1853">
        <v>3</v>
      </c>
      <c r="D1853">
        <v>0.11714174150722299</v>
      </c>
      <c r="E1853">
        <v>0.51006858392876997</v>
      </c>
      <c r="F1853" t="s">
        <v>2598</v>
      </c>
      <c r="G1853">
        <v>2391</v>
      </c>
      <c r="H1853">
        <v>14</v>
      </c>
      <c r="I1853">
        <v>20063</v>
      </c>
      <c r="J1853">
        <v>1.79808209356515</v>
      </c>
      <c r="K1853">
        <v>1</v>
      </c>
      <c r="L1853">
        <v>0.99999999999924905</v>
      </c>
      <c r="M1853">
        <v>99.999887577200795</v>
      </c>
    </row>
    <row r="1854" spans="1:13">
      <c r="A1854" t="s">
        <v>176</v>
      </c>
      <c r="B1854" t="s">
        <v>2599</v>
      </c>
      <c r="C1854">
        <v>3</v>
      </c>
      <c r="D1854">
        <v>0.11714174150722299</v>
      </c>
      <c r="E1854">
        <v>0.51988958800744101</v>
      </c>
      <c r="F1854" t="s">
        <v>2598</v>
      </c>
      <c r="G1854">
        <v>1071</v>
      </c>
      <c r="H1854">
        <v>16</v>
      </c>
      <c r="I1854">
        <v>10057</v>
      </c>
      <c r="J1854">
        <v>1.7606792717086801</v>
      </c>
      <c r="K1854">
        <v>1</v>
      </c>
      <c r="L1854">
        <v>0.99338738418624795</v>
      </c>
      <c r="M1854">
        <v>99.997519032768196</v>
      </c>
    </row>
    <row r="1855" spans="1:13">
      <c r="A1855" t="s">
        <v>149</v>
      </c>
      <c r="B1855" t="s">
        <v>2600</v>
      </c>
      <c r="C1855">
        <v>3</v>
      </c>
      <c r="D1855">
        <v>0.11714174150722299</v>
      </c>
      <c r="E1855">
        <v>0.63672242039875204</v>
      </c>
      <c r="F1855" t="s">
        <v>2598</v>
      </c>
      <c r="G1855">
        <v>2284</v>
      </c>
      <c r="H1855">
        <v>17</v>
      </c>
      <c r="I1855">
        <v>18559</v>
      </c>
      <c r="J1855">
        <v>1.4339394251571</v>
      </c>
      <c r="K1855">
        <v>1</v>
      </c>
      <c r="L1855">
        <v>0.99999999813413598</v>
      </c>
      <c r="M1855">
        <v>99.999998823683597</v>
      </c>
    </row>
    <row r="1857" spans="1:13">
      <c r="A1857" t="s">
        <v>2601</v>
      </c>
      <c r="B1857" t="s">
        <v>2602</v>
      </c>
    </row>
    <row r="1858" spans="1:13">
      <c r="A1858" t="s">
        <v>2</v>
      </c>
      <c r="B1858" t="s">
        <v>3</v>
      </c>
      <c r="C1858" t="s">
        <v>4</v>
      </c>
      <c r="D1858" t="s">
        <v>5</v>
      </c>
      <c r="E1858" t="s">
        <v>6</v>
      </c>
      <c r="F1858" t="s">
        <v>7</v>
      </c>
      <c r="G1858" t="s">
        <v>8</v>
      </c>
      <c r="H1858" t="s">
        <v>9</v>
      </c>
      <c r="I1858" t="s">
        <v>10</v>
      </c>
      <c r="J1858" t="s">
        <v>11</v>
      </c>
      <c r="K1858" t="s">
        <v>12</v>
      </c>
      <c r="L1858" t="s">
        <v>13</v>
      </c>
      <c r="M1858" t="s">
        <v>14</v>
      </c>
    </row>
    <row r="1859" spans="1:13">
      <c r="A1859" t="s">
        <v>54</v>
      </c>
      <c r="B1859" t="s">
        <v>2603</v>
      </c>
      <c r="C1859">
        <v>3</v>
      </c>
      <c r="D1859">
        <v>0.11714174150722299</v>
      </c>
      <c r="E1859">
        <v>0.245294374905725</v>
      </c>
      <c r="F1859" t="s">
        <v>2604</v>
      </c>
      <c r="G1859">
        <v>2391</v>
      </c>
      <c r="H1859">
        <v>8</v>
      </c>
      <c r="I1859">
        <v>20063</v>
      </c>
      <c r="J1859">
        <v>3.1466436637390198</v>
      </c>
      <c r="K1859">
        <v>1</v>
      </c>
      <c r="L1859">
        <v>0.999999977144438</v>
      </c>
      <c r="M1859">
        <v>99.549773575445897</v>
      </c>
    </row>
    <row r="1860" spans="1:13">
      <c r="A1860" t="s">
        <v>54</v>
      </c>
      <c r="B1860" t="s">
        <v>2605</v>
      </c>
      <c r="C1860">
        <v>3</v>
      </c>
      <c r="D1860">
        <v>0.11714174150722299</v>
      </c>
      <c r="E1860">
        <v>0.29202228868721902</v>
      </c>
      <c r="F1860" t="s">
        <v>2604</v>
      </c>
      <c r="G1860">
        <v>2391</v>
      </c>
      <c r="H1860">
        <v>9</v>
      </c>
      <c r="I1860">
        <v>20063</v>
      </c>
      <c r="J1860">
        <v>2.7970165899902399</v>
      </c>
      <c r="K1860">
        <v>1</v>
      </c>
      <c r="L1860">
        <v>0.999999996107098</v>
      </c>
      <c r="M1860">
        <v>99.868022359678406</v>
      </c>
    </row>
    <row r="1861" spans="1:13">
      <c r="A1861" t="s">
        <v>54</v>
      </c>
      <c r="B1861" t="s">
        <v>2606</v>
      </c>
      <c r="C1861">
        <v>3</v>
      </c>
      <c r="D1861">
        <v>0.11714174150722299</v>
      </c>
      <c r="E1861">
        <v>0.58434429157579104</v>
      </c>
      <c r="F1861" t="s">
        <v>2604</v>
      </c>
      <c r="G1861">
        <v>2391</v>
      </c>
      <c r="H1861">
        <v>16</v>
      </c>
      <c r="I1861">
        <v>20063</v>
      </c>
      <c r="J1861">
        <v>1.5733218318695099</v>
      </c>
      <c r="K1861">
        <v>1</v>
      </c>
      <c r="L1861">
        <v>0.99999999999993805</v>
      </c>
      <c r="M1861">
        <v>99.999995213654699</v>
      </c>
    </row>
    <row r="1862" spans="1:13">
      <c r="A1862" t="s">
        <v>54</v>
      </c>
      <c r="B1862" t="s">
        <v>2607</v>
      </c>
      <c r="C1862">
        <v>3</v>
      </c>
      <c r="D1862">
        <v>0.11714174150722299</v>
      </c>
      <c r="E1862">
        <v>0.88763637630283299</v>
      </c>
      <c r="F1862" t="s">
        <v>2604</v>
      </c>
      <c r="G1862">
        <v>2391</v>
      </c>
      <c r="H1862">
        <v>30</v>
      </c>
      <c r="I1862">
        <v>20063</v>
      </c>
      <c r="J1862">
        <v>0.83910497699707198</v>
      </c>
      <c r="K1862">
        <v>1</v>
      </c>
      <c r="L1862">
        <v>1</v>
      </c>
      <c r="M1862">
        <v>100</v>
      </c>
    </row>
    <row r="1863" spans="1:13">
      <c r="A1863" t="s">
        <v>54</v>
      </c>
      <c r="B1863" t="s">
        <v>2608</v>
      </c>
      <c r="C1863">
        <v>4</v>
      </c>
      <c r="D1863">
        <v>0.15618898867629799</v>
      </c>
      <c r="E1863">
        <v>0.89131670906587201</v>
      </c>
      <c r="F1863" t="s">
        <v>2609</v>
      </c>
      <c r="G1863">
        <v>2391</v>
      </c>
      <c r="H1863">
        <v>42</v>
      </c>
      <c r="I1863">
        <v>20063</v>
      </c>
      <c r="J1863">
        <v>0.799147597140068</v>
      </c>
      <c r="K1863">
        <v>1</v>
      </c>
      <c r="L1863">
        <v>1</v>
      </c>
      <c r="M1863">
        <v>100</v>
      </c>
    </row>
    <row r="1864" spans="1:13">
      <c r="A1864" t="s">
        <v>54</v>
      </c>
      <c r="B1864" t="s">
        <v>2610</v>
      </c>
      <c r="C1864">
        <v>4</v>
      </c>
      <c r="D1864">
        <v>0.15618898867629799</v>
      </c>
      <c r="E1864">
        <v>0.89131670906587201</v>
      </c>
      <c r="F1864" t="s">
        <v>2609</v>
      </c>
      <c r="G1864">
        <v>2391</v>
      </c>
      <c r="H1864">
        <v>42</v>
      </c>
      <c r="I1864">
        <v>20063</v>
      </c>
      <c r="J1864">
        <v>0.799147597140068</v>
      </c>
      <c r="K1864">
        <v>1</v>
      </c>
      <c r="L1864">
        <v>1</v>
      </c>
      <c r="M1864">
        <v>100</v>
      </c>
    </row>
    <row r="1866" spans="1:13">
      <c r="A1866" t="s">
        <v>2611</v>
      </c>
      <c r="B1866" t="s">
        <v>2612</v>
      </c>
    </row>
    <row r="1867" spans="1:13">
      <c r="A1867" t="s">
        <v>2</v>
      </c>
      <c r="B1867" t="s">
        <v>3</v>
      </c>
      <c r="C1867" t="s">
        <v>4</v>
      </c>
      <c r="D1867" t="s">
        <v>5</v>
      </c>
      <c r="E1867" t="s">
        <v>6</v>
      </c>
      <c r="F1867" t="s">
        <v>7</v>
      </c>
      <c r="G1867" t="s">
        <v>8</v>
      </c>
      <c r="H1867" t="s">
        <v>9</v>
      </c>
      <c r="I1867" t="s">
        <v>10</v>
      </c>
      <c r="J1867" t="s">
        <v>11</v>
      </c>
      <c r="K1867" t="s">
        <v>12</v>
      </c>
      <c r="L1867" t="s">
        <v>13</v>
      </c>
      <c r="M1867" t="s">
        <v>14</v>
      </c>
    </row>
    <row r="1868" spans="1:13">
      <c r="A1868" t="s">
        <v>54</v>
      </c>
      <c r="B1868" t="s">
        <v>2613</v>
      </c>
      <c r="C1868">
        <v>7</v>
      </c>
      <c r="D1868">
        <v>0.273330730183522</v>
      </c>
      <c r="E1868">
        <v>0.51579862392313702</v>
      </c>
      <c r="F1868" t="s">
        <v>2614</v>
      </c>
      <c r="G1868">
        <v>2391</v>
      </c>
      <c r="H1868">
        <v>48</v>
      </c>
      <c r="I1868">
        <v>20063</v>
      </c>
      <c r="J1868">
        <v>1.22369475812073</v>
      </c>
      <c r="K1868">
        <v>1</v>
      </c>
      <c r="L1868">
        <v>0.99999999999929201</v>
      </c>
      <c r="M1868">
        <v>99.999910306564999</v>
      </c>
    </row>
    <row r="1869" spans="1:13">
      <c r="A1869" t="s">
        <v>149</v>
      </c>
      <c r="B1869" t="s">
        <v>2615</v>
      </c>
      <c r="C1869">
        <v>8</v>
      </c>
      <c r="D1869">
        <v>0.31237797735259598</v>
      </c>
      <c r="E1869">
        <v>0.52273509400595897</v>
      </c>
      <c r="F1869" t="s">
        <v>2616</v>
      </c>
      <c r="G1869">
        <v>2284</v>
      </c>
      <c r="H1869">
        <v>55</v>
      </c>
      <c r="I1869">
        <v>18559</v>
      </c>
      <c r="J1869">
        <v>1.18191370800827</v>
      </c>
      <c r="K1869">
        <v>1</v>
      </c>
      <c r="L1869">
        <v>0.99999994759800703</v>
      </c>
      <c r="M1869">
        <v>99.999838708386093</v>
      </c>
    </row>
    <row r="1870" spans="1:13">
      <c r="A1870" t="s">
        <v>176</v>
      </c>
      <c r="B1870" t="s">
        <v>2617</v>
      </c>
      <c r="C1870">
        <v>6</v>
      </c>
      <c r="D1870">
        <v>0.23428348301444701</v>
      </c>
      <c r="E1870">
        <v>0.529906683577126</v>
      </c>
      <c r="F1870" t="s">
        <v>2618</v>
      </c>
      <c r="G1870">
        <v>1071</v>
      </c>
      <c r="H1870">
        <v>45</v>
      </c>
      <c r="I1870">
        <v>10057</v>
      </c>
      <c r="J1870">
        <v>1.2520385932150599</v>
      </c>
      <c r="K1870">
        <v>1</v>
      </c>
      <c r="L1870">
        <v>0.99387307566182603</v>
      </c>
      <c r="M1870">
        <v>99.998170721211494</v>
      </c>
    </row>
    <row r="1871" spans="1:13">
      <c r="A1871" t="s">
        <v>26</v>
      </c>
      <c r="B1871" t="s">
        <v>2619</v>
      </c>
      <c r="C1871">
        <v>11</v>
      </c>
      <c r="D1871">
        <v>0.42951971885981999</v>
      </c>
      <c r="E1871">
        <v>0.67023039120106398</v>
      </c>
      <c r="F1871" t="s">
        <v>2620</v>
      </c>
      <c r="G1871">
        <v>2177</v>
      </c>
      <c r="H1871">
        <v>85</v>
      </c>
      <c r="I1871">
        <v>16881</v>
      </c>
      <c r="J1871">
        <v>1.00349104271933</v>
      </c>
      <c r="K1871">
        <v>1</v>
      </c>
      <c r="L1871">
        <v>0.99982845714725399</v>
      </c>
      <c r="M1871">
        <v>99.999999108505307</v>
      </c>
    </row>
    <row r="1873" spans="1:13">
      <c r="A1873" t="s">
        <v>2621</v>
      </c>
      <c r="B1873" t="s">
        <v>2622</v>
      </c>
    </row>
    <row r="1874" spans="1:13">
      <c r="A1874" t="s">
        <v>2</v>
      </c>
      <c r="B1874" t="s">
        <v>3</v>
      </c>
      <c r="C1874" t="s">
        <v>4</v>
      </c>
      <c r="D1874" t="s">
        <v>5</v>
      </c>
      <c r="E1874" t="s">
        <v>6</v>
      </c>
      <c r="F1874" t="s">
        <v>7</v>
      </c>
      <c r="G1874" t="s">
        <v>8</v>
      </c>
      <c r="H1874" t="s">
        <v>9</v>
      </c>
      <c r="I1874" t="s">
        <v>10</v>
      </c>
      <c r="J1874" t="s">
        <v>11</v>
      </c>
      <c r="K1874" t="s">
        <v>12</v>
      </c>
      <c r="L1874" t="s">
        <v>13</v>
      </c>
      <c r="M1874" t="s">
        <v>14</v>
      </c>
    </row>
    <row r="1875" spans="1:13">
      <c r="A1875" t="s">
        <v>176</v>
      </c>
      <c r="B1875" t="s">
        <v>2623</v>
      </c>
      <c r="C1875">
        <v>30</v>
      </c>
      <c r="D1875">
        <v>1.1714174150722301</v>
      </c>
      <c r="E1875">
        <v>0.33027156288992499</v>
      </c>
      <c r="F1875" t="s">
        <v>2624</v>
      </c>
      <c r="G1875">
        <v>1071</v>
      </c>
      <c r="H1875">
        <v>249</v>
      </c>
      <c r="I1875">
        <v>10057</v>
      </c>
      <c r="J1875">
        <v>1.13136017459192</v>
      </c>
      <c r="K1875">
        <v>1</v>
      </c>
      <c r="L1875">
        <v>0.97289255047256096</v>
      </c>
      <c r="M1875">
        <v>99.695335023952396</v>
      </c>
    </row>
    <row r="1876" spans="1:13">
      <c r="A1876" t="s">
        <v>54</v>
      </c>
      <c r="B1876" t="s">
        <v>2625</v>
      </c>
      <c r="C1876">
        <v>32</v>
      </c>
      <c r="D1876">
        <v>1.2495119094103799</v>
      </c>
      <c r="E1876">
        <v>0.37921007268993601</v>
      </c>
      <c r="F1876" t="s">
        <v>2626</v>
      </c>
      <c r="G1876">
        <v>2391</v>
      </c>
      <c r="H1876">
        <v>244</v>
      </c>
      <c r="I1876">
        <v>20063</v>
      </c>
      <c r="J1876">
        <v>1.10046554360271</v>
      </c>
      <c r="K1876">
        <v>1</v>
      </c>
      <c r="L1876">
        <v>0.99999999995342703</v>
      </c>
      <c r="M1876">
        <v>99.989414554678007</v>
      </c>
    </row>
    <row r="1877" spans="1:13">
      <c r="A1877" t="s">
        <v>54</v>
      </c>
      <c r="B1877" t="s">
        <v>2627</v>
      </c>
      <c r="C1877">
        <v>32</v>
      </c>
      <c r="D1877">
        <v>1.2495119094103799</v>
      </c>
      <c r="E1877">
        <v>0.38834608304773199</v>
      </c>
      <c r="F1877" t="s">
        <v>2626</v>
      </c>
      <c r="G1877">
        <v>2391</v>
      </c>
      <c r="H1877">
        <v>245</v>
      </c>
      <c r="I1877">
        <v>20063</v>
      </c>
      <c r="J1877">
        <v>1.0959738475063801</v>
      </c>
      <c r="K1877">
        <v>1</v>
      </c>
      <c r="L1877">
        <v>0.99999999995712596</v>
      </c>
      <c r="M1877">
        <v>99.992036800735605</v>
      </c>
    </row>
    <row r="1878" spans="1:13">
      <c r="A1878" t="s">
        <v>15</v>
      </c>
      <c r="B1878" t="s">
        <v>2628</v>
      </c>
      <c r="C1878">
        <v>33</v>
      </c>
      <c r="D1878">
        <v>1.2885591565794601</v>
      </c>
      <c r="E1878">
        <v>0.44765391317832298</v>
      </c>
      <c r="F1878" t="s">
        <v>2629</v>
      </c>
      <c r="G1878">
        <v>2413</v>
      </c>
      <c r="H1878">
        <v>264</v>
      </c>
      <c r="I1878">
        <v>20581</v>
      </c>
      <c r="J1878">
        <v>1.0661520928304999</v>
      </c>
      <c r="K1878">
        <v>1</v>
      </c>
      <c r="L1878">
        <v>0.86307370108999903</v>
      </c>
      <c r="M1878">
        <v>99.982549111502195</v>
      </c>
    </row>
    <row r="1879" spans="1:13">
      <c r="A1879" t="s">
        <v>149</v>
      </c>
      <c r="B1879" t="s">
        <v>2630</v>
      </c>
      <c r="C1879">
        <v>32</v>
      </c>
      <c r="D1879">
        <v>1.2495119094103799</v>
      </c>
      <c r="E1879">
        <v>0.646376382632873</v>
      </c>
      <c r="F1879" t="s">
        <v>2631</v>
      </c>
      <c r="G1879">
        <v>2284</v>
      </c>
      <c r="H1879">
        <v>265</v>
      </c>
      <c r="I1879">
        <v>18559</v>
      </c>
      <c r="J1879">
        <v>0.98121138023328802</v>
      </c>
      <c r="K1879">
        <v>1</v>
      </c>
      <c r="L1879">
        <v>0.99999999837435904</v>
      </c>
      <c r="M1879">
        <v>99.999999276221104</v>
      </c>
    </row>
    <row r="1880" spans="1:13">
      <c r="A1880" t="s">
        <v>54</v>
      </c>
      <c r="B1880" t="s">
        <v>2632</v>
      </c>
      <c r="C1880">
        <v>24</v>
      </c>
      <c r="D1880">
        <v>0.93713393205778905</v>
      </c>
      <c r="E1880">
        <v>0.67152733638225204</v>
      </c>
      <c r="F1880" t="s">
        <v>2633</v>
      </c>
      <c r="G1880">
        <v>2391</v>
      </c>
      <c r="H1880">
        <v>207</v>
      </c>
      <c r="I1880">
        <v>20063</v>
      </c>
      <c r="J1880">
        <v>0.97287533564877904</v>
      </c>
      <c r="K1880">
        <v>1</v>
      </c>
      <c r="L1880">
        <v>0.999999999999999</v>
      </c>
      <c r="M1880">
        <v>99.9999999478582</v>
      </c>
    </row>
    <row r="1881" spans="1:13">
      <c r="A1881" t="s">
        <v>149</v>
      </c>
      <c r="B1881" t="s">
        <v>2634</v>
      </c>
      <c r="C1881">
        <v>30</v>
      </c>
      <c r="D1881">
        <v>1.1714174150722301</v>
      </c>
      <c r="E1881">
        <v>0.70333007826189697</v>
      </c>
      <c r="F1881" t="s">
        <v>2624</v>
      </c>
      <c r="G1881">
        <v>2284</v>
      </c>
      <c r="H1881">
        <v>255</v>
      </c>
      <c r="I1881">
        <v>18559</v>
      </c>
      <c r="J1881">
        <v>0.95595961677140195</v>
      </c>
      <c r="K1881">
        <v>1</v>
      </c>
      <c r="L1881">
        <v>0.999999999671499</v>
      </c>
      <c r="M1881">
        <v>99.999999969493004</v>
      </c>
    </row>
    <row r="1882" spans="1:13">
      <c r="A1882" t="s">
        <v>54</v>
      </c>
      <c r="B1882" t="s">
        <v>2635</v>
      </c>
      <c r="C1882">
        <v>19</v>
      </c>
      <c r="D1882">
        <v>0.74189769621241697</v>
      </c>
      <c r="E1882">
        <v>0.73787747889782296</v>
      </c>
      <c r="F1882" t="s">
        <v>2636</v>
      </c>
      <c r="G1882">
        <v>2391</v>
      </c>
      <c r="H1882">
        <v>170</v>
      </c>
      <c r="I1882">
        <v>20063</v>
      </c>
      <c r="J1882">
        <v>0.93782320958496301</v>
      </c>
      <c r="K1882">
        <v>1</v>
      </c>
      <c r="L1882">
        <v>1</v>
      </c>
      <c r="M1882">
        <v>99.999999999314795</v>
      </c>
    </row>
    <row r="1883" spans="1:13">
      <c r="A1883" t="s">
        <v>54</v>
      </c>
      <c r="B1883" t="s">
        <v>2637</v>
      </c>
      <c r="C1883">
        <v>11</v>
      </c>
      <c r="D1883">
        <v>0.42951971885981999</v>
      </c>
      <c r="E1883">
        <v>0.75602323948278505</v>
      </c>
      <c r="F1883" t="s">
        <v>2638</v>
      </c>
      <c r="G1883">
        <v>2391</v>
      </c>
      <c r="H1883">
        <v>99</v>
      </c>
      <c r="I1883">
        <v>20063</v>
      </c>
      <c r="J1883">
        <v>0.93233886333007998</v>
      </c>
      <c r="K1883">
        <v>1</v>
      </c>
      <c r="L1883">
        <v>1</v>
      </c>
      <c r="M1883">
        <v>99.999999999827097</v>
      </c>
    </row>
    <row r="1884" spans="1:13">
      <c r="A1884" t="s">
        <v>54</v>
      </c>
      <c r="B1884" t="s">
        <v>2639</v>
      </c>
      <c r="C1884">
        <v>15</v>
      </c>
      <c r="D1884">
        <v>0.58570870753611803</v>
      </c>
      <c r="E1884">
        <v>0.81104476504148504</v>
      </c>
      <c r="F1884" t="s">
        <v>2640</v>
      </c>
      <c r="G1884">
        <v>2391</v>
      </c>
      <c r="H1884">
        <v>142</v>
      </c>
      <c r="I1884">
        <v>20063</v>
      </c>
      <c r="J1884">
        <v>0.88637849682789305</v>
      </c>
      <c r="K1884">
        <v>1</v>
      </c>
      <c r="L1884">
        <v>1</v>
      </c>
      <c r="M1884">
        <v>99.999999999998707</v>
      </c>
    </row>
    <row r="1886" spans="1:13">
      <c r="A1886" t="s">
        <v>2641</v>
      </c>
      <c r="B1886" t="s">
        <v>2642</v>
      </c>
    </row>
    <row r="1887" spans="1:13">
      <c r="A1887" t="s">
        <v>2</v>
      </c>
      <c r="B1887" t="s">
        <v>3</v>
      </c>
      <c r="C1887" t="s">
        <v>4</v>
      </c>
      <c r="D1887" t="s">
        <v>5</v>
      </c>
      <c r="E1887" t="s">
        <v>6</v>
      </c>
      <c r="F1887" t="s">
        <v>7</v>
      </c>
      <c r="G1887" t="s">
        <v>8</v>
      </c>
      <c r="H1887" t="s">
        <v>9</v>
      </c>
      <c r="I1887" t="s">
        <v>10</v>
      </c>
      <c r="J1887" t="s">
        <v>11</v>
      </c>
      <c r="K1887" t="s">
        <v>12</v>
      </c>
      <c r="L1887" t="s">
        <v>13</v>
      </c>
      <c r="M1887" t="s">
        <v>14</v>
      </c>
    </row>
    <row r="1888" spans="1:13">
      <c r="A1888" t="s">
        <v>26</v>
      </c>
      <c r="B1888" t="s">
        <v>2643</v>
      </c>
      <c r="C1888">
        <v>13</v>
      </c>
      <c r="D1888">
        <v>0.50761421319796896</v>
      </c>
      <c r="E1888">
        <v>0.136503069637191</v>
      </c>
      <c r="F1888" t="s">
        <v>2644</v>
      </c>
      <c r="G1888">
        <v>2177</v>
      </c>
      <c r="H1888">
        <v>66</v>
      </c>
      <c r="I1888">
        <v>16881</v>
      </c>
      <c r="J1888">
        <v>1.52735206915271</v>
      </c>
      <c r="K1888">
        <v>1</v>
      </c>
      <c r="L1888">
        <v>0.902603676663018</v>
      </c>
      <c r="M1888">
        <v>91.389540998113702</v>
      </c>
    </row>
    <row r="1889" spans="1:13">
      <c r="A1889" t="s">
        <v>23</v>
      </c>
      <c r="B1889" t="s">
        <v>2645</v>
      </c>
      <c r="C1889">
        <v>3</v>
      </c>
      <c r="D1889">
        <v>0.11714174150722299</v>
      </c>
      <c r="E1889">
        <v>0.21680850819156999</v>
      </c>
      <c r="F1889" t="s">
        <v>2646</v>
      </c>
      <c r="G1889">
        <v>2294</v>
      </c>
      <c r="H1889">
        <v>7</v>
      </c>
      <c r="I1889">
        <v>18224</v>
      </c>
      <c r="J1889">
        <v>3.4046581143355299</v>
      </c>
      <c r="K1889">
        <v>1</v>
      </c>
      <c r="L1889">
        <v>0.72889065694265598</v>
      </c>
      <c r="M1889">
        <v>97.812026088693102</v>
      </c>
    </row>
    <row r="1890" spans="1:13">
      <c r="A1890" t="s">
        <v>23</v>
      </c>
      <c r="B1890" t="s">
        <v>2647</v>
      </c>
      <c r="C1890">
        <v>9</v>
      </c>
      <c r="D1890">
        <v>0.35142522452167102</v>
      </c>
      <c r="E1890">
        <v>0.28951029646162901</v>
      </c>
      <c r="F1890" t="s">
        <v>2648</v>
      </c>
      <c r="G1890">
        <v>2294</v>
      </c>
      <c r="H1890">
        <v>50</v>
      </c>
      <c r="I1890">
        <v>18224</v>
      </c>
      <c r="J1890">
        <v>1.4299564080209199</v>
      </c>
      <c r="K1890">
        <v>1</v>
      </c>
      <c r="L1890">
        <v>0.81861919177514997</v>
      </c>
      <c r="M1890">
        <v>99.523250762947399</v>
      </c>
    </row>
    <row r="1891" spans="1:13">
      <c r="A1891" t="s">
        <v>15</v>
      </c>
      <c r="B1891" t="s">
        <v>2649</v>
      </c>
      <c r="C1891">
        <v>7</v>
      </c>
      <c r="D1891">
        <v>0.273330730183522</v>
      </c>
      <c r="E1891">
        <v>0.56068481342716303</v>
      </c>
      <c r="F1891" t="s">
        <v>2650</v>
      </c>
      <c r="G1891">
        <v>2413</v>
      </c>
      <c r="H1891">
        <v>51</v>
      </c>
      <c r="I1891">
        <v>20581</v>
      </c>
      <c r="J1891">
        <v>1.1706768078138801</v>
      </c>
      <c r="K1891">
        <v>1</v>
      </c>
      <c r="L1891">
        <v>0.91750622265506399</v>
      </c>
      <c r="M1891">
        <v>99.999380273972307</v>
      </c>
    </row>
    <row r="1892" spans="1:13">
      <c r="A1892" t="s">
        <v>176</v>
      </c>
      <c r="B1892" t="s">
        <v>2651</v>
      </c>
      <c r="C1892">
        <v>5</v>
      </c>
      <c r="D1892">
        <v>0.195236235845372</v>
      </c>
      <c r="E1892">
        <v>0.62820040436357905</v>
      </c>
      <c r="F1892" t="s">
        <v>2652</v>
      </c>
      <c r="G1892">
        <v>1071</v>
      </c>
      <c r="H1892">
        <v>40</v>
      </c>
      <c r="I1892">
        <v>10057</v>
      </c>
      <c r="J1892">
        <v>1.1737861811391199</v>
      </c>
      <c r="K1892">
        <v>1</v>
      </c>
      <c r="L1892">
        <v>0.99621840059358402</v>
      </c>
      <c r="M1892">
        <v>99.999938348821502</v>
      </c>
    </row>
    <row r="1893" spans="1:13">
      <c r="A1893" t="s">
        <v>15</v>
      </c>
      <c r="B1893" t="s">
        <v>1493</v>
      </c>
      <c r="C1893">
        <v>15</v>
      </c>
      <c r="D1893">
        <v>0.58570870753611803</v>
      </c>
      <c r="E1893">
        <v>0.72638381109426298</v>
      </c>
      <c r="F1893" t="s">
        <v>1494</v>
      </c>
      <c r="G1893">
        <v>2413</v>
      </c>
      <c r="H1893">
        <v>135</v>
      </c>
      <c r="I1893">
        <v>20581</v>
      </c>
      <c r="J1893">
        <v>0.94769074918266705</v>
      </c>
      <c r="K1893">
        <v>1</v>
      </c>
      <c r="L1893">
        <v>0.96222369089099402</v>
      </c>
      <c r="M1893">
        <v>99.999999377197099</v>
      </c>
    </row>
    <row r="1894" spans="1:13">
      <c r="A1894" t="s">
        <v>149</v>
      </c>
      <c r="B1894" t="s">
        <v>2653</v>
      </c>
      <c r="C1894">
        <v>5</v>
      </c>
      <c r="D1894">
        <v>0.195236235845372</v>
      </c>
      <c r="E1894">
        <v>0.742125595894224</v>
      </c>
      <c r="F1894" t="s">
        <v>2652</v>
      </c>
      <c r="G1894">
        <v>2284</v>
      </c>
      <c r="H1894">
        <v>40</v>
      </c>
      <c r="I1894">
        <v>18559</v>
      </c>
      <c r="J1894">
        <v>1.0157070928196099</v>
      </c>
      <c r="K1894">
        <v>1</v>
      </c>
      <c r="L1894">
        <v>0.99999999993898803</v>
      </c>
      <c r="M1894">
        <v>99.999999997562597</v>
      </c>
    </row>
    <row r="1895" spans="1:13">
      <c r="A1895" t="s">
        <v>54</v>
      </c>
      <c r="B1895" t="s">
        <v>2654</v>
      </c>
      <c r="C1895">
        <v>3</v>
      </c>
      <c r="D1895">
        <v>0.11714174150722299</v>
      </c>
      <c r="E1895">
        <v>0.91707575474338798</v>
      </c>
      <c r="F1895" t="s">
        <v>2655</v>
      </c>
      <c r="G1895">
        <v>2391</v>
      </c>
      <c r="H1895">
        <v>33</v>
      </c>
      <c r="I1895">
        <v>20063</v>
      </c>
      <c r="J1895">
        <v>0.76282270636097405</v>
      </c>
      <c r="K1895">
        <v>1</v>
      </c>
      <c r="L1895">
        <v>1</v>
      </c>
      <c r="M1895">
        <v>100</v>
      </c>
    </row>
    <row r="1896" spans="1:13">
      <c r="A1896" t="s">
        <v>54</v>
      </c>
      <c r="B1896" t="s">
        <v>2656</v>
      </c>
      <c r="C1896">
        <v>3</v>
      </c>
      <c r="D1896">
        <v>0.11714174150722299</v>
      </c>
      <c r="E1896">
        <v>0.91707575474338798</v>
      </c>
      <c r="F1896" t="s">
        <v>2655</v>
      </c>
      <c r="G1896">
        <v>2391</v>
      </c>
      <c r="H1896">
        <v>33</v>
      </c>
      <c r="I1896">
        <v>20063</v>
      </c>
      <c r="J1896">
        <v>0.76282270636097405</v>
      </c>
      <c r="K1896">
        <v>1</v>
      </c>
      <c r="L1896">
        <v>1</v>
      </c>
      <c r="M1896">
        <v>100</v>
      </c>
    </row>
    <row r="1897" spans="1:13">
      <c r="A1897" t="s">
        <v>176</v>
      </c>
      <c r="B1897" t="s">
        <v>2657</v>
      </c>
      <c r="C1897">
        <v>4</v>
      </c>
      <c r="D1897">
        <v>0.15618898867629799</v>
      </c>
      <c r="E1897">
        <v>0.92563437379207203</v>
      </c>
      <c r="F1897" t="s">
        <v>2658</v>
      </c>
      <c r="G1897">
        <v>1071</v>
      </c>
      <c r="H1897">
        <v>52</v>
      </c>
      <c r="I1897">
        <v>10057</v>
      </c>
      <c r="J1897">
        <v>0.72232995762407504</v>
      </c>
      <c r="K1897">
        <v>1</v>
      </c>
      <c r="L1897">
        <v>0.99998037559885</v>
      </c>
      <c r="M1897">
        <v>100</v>
      </c>
    </row>
    <row r="1898" spans="1:13">
      <c r="A1898" t="s">
        <v>54</v>
      </c>
      <c r="B1898" t="s">
        <v>2659</v>
      </c>
      <c r="C1898">
        <v>3</v>
      </c>
      <c r="D1898">
        <v>0.11714174150722299</v>
      </c>
      <c r="E1898">
        <v>0.94516771049178305</v>
      </c>
      <c r="F1898" t="s">
        <v>2660</v>
      </c>
      <c r="G1898">
        <v>2391</v>
      </c>
      <c r="H1898">
        <v>37</v>
      </c>
      <c r="I1898">
        <v>20063</v>
      </c>
      <c r="J1898">
        <v>0.68035538675438301</v>
      </c>
      <c r="K1898">
        <v>1</v>
      </c>
      <c r="L1898">
        <v>1</v>
      </c>
      <c r="M1898">
        <v>100</v>
      </c>
    </row>
    <row r="1899" spans="1:13">
      <c r="A1899" t="s">
        <v>149</v>
      </c>
      <c r="B1899" t="s">
        <v>2661</v>
      </c>
      <c r="C1899">
        <v>7</v>
      </c>
      <c r="D1899">
        <v>0.273330730183522</v>
      </c>
      <c r="E1899">
        <v>0.96467013790221101</v>
      </c>
      <c r="F1899" t="s">
        <v>2662</v>
      </c>
      <c r="G1899">
        <v>2284</v>
      </c>
      <c r="H1899">
        <v>87</v>
      </c>
      <c r="I1899">
        <v>18559</v>
      </c>
      <c r="J1899">
        <v>0.653788473539062</v>
      </c>
      <c r="K1899">
        <v>1</v>
      </c>
      <c r="L1899">
        <v>1</v>
      </c>
      <c r="M1899">
        <v>100</v>
      </c>
    </row>
    <row r="1901" spans="1:13">
      <c r="A1901" t="s">
        <v>2663</v>
      </c>
      <c r="B1901" t="s">
        <v>2664</v>
      </c>
    </row>
    <row r="1902" spans="1:13">
      <c r="A1902" t="s">
        <v>2</v>
      </c>
      <c r="B1902" t="s">
        <v>3</v>
      </c>
      <c r="C1902" t="s">
        <v>4</v>
      </c>
      <c r="D1902" t="s">
        <v>5</v>
      </c>
      <c r="E1902" t="s">
        <v>6</v>
      </c>
      <c r="F1902" t="s">
        <v>7</v>
      </c>
      <c r="G1902" t="s">
        <v>8</v>
      </c>
      <c r="H1902" t="s">
        <v>9</v>
      </c>
      <c r="I1902" t="s">
        <v>10</v>
      </c>
      <c r="J1902" t="s">
        <v>11</v>
      </c>
      <c r="K1902" t="s">
        <v>12</v>
      </c>
      <c r="L1902" t="s">
        <v>13</v>
      </c>
      <c r="M1902" t="s">
        <v>14</v>
      </c>
    </row>
    <row r="1903" spans="1:13">
      <c r="A1903" t="s">
        <v>54</v>
      </c>
      <c r="B1903" t="s">
        <v>2136</v>
      </c>
      <c r="C1903">
        <v>8</v>
      </c>
      <c r="D1903">
        <v>0.31237797735259598</v>
      </c>
      <c r="E1903">
        <v>0.406370289039371</v>
      </c>
      <c r="F1903" t="s">
        <v>2137</v>
      </c>
      <c r="G1903">
        <v>2391</v>
      </c>
      <c r="H1903">
        <v>51</v>
      </c>
      <c r="I1903">
        <v>20063</v>
      </c>
      <c r="J1903">
        <v>1.31624310117187</v>
      </c>
      <c r="K1903">
        <v>1</v>
      </c>
      <c r="L1903">
        <v>0.99999999997039302</v>
      </c>
      <c r="M1903">
        <v>99.995515770681706</v>
      </c>
    </row>
    <row r="1904" spans="1:13">
      <c r="A1904" t="s">
        <v>26</v>
      </c>
      <c r="B1904" t="s">
        <v>2665</v>
      </c>
      <c r="C1904">
        <v>14</v>
      </c>
      <c r="D1904">
        <v>0.54666146036704399</v>
      </c>
      <c r="E1904">
        <v>0.43816218862071499</v>
      </c>
      <c r="F1904" t="s">
        <v>2666</v>
      </c>
      <c r="G1904">
        <v>2177</v>
      </c>
      <c r="H1904">
        <v>94</v>
      </c>
      <c r="I1904">
        <v>16881</v>
      </c>
      <c r="J1904">
        <v>1.15488814394198</v>
      </c>
      <c r="K1904">
        <v>1</v>
      </c>
      <c r="L1904">
        <v>0.996877411171047</v>
      </c>
      <c r="M1904">
        <v>99.993447230245806</v>
      </c>
    </row>
    <row r="1905" spans="1:13">
      <c r="A1905" t="s">
        <v>15</v>
      </c>
      <c r="B1905" t="s">
        <v>2667</v>
      </c>
      <c r="C1905">
        <v>22</v>
      </c>
      <c r="D1905">
        <v>0.85903943771963998</v>
      </c>
      <c r="E1905">
        <v>0.67511931243770196</v>
      </c>
      <c r="F1905" t="s">
        <v>2668</v>
      </c>
      <c r="G1905">
        <v>2413</v>
      </c>
      <c r="H1905">
        <v>193</v>
      </c>
      <c r="I1905">
        <v>20581</v>
      </c>
      <c r="J1905">
        <v>0.97224232299569002</v>
      </c>
      <c r="K1905">
        <v>1</v>
      </c>
      <c r="L1905">
        <v>0.95066633645070997</v>
      </c>
      <c r="M1905">
        <v>99.999992385373901</v>
      </c>
    </row>
    <row r="1906" spans="1:13">
      <c r="A1906" t="s">
        <v>15</v>
      </c>
      <c r="B1906" t="s">
        <v>2669</v>
      </c>
      <c r="C1906">
        <v>17</v>
      </c>
      <c r="D1906">
        <v>0.663803201874267</v>
      </c>
      <c r="E1906">
        <v>0.87916193372348606</v>
      </c>
      <c r="F1906" t="s">
        <v>2670</v>
      </c>
      <c r="G1906">
        <v>2413</v>
      </c>
      <c r="H1906">
        <v>174</v>
      </c>
      <c r="I1906">
        <v>20581</v>
      </c>
      <c r="J1906">
        <v>0.83331427945372505</v>
      </c>
      <c r="K1906">
        <v>1</v>
      </c>
      <c r="L1906">
        <v>0.99183392114176905</v>
      </c>
      <c r="M1906">
        <v>99.999999999995794</v>
      </c>
    </row>
    <row r="1908" spans="1:13">
      <c r="A1908" t="s">
        <v>2671</v>
      </c>
      <c r="B1908" t="s">
        <v>2672</v>
      </c>
    </row>
    <row r="1909" spans="1:13">
      <c r="A1909" t="s">
        <v>2</v>
      </c>
      <c r="B1909" t="s">
        <v>3</v>
      </c>
      <c r="C1909" t="s">
        <v>4</v>
      </c>
      <c r="D1909" t="s">
        <v>5</v>
      </c>
      <c r="E1909" t="s">
        <v>6</v>
      </c>
      <c r="F1909" t="s">
        <v>7</v>
      </c>
      <c r="G1909" t="s">
        <v>8</v>
      </c>
      <c r="H1909" t="s">
        <v>9</v>
      </c>
      <c r="I1909" t="s">
        <v>10</v>
      </c>
      <c r="J1909" t="s">
        <v>11</v>
      </c>
      <c r="K1909" t="s">
        <v>12</v>
      </c>
      <c r="L1909" t="s">
        <v>13</v>
      </c>
      <c r="M1909" t="s">
        <v>14</v>
      </c>
    </row>
    <row r="1910" spans="1:13">
      <c r="A1910" t="s">
        <v>176</v>
      </c>
      <c r="B1910" t="s">
        <v>2673</v>
      </c>
      <c r="C1910">
        <v>5</v>
      </c>
      <c r="D1910">
        <v>0.195236235845372</v>
      </c>
      <c r="E1910">
        <v>0.42292851384903501</v>
      </c>
      <c r="F1910" t="s">
        <v>2674</v>
      </c>
      <c r="G1910">
        <v>1071</v>
      </c>
      <c r="H1910">
        <v>31</v>
      </c>
      <c r="I1910">
        <v>10057</v>
      </c>
      <c r="J1910">
        <v>1.5145628143730601</v>
      </c>
      <c r="K1910">
        <v>1</v>
      </c>
      <c r="L1910">
        <v>0.98514738652571499</v>
      </c>
      <c r="M1910">
        <v>99.964583975020602</v>
      </c>
    </row>
    <row r="1911" spans="1:13">
      <c r="A1911" t="s">
        <v>149</v>
      </c>
      <c r="B1911" t="s">
        <v>2675</v>
      </c>
      <c r="C1911">
        <v>7</v>
      </c>
      <c r="D1911">
        <v>0.273330730183522</v>
      </c>
      <c r="E1911">
        <v>0.52733825787495603</v>
      </c>
      <c r="F1911" t="s">
        <v>2676</v>
      </c>
      <c r="G1911">
        <v>2284</v>
      </c>
      <c r="H1911">
        <v>47</v>
      </c>
      <c r="I1911">
        <v>18559</v>
      </c>
      <c r="J1911">
        <v>1.2102041956999601</v>
      </c>
      <c r="K1911">
        <v>1</v>
      </c>
      <c r="L1911">
        <v>0.99999995229207495</v>
      </c>
      <c r="M1911">
        <v>99.999864569310603</v>
      </c>
    </row>
    <row r="1912" spans="1:13">
      <c r="A1912" t="s">
        <v>26</v>
      </c>
      <c r="B1912" t="s">
        <v>2370</v>
      </c>
      <c r="C1912">
        <v>4</v>
      </c>
      <c r="D1912">
        <v>0.15618898867629799</v>
      </c>
      <c r="E1912">
        <v>0.61405173541310398</v>
      </c>
      <c r="F1912" t="s">
        <v>2371</v>
      </c>
      <c r="G1912">
        <v>2177</v>
      </c>
      <c r="H1912">
        <v>24</v>
      </c>
      <c r="I1912">
        <v>16881</v>
      </c>
      <c r="J1912">
        <v>1.2923748277446001</v>
      </c>
      <c r="K1912">
        <v>1</v>
      </c>
      <c r="L1912">
        <v>0.99967809560613397</v>
      </c>
      <c r="M1912">
        <v>99.999987651786995</v>
      </c>
    </row>
    <row r="1913" spans="1:13">
      <c r="A1913" t="s">
        <v>149</v>
      </c>
      <c r="B1913" t="s">
        <v>2677</v>
      </c>
      <c r="C1913">
        <v>5</v>
      </c>
      <c r="D1913">
        <v>0.195236235845372</v>
      </c>
      <c r="E1913">
        <v>0.63949328462950605</v>
      </c>
      <c r="F1913" t="s">
        <v>2674</v>
      </c>
      <c r="G1913">
        <v>2284</v>
      </c>
      <c r="H1913">
        <v>35</v>
      </c>
      <c r="I1913">
        <v>18559</v>
      </c>
      <c r="J1913">
        <v>1.1608081060795501</v>
      </c>
      <c r="K1913">
        <v>1</v>
      </c>
      <c r="L1913">
        <v>0.99999999817195795</v>
      </c>
      <c r="M1913">
        <v>99.999998975373003</v>
      </c>
    </row>
    <row r="1914" spans="1:13">
      <c r="A1914" t="s">
        <v>149</v>
      </c>
      <c r="B1914" t="s">
        <v>2678</v>
      </c>
      <c r="C1914">
        <v>5</v>
      </c>
      <c r="D1914">
        <v>0.195236235845372</v>
      </c>
      <c r="E1914">
        <v>0.70401351253731803</v>
      </c>
      <c r="F1914" t="s">
        <v>2674</v>
      </c>
      <c r="G1914">
        <v>2284</v>
      </c>
      <c r="H1914">
        <v>38</v>
      </c>
      <c r="I1914">
        <v>18559</v>
      </c>
      <c r="J1914">
        <v>1.06916536086275</v>
      </c>
      <c r="K1914">
        <v>1</v>
      </c>
      <c r="L1914">
        <v>0.99999999964154995</v>
      </c>
      <c r="M1914">
        <v>99.999999970735701</v>
      </c>
    </row>
    <row r="1916" spans="1:13">
      <c r="A1916" t="s">
        <v>2679</v>
      </c>
      <c r="B1916" t="s">
        <v>2680</v>
      </c>
    </row>
    <row r="1917" spans="1:13">
      <c r="A1917" t="s">
        <v>2</v>
      </c>
      <c r="B1917" t="s">
        <v>3</v>
      </c>
      <c r="C1917" t="s">
        <v>4</v>
      </c>
      <c r="D1917" t="s">
        <v>5</v>
      </c>
      <c r="E1917" t="s">
        <v>6</v>
      </c>
      <c r="F1917" t="s">
        <v>7</v>
      </c>
      <c r="G1917" t="s">
        <v>8</v>
      </c>
      <c r="H1917" t="s">
        <v>9</v>
      </c>
      <c r="I1917" t="s">
        <v>10</v>
      </c>
      <c r="J1917" t="s">
        <v>11</v>
      </c>
      <c r="K1917" t="s">
        <v>12</v>
      </c>
      <c r="L1917" t="s">
        <v>13</v>
      </c>
      <c r="M1917" t="s">
        <v>14</v>
      </c>
    </row>
    <row r="1918" spans="1:13">
      <c r="A1918" t="s">
        <v>26</v>
      </c>
      <c r="B1918" t="s">
        <v>2681</v>
      </c>
      <c r="C1918">
        <v>5</v>
      </c>
      <c r="D1918">
        <v>0.195236235845372</v>
      </c>
      <c r="E1918">
        <v>0.46629223431220501</v>
      </c>
      <c r="F1918" t="s">
        <v>2682</v>
      </c>
      <c r="G1918">
        <v>2177</v>
      </c>
      <c r="H1918">
        <v>27</v>
      </c>
      <c r="I1918">
        <v>16881</v>
      </c>
      <c r="J1918">
        <v>1.43597203082733</v>
      </c>
      <c r="K1918">
        <v>1</v>
      </c>
      <c r="L1918">
        <v>0.997978742744426</v>
      </c>
      <c r="M1918">
        <v>99.9972221711391</v>
      </c>
    </row>
    <row r="1919" spans="1:13">
      <c r="A1919" t="s">
        <v>149</v>
      </c>
      <c r="B1919" t="s">
        <v>2683</v>
      </c>
      <c r="C1919">
        <v>3</v>
      </c>
      <c r="D1919">
        <v>0.11714174150722299</v>
      </c>
      <c r="E1919">
        <v>0.48755618108491899</v>
      </c>
      <c r="F1919" t="s">
        <v>2684</v>
      </c>
      <c r="G1919">
        <v>2284</v>
      </c>
      <c r="H1919">
        <v>13</v>
      </c>
      <c r="I1919">
        <v>18559</v>
      </c>
      <c r="J1919">
        <v>1.8751515559746701</v>
      </c>
      <c r="K1919">
        <v>1</v>
      </c>
      <c r="L1919">
        <v>0.99999981436093099</v>
      </c>
      <c r="M1919">
        <v>99.999418512199398</v>
      </c>
    </row>
    <row r="1920" spans="1:13">
      <c r="A1920" t="s">
        <v>149</v>
      </c>
      <c r="B1920" t="s">
        <v>2685</v>
      </c>
      <c r="C1920">
        <v>3</v>
      </c>
      <c r="D1920">
        <v>0.11714174150722299</v>
      </c>
      <c r="E1920">
        <v>0.52828872712932295</v>
      </c>
      <c r="F1920" t="s">
        <v>2684</v>
      </c>
      <c r="G1920">
        <v>2284</v>
      </c>
      <c r="H1920">
        <v>14</v>
      </c>
      <c r="I1920">
        <v>18559</v>
      </c>
      <c r="J1920">
        <v>1.7412121591193299</v>
      </c>
      <c r="K1920">
        <v>1</v>
      </c>
      <c r="L1920">
        <v>0.99999994836991402</v>
      </c>
      <c r="M1920">
        <v>99.999869396690698</v>
      </c>
    </row>
    <row r="1921" spans="1:13">
      <c r="A1921" t="s">
        <v>26</v>
      </c>
      <c r="B1921" t="s">
        <v>2686</v>
      </c>
      <c r="C1921">
        <v>4</v>
      </c>
      <c r="D1921">
        <v>0.15618898867629799</v>
      </c>
      <c r="E1921">
        <v>0.58415617763961603</v>
      </c>
      <c r="F1921" t="s">
        <v>2687</v>
      </c>
      <c r="G1921">
        <v>2177</v>
      </c>
      <c r="H1921">
        <v>23</v>
      </c>
      <c r="I1921">
        <v>16881</v>
      </c>
      <c r="J1921">
        <v>1.3485650376465399</v>
      </c>
      <c r="K1921">
        <v>1</v>
      </c>
      <c r="L1921">
        <v>0.99952781961687998</v>
      </c>
      <c r="M1921">
        <v>99.999957049083704</v>
      </c>
    </row>
    <row r="1922" spans="1:13">
      <c r="A1922" t="s">
        <v>15</v>
      </c>
      <c r="B1922" t="s">
        <v>2688</v>
      </c>
      <c r="C1922">
        <v>4</v>
      </c>
      <c r="D1922">
        <v>0.15618898867629799</v>
      </c>
      <c r="E1922">
        <v>0.65319007360318004</v>
      </c>
      <c r="F1922" t="s">
        <v>2689</v>
      </c>
      <c r="G1922">
        <v>2413</v>
      </c>
      <c r="H1922">
        <v>28</v>
      </c>
      <c r="I1922">
        <v>20581</v>
      </c>
      <c r="J1922">
        <v>1.2184595346634299</v>
      </c>
      <c r="K1922">
        <v>1</v>
      </c>
      <c r="L1922">
        <v>0.94528069778194301</v>
      </c>
      <c r="M1922">
        <v>99.999980266367004</v>
      </c>
    </row>
    <row r="1923" spans="1:13">
      <c r="A1923" t="s">
        <v>29</v>
      </c>
      <c r="B1923" t="s">
        <v>2690</v>
      </c>
      <c r="C1923">
        <v>3</v>
      </c>
      <c r="D1923">
        <v>0.11714174150722299</v>
      </c>
      <c r="E1923">
        <v>0.79926815238458404</v>
      </c>
      <c r="F1923" t="s">
        <v>2684</v>
      </c>
      <c r="G1923">
        <v>2181</v>
      </c>
      <c r="H1923">
        <v>22</v>
      </c>
      <c r="I1923">
        <v>16792</v>
      </c>
      <c r="J1923">
        <v>1.0498937101413</v>
      </c>
      <c r="K1923">
        <v>1</v>
      </c>
      <c r="L1923">
        <v>0.99999978676850299</v>
      </c>
      <c r="M1923">
        <v>99.9999999999946</v>
      </c>
    </row>
    <row r="1925" spans="1:13">
      <c r="A1925" t="s">
        <v>2691</v>
      </c>
      <c r="B1925" t="s">
        <v>2692</v>
      </c>
    </row>
    <row r="1926" spans="1:13">
      <c r="A1926" t="s">
        <v>2</v>
      </c>
      <c r="B1926" t="s">
        <v>3</v>
      </c>
      <c r="C1926" t="s">
        <v>4</v>
      </c>
      <c r="D1926" t="s">
        <v>5</v>
      </c>
      <c r="E1926" t="s">
        <v>6</v>
      </c>
      <c r="F1926" t="s">
        <v>7</v>
      </c>
      <c r="G1926" t="s">
        <v>8</v>
      </c>
      <c r="H1926" t="s">
        <v>9</v>
      </c>
      <c r="I1926" t="s">
        <v>10</v>
      </c>
      <c r="J1926" t="s">
        <v>11</v>
      </c>
      <c r="K1926" t="s">
        <v>12</v>
      </c>
      <c r="L1926" t="s">
        <v>13</v>
      </c>
      <c r="M1926" t="s">
        <v>14</v>
      </c>
    </row>
    <row r="1927" spans="1:13">
      <c r="A1927" t="s">
        <v>15</v>
      </c>
      <c r="B1927" t="s">
        <v>2693</v>
      </c>
      <c r="C1927">
        <v>8</v>
      </c>
      <c r="D1927">
        <v>0.31237797735259598</v>
      </c>
      <c r="E1927">
        <v>0.389521376031637</v>
      </c>
      <c r="F1927" t="s">
        <v>2694</v>
      </c>
      <c r="G1927">
        <v>2413</v>
      </c>
      <c r="H1927">
        <v>51</v>
      </c>
      <c r="I1927">
        <v>20581</v>
      </c>
      <c r="J1927">
        <v>1.3379163517872901</v>
      </c>
      <c r="K1927">
        <v>1</v>
      </c>
      <c r="L1927">
        <v>0.83013428276785195</v>
      </c>
      <c r="M1927">
        <v>99.924943411071197</v>
      </c>
    </row>
    <row r="1928" spans="1:13">
      <c r="A1928" t="s">
        <v>29</v>
      </c>
      <c r="B1928" t="s">
        <v>2695</v>
      </c>
      <c r="C1928">
        <v>3</v>
      </c>
      <c r="D1928">
        <v>0.11714174150722299</v>
      </c>
      <c r="E1928">
        <v>0.63407488267024004</v>
      </c>
      <c r="F1928" t="s">
        <v>2696</v>
      </c>
      <c r="G1928">
        <v>2181</v>
      </c>
      <c r="H1928">
        <v>16</v>
      </c>
      <c r="I1928">
        <v>16792</v>
      </c>
      <c r="J1928">
        <v>1.4436038514442899</v>
      </c>
      <c r="K1928">
        <v>1</v>
      </c>
      <c r="L1928">
        <v>0.99998215913828303</v>
      </c>
      <c r="M1928">
        <v>99.999999509571197</v>
      </c>
    </row>
    <row r="1929" spans="1:13">
      <c r="A1929" t="s">
        <v>20</v>
      </c>
      <c r="B1929" t="s">
        <v>2697</v>
      </c>
      <c r="C1929">
        <v>7</v>
      </c>
      <c r="D1929">
        <v>0.273330730183522</v>
      </c>
      <c r="E1929">
        <v>0.78123393576870603</v>
      </c>
      <c r="F1929" t="s">
        <v>2698</v>
      </c>
      <c r="G1929">
        <v>1079</v>
      </c>
      <c r="H1929">
        <v>48</v>
      </c>
      <c r="I1929">
        <v>6910</v>
      </c>
      <c r="J1929">
        <v>0.93392801977139295</v>
      </c>
      <c r="K1929">
        <v>1</v>
      </c>
      <c r="L1929">
        <v>0.975002299624108</v>
      </c>
      <c r="M1929">
        <v>99.9999998205747</v>
      </c>
    </row>
    <row r="1931" spans="1:13">
      <c r="A1931" t="s">
        <v>2699</v>
      </c>
      <c r="B1931" t="s">
        <v>2700</v>
      </c>
    </row>
    <row r="1932" spans="1:13">
      <c r="A1932" t="s">
        <v>2</v>
      </c>
      <c r="B1932" t="s">
        <v>3</v>
      </c>
      <c r="C1932" t="s">
        <v>4</v>
      </c>
      <c r="D1932" t="s">
        <v>5</v>
      </c>
      <c r="E1932" t="s">
        <v>6</v>
      </c>
      <c r="F1932" t="s">
        <v>7</v>
      </c>
      <c r="G1932" t="s">
        <v>8</v>
      </c>
      <c r="H1932" t="s">
        <v>9</v>
      </c>
      <c r="I1932" t="s">
        <v>10</v>
      </c>
      <c r="J1932" t="s">
        <v>11</v>
      </c>
      <c r="K1932" t="s">
        <v>12</v>
      </c>
      <c r="L1932" t="s">
        <v>13</v>
      </c>
      <c r="M1932" t="s">
        <v>14</v>
      </c>
    </row>
    <row r="1933" spans="1:13">
      <c r="A1933" t="s">
        <v>29</v>
      </c>
      <c r="B1933" t="s">
        <v>1258</v>
      </c>
      <c r="C1933">
        <v>6</v>
      </c>
      <c r="D1933">
        <v>0.23428348301444701</v>
      </c>
      <c r="E1933">
        <v>0.193034420673214</v>
      </c>
      <c r="F1933" t="s">
        <v>1259</v>
      </c>
      <c r="G1933">
        <v>2181</v>
      </c>
      <c r="H1933">
        <v>24</v>
      </c>
      <c r="I1933">
        <v>16792</v>
      </c>
      <c r="J1933">
        <v>1.9248051352590501</v>
      </c>
      <c r="K1933">
        <v>1</v>
      </c>
      <c r="L1933">
        <v>0.97774117729497201</v>
      </c>
      <c r="M1933">
        <v>98.312340335904096</v>
      </c>
    </row>
    <row r="1934" spans="1:13">
      <c r="A1934" t="s">
        <v>23</v>
      </c>
      <c r="B1934" t="s">
        <v>2701</v>
      </c>
      <c r="C1934">
        <v>7</v>
      </c>
      <c r="D1934">
        <v>0.273330730183522</v>
      </c>
      <c r="E1934">
        <v>0.61346795167379697</v>
      </c>
      <c r="F1934" t="s">
        <v>2702</v>
      </c>
      <c r="G1934">
        <v>2294</v>
      </c>
      <c r="H1934">
        <v>50</v>
      </c>
      <c r="I1934">
        <v>18224</v>
      </c>
      <c r="J1934">
        <v>1.1121883173496001</v>
      </c>
      <c r="K1934">
        <v>1</v>
      </c>
      <c r="L1934">
        <v>0.97693699353025398</v>
      </c>
      <c r="M1934">
        <v>99.999965055719898</v>
      </c>
    </row>
    <row r="1935" spans="1:13">
      <c r="A1935" t="s">
        <v>149</v>
      </c>
      <c r="B1935" t="s">
        <v>2703</v>
      </c>
      <c r="C1935">
        <v>4</v>
      </c>
      <c r="D1935">
        <v>0.15618898867629799</v>
      </c>
      <c r="E1935">
        <v>0.99614823037448796</v>
      </c>
      <c r="F1935" t="s">
        <v>2704</v>
      </c>
      <c r="G1935">
        <v>2284</v>
      </c>
      <c r="H1935">
        <v>74</v>
      </c>
      <c r="I1935">
        <v>18559</v>
      </c>
      <c r="J1935">
        <v>0.43922468878686</v>
      </c>
      <c r="K1935">
        <v>1</v>
      </c>
      <c r="L1935">
        <v>1</v>
      </c>
      <c r="M1935">
        <v>100</v>
      </c>
    </row>
    <row r="1936" spans="1:13">
      <c r="A1936" t="s">
        <v>54</v>
      </c>
      <c r="B1936" t="s">
        <v>2705</v>
      </c>
      <c r="C1936">
        <v>3</v>
      </c>
      <c r="D1936">
        <v>0.11714174150722299</v>
      </c>
      <c r="E1936">
        <v>0.998979147435893</v>
      </c>
      <c r="F1936" t="s">
        <v>2706</v>
      </c>
      <c r="G1936">
        <v>2391</v>
      </c>
      <c r="H1936">
        <v>73</v>
      </c>
      <c r="I1936">
        <v>20063</v>
      </c>
      <c r="J1936">
        <v>0.344837661779618</v>
      </c>
      <c r="K1936">
        <v>1</v>
      </c>
      <c r="L1936">
        <v>1</v>
      </c>
      <c r="M1936">
        <v>100</v>
      </c>
    </row>
    <row r="1938" spans="1:13">
      <c r="A1938" t="s">
        <v>2707</v>
      </c>
      <c r="B1938" t="s">
        <v>2708</v>
      </c>
    </row>
    <row r="1939" spans="1:13">
      <c r="A1939" t="s">
        <v>2</v>
      </c>
      <c r="B1939" t="s">
        <v>3</v>
      </c>
      <c r="C1939" t="s">
        <v>4</v>
      </c>
      <c r="D1939" t="s">
        <v>5</v>
      </c>
      <c r="E1939" t="s">
        <v>6</v>
      </c>
      <c r="F1939" t="s">
        <v>7</v>
      </c>
      <c r="G1939" t="s">
        <v>8</v>
      </c>
      <c r="H1939" t="s">
        <v>9</v>
      </c>
      <c r="I1939" t="s">
        <v>10</v>
      </c>
      <c r="J1939" t="s">
        <v>11</v>
      </c>
      <c r="K1939" t="s">
        <v>12</v>
      </c>
      <c r="L1939" t="s">
        <v>13</v>
      </c>
      <c r="M1939" t="s">
        <v>14</v>
      </c>
    </row>
    <row r="1940" spans="1:13">
      <c r="A1940" t="s">
        <v>29</v>
      </c>
      <c r="B1940" t="s">
        <v>2709</v>
      </c>
      <c r="C1940">
        <v>9</v>
      </c>
      <c r="D1940">
        <v>0.35142522452167102</v>
      </c>
      <c r="E1940">
        <v>0.20496408664407301</v>
      </c>
      <c r="F1940" t="s">
        <v>2710</v>
      </c>
      <c r="G1940">
        <v>2181</v>
      </c>
      <c r="H1940">
        <v>44</v>
      </c>
      <c r="I1940">
        <v>16792</v>
      </c>
      <c r="J1940">
        <v>1.5748405652119499</v>
      </c>
      <c r="K1940">
        <v>1</v>
      </c>
      <c r="L1940">
        <v>0.98087948262277103</v>
      </c>
      <c r="M1940">
        <v>98.728892472694298</v>
      </c>
    </row>
    <row r="1941" spans="1:13">
      <c r="A1941" t="s">
        <v>29</v>
      </c>
      <c r="B1941" t="s">
        <v>2711</v>
      </c>
      <c r="C1941">
        <v>4</v>
      </c>
      <c r="D1941">
        <v>0.15618898867629799</v>
      </c>
      <c r="E1941">
        <v>0.67433316081663297</v>
      </c>
      <c r="F1941" t="s">
        <v>2712</v>
      </c>
      <c r="G1941">
        <v>2181</v>
      </c>
      <c r="H1941">
        <v>26</v>
      </c>
      <c r="I1941">
        <v>16792</v>
      </c>
      <c r="J1941">
        <v>1.1844954678517201</v>
      </c>
      <c r="K1941">
        <v>1</v>
      </c>
      <c r="L1941">
        <v>0.99999279893620996</v>
      </c>
      <c r="M1941">
        <v>99.999999946640401</v>
      </c>
    </row>
    <row r="1942" spans="1:13">
      <c r="A1942" t="s">
        <v>15</v>
      </c>
      <c r="B1942" t="s">
        <v>2713</v>
      </c>
      <c r="C1942">
        <v>4</v>
      </c>
      <c r="D1942">
        <v>0.15618898867629799</v>
      </c>
      <c r="E1942">
        <v>0.72096093189939503</v>
      </c>
      <c r="F1942" t="s">
        <v>2714</v>
      </c>
      <c r="G1942">
        <v>2413</v>
      </c>
      <c r="H1942">
        <v>31</v>
      </c>
      <c r="I1942">
        <v>20581</v>
      </c>
      <c r="J1942">
        <v>1.1005440958250301</v>
      </c>
      <c r="K1942">
        <v>1</v>
      </c>
      <c r="L1942">
        <v>0.96206600134230102</v>
      </c>
      <c r="M1942">
        <v>99.999999170900395</v>
      </c>
    </row>
    <row r="1943" spans="1:13">
      <c r="A1943" t="s">
        <v>29</v>
      </c>
      <c r="B1943" t="s">
        <v>2715</v>
      </c>
      <c r="C1943">
        <v>4</v>
      </c>
      <c r="D1943">
        <v>0.15618898867629799</v>
      </c>
      <c r="E1943">
        <v>0.83613720584737905</v>
      </c>
      <c r="F1943" t="s">
        <v>2714</v>
      </c>
      <c r="G1943">
        <v>2181</v>
      </c>
      <c r="H1943">
        <v>34</v>
      </c>
      <c r="I1943">
        <v>16792</v>
      </c>
      <c r="J1943">
        <v>0.90579065188661401</v>
      </c>
      <c r="K1943">
        <v>1</v>
      </c>
      <c r="L1943">
        <v>0.99999995042629897</v>
      </c>
      <c r="M1943">
        <v>99.999999999999801</v>
      </c>
    </row>
    <row r="1944" spans="1:13">
      <c r="A1944" t="s">
        <v>20</v>
      </c>
      <c r="B1944" t="s">
        <v>2716</v>
      </c>
      <c r="C1944">
        <v>9</v>
      </c>
      <c r="D1944">
        <v>0.35142522452167102</v>
      </c>
      <c r="E1944">
        <v>0.84152394711818101</v>
      </c>
      <c r="F1944" t="s">
        <v>2717</v>
      </c>
      <c r="G1944">
        <v>1079</v>
      </c>
      <c r="H1944">
        <v>67</v>
      </c>
      <c r="I1944">
        <v>6910</v>
      </c>
      <c r="J1944">
        <v>0.86024926341416097</v>
      </c>
      <c r="K1944">
        <v>1</v>
      </c>
      <c r="L1944">
        <v>0.98321507754615001</v>
      </c>
      <c r="M1944">
        <v>99.999999997496801</v>
      </c>
    </row>
    <row r="1946" spans="1:13">
      <c r="A1946" t="s">
        <v>2718</v>
      </c>
      <c r="B1946" t="s">
        <v>2719</v>
      </c>
    </row>
    <row r="1947" spans="1:13">
      <c r="A1947" t="s">
        <v>2</v>
      </c>
      <c r="B1947" t="s">
        <v>3</v>
      </c>
      <c r="C1947" t="s">
        <v>4</v>
      </c>
      <c r="D1947" t="s">
        <v>5</v>
      </c>
      <c r="E1947" t="s">
        <v>6</v>
      </c>
      <c r="F1947" t="s">
        <v>7</v>
      </c>
      <c r="G1947" t="s">
        <v>8</v>
      </c>
      <c r="H1947" t="s">
        <v>9</v>
      </c>
      <c r="I1947" t="s">
        <v>10</v>
      </c>
      <c r="J1947" t="s">
        <v>11</v>
      </c>
      <c r="K1947" t="s">
        <v>12</v>
      </c>
      <c r="L1947" t="s">
        <v>13</v>
      </c>
      <c r="M1947" t="s">
        <v>14</v>
      </c>
    </row>
    <row r="1948" spans="1:13">
      <c r="A1948" t="s">
        <v>29</v>
      </c>
      <c r="B1948" t="s">
        <v>2720</v>
      </c>
      <c r="C1948">
        <v>8</v>
      </c>
      <c r="D1948">
        <v>0.31237797735259598</v>
      </c>
      <c r="E1948">
        <v>0.257309224406084</v>
      </c>
      <c r="F1948" t="s">
        <v>2721</v>
      </c>
      <c r="G1948">
        <v>2181</v>
      </c>
      <c r="H1948">
        <v>40</v>
      </c>
      <c r="I1948">
        <v>16792</v>
      </c>
      <c r="J1948">
        <v>1.53984410820724</v>
      </c>
      <c r="K1948">
        <v>1</v>
      </c>
      <c r="L1948">
        <v>0.99044646074350395</v>
      </c>
      <c r="M1948">
        <v>99.652266448983994</v>
      </c>
    </row>
    <row r="1949" spans="1:13">
      <c r="A1949" t="s">
        <v>149</v>
      </c>
      <c r="B1949" t="s">
        <v>2722</v>
      </c>
      <c r="C1949">
        <v>3</v>
      </c>
      <c r="D1949">
        <v>0.11714174150722299</v>
      </c>
      <c r="E1949">
        <v>0.66823105101646096</v>
      </c>
      <c r="F1949" t="s">
        <v>2723</v>
      </c>
      <c r="G1949">
        <v>2284</v>
      </c>
      <c r="H1949">
        <v>18</v>
      </c>
      <c r="I1949">
        <v>18559</v>
      </c>
      <c r="J1949">
        <v>1.35427612375948</v>
      </c>
      <c r="K1949">
        <v>1</v>
      </c>
      <c r="L1949">
        <v>0.99999999929585603</v>
      </c>
      <c r="M1949">
        <v>99.9999997708927</v>
      </c>
    </row>
    <row r="1950" spans="1:13">
      <c r="A1950" t="s">
        <v>176</v>
      </c>
      <c r="B1950" t="s">
        <v>2724</v>
      </c>
      <c r="C1950">
        <v>4</v>
      </c>
      <c r="D1950">
        <v>0.15618898867629799</v>
      </c>
      <c r="E1950">
        <v>0.69724461886864197</v>
      </c>
      <c r="F1950" t="s">
        <v>2725</v>
      </c>
      <c r="G1950">
        <v>1071</v>
      </c>
      <c r="H1950">
        <v>33</v>
      </c>
      <c r="I1950">
        <v>10057</v>
      </c>
      <c r="J1950">
        <v>1.13821690292278</v>
      </c>
      <c r="K1950">
        <v>1</v>
      </c>
      <c r="L1950">
        <v>0.99807834777115301</v>
      </c>
      <c r="M1950">
        <v>99.999996833767199</v>
      </c>
    </row>
    <row r="1951" spans="1:13">
      <c r="A1951" t="s">
        <v>149</v>
      </c>
      <c r="B1951" t="s">
        <v>2726</v>
      </c>
      <c r="C1951">
        <v>3</v>
      </c>
      <c r="D1951">
        <v>0.11714174150722299</v>
      </c>
      <c r="E1951">
        <v>0.74957364727846598</v>
      </c>
      <c r="F1951" t="s">
        <v>2723</v>
      </c>
      <c r="G1951">
        <v>2284</v>
      </c>
      <c r="H1951">
        <v>21</v>
      </c>
      <c r="I1951">
        <v>18559</v>
      </c>
      <c r="J1951">
        <v>1.1608081060795501</v>
      </c>
      <c r="K1951">
        <v>1</v>
      </c>
      <c r="L1951">
        <v>0.99999999995794497</v>
      </c>
      <c r="M1951">
        <v>99.999999998563098</v>
      </c>
    </row>
    <row r="1952" spans="1:13">
      <c r="A1952" t="s">
        <v>149</v>
      </c>
      <c r="B1952" t="s">
        <v>2727</v>
      </c>
      <c r="C1952">
        <v>4</v>
      </c>
      <c r="D1952">
        <v>0.15618898867629799</v>
      </c>
      <c r="E1952">
        <v>0.80650345301832005</v>
      </c>
      <c r="F1952" t="s">
        <v>2725</v>
      </c>
      <c r="G1952">
        <v>2284</v>
      </c>
      <c r="H1952">
        <v>34</v>
      </c>
      <c r="I1952">
        <v>18559</v>
      </c>
      <c r="J1952">
        <v>0.95595961677140195</v>
      </c>
      <c r="K1952">
        <v>1</v>
      </c>
      <c r="L1952">
        <v>0.99999999999603695</v>
      </c>
      <c r="M1952">
        <v>99.999999999986201</v>
      </c>
    </row>
    <row r="1954" spans="1:13">
      <c r="A1954" t="s">
        <v>2728</v>
      </c>
      <c r="B1954" t="s">
        <v>2729</v>
      </c>
    </row>
    <row r="1955" spans="1:13">
      <c r="A1955" t="s">
        <v>2</v>
      </c>
      <c r="B1955" t="s">
        <v>3</v>
      </c>
      <c r="C1955" t="s">
        <v>4</v>
      </c>
      <c r="D1955" t="s">
        <v>5</v>
      </c>
      <c r="E1955" t="s">
        <v>6</v>
      </c>
      <c r="F1955" t="s">
        <v>7</v>
      </c>
      <c r="G1955" t="s">
        <v>8</v>
      </c>
      <c r="H1955" t="s">
        <v>9</v>
      </c>
      <c r="I1955" t="s">
        <v>10</v>
      </c>
      <c r="J1955" t="s">
        <v>11</v>
      </c>
      <c r="K1955" t="s">
        <v>12</v>
      </c>
      <c r="L1955" t="s">
        <v>13</v>
      </c>
      <c r="M1955" t="s">
        <v>14</v>
      </c>
    </row>
    <row r="1956" spans="1:13">
      <c r="A1956" t="s">
        <v>149</v>
      </c>
      <c r="B1956" t="s">
        <v>2730</v>
      </c>
      <c r="C1956">
        <v>4</v>
      </c>
      <c r="D1956">
        <v>0.15618898867629799</v>
      </c>
      <c r="E1956">
        <v>0.45373676190464401</v>
      </c>
      <c r="F1956" t="s">
        <v>2731</v>
      </c>
      <c r="G1956">
        <v>2284</v>
      </c>
      <c r="H1956">
        <v>20</v>
      </c>
      <c r="I1956">
        <v>18559</v>
      </c>
      <c r="J1956">
        <v>1.6251313485113801</v>
      </c>
      <c r="K1956">
        <v>1</v>
      </c>
      <c r="L1956">
        <v>0.99999941189950903</v>
      </c>
      <c r="M1956">
        <v>99.998159174485295</v>
      </c>
    </row>
    <row r="1957" spans="1:13">
      <c r="A1957" t="s">
        <v>54</v>
      </c>
      <c r="B1957" t="s">
        <v>2732</v>
      </c>
      <c r="C1957">
        <v>4</v>
      </c>
      <c r="D1957">
        <v>0.15618898867629799</v>
      </c>
      <c r="E1957">
        <v>0.49666709786399998</v>
      </c>
      <c r="F1957" t="s">
        <v>2733</v>
      </c>
      <c r="G1957">
        <v>2391</v>
      </c>
      <c r="H1957">
        <v>22</v>
      </c>
      <c r="I1957">
        <v>20063</v>
      </c>
      <c r="J1957">
        <v>1.5256454127219401</v>
      </c>
      <c r="K1957">
        <v>1</v>
      </c>
      <c r="L1957">
        <v>0.999999999999027</v>
      </c>
      <c r="M1957">
        <v>99.999811257679994</v>
      </c>
    </row>
    <row r="1958" spans="1:13">
      <c r="A1958" t="s">
        <v>15</v>
      </c>
      <c r="B1958" t="s">
        <v>2734</v>
      </c>
      <c r="C1958">
        <v>11</v>
      </c>
      <c r="D1958">
        <v>0.42951971885981999</v>
      </c>
      <c r="E1958">
        <v>0.96680110095655003</v>
      </c>
      <c r="F1958" t="s">
        <v>2735</v>
      </c>
      <c r="G1958">
        <v>2413</v>
      </c>
      <c r="H1958">
        <v>137</v>
      </c>
      <c r="I1958">
        <v>20581</v>
      </c>
      <c r="J1958">
        <v>0.68482762167214695</v>
      </c>
      <c r="K1958">
        <v>1</v>
      </c>
      <c r="L1958">
        <v>0.99895186087993404</v>
      </c>
      <c r="M1958">
        <v>100</v>
      </c>
    </row>
    <row r="1960" spans="1:13">
      <c r="A1960" t="s">
        <v>2736</v>
      </c>
      <c r="B1960" t="s">
        <v>2737</v>
      </c>
    </row>
    <row r="1961" spans="1:13">
      <c r="A1961" t="s">
        <v>2</v>
      </c>
      <c r="B1961" t="s">
        <v>3</v>
      </c>
      <c r="C1961" t="s">
        <v>4</v>
      </c>
      <c r="D1961" t="s">
        <v>5</v>
      </c>
      <c r="E1961" t="s">
        <v>6</v>
      </c>
      <c r="F1961" t="s">
        <v>7</v>
      </c>
      <c r="G1961" t="s">
        <v>8</v>
      </c>
      <c r="H1961" t="s">
        <v>9</v>
      </c>
      <c r="I1961" t="s">
        <v>10</v>
      </c>
      <c r="J1961" t="s">
        <v>11</v>
      </c>
      <c r="K1961" t="s">
        <v>12</v>
      </c>
      <c r="L1961" t="s">
        <v>13</v>
      </c>
      <c r="M1961" t="s">
        <v>14</v>
      </c>
    </row>
    <row r="1962" spans="1:13">
      <c r="A1962" t="s">
        <v>54</v>
      </c>
      <c r="B1962" t="s">
        <v>2738</v>
      </c>
      <c r="C1962">
        <v>7</v>
      </c>
      <c r="D1962">
        <v>0.273330730183522</v>
      </c>
      <c r="E1962">
        <v>0.36209897853795697</v>
      </c>
      <c r="F1962" t="s">
        <v>2739</v>
      </c>
      <c r="G1962">
        <v>2391</v>
      </c>
      <c r="H1962">
        <v>41</v>
      </c>
      <c r="I1962">
        <v>20063</v>
      </c>
      <c r="J1962">
        <v>1.4326182534096299</v>
      </c>
      <c r="K1962">
        <v>1</v>
      </c>
      <c r="L1962">
        <v>0.99999999993848598</v>
      </c>
      <c r="M1962">
        <v>99.982158755070103</v>
      </c>
    </row>
    <row r="1963" spans="1:13">
      <c r="A1963" t="s">
        <v>54</v>
      </c>
      <c r="B1963" t="s">
        <v>2740</v>
      </c>
      <c r="C1963">
        <v>5</v>
      </c>
      <c r="D1963">
        <v>0.195236235845372</v>
      </c>
      <c r="E1963">
        <v>0.459790760972903</v>
      </c>
      <c r="F1963" t="s">
        <v>2741</v>
      </c>
      <c r="G1963">
        <v>2391</v>
      </c>
      <c r="H1963">
        <v>29</v>
      </c>
      <c r="I1963">
        <v>20063</v>
      </c>
      <c r="J1963">
        <v>1.44673271896046</v>
      </c>
      <c r="K1963">
        <v>1</v>
      </c>
      <c r="L1963">
        <v>0.99999999999567502</v>
      </c>
      <c r="M1963">
        <v>99.999266479549902</v>
      </c>
    </row>
    <row r="1964" spans="1:13">
      <c r="A1964" t="s">
        <v>54</v>
      </c>
      <c r="B1964" t="s">
        <v>2742</v>
      </c>
      <c r="C1964">
        <v>7</v>
      </c>
      <c r="D1964">
        <v>0.273330730183522</v>
      </c>
      <c r="E1964">
        <v>0.472853480529352</v>
      </c>
      <c r="F1964" t="s">
        <v>2739</v>
      </c>
      <c r="G1964">
        <v>2391</v>
      </c>
      <c r="H1964">
        <v>46</v>
      </c>
      <c r="I1964">
        <v>20063</v>
      </c>
      <c r="J1964">
        <v>1.27689887803902</v>
      </c>
      <c r="K1964">
        <v>1</v>
      </c>
      <c r="L1964">
        <v>0.99999999999714995</v>
      </c>
      <c r="M1964">
        <v>99.999541528559902</v>
      </c>
    </row>
    <row r="1965" spans="1:13">
      <c r="A1965" t="s">
        <v>54</v>
      </c>
      <c r="B1965" t="s">
        <v>2743</v>
      </c>
      <c r="C1965">
        <v>4</v>
      </c>
      <c r="D1965">
        <v>0.15618898867629799</v>
      </c>
      <c r="E1965">
        <v>0.58607013067522096</v>
      </c>
      <c r="F1965" t="s">
        <v>2744</v>
      </c>
      <c r="G1965">
        <v>2391</v>
      </c>
      <c r="H1965">
        <v>25</v>
      </c>
      <c r="I1965">
        <v>20063</v>
      </c>
      <c r="J1965">
        <v>1.34256796319531</v>
      </c>
      <c r="K1965">
        <v>1</v>
      </c>
      <c r="L1965">
        <v>0.99999999999993405</v>
      </c>
      <c r="M1965">
        <v>99.999995581127706</v>
      </c>
    </row>
    <row r="1966" spans="1:13">
      <c r="A1966" t="s">
        <v>54</v>
      </c>
      <c r="B1966" t="s">
        <v>2745</v>
      </c>
      <c r="C1966">
        <v>3</v>
      </c>
      <c r="D1966">
        <v>0.11714174150722299</v>
      </c>
      <c r="E1966">
        <v>0.64994544295728496</v>
      </c>
      <c r="F1966" t="s">
        <v>2746</v>
      </c>
      <c r="G1966">
        <v>2391</v>
      </c>
      <c r="H1966">
        <v>18</v>
      </c>
      <c r="I1966">
        <v>20063</v>
      </c>
      <c r="J1966">
        <v>1.39850829499512</v>
      </c>
      <c r="K1966">
        <v>1</v>
      </c>
      <c r="L1966">
        <v>0.999999999999997</v>
      </c>
      <c r="M1966">
        <v>99.999999823077104</v>
      </c>
    </row>
    <row r="1967" spans="1:13">
      <c r="A1967" t="s">
        <v>54</v>
      </c>
      <c r="B1967" t="s">
        <v>2635</v>
      </c>
      <c r="C1967">
        <v>19</v>
      </c>
      <c r="D1967">
        <v>0.74189769621241697</v>
      </c>
      <c r="E1967">
        <v>0.73787747889782296</v>
      </c>
      <c r="F1967" t="s">
        <v>2636</v>
      </c>
      <c r="G1967">
        <v>2391</v>
      </c>
      <c r="H1967">
        <v>170</v>
      </c>
      <c r="I1967">
        <v>20063</v>
      </c>
      <c r="J1967">
        <v>0.93782320958496301</v>
      </c>
      <c r="K1967">
        <v>1</v>
      </c>
      <c r="L1967">
        <v>1</v>
      </c>
      <c r="M1967">
        <v>99.999999999314795</v>
      </c>
    </row>
    <row r="1968" spans="1:13">
      <c r="A1968" t="s">
        <v>54</v>
      </c>
      <c r="B1968" t="s">
        <v>2637</v>
      </c>
      <c r="C1968">
        <v>11</v>
      </c>
      <c r="D1968">
        <v>0.42951971885981999</v>
      </c>
      <c r="E1968">
        <v>0.75602323948278505</v>
      </c>
      <c r="F1968" t="s">
        <v>2638</v>
      </c>
      <c r="G1968">
        <v>2391</v>
      </c>
      <c r="H1968">
        <v>99</v>
      </c>
      <c r="I1968">
        <v>20063</v>
      </c>
      <c r="J1968">
        <v>0.93233886333007998</v>
      </c>
      <c r="K1968">
        <v>1</v>
      </c>
      <c r="L1968">
        <v>1</v>
      </c>
      <c r="M1968">
        <v>99.999999999827097</v>
      </c>
    </row>
    <row r="1969" spans="1:13">
      <c r="A1969" t="s">
        <v>54</v>
      </c>
      <c r="B1969" t="s">
        <v>2747</v>
      </c>
      <c r="C1969">
        <v>7</v>
      </c>
      <c r="D1969">
        <v>0.273330730183522</v>
      </c>
      <c r="E1969">
        <v>0.77678264276346198</v>
      </c>
      <c r="F1969" t="s">
        <v>2739</v>
      </c>
      <c r="G1969">
        <v>2391</v>
      </c>
      <c r="H1969">
        <v>63</v>
      </c>
      <c r="I1969">
        <v>20063</v>
      </c>
      <c r="J1969">
        <v>0.93233886333007998</v>
      </c>
      <c r="K1969">
        <v>1</v>
      </c>
      <c r="L1969">
        <v>1</v>
      </c>
      <c r="M1969">
        <v>99.999999999968594</v>
      </c>
    </row>
    <row r="1970" spans="1:13">
      <c r="A1970" t="s">
        <v>54</v>
      </c>
      <c r="B1970" t="s">
        <v>2639</v>
      </c>
      <c r="C1970">
        <v>15</v>
      </c>
      <c r="D1970">
        <v>0.58570870753611803</v>
      </c>
      <c r="E1970">
        <v>0.81104476504148504</v>
      </c>
      <c r="F1970" t="s">
        <v>2640</v>
      </c>
      <c r="G1970">
        <v>2391</v>
      </c>
      <c r="H1970">
        <v>142</v>
      </c>
      <c r="I1970">
        <v>20063</v>
      </c>
      <c r="J1970">
        <v>0.88637849682789305</v>
      </c>
      <c r="K1970">
        <v>1</v>
      </c>
      <c r="L1970">
        <v>1</v>
      </c>
      <c r="M1970">
        <v>99.999999999998707</v>
      </c>
    </row>
    <row r="1972" spans="1:13">
      <c r="A1972" t="s">
        <v>2748</v>
      </c>
      <c r="B1972" t="s">
        <v>2749</v>
      </c>
    </row>
    <row r="1973" spans="1:13">
      <c r="A1973" t="s">
        <v>2</v>
      </c>
      <c r="B1973" t="s">
        <v>3</v>
      </c>
      <c r="C1973" t="s">
        <v>4</v>
      </c>
      <c r="D1973" t="s">
        <v>5</v>
      </c>
      <c r="E1973" t="s">
        <v>6</v>
      </c>
      <c r="F1973" t="s">
        <v>7</v>
      </c>
      <c r="G1973" t="s">
        <v>8</v>
      </c>
      <c r="H1973" t="s">
        <v>9</v>
      </c>
      <c r="I1973" t="s">
        <v>10</v>
      </c>
      <c r="J1973" t="s">
        <v>11</v>
      </c>
      <c r="K1973" t="s">
        <v>12</v>
      </c>
      <c r="L1973" t="s">
        <v>13</v>
      </c>
      <c r="M1973" t="s">
        <v>14</v>
      </c>
    </row>
    <row r="1974" spans="1:13">
      <c r="A1974" t="s">
        <v>54</v>
      </c>
      <c r="B1974" t="s">
        <v>2750</v>
      </c>
      <c r="C1974">
        <v>5</v>
      </c>
      <c r="D1974">
        <v>0.195236235845372</v>
      </c>
      <c r="E1974">
        <v>0.53963689891620303</v>
      </c>
      <c r="F1974" t="s">
        <v>2751</v>
      </c>
      <c r="G1974">
        <v>2391</v>
      </c>
      <c r="H1974">
        <v>32</v>
      </c>
      <c r="I1974">
        <v>20063</v>
      </c>
      <c r="J1974">
        <v>1.31110152655792</v>
      </c>
      <c r="K1974">
        <v>1</v>
      </c>
      <c r="L1974">
        <v>0.99999999999965705</v>
      </c>
      <c r="M1974">
        <v>99.999965974149305</v>
      </c>
    </row>
    <row r="1975" spans="1:13">
      <c r="A1975" t="s">
        <v>54</v>
      </c>
      <c r="B1975" t="s">
        <v>2752</v>
      </c>
      <c r="C1975">
        <v>5</v>
      </c>
      <c r="D1975">
        <v>0.195236235845372</v>
      </c>
      <c r="E1975">
        <v>0.56489320775134599</v>
      </c>
      <c r="F1975" t="s">
        <v>2751</v>
      </c>
      <c r="G1975">
        <v>2391</v>
      </c>
      <c r="H1975">
        <v>33</v>
      </c>
      <c r="I1975">
        <v>20063</v>
      </c>
      <c r="J1975">
        <v>1.2713711772682901</v>
      </c>
      <c r="K1975">
        <v>1</v>
      </c>
      <c r="L1975">
        <v>0.999999999999858</v>
      </c>
      <c r="M1975">
        <v>99.999988482979504</v>
      </c>
    </row>
    <row r="1976" spans="1:13">
      <c r="A1976" t="s">
        <v>54</v>
      </c>
      <c r="B1976" t="s">
        <v>2753</v>
      </c>
      <c r="C1976">
        <v>5</v>
      </c>
      <c r="D1976">
        <v>0.195236235845372</v>
      </c>
      <c r="E1976">
        <v>0.58936572619469696</v>
      </c>
      <c r="F1976" t="s">
        <v>2751</v>
      </c>
      <c r="G1976">
        <v>2391</v>
      </c>
      <c r="H1976">
        <v>34</v>
      </c>
      <c r="I1976">
        <v>20063</v>
      </c>
      <c r="J1976">
        <v>1.2339779073486301</v>
      </c>
      <c r="K1976">
        <v>1</v>
      </c>
      <c r="L1976">
        <v>0.99999999999994005</v>
      </c>
      <c r="M1976">
        <v>99.999996209817098</v>
      </c>
    </row>
    <row r="1977" spans="1:13">
      <c r="A1977" t="s">
        <v>54</v>
      </c>
      <c r="B1977" t="s">
        <v>2754</v>
      </c>
      <c r="C1977">
        <v>5</v>
      </c>
      <c r="D1977">
        <v>0.195236235845372</v>
      </c>
      <c r="E1977">
        <v>0.58936572619469696</v>
      </c>
      <c r="F1977" t="s">
        <v>2751</v>
      </c>
      <c r="G1977">
        <v>2391</v>
      </c>
      <c r="H1977">
        <v>34</v>
      </c>
      <c r="I1977">
        <v>20063</v>
      </c>
      <c r="J1977">
        <v>1.2339779073486301</v>
      </c>
      <c r="K1977">
        <v>1</v>
      </c>
      <c r="L1977">
        <v>0.99999999999994005</v>
      </c>
      <c r="M1977">
        <v>99.999996209817098</v>
      </c>
    </row>
    <row r="1978" spans="1:13">
      <c r="A1978" t="s">
        <v>54</v>
      </c>
      <c r="B1978" t="s">
        <v>2755</v>
      </c>
      <c r="C1978">
        <v>3</v>
      </c>
      <c r="D1978">
        <v>0.11714174150722299</v>
      </c>
      <c r="E1978">
        <v>0.67952551914292203</v>
      </c>
      <c r="F1978" t="s">
        <v>2756</v>
      </c>
      <c r="G1978">
        <v>2391</v>
      </c>
      <c r="H1978">
        <v>19</v>
      </c>
      <c r="I1978">
        <v>20063</v>
      </c>
      <c r="J1978">
        <v>1.32490259525853</v>
      </c>
      <c r="K1978">
        <v>1</v>
      </c>
      <c r="L1978">
        <v>0.999999999999999</v>
      </c>
      <c r="M1978">
        <v>99.999999967517894</v>
      </c>
    </row>
    <row r="1979" spans="1:13">
      <c r="A1979" t="s">
        <v>54</v>
      </c>
      <c r="B1979" t="s">
        <v>2757</v>
      </c>
      <c r="C1979">
        <v>3</v>
      </c>
      <c r="D1979">
        <v>0.11714174150722299</v>
      </c>
      <c r="E1979">
        <v>0.707029041053017</v>
      </c>
      <c r="F1979" t="s">
        <v>2756</v>
      </c>
      <c r="G1979">
        <v>2391</v>
      </c>
      <c r="H1979">
        <v>20</v>
      </c>
      <c r="I1979">
        <v>20063</v>
      </c>
      <c r="J1979">
        <v>1.2586574654956</v>
      </c>
      <c r="K1979">
        <v>1</v>
      </c>
      <c r="L1979">
        <v>0.999999999999999</v>
      </c>
      <c r="M1979">
        <v>99.9999999941993</v>
      </c>
    </row>
    <row r="1981" spans="1:13">
      <c r="A1981" t="s">
        <v>2758</v>
      </c>
      <c r="B1981" t="s">
        <v>2759</v>
      </c>
    </row>
    <row r="1982" spans="1:13">
      <c r="A1982" t="s">
        <v>2</v>
      </c>
      <c r="B1982" t="s">
        <v>3</v>
      </c>
      <c r="C1982" t="s">
        <v>4</v>
      </c>
      <c r="D1982" t="s">
        <v>5</v>
      </c>
      <c r="E1982" t="s">
        <v>6</v>
      </c>
      <c r="F1982" t="s">
        <v>7</v>
      </c>
      <c r="G1982" t="s">
        <v>8</v>
      </c>
      <c r="H1982" t="s">
        <v>9</v>
      </c>
      <c r="I1982" t="s">
        <v>10</v>
      </c>
      <c r="J1982" t="s">
        <v>11</v>
      </c>
      <c r="K1982" t="s">
        <v>12</v>
      </c>
      <c r="L1982" t="s">
        <v>13</v>
      </c>
      <c r="M1982" t="s">
        <v>14</v>
      </c>
    </row>
    <row r="1983" spans="1:13">
      <c r="A1983" t="s">
        <v>29</v>
      </c>
      <c r="B1983" t="s">
        <v>2760</v>
      </c>
      <c r="C1983">
        <v>4</v>
      </c>
      <c r="D1983">
        <v>0.15618898867629799</v>
      </c>
      <c r="E1983">
        <v>0.41975161576832798</v>
      </c>
      <c r="F1983" t="s">
        <v>2761</v>
      </c>
      <c r="G1983">
        <v>2181</v>
      </c>
      <c r="H1983">
        <v>18</v>
      </c>
      <c r="I1983">
        <v>16792</v>
      </c>
      <c r="J1983">
        <v>1.7109378980080401</v>
      </c>
      <c r="K1983">
        <v>1</v>
      </c>
      <c r="L1983">
        <v>0.99910471737401096</v>
      </c>
      <c r="M1983">
        <v>99.996829322679005</v>
      </c>
    </row>
    <row r="1984" spans="1:13">
      <c r="A1984" t="s">
        <v>54</v>
      </c>
      <c r="B1984" t="s">
        <v>2762</v>
      </c>
      <c r="C1984">
        <v>4</v>
      </c>
      <c r="D1984">
        <v>0.15618898867629799</v>
      </c>
      <c r="E1984">
        <v>0.52758205746561604</v>
      </c>
      <c r="F1984" t="s">
        <v>2763</v>
      </c>
      <c r="G1984">
        <v>2391</v>
      </c>
      <c r="H1984">
        <v>23</v>
      </c>
      <c r="I1984">
        <v>20063</v>
      </c>
      <c r="J1984">
        <v>1.4593130034731601</v>
      </c>
      <c r="K1984">
        <v>1</v>
      </c>
      <c r="L1984">
        <v>0.99999999999949996</v>
      </c>
      <c r="M1984">
        <v>99.999944109689295</v>
      </c>
    </row>
    <row r="1985" spans="1:13">
      <c r="A1985" t="s">
        <v>15</v>
      </c>
      <c r="B1985" t="s">
        <v>2764</v>
      </c>
      <c r="C1985">
        <v>15</v>
      </c>
      <c r="D1985">
        <v>0.58570870753611803</v>
      </c>
      <c r="E1985">
        <v>0.57561611554349801</v>
      </c>
      <c r="F1985" t="s">
        <v>2765</v>
      </c>
      <c r="G1985">
        <v>2413</v>
      </c>
      <c r="H1985">
        <v>122</v>
      </c>
      <c r="I1985">
        <v>20581</v>
      </c>
      <c r="J1985">
        <v>1.0486741896693399</v>
      </c>
      <c r="K1985">
        <v>1</v>
      </c>
      <c r="L1985">
        <v>0.91812796900582805</v>
      </c>
      <c r="M1985">
        <v>99.999625657627703</v>
      </c>
    </row>
    <row r="1986" spans="1:13">
      <c r="A1986" t="s">
        <v>15</v>
      </c>
      <c r="B1986" t="s">
        <v>2766</v>
      </c>
      <c r="C1986">
        <v>13</v>
      </c>
      <c r="D1986">
        <v>0.50761421319796896</v>
      </c>
      <c r="E1986">
        <v>0.64855385350971295</v>
      </c>
      <c r="F1986" t="s">
        <v>2767</v>
      </c>
      <c r="G1986">
        <v>2413</v>
      </c>
      <c r="H1986">
        <v>110</v>
      </c>
      <c r="I1986">
        <v>20581</v>
      </c>
      <c r="J1986">
        <v>1.0079983423124701</v>
      </c>
      <c r="K1986">
        <v>1</v>
      </c>
      <c r="L1986">
        <v>0.94406660287340005</v>
      </c>
      <c r="M1986">
        <v>99.999976051111901</v>
      </c>
    </row>
    <row r="1987" spans="1:13">
      <c r="A1987" t="s">
        <v>54</v>
      </c>
      <c r="B1987" t="s">
        <v>2768</v>
      </c>
      <c r="C1987">
        <v>7</v>
      </c>
      <c r="D1987">
        <v>0.273330730183522</v>
      </c>
      <c r="E1987">
        <v>0.76337245652790797</v>
      </c>
      <c r="F1987" t="s">
        <v>2769</v>
      </c>
      <c r="G1987">
        <v>2391</v>
      </c>
      <c r="H1987">
        <v>62</v>
      </c>
      <c r="I1987">
        <v>20063</v>
      </c>
      <c r="J1987">
        <v>0.94737658693217797</v>
      </c>
      <c r="K1987">
        <v>1</v>
      </c>
      <c r="L1987">
        <v>1</v>
      </c>
      <c r="M1987">
        <v>99.999999999903906</v>
      </c>
    </row>
    <row r="1988" spans="1:13">
      <c r="A1988" t="s">
        <v>26</v>
      </c>
      <c r="B1988" t="s">
        <v>2770</v>
      </c>
      <c r="C1988">
        <v>7</v>
      </c>
      <c r="D1988">
        <v>0.273330730183522</v>
      </c>
      <c r="E1988">
        <v>0.849374044802362</v>
      </c>
      <c r="F1988" t="s">
        <v>2771</v>
      </c>
      <c r="G1988">
        <v>2177</v>
      </c>
      <c r="H1988">
        <v>64</v>
      </c>
      <c r="I1988">
        <v>16881</v>
      </c>
      <c r="J1988">
        <v>0.84812098070739494</v>
      </c>
      <c r="K1988">
        <v>1</v>
      </c>
      <c r="L1988">
        <v>0.99999644736092796</v>
      </c>
      <c r="M1988">
        <v>99.999999999998096</v>
      </c>
    </row>
    <row r="1990" spans="1:13">
      <c r="A1990" t="s">
        <v>2772</v>
      </c>
      <c r="B1990" t="s">
        <v>2773</v>
      </c>
    </row>
    <row r="1991" spans="1:13">
      <c r="A1991" t="s">
        <v>2</v>
      </c>
      <c r="B1991" t="s">
        <v>3</v>
      </c>
      <c r="C1991" t="s">
        <v>4</v>
      </c>
      <c r="D1991" t="s">
        <v>5</v>
      </c>
      <c r="E1991" t="s">
        <v>6</v>
      </c>
      <c r="F1991" t="s">
        <v>7</v>
      </c>
      <c r="G1991" t="s">
        <v>8</v>
      </c>
      <c r="H1991" t="s">
        <v>9</v>
      </c>
      <c r="I1991" t="s">
        <v>10</v>
      </c>
      <c r="J1991" t="s">
        <v>11</v>
      </c>
      <c r="K1991" t="s">
        <v>12</v>
      </c>
      <c r="L1991" t="s">
        <v>13</v>
      </c>
      <c r="M1991" t="s">
        <v>14</v>
      </c>
    </row>
    <row r="1992" spans="1:13">
      <c r="A1992" t="s">
        <v>149</v>
      </c>
      <c r="B1992" t="s">
        <v>2774</v>
      </c>
      <c r="C1992">
        <v>13</v>
      </c>
      <c r="D1992">
        <v>0.50761421319796896</v>
      </c>
      <c r="E1992">
        <v>0.29071808847726199</v>
      </c>
      <c r="F1992" t="s">
        <v>2775</v>
      </c>
      <c r="G1992">
        <v>2284</v>
      </c>
      <c r="H1992">
        <v>81</v>
      </c>
      <c r="I1992">
        <v>18559</v>
      </c>
      <c r="J1992">
        <v>1.3041177488054301</v>
      </c>
      <c r="K1992">
        <v>1</v>
      </c>
      <c r="L1992">
        <v>0.99995598258469198</v>
      </c>
      <c r="M1992">
        <v>99.795793997573497</v>
      </c>
    </row>
    <row r="1993" spans="1:13">
      <c r="A1993" t="s">
        <v>26</v>
      </c>
      <c r="B1993" t="s">
        <v>2776</v>
      </c>
      <c r="C1993">
        <v>3</v>
      </c>
      <c r="D1993">
        <v>0.11714174150722299</v>
      </c>
      <c r="E1993">
        <v>0.32657471597560001</v>
      </c>
      <c r="F1993" t="s">
        <v>2777</v>
      </c>
      <c r="G1993">
        <v>2177</v>
      </c>
      <c r="H1993">
        <v>9</v>
      </c>
      <c r="I1993">
        <v>16881</v>
      </c>
      <c r="J1993">
        <v>2.5847496554892002</v>
      </c>
      <c r="K1993">
        <v>1</v>
      </c>
      <c r="L1993">
        <v>0.98890220286789099</v>
      </c>
      <c r="M1993">
        <v>99.864790217112599</v>
      </c>
    </row>
    <row r="1994" spans="1:13">
      <c r="A1994" t="s">
        <v>176</v>
      </c>
      <c r="B1994" t="s">
        <v>2778</v>
      </c>
      <c r="C1994">
        <v>3</v>
      </c>
      <c r="D1994">
        <v>0.11714174150722299</v>
      </c>
      <c r="E1994">
        <v>0.51988958800744101</v>
      </c>
      <c r="F1994" t="s">
        <v>2777</v>
      </c>
      <c r="G1994">
        <v>1071</v>
      </c>
      <c r="H1994">
        <v>16</v>
      </c>
      <c r="I1994">
        <v>10057</v>
      </c>
      <c r="J1994">
        <v>1.7606792717086801</v>
      </c>
      <c r="K1994">
        <v>1</v>
      </c>
      <c r="L1994">
        <v>0.99338738418624795</v>
      </c>
      <c r="M1994">
        <v>99.997519032768196</v>
      </c>
    </row>
    <row r="1995" spans="1:13">
      <c r="A1995" t="s">
        <v>149</v>
      </c>
      <c r="B1995" t="s">
        <v>2779</v>
      </c>
      <c r="C1995">
        <v>3</v>
      </c>
      <c r="D1995">
        <v>0.11714174150722299</v>
      </c>
      <c r="E1995">
        <v>0.60290737949318696</v>
      </c>
      <c r="F1995" t="s">
        <v>2777</v>
      </c>
      <c r="G1995">
        <v>2284</v>
      </c>
      <c r="H1995">
        <v>16</v>
      </c>
      <c r="I1995">
        <v>18559</v>
      </c>
      <c r="J1995">
        <v>1.5235606392294201</v>
      </c>
      <c r="K1995">
        <v>1</v>
      </c>
      <c r="L1995">
        <v>0.99999999412305396</v>
      </c>
      <c r="M1995">
        <v>99.999994145463603</v>
      </c>
    </row>
    <row r="1996" spans="1:13">
      <c r="A1996" t="s">
        <v>149</v>
      </c>
      <c r="B1996" t="s">
        <v>2780</v>
      </c>
      <c r="C1996">
        <v>3</v>
      </c>
      <c r="D1996">
        <v>0.11714174150722299</v>
      </c>
      <c r="E1996">
        <v>0.63672242039875204</v>
      </c>
      <c r="F1996" t="s">
        <v>2777</v>
      </c>
      <c r="G1996">
        <v>2284</v>
      </c>
      <c r="H1996">
        <v>17</v>
      </c>
      <c r="I1996">
        <v>18559</v>
      </c>
      <c r="J1996">
        <v>1.4339394251571</v>
      </c>
      <c r="K1996">
        <v>1</v>
      </c>
      <c r="L1996">
        <v>0.99999999813413598</v>
      </c>
      <c r="M1996">
        <v>99.999998823683597</v>
      </c>
    </row>
    <row r="1997" spans="1:13">
      <c r="A1997" t="s">
        <v>149</v>
      </c>
      <c r="B1997" t="s">
        <v>2781</v>
      </c>
      <c r="C1997">
        <v>5</v>
      </c>
      <c r="D1997">
        <v>0.195236235845372</v>
      </c>
      <c r="E1997">
        <v>0.66197663635988402</v>
      </c>
      <c r="F1997" t="s">
        <v>2782</v>
      </c>
      <c r="G1997">
        <v>2284</v>
      </c>
      <c r="H1997">
        <v>36</v>
      </c>
      <c r="I1997">
        <v>18559</v>
      </c>
      <c r="J1997">
        <v>1.12856343646623</v>
      </c>
      <c r="K1997">
        <v>1</v>
      </c>
      <c r="L1997">
        <v>0.99999999911765003</v>
      </c>
      <c r="M1997">
        <v>99.999999679158506</v>
      </c>
    </row>
    <row r="1998" spans="1:13">
      <c r="A1998" t="s">
        <v>149</v>
      </c>
      <c r="B1998" t="s">
        <v>2783</v>
      </c>
      <c r="C1998">
        <v>5</v>
      </c>
      <c r="D1998">
        <v>0.195236235845372</v>
      </c>
      <c r="E1998">
        <v>0.66197663635988402</v>
      </c>
      <c r="F1998" t="s">
        <v>2782</v>
      </c>
      <c r="G1998">
        <v>2284</v>
      </c>
      <c r="H1998">
        <v>36</v>
      </c>
      <c r="I1998">
        <v>18559</v>
      </c>
      <c r="J1998">
        <v>1.12856343646623</v>
      </c>
      <c r="K1998">
        <v>1</v>
      </c>
      <c r="L1998">
        <v>0.99999999911765003</v>
      </c>
      <c r="M1998">
        <v>99.999999679158506</v>
      </c>
    </row>
    <row r="1999" spans="1:13">
      <c r="A1999" t="s">
        <v>149</v>
      </c>
      <c r="B1999" t="s">
        <v>2784</v>
      </c>
      <c r="C1999">
        <v>5</v>
      </c>
      <c r="D1999">
        <v>0.195236235845372</v>
      </c>
      <c r="E1999">
        <v>0.66197663635988402</v>
      </c>
      <c r="F1999" t="s">
        <v>2782</v>
      </c>
      <c r="G1999">
        <v>2284</v>
      </c>
      <c r="H1999">
        <v>36</v>
      </c>
      <c r="I1999">
        <v>18559</v>
      </c>
      <c r="J1999">
        <v>1.12856343646623</v>
      </c>
      <c r="K1999">
        <v>1</v>
      </c>
      <c r="L1999">
        <v>0.99999999911765003</v>
      </c>
      <c r="M1999">
        <v>99.999999679158506</v>
      </c>
    </row>
    <row r="2000" spans="1:13">
      <c r="A2000" t="s">
        <v>149</v>
      </c>
      <c r="B2000" t="s">
        <v>2785</v>
      </c>
      <c r="C2000">
        <v>5</v>
      </c>
      <c r="D2000">
        <v>0.195236235845372</v>
      </c>
      <c r="E2000">
        <v>0.66197663635988402</v>
      </c>
      <c r="F2000" t="s">
        <v>2782</v>
      </c>
      <c r="G2000">
        <v>2284</v>
      </c>
      <c r="H2000">
        <v>36</v>
      </c>
      <c r="I2000">
        <v>18559</v>
      </c>
      <c r="J2000">
        <v>1.12856343646623</v>
      </c>
      <c r="K2000">
        <v>1</v>
      </c>
      <c r="L2000">
        <v>0.99999999911765003</v>
      </c>
      <c r="M2000">
        <v>99.999999679158506</v>
      </c>
    </row>
    <row r="2001" spans="1:13">
      <c r="A2001" t="s">
        <v>149</v>
      </c>
      <c r="B2001" t="s">
        <v>2786</v>
      </c>
      <c r="C2001">
        <v>3</v>
      </c>
      <c r="D2001">
        <v>0.11714174150722299</v>
      </c>
      <c r="E2001">
        <v>0.66823105101646096</v>
      </c>
      <c r="F2001" t="s">
        <v>2777</v>
      </c>
      <c r="G2001">
        <v>2284</v>
      </c>
      <c r="H2001">
        <v>18</v>
      </c>
      <c r="I2001">
        <v>18559</v>
      </c>
      <c r="J2001">
        <v>1.35427612375948</v>
      </c>
      <c r="K2001">
        <v>1</v>
      </c>
      <c r="L2001">
        <v>0.99999999929585603</v>
      </c>
      <c r="M2001">
        <v>99.9999997708927</v>
      </c>
    </row>
    <row r="2002" spans="1:13">
      <c r="A2002" t="s">
        <v>54</v>
      </c>
      <c r="B2002" t="s">
        <v>2787</v>
      </c>
      <c r="C2002">
        <v>5</v>
      </c>
      <c r="D2002">
        <v>0.195236235845372</v>
      </c>
      <c r="E2002">
        <v>0.71787564932533598</v>
      </c>
      <c r="F2002" t="s">
        <v>2782</v>
      </c>
      <c r="G2002">
        <v>2391</v>
      </c>
      <c r="H2002">
        <v>40</v>
      </c>
      <c r="I2002">
        <v>20063</v>
      </c>
      <c r="J2002">
        <v>1.0488812212463401</v>
      </c>
      <c r="K2002">
        <v>1</v>
      </c>
      <c r="L2002">
        <v>1</v>
      </c>
      <c r="M2002">
        <v>99.999999997188596</v>
      </c>
    </row>
    <row r="2003" spans="1:13">
      <c r="A2003" t="s">
        <v>54</v>
      </c>
      <c r="B2003" t="s">
        <v>2788</v>
      </c>
      <c r="C2003">
        <v>11</v>
      </c>
      <c r="D2003">
        <v>0.42951971885981999</v>
      </c>
      <c r="E2003">
        <v>0.90828929532776104</v>
      </c>
      <c r="F2003" t="s">
        <v>2789</v>
      </c>
      <c r="G2003">
        <v>2391</v>
      </c>
      <c r="H2003">
        <v>118</v>
      </c>
      <c r="I2003">
        <v>20063</v>
      </c>
      <c r="J2003">
        <v>0.78221650398032105</v>
      </c>
      <c r="K2003">
        <v>1</v>
      </c>
      <c r="L2003">
        <v>1</v>
      </c>
      <c r="M2003">
        <v>100</v>
      </c>
    </row>
    <row r="2004" spans="1:13">
      <c r="A2004" t="s">
        <v>15</v>
      </c>
      <c r="B2004" t="s">
        <v>2790</v>
      </c>
      <c r="C2004">
        <v>8</v>
      </c>
      <c r="D2004">
        <v>0.31237797735259598</v>
      </c>
      <c r="E2004">
        <v>0.95019407104323705</v>
      </c>
      <c r="F2004" t="s">
        <v>2791</v>
      </c>
      <c r="G2004">
        <v>2413</v>
      </c>
      <c r="H2004">
        <v>98</v>
      </c>
      <c r="I2004">
        <v>20581</v>
      </c>
      <c r="J2004">
        <v>0.69626259123624501</v>
      </c>
      <c r="K2004">
        <v>1</v>
      </c>
      <c r="L2004">
        <v>0.998025323265891</v>
      </c>
      <c r="M2004">
        <v>100</v>
      </c>
    </row>
    <row r="2005" spans="1:13">
      <c r="A2005" t="s">
        <v>29</v>
      </c>
      <c r="B2005" t="s">
        <v>2792</v>
      </c>
      <c r="C2005">
        <v>6</v>
      </c>
      <c r="D2005">
        <v>0.23428348301444701</v>
      </c>
      <c r="E2005">
        <v>0.99968480232634105</v>
      </c>
      <c r="F2005" t="s">
        <v>2793</v>
      </c>
      <c r="G2005">
        <v>2181</v>
      </c>
      <c r="H2005">
        <v>119</v>
      </c>
      <c r="I2005">
        <v>16792</v>
      </c>
      <c r="J2005">
        <v>0.38819599366569102</v>
      </c>
      <c r="K2005">
        <v>1</v>
      </c>
      <c r="L2005">
        <v>1</v>
      </c>
      <c r="M2005">
        <v>100</v>
      </c>
    </row>
    <row r="2007" spans="1:13">
      <c r="A2007" t="s">
        <v>2794</v>
      </c>
      <c r="B2007" t="s">
        <v>2795</v>
      </c>
    </row>
    <row r="2008" spans="1:13">
      <c r="A2008" t="s">
        <v>2</v>
      </c>
      <c r="B2008" t="s">
        <v>3</v>
      </c>
      <c r="C2008" t="s">
        <v>4</v>
      </c>
      <c r="D2008" t="s">
        <v>5</v>
      </c>
      <c r="E2008" t="s">
        <v>6</v>
      </c>
      <c r="F2008" t="s">
        <v>7</v>
      </c>
      <c r="G2008" t="s">
        <v>8</v>
      </c>
      <c r="H2008" t="s">
        <v>9</v>
      </c>
      <c r="I2008" t="s">
        <v>10</v>
      </c>
      <c r="J2008" t="s">
        <v>11</v>
      </c>
      <c r="K2008" t="s">
        <v>12</v>
      </c>
      <c r="L2008" t="s">
        <v>13</v>
      </c>
      <c r="M2008" t="s">
        <v>14</v>
      </c>
    </row>
    <row r="2009" spans="1:13">
      <c r="A2009" t="s">
        <v>176</v>
      </c>
      <c r="B2009" t="s">
        <v>2796</v>
      </c>
      <c r="C2009">
        <v>7</v>
      </c>
      <c r="D2009">
        <v>0.273330730183522</v>
      </c>
      <c r="E2009">
        <v>0.42343442762132499</v>
      </c>
      <c r="F2009" t="s">
        <v>2797</v>
      </c>
      <c r="G2009">
        <v>1071</v>
      </c>
      <c r="H2009">
        <v>49</v>
      </c>
      <c r="I2009">
        <v>10057</v>
      </c>
      <c r="J2009">
        <v>1.3414699213018499</v>
      </c>
      <c r="K2009">
        <v>1</v>
      </c>
      <c r="L2009">
        <v>0.98430307779539306</v>
      </c>
      <c r="M2009">
        <v>99.965030069533199</v>
      </c>
    </row>
    <row r="2010" spans="1:13">
      <c r="A2010" t="s">
        <v>54</v>
      </c>
      <c r="B2010" t="s">
        <v>2798</v>
      </c>
      <c r="C2010">
        <v>4</v>
      </c>
      <c r="D2010">
        <v>0.15618898867629799</v>
      </c>
      <c r="E2010">
        <v>0.49666709786399998</v>
      </c>
      <c r="F2010" t="s">
        <v>2799</v>
      </c>
      <c r="G2010">
        <v>2391</v>
      </c>
      <c r="H2010">
        <v>22</v>
      </c>
      <c r="I2010">
        <v>20063</v>
      </c>
      <c r="J2010">
        <v>1.5256454127219401</v>
      </c>
      <c r="K2010">
        <v>1</v>
      </c>
      <c r="L2010">
        <v>0.999999999999027</v>
      </c>
      <c r="M2010">
        <v>99.999811257679994</v>
      </c>
    </row>
    <row r="2011" spans="1:13">
      <c r="A2011" t="s">
        <v>149</v>
      </c>
      <c r="B2011" t="s">
        <v>2800</v>
      </c>
      <c r="C2011">
        <v>7</v>
      </c>
      <c r="D2011">
        <v>0.273330730183522</v>
      </c>
      <c r="E2011">
        <v>0.64866467169334796</v>
      </c>
      <c r="F2011" t="s">
        <v>2797</v>
      </c>
      <c r="G2011">
        <v>2284</v>
      </c>
      <c r="H2011">
        <v>53</v>
      </c>
      <c r="I2011">
        <v>18559</v>
      </c>
      <c r="J2011">
        <v>1.0731999471301501</v>
      </c>
      <c r="K2011">
        <v>1</v>
      </c>
      <c r="L2011">
        <v>0.99999999836895404</v>
      </c>
      <c r="M2011">
        <v>99.999999356175195</v>
      </c>
    </row>
    <row r="2012" spans="1:13">
      <c r="A2012" t="s">
        <v>54</v>
      </c>
      <c r="B2012" t="s">
        <v>2801</v>
      </c>
      <c r="C2012">
        <v>3</v>
      </c>
      <c r="D2012">
        <v>0.11714174150722299</v>
      </c>
      <c r="E2012">
        <v>0.87583450890662196</v>
      </c>
      <c r="F2012" t="s">
        <v>2802</v>
      </c>
      <c r="G2012">
        <v>2391</v>
      </c>
      <c r="H2012">
        <v>29</v>
      </c>
      <c r="I2012">
        <v>20063</v>
      </c>
      <c r="J2012">
        <v>0.86803963137628104</v>
      </c>
      <c r="K2012">
        <v>1</v>
      </c>
      <c r="L2012">
        <v>1</v>
      </c>
      <c r="M2012">
        <v>100</v>
      </c>
    </row>
    <row r="2013" spans="1:13">
      <c r="A2013" t="s">
        <v>54</v>
      </c>
      <c r="B2013" t="s">
        <v>2803</v>
      </c>
      <c r="C2013">
        <v>3</v>
      </c>
      <c r="D2013">
        <v>0.11714174150722299</v>
      </c>
      <c r="E2013">
        <v>0.87583450890662196</v>
      </c>
      <c r="F2013" t="s">
        <v>2802</v>
      </c>
      <c r="G2013">
        <v>2391</v>
      </c>
      <c r="H2013">
        <v>29</v>
      </c>
      <c r="I2013">
        <v>20063</v>
      </c>
      <c r="J2013">
        <v>0.86803963137628104</v>
      </c>
      <c r="K2013">
        <v>1</v>
      </c>
      <c r="L2013">
        <v>1</v>
      </c>
      <c r="M2013">
        <v>100</v>
      </c>
    </row>
    <row r="2015" spans="1:13">
      <c r="A2015" t="s">
        <v>2804</v>
      </c>
      <c r="B2015" t="s">
        <v>2805</v>
      </c>
    </row>
    <row r="2016" spans="1:13">
      <c r="A2016" t="s">
        <v>2</v>
      </c>
      <c r="B2016" t="s">
        <v>3</v>
      </c>
      <c r="C2016" t="s">
        <v>4</v>
      </c>
      <c r="D2016" t="s">
        <v>5</v>
      </c>
      <c r="E2016" t="s">
        <v>6</v>
      </c>
      <c r="F2016" t="s">
        <v>7</v>
      </c>
      <c r="G2016" t="s">
        <v>8</v>
      </c>
      <c r="H2016" t="s">
        <v>9</v>
      </c>
      <c r="I2016" t="s">
        <v>10</v>
      </c>
      <c r="J2016" t="s">
        <v>11</v>
      </c>
      <c r="K2016" t="s">
        <v>12</v>
      </c>
      <c r="L2016" t="s">
        <v>13</v>
      </c>
      <c r="M2016" t="s">
        <v>14</v>
      </c>
    </row>
    <row r="2017" spans="1:13">
      <c r="A2017" t="s">
        <v>54</v>
      </c>
      <c r="B2017" t="s">
        <v>2806</v>
      </c>
      <c r="C2017">
        <v>4</v>
      </c>
      <c r="D2017">
        <v>0.15618898867629799</v>
      </c>
      <c r="E2017">
        <v>0.52758205746561604</v>
      </c>
      <c r="F2017" t="s">
        <v>2807</v>
      </c>
      <c r="G2017">
        <v>2391</v>
      </c>
      <c r="H2017">
        <v>23</v>
      </c>
      <c r="I2017">
        <v>20063</v>
      </c>
      <c r="J2017">
        <v>1.4593130034731601</v>
      </c>
      <c r="K2017">
        <v>1</v>
      </c>
      <c r="L2017">
        <v>0.99999999999949996</v>
      </c>
      <c r="M2017">
        <v>99.999944109689295</v>
      </c>
    </row>
    <row r="2018" spans="1:13">
      <c r="A2018" t="s">
        <v>176</v>
      </c>
      <c r="B2018" t="s">
        <v>2808</v>
      </c>
      <c r="C2018">
        <v>4</v>
      </c>
      <c r="D2018">
        <v>0.15618898867629799</v>
      </c>
      <c r="E2018">
        <v>0.65529227474341201</v>
      </c>
      <c r="F2018" t="s">
        <v>2807</v>
      </c>
      <c r="G2018">
        <v>1071</v>
      </c>
      <c r="H2018">
        <v>31</v>
      </c>
      <c r="I2018">
        <v>10057</v>
      </c>
      <c r="J2018">
        <v>1.21165025149844</v>
      </c>
      <c r="K2018">
        <v>1</v>
      </c>
      <c r="L2018">
        <v>0.996821402853868</v>
      </c>
      <c r="M2018">
        <v>99.9999793430311</v>
      </c>
    </row>
    <row r="2019" spans="1:13">
      <c r="A2019" t="s">
        <v>149</v>
      </c>
      <c r="B2019" t="s">
        <v>2809</v>
      </c>
      <c r="C2019">
        <v>4</v>
      </c>
      <c r="D2019">
        <v>0.15618898867629799</v>
      </c>
      <c r="E2019">
        <v>0.77169760627836603</v>
      </c>
      <c r="F2019" t="s">
        <v>2807</v>
      </c>
      <c r="G2019">
        <v>2284</v>
      </c>
      <c r="H2019">
        <v>32</v>
      </c>
      <c r="I2019">
        <v>18559</v>
      </c>
      <c r="J2019">
        <v>1.0157070928196099</v>
      </c>
      <c r="K2019">
        <v>1</v>
      </c>
      <c r="L2019">
        <v>0.99999999998276301</v>
      </c>
      <c r="M2019">
        <v>99.9999999997289</v>
      </c>
    </row>
    <row r="2021" spans="1:13">
      <c r="A2021" t="s">
        <v>2810</v>
      </c>
      <c r="B2021" t="s">
        <v>2811</v>
      </c>
    </row>
    <row r="2022" spans="1:13">
      <c r="A2022" t="s">
        <v>2</v>
      </c>
      <c r="B2022" t="s">
        <v>3</v>
      </c>
      <c r="C2022" t="s">
        <v>4</v>
      </c>
      <c r="D2022" t="s">
        <v>5</v>
      </c>
      <c r="E2022" t="s">
        <v>6</v>
      </c>
      <c r="F2022" t="s">
        <v>7</v>
      </c>
      <c r="G2022" t="s">
        <v>8</v>
      </c>
      <c r="H2022" t="s">
        <v>9</v>
      </c>
      <c r="I2022" t="s">
        <v>10</v>
      </c>
      <c r="J2022" t="s">
        <v>11</v>
      </c>
      <c r="K2022" t="s">
        <v>12</v>
      </c>
      <c r="L2022" t="s">
        <v>13</v>
      </c>
      <c r="M2022" t="s">
        <v>14</v>
      </c>
    </row>
    <row r="2023" spans="1:13">
      <c r="A2023" t="s">
        <v>176</v>
      </c>
      <c r="B2023" t="s">
        <v>2812</v>
      </c>
      <c r="C2023">
        <v>4</v>
      </c>
      <c r="D2023">
        <v>0.15618898867629799</v>
      </c>
      <c r="E2023">
        <v>0.58484746923241104</v>
      </c>
      <c r="F2023" t="s">
        <v>2813</v>
      </c>
      <c r="G2023">
        <v>1071</v>
      </c>
      <c r="H2023">
        <v>28</v>
      </c>
      <c r="I2023">
        <v>10057</v>
      </c>
      <c r="J2023">
        <v>1.3414699213018499</v>
      </c>
      <c r="K2023">
        <v>1</v>
      </c>
      <c r="L2023">
        <v>0.99591238429687101</v>
      </c>
      <c r="M2023">
        <v>99.999696476252396</v>
      </c>
    </row>
    <row r="2024" spans="1:13">
      <c r="A2024" t="s">
        <v>54</v>
      </c>
      <c r="B2024" t="s">
        <v>2814</v>
      </c>
      <c r="C2024">
        <v>4</v>
      </c>
      <c r="D2024">
        <v>0.15618898867629799</v>
      </c>
      <c r="E2024">
        <v>0.66461505034662705</v>
      </c>
      <c r="F2024" t="s">
        <v>2813</v>
      </c>
      <c r="G2024">
        <v>2391</v>
      </c>
      <c r="H2024">
        <v>28</v>
      </c>
      <c r="I2024">
        <v>20063</v>
      </c>
      <c r="J2024">
        <v>1.1987213957100999</v>
      </c>
      <c r="K2024">
        <v>1</v>
      </c>
      <c r="L2024">
        <v>0.999999999999999</v>
      </c>
      <c r="M2024">
        <v>99.999999922226806</v>
      </c>
    </row>
    <row r="2025" spans="1:13">
      <c r="A2025" t="s">
        <v>149</v>
      </c>
      <c r="B2025" t="s">
        <v>2815</v>
      </c>
      <c r="C2025">
        <v>4</v>
      </c>
      <c r="D2025">
        <v>0.15618898867629799</v>
      </c>
      <c r="E2025">
        <v>0.68687773097646498</v>
      </c>
      <c r="F2025" t="s">
        <v>2813</v>
      </c>
      <c r="G2025">
        <v>2284</v>
      </c>
      <c r="H2025">
        <v>28</v>
      </c>
      <c r="I2025">
        <v>18559</v>
      </c>
      <c r="J2025">
        <v>1.1608081060795501</v>
      </c>
      <c r="K2025">
        <v>1</v>
      </c>
      <c r="L2025">
        <v>0.999999999541347</v>
      </c>
      <c r="M2025">
        <v>99.999999919265306</v>
      </c>
    </row>
    <row r="2027" spans="1:13">
      <c r="A2027" t="s">
        <v>2816</v>
      </c>
      <c r="B2027" t="s">
        <v>2817</v>
      </c>
    </row>
    <row r="2028" spans="1:13">
      <c r="A2028" t="s">
        <v>2</v>
      </c>
      <c r="B2028" t="s">
        <v>3</v>
      </c>
      <c r="C2028" t="s">
        <v>4</v>
      </c>
      <c r="D2028" t="s">
        <v>5</v>
      </c>
      <c r="E2028" t="s">
        <v>6</v>
      </c>
      <c r="F2028" t="s">
        <v>7</v>
      </c>
      <c r="G2028" t="s">
        <v>8</v>
      </c>
      <c r="H2028" t="s">
        <v>9</v>
      </c>
      <c r="I2028" t="s">
        <v>10</v>
      </c>
      <c r="J2028" t="s">
        <v>11</v>
      </c>
      <c r="K2028" t="s">
        <v>12</v>
      </c>
      <c r="L2028" t="s">
        <v>13</v>
      </c>
      <c r="M2028" t="s">
        <v>14</v>
      </c>
    </row>
    <row r="2029" spans="1:13">
      <c r="A2029" t="s">
        <v>23</v>
      </c>
      <c r="B2029" t="s">
        <v>1103</v>
      </c>
      <c r="C2029">
        <v>5</v>
      </c>
      <c r="D2029">
        <v>0.195236235845372</v>
      </c>
      <c r="E2029">
        <v>0.29698002545760299</v>
      </c>
      <c r="F2029" t="s">
        <v>1104</v>
      </c>
      <c r="G2029">
        <v>2294</v>
      </c>
      <c r="H2029">
        <v>22</v>
      </c>
      <c r="I2029">
        <v>18224</v>
      </c>
      <c r="J2029">
        <v>1.80550051517793</v>
      </c>
      <c r="K2029">
        <v>1</v>
      </c>
      <c r="L2029">
        <v>0.82141625927606698</v>
      </c>
      <c r="M2029">
        <v>99.595891312840905</v>
      </c>
    </row>
    <row r="2030" spans="1:13">
      <c r="A2030" t="s">
        <v>23</v>
      </c>
      <c r="B2030" t="s">
        <v>2818</v>
      </c>
      <c r="C2030">
        <v>4</v>
      </c>
      <c r="D2030">
        <v>0.15618898867629799</v>
      </c>
      <c r="E2030">
        <v>0.92768944822247801</v>
      </c>
      <c r="F2030" t="s">
        <v>2819</v>
      </c>
      <c r="G2030">
        <v>2294</v>
      </c>
      <c r="H2030">
        <v>44</v>
      </c>
      <c r="I2030">
        <v>18224</v>
      </c>
      <c r="J2030">
        <v>0.72220020607117297</v>
      </c>
      <c r="K2030">
        <v>1</v>
      </c>
      <c r="L2030">
        <v>0.99982267792494295</v>
      </c>
      <c r="M2030">
        <v>100</v>
      </c>
    </row>
    <row r="2031" spans="1:13">
      <c r="A2031" t="s">
        <v>23</v>
      </c>
      <c r="B2031" t="s">
        <v>2820</v>
      </c>
      <c r="C2031">
        <v>6</v>
      </c>
      <c r="D2031">
        <v>0.23428348301444701</v>
      </c>
      <c r="E2031">
        <v>0.97478895694106804</v>
      </c>
      <c r="F2031" t="s">
        <v>2821</v>
      </c>
      <c r="G2031">
        <v>2294</v>
      </c>
      <c r="H2031">
        <v>78</v>
      </c>
      <c r="I2031">
        <v>18224</v>
      </c>
      <c r="J2031">
        <v>0.61109248206022404</v>
      </c>
      <c r="K2031">
        <v>1</v>
      </c>
      <c r="L2031">
        <v>0.99998975831709802</v>
      </c>
      <c r="M2031">
        <v>100</v>
      </c>
    </row>
    <row r="2033" spans="1:13">
      <c r="A2033" t="s">
        <v>2822</v>
      </c>
      <c r="B2033" t="s">
        <v>2823</v>
      </c>
    </row>
    <row r="2034" spans="1:13">
      <c r="A2034" t="s">
        <v>2</v>
      </c>
      <c r="B2034" t="s">
        <v>3</v>
      </c>
      <c r="C2034" t="s">
        <v>4</v>
      </c>
      <c r="D2034" t="s">
        <v>5</v>
      </c>
      <c r="E2034" t="s">
        <v>6</v>
      </c>
      <c r="F2034" t="s">
        <v>7</v>
      </c>
      <c r="G2034" t="s">
        <v>8</v>
      </c>
      <c r="H2034" t="s">
        <v>9</v>
      </c>
      <c r="I2034" t="s">
        <v>10</v>
      </c>
      <c r="J2034" t="s">
        <v>11</v>
      </c>
      <c r="K2034" t="s">
        <v>12</v>
      </c>
      <c r="L2034" t="s">
        <v>13</v>
      </c>
      <c r="M2034" t="s">
        <v>14</v>
      </c>
    </row>
    <row r="2035" spans="1:13">
      <c r="A2035" t="s">
        <v>176</v>
      </c>
      <c r="B2035" t="s">
        <v>2824</v>
      </c>
      <c r="C2035">
        <v>5</v>
      </c>
      <c r="D2035">
        <v>0.195236235845372</v>
      </c>
      <c r="E2035">
        <v>0.56486101598738703</v>
      </c>
      <c r="F2035" t="s">
        <v>2825</v>
      </c>
      <c r="G2035">
        <v>1071</v>
      </c>
      <c r="H2035">
        <v>37</v>
      </c>
      <c r="I2035">
        <v>10057</v>
      </c>
      <c r="J2035">
        <v>1.2689580336639099</v>
      </c>
      <c r="K2035">
        <v>1</v>
      </c>
      <c r="L2035">
        <v>0.99485588552302495</v>
      </c>
      <c r="M2035">
        <v>99.999401154690801</v>
      </c>
    </row>
    <row r="2036" spans="1:13">
      <c r="A2036" t="s">
        <v>176</v>
      </c>
      <c r="B2036" t="s">
        <v>2826</v>
      </c>
      <c r="C2036">
        <v>3</v>
      </c>
      <c r="D2036">
        <v>0.11714174150722299</v>
      </c>
      <c r="E2036">
        <v>0.64382108341640498</v>
      </c>
      <c r="F2036" t="s">
        <v>2827</v>
      </c>
      <c r="G2036">
        <v>1071</v>
      </c>
      <c r="H2036">
        <v>20</v>
      </c>
      <c r="I2036">
        <v>10057</v>
      </c>
      <c r="J2036">
        <v>1.40854341736694</v>
      </c>
      <c r="K2036">
        <v>1</v>
      </c>
      <c r="L2036">
        <v>0.99683726397434902</v>
      </c>
      <c r="M2036">
        <v>99.999966845777394</v>
      </c>
    </row>
    <row r="2037" spans="1:13">
      <c r="A2037" t="s">
        <v>149</v>
      </c>
      <c r="B2037" t="s">
        <v>2828</v>
      </c>
      <c r="C2037">
        <v>5</v>
      </c>
      <c r="D2037">
        <v>0.195236235845372</v>
      </c>
      <c r="E2037">
        <v>0.75972847550603895</v>
      </c>
      <c r="F2037" t="s">
        <v>2825</v>
      </c>
      <c r="G2037">
        <v>2284</v>
      </c>
      <c r="H2037">
        <v>41</v>
      </c>
      <c r="I2037">
        <v>18559</v>
      </c>
      <c r="J2037">
        <v>0.99093374909230703</v>
      </c>
      <c r="K2037">
        <v>1</v>
      </c>
      <c r="L2037">
        <v>0.99999999996890399</v>
      </c>
      <c r="M2037">
        <v>99.999999999318803</v>
      </c>
    </row>
    <row r="2039" spans="1:13">
      <c r="A2039" t="s">
        <v>2829</v>
      </c>
      <c r="B2039" t="s">
        <v>2830</v>
      </c>
    </row>
    <row r="2040" spans="1:13">
      <c r="A2040" t="s">
        <v>2</v>
      </c>
      <c r="B2040" t="s">
        <v>3</v>
      </c>
      <c r="C2040" t="s">
        <v>4</v>
      </c>
      <c r="D2040" t="s">
        <v>5</v>
      </c>
      <c r="E2040" t="s">
        <v>6</v>
      </c>
      <c r="F2040" t="s">
        <v>7</v>
      </c>
      <c r="G2040" t="s">
        <v>8</v>
      </c>
      <c r="H2040" t="s">
        <v>9</v>
      </c>
      <c r="I2040" t="s">
        <v>10</v>
      </c>
      <c r="J2040" t="s">
        <v>11</v>
      </c>
      <c r="K2040" t="s">
        <v>12</v>
      </c>
      <c r="L2040" t="s">
        <v>13</v>
      </c>
      <c r="M2040" t="s">
        <v>14</v>
      </c>
    </row>
    <row r="2041" spans="1:13">
      <c r="A2041" t="s">
        <v>149</v>
      </c>
      <c r="B2041" t="s">
        <v>2831</v>
      </c>
      <c r="C2041">
        <v>5</v>
      </c>
      <c r="D2041">
        <v>0.195236235845372</v>
      </c>
      <c r="E2041">
        <v>0.39981689213848298</v>
      </c>
      <c r="F2041" t="s">
        <v>2832</v>
      </c>
      <c r="G2041">
        <v>2284</v>
      </c>
      <c r="H2041">
        <v>26</v>
      </c>
      <c r="I2041">
        <v>18559</v>
      </c>
      <c r="J2041">
        <v>1.56262629664556</v>
      </c>
      <c r="K2041">
        <v>1</v>
      </c>
      <c r="L2041">
        <v>0.99999780427381302</v>
      </c>
      <c r="M2041">
        <v>99.989950023055599</v>
      </c>
    </row>
    <row r="2042" spans="1:13">
      <c r="A2042" t="s">
        <v>176</v>
      </c>
      <c r="B2042" t="s">
        <v>2833</v>
      </c>
      <c r="C2042">
        <v>5</v>
      </c>
      <c r="D2042">
        <v>0.195236235845372</v>
      </c>
      <c r="E2042">
        <v>0.66699668261177203</v>
      </c>
      <c r="F2042" t="s">
        <v>2832</v>
      </c>
      <c r="G2042">
        <v>1071</v>
      </c>
      <c r="H2042">
        <v>42</v>
      </c>
      <c r="I2042">
        <v>10057</v>
      </c>
      <c r="J2042">
        <v>1.1178916010848701</v>
      </c>
      <c r="K2042">
        <v>1</v>
      </c>
      <c r="L2042">
        <v>0.99719402050919204</v>
      </c>
      <c r="M2042">
        <v>99.999987461505299</v>
      </c>
    </row>
    <row r="2043" spans="1:13">
      <c r="A2043" t="s">
        <v>15</v>
      </c>
      <c r="B2043" t="s">
        <v>2834</v>
      </c>
      <c r="C2043">
        <v>5</v>
      </c>
      <c r="D2043">
        <v>0.195236235845372</v>
      </c>
      <c r="E2043">
        <v>0.68587306003867898</v>
      </c>
      <c r="F2043" t="s">
        <v>2832</v>
      </c>
      <c r="G2043">
        <v>2413</v>
      </c>
      <c r="H2043">
        <v>39</v>
      </c>
      <c r="I2043">
        <v>20581</v>
      </c>
      <c r="J2043">
        <v>1.09348932598</v>
      </c>
      <c r="K2043">
        <v>1</v>
      </c>
      <c r="L2043">
        <v>0.95353942149926596</v>
      </c>
      <c r="M2043">
        <v>99.999995338462895</v>
      </c>
    </row>
    <row r="2044" spans="1:13">
      <c r="A2044" t="s">
        <v>149</v>
      </c>
      <c r="B2044" t="s">
        <v>2835</v>
      </c>
      <c r="C2044">
        <v>5</v>
      </c>
      <c r="D2044">
        <v>0.195236235845372</v>
      </c>
      <c r="E2044">
        <v>0.79211245642945005</v>
      </c>
      <c r="F2044" t="s">
        <v>2832</v>
      </c>
      <c r="G2044">
        <v>2284</v>
      </c>
      <c r="H2044">
        <v>43</v>
      </c>
      <c r="I2044">
        <v>18559</v>
      </c>
      <c r="J2044">
        <v>0.94484380727406003</v>
      </c>
      <c r="K2044">
        <v>1</v>
      </c>
      <c r="L2044">
        <v>0.99999999999273004</v>
      </c>
      <c r="M2044">
        <v>99.999999999949907</v>
      </c>
    </row>
    <row r="2045" spans="1:13">
      <c r="A2045" t="s">
        <v>54</v>
      </c>
      <c r="B2045" t="s">
        <v>2836</v>
      </c>
      <c r="C2045">
        <v>3</v>
      </c>
      <c r="D2045">
        <v>0.11714174150722299</v>
      </c>
      <c r="E2045">
        <v>0.87583450890662196</v>
      </c>
      <c r="F2045" t="s">
        <v>2837</v>
      </c>
      <c r="G2045">
        <v>2391</v>
      </c>
      <c r="H2045">
        <v>29</v>
      </c>
      <c r="I2045">
        <v>20063</v>
      </c>
      <c r="J2045">
        <v>0.86803963137628104</v>
      </c>
      <c r="K2045">
        <v>1</v>
      </c>
      <c r="L2045">
        <v>1</v>
      </c>
      <c r="M2045">
        <v>100</v>
      </c>
    </row>
    <row r="2047" spans="1:13">
      <c r="A2047" t="s">
        <v>2838</v>
      </c>
      <c r="B2047" t="s">
        <v>2839</v>
      </c>
    </row>
    <row r="2048" spans="1:13">
      <c r="A2048" t="s">
        <v>2</v>
      </c>
      <c r="B2048" t="s">
        <v>3</v>
      </c>
      <c r="C2048" t="s">
        <v>4</v>
      </c>
      <c r="D2048" t="s">
        <v>5</v>
      </c>
      <c r="E2048" t="s">
        <v>6</v>
      </c>
      <c r="F2048" t="s">
        <v>7</v>
      </c>
      <c r="G2048" t="s">
        <v>8</v>
      </c>
      <c r="H2048" t="s">
        <v>9</v>
      </c>
      <c r="I2048" t="s">
        <v>10</v>
      </c>
      <c r="J2048" t="s">
        <v>11</v>
      </c>
      <c r="K2048" t="s">
        <v>12</v>
      </c>
      <c r="L2048" t="s">
        <v>13</v>
      </c>
      <c r="M2048" t="s">
        <v>14</v>
      </c>
    </row>
    <row r="2049" spans="1:13">
      <c r="A2049" t="s">
        <v>176</v>
      </c>
      <c r="B2049" t="s">
        <v>2840</v>
      </c>
      <c r="C2049">
        <v>5</v>
      </c>
      <c r="D2049">
        <v>0.195236235845372</v>
      </c>
      <c r="E2049">
        <v>0.60775334141507098</v>
      </c>
      <c r="F2049" t="s">
        <v>2841</v>
      </c>
      <c r="G2049">
        <v>1071</v>
      </c>
      <c r="H2049">
        <v>39</v>
      </c>
      <c r="I2049">
        <v>10057</v>
      </c>
      <c r="J2049">
        <v>1.2038832627067899</v>
      </c>
      <c r="K2049">
        <v>1</v>
      </c>
      <c r="L2049">
        <v>0.99598762874371904</v>
      </c>
      <c r="M2049">
        <v>99.999866351492997</v>
      </c>
    </row>
    <row r="2050" spans="1:13">
      <c r="A2050" t="s">
        <v>176</v>
      </c>
      <c r="B2050" t="s">
        <v>2842</v>
      </c>
      <c r="C2050">
        <v>3</v>
      </c>
      <c r="D2050">
        <v>0.11714174150722299</v>
      </c>
      <c r="E2050">
        <v>0.64382108341640498</v>
      </c>
      <c r="F2050" t="s">
        <v>2843</v>
      </c>
      <c r="G2050">
        <v>1071</v>
      </c>
      <c r="H2050">
        <v>20</v>
      </c>
      <c r="I2050">
        <v>10057</v>
      </c>
      <c r="J2050">
        <v>1.40854341736694</v>
      </c>
      <c r="K2050">
        <v>1</v>
      </c>
      <c r="L2050">
        <v>0.99683726397434902</v>
      </c>
      <c r="M2050">
        <v>99.999966845777394</v>
      </c>
    </row>
    <row r="2051" spans="1:13">
      <c r="A2051" t="s">
        <v>54</v>
      </c>
      <c r="B2051" t="s">
        <v>2844</v>
      </c>
      <c r="C2051">
        <v>5</v>
      </c>
      <c r="D2051">
        <v>0.195236235845372</v>
      </c>
      <c r="E2051">
        <v>0.67866024098078803</v>
      </c>
      <c r="F2051" t="s">
        <v>2841</v>
      </c>
      <c r="G2051">
        <v>2391</v>
      </c>
      <c r="H2051">
        <v>38</v>
      </c>
      <c r="I2051">
        <v>20063</v>
      </c>
      <c r="J2051">
        <v>1.10408549604877</v>
      </c>
      <c r="K2051">
        <v>1</v>
      </c>
      <c r="L2051">
        <v>0.999999999999999</v>
      </c>
      <c r="M2051">
        <v>99.999999965792099</v>
      </c>
    </row>
    <row r="2052" spans="1:13">
      <c r="A2052" t="s">
        <v>149</v>
      </c>
      <c r="B2052" t="s">
        <v>2845</v>
      </c>
      <c r="C2052">
        <v>5</v>
      </c>
      <c r="D2052">
        <v>0.195236235845372</v>
      </c>
      <c r="E2052">
        <v>0.72355794517801197</v>
      </c>
      <c r="F2052" t="s">
        <v>2841</v>
      </c>
      <c r="G2052">
        <v>2284</v>
      </c>
      <c r="H2052">
        <v>39</v>
      </c>
      <c r="I2052">
        <v>18559</v>
      </c>
      <c r="J2052">
        <v>1.0417508644303699</v>
      </c>
      <c r="K2052">
        <v>1</v>
      </c>
      <c r="L2052">
        <v>0.99999999984245302</v>
      </c>
      <c r="M2052">
        <v>99.999999991461294</v>
      </c>
    </row>
    <row r="2054" spans="1:13">
      <c r="A2054" t="s">
        <v>2846</v>
      </c>
      <c r="B2054" t="s">
        <v>2847</v>
      </c>
    </row>
    <row r="2055" spans="1:13">
      <c r="A2055" t="s">
        <v>2</v>
      </c>
      <c r="B2055" t="s">
        <v>3</v>
      </c>
      <c r="C2055" t="s">
        <v>4</v>
      </c>
      <c r="D2055" t="s">
        <v>5</v>
      </c>
      <c r="E2055" t="s">
        <v>6</v>
      </c>
      <c r="F2055" t="s">
        <v>7</v>
      </c>
      <c r="G2055" t="s">
        <v>8</v>
      </c>
      <c r="H2055" t="s">
        <v>9</v>
      </c>
      <c r="I2055" t="s">
        <v>10</v>
      </c>
      <c r="J2055" t="s">
        <v>11</v>
      </c>
      <c r="K2055" t="s">
        <v>12</v>
      </c>
      <c r="L2055" t="s">
        <v>13</v>
      </c>
      <c r="M2055" t="s">
        <v>14</v>
      </c>
    </row>
    <row r="2056" spans="1:13">
      <c r="A2056" t="s">
        <v>149</v>
      </c>
      <c r="B2056" t="s">
        <v>2848</v>
      </c>
      <c r="C2056">
        <v>4</v>
      </c>
      <c r="D2056">
        <v>0.15618898867629799</v>
      </c>
      <c r="E2056">
        <v>0.48705980677444299</v>
      </c>
      <c r="F2056" t="s">
        <v>2849</v>
      </c>
      <c r="G2056">
        <v>2284</v>
      </c>
      <c r="H2056">
        <v>21</v>
      </c>
      <c r="I2056">
        <v>18559</v>
      </c>
      <c r="J2056">
        <v>1.54774414143941</v>
      </c>
      <c r="K2056">
        <v>1</v>
      </c>
      <c r="L2056">
        <v>0.99999983145619797</v>
      </c>
      <c r="M2056">
        <v>99.999408271795005</v>
      </c>
    </row>
    <row r="2057" spans="1:13">
      <c r="A2057" t="s">
        <v>176</v>
      </c>
      <c r="B2057" t="s">
        <v>2850</v>
      </c>
      <c r="C2057">
        <v>8</v>
      </c>
      <c r="D2057">
        <v>0.31237797735259598</v>
      </c>
      <c r="E2057">
        <v>0.59528780584805696</v>
      </c>
      <c r="F2057" t="s">
        <v>2851</v>
      </c>
      <c r="G2057">
        <v>1071</v>
      </c>
      <c r="H2057">
        <v>68</v>
      </c>
      <c r="I2057">
        <v>10057</v>
      </c>
      <c r="J2057">
        <v>1.10473993518976</v>
      </c>
      <c r="K2057">
        <v>1</v>
      </c>
      <c r="L2057">
        <v>0.99546495146226399</v>
      </c>
      <c r="M2057">
        <v>99.999789946882601</v>
      </c>
    </row>
    <row r="2058" spans="1:13">
      <c r="A2058" t="s">
        <v>54</v>
      </c>
      <c r="B2058" t="s">
        <v>2852</v>
      </c>
      <c r="C2058">
        <v>8</v>
      </c>
      <c r="D2058">
        <v>0.31237797735259598</v>
      </c>
      <c r="E2058">
        <v>0.71508332534104802</v>
      </c>
      <c r="F2058" t="s">
        <v>2851</v>
      </c>
      <c r="G2058">
        <v>2391</v>
      </c>
      <c r="H2058">
        <v>68</v>
      </c>
      <c r="I2058">
        <v>20063</v>
      </c>
      <c r="J2058">
        <v>0.98718232587890797</v>
      </c>
      <c r="K2058">
        <v>1</v>
      </c>
      <c r="L2058">
        <v>1</v>
      </c>
      <c r="M2058">
        <v>99.999999996603407</v>
      </c>
    </row>
    <row r="2059" spans="1:13">
      <c r="A2059" t="s">
        <v>29</v>
      </c>
      <c r="B2059" t="s">
        <v>2853</v>
      </c>
      <c r="C2059">
        <v>10</v>
      </c>
      <c r="D2059">
        <v>0.390472471690745</v>
      </c>
      <c r="E2059">
        <v>0.74042033460786705</v>
      </c>
      <c r="F2059" t="s">
        <v>2854</v>
      </c>
      <c r="G2059">
        <v>2181</v>
      </c>
      <c r="H2059">
        <v>81</v>
      </c>
      <c r="I2059">
        <v>16792</v>
      </c>
      <c r="J2059">
        <v>0.95052105444891599</v>
      </c>
      <c r="K2059">
        <v>1</v>
      </c>
      <c r="L2059">
        <v>0.99999869486653203</v>
      </c>
      <c r="M2059">
        <v>99.999999999287894</v>
      </c>
    </row>
    <row r="2060" spans="1:13">
      <c r="A2060" t="s">
        <v>149</v>
      </c>
      <c r="B2060" t="s">
        <v>2855</v>
      </c>
      <c r="C2060">
        <v>8</v>
      </c>
      <c r="D2060">
        <v>0.31237797735259598</v>
      </c>
      <c r="E2060">
        <v>0.78613273507474002</v>
      </c>
      <c r="F2060" t="s">
        <v>2851</v>
      </c>
      <c r="G2060">
        <v>2284</v>
      </c>
      <c r="H2060">
        <v>71</v>
      </c>
      <c r="I2060">
        <v>18559</v>
      </c>
      <c r="J2060">
        <v>0.91556695690782097</v>
      </c>
      <c r="K2060">
        <v>1</v>
      </c>
      <c r="L2060">
        <v>0.99999999998991895</v>
      </c>
      <c r="M2060">
        <v>99.999999999916497</v>
      </c>
    </row>
    <row r="2061" spans="1:13">
      <c r="A2061" t="s">
        <v>26</v>
      </c>
      <c r="B2061" t="s">
        <v>2856</v>
      </c>
      <c r="C2061">
        <v>9</v>
      </c>
      <c r="D2061">
        <v>0.35142522452167102</v>
      </c>
      <c r="E2061">
        <v>0.79209201728769796</v>
      </c>
      <c r="F2061" t="s">
        <v>2857</v>
      </c>
      <c r="G2061">
        <v>2177</v>
      </c>
      <c r="H2061">
        <v>77</v>
      </c>
      <c r="I2061">
        <v>16881</v>
      </c>
      <c r="J2061">
        <v>0.90634078828842202</v>
      </c>
      <c r="K2061">
        <v>1</v>
      </c>
      <c r="L2061">
        <v>0.99998273268201399</v>
      </c>
      <c r="M2061">
        <v>99.999999999599297</v>
      </c>
    </row>
    <row r="2063" spans="1:13">
      <c r="A2063" t="s">
        <v>2858</v>
      </c>
      <c r="B2063" t="s">
        <v>2859</v>
      </c>
    </row>
    <row r="2064" spans="1:13">
      <c r="A2064" t="s">
        <v>2</v>
      </c>
      <c r="B2064" t="s">
        <v>3</v>
      </c>
      <c r="C2064" t="s">
        <v>4</v>
      </c>
      <c r="D2064" t="s">
        <v>5</v>
      </c>
      <c r="E2064" t="s">
        <v>6</v>
      </c>
      <c r="F2064" t="s">
        <v>7</v>
      </c>
      <c r="G2064" t="s">
        <v>8</v>
      </c>
      <c r="H2064" t="s">
        <v>9</v>
      </c>
      <c r="I2064" t="s">
        <v>10</v>
      </c>
      <c r="J2064" t="s">
        <v>11</v>
      </c>
      <c r="K2064" t="s">
        <v>12</v>
      </c>
      <c r="L2064" t="s">
        <v>13</v>
      </c>
      <c r="M2064" t="s">
        <v>14</v>
      </c>
    </row>
    <row r="2065" spans="1:13">
      <c r="A2065" t="s">
        <v>29</v>
      </c>
      <c r="B2065" t="s">
        <v>2860</v>
      </c>
      <c r="C2065">
        <v>7</v>
      </c>
      <c r="D2065">
        <v>0.273330730183522</v>
      </c>
      <c r="E2065">
        <v>0.346766446994901</v>
      </c>
      <c r="F2065" t="s">
        <v>2861</v>
      </c>
      <c r="G2065">
        <v>2181</v>
      </c>
      <c r="H2065">
        <v>37</v>
      </c>
      <c r="I2065">
        <v>16792</v>
      </c>
      <c r="J2065">
        <v>1.4566092915473901</v>
      </c>
      <c r="K2065">
        <v>1</v>
      </c>
      <c r="L2065">
        <v>0.99730867822281499</v>
      </c>
      <c r="M2065">
        <v>99.969771004842102</v>
      </c>
    </row>
    <row r="2066" spans="1:13">
      <c r="A2066" t="s">
        <v>29</v>
      </c>
      <c r="B2066" t="s">
        <v>2862</v>
      </c>
      <c r="C2066">
        <v>12</v>
      </c>
      <c r="D2066">
        <v>0.46856696602889403</v>
      </c>
      <c r="E2066">
        <v>0.45110544074969799</v>
      </c>
      <c r="F2066" t="s">
        <v>2863</v>
      </c>
      <c r="G2066">
        <v>2181</v>
      </c>
      <c r="H2066">
        <v>79</v>
      </c>
      <c r="I2066">
        <v>16792</v>
      </c>
      <c r="J2066">
        <v>1.1695018543346101</v>
      </c>
      <c r="K2066">
        <v>1</v>
      </c>
      <c r="L2066">
        <v>0.99941667123688505</v>
      </c>
      <c r="M2066">
        <v>99.998898435214201</v>
      </c>
    </row>
    <row r="2067" spans="1:13">
      <c r="A2067" t="s">
        <v>176</v>
      </c>
      <c r="B2067" t="s">
        <v>2864</v>
      </c>
      <c r="C2067">
        <v>5</v>
      </c>
      <c r="D2067">
        <v>0.195236235845372</v>
      </c>
      <c r="E2067">
        <v>0.79357794758188105</v>
      </c>
      <c r="F2067" t="s">
        <v>2865</v>
      </c>
      <c r="G2067">
        <v>1071</v>
      </c>
      <c r="H2067">
        <v>50</v>
      </c>
      <c r="I2067">
        <v>10057</v>
      </c>
      <c r="J2067">
        <v>0.93902894491129696</v>
      </c>
      <c r="K2067">
        <v>1</v>
      </c>
      <c r="L2067">
        <v>0.99951729914601894</v>
      </c>
      <c r="M2067">
        <v>99.999999987509</v>
      </c>
    </row>
    <row r="2068" spans="1:13">
      <c r="A2068" t="s">
        <v>29</v>
      </c>
      <c r="B2068" t="s">
        <v>2866</v>
      </c>
      <c r="C2068">
        <v>5</v>
      </c>
      <c r="D2068">
        <v>0.195236235845372</v>
      </c>
      <c r="E2068">
        <v>0.82705625444853903</v>
      </c>
      <c r="F2068" t="s">
        <v>2865</v>
      </c>
      <c r="G2068">
        <v>2181</v>
      </c>
      <c r="H2068">
        <v>43</v>
      </c>
      <c r="I2068">
        <v>16792</v>
      </c>
      <c r="J2068">
        <v>0.89525820244607202</v>
      </c>
      <c r="K2068">
        <v>1</v>
      </c>
      <c r="L2068">
        <v>0.99999992529630399</v>
      </c>
      <c r="M2068">
        <v>99.999999999999602</v>
      </c>
    </row>
    <row r="2069" spans="1:13">
      <c r="A2069" t="s">
        <v>54</v>
      </c>
      <c r="B2069" t="s">
        <v>2867</v>
      </c>
      <c r="C2069">
        <v>5</v>
      </c>
      <c r="D2069">
        <v>0.195236235845372</v>
      </c>
      <c r="E2069">
        <v>0.83943422546159596</v>
      </c>
      <c r="F2069" t="s">
        <v>2865</v>
      </c>
      <c r="G2069">
        <v>2391</v>
      </c>
      <c r="H2069">
        <v>48</v>
      </c>
      <c r="I2069">
        <v>20063</v>
      </c>
      <c r="J2069">
        <v>0.87406768437195004</v>
      </c>
      <c r="K2069">
        <v>1</v>
      </c>
      <c r="L2069">
        <v>1</v>
      </c>
      <c r="M2069">
        <v>99.999999999999901</v>
      </c>
    </row>
    <row r="2070" spans="1:13">
      <c r="A2070" t="s">
        <v>23</v>
      </c>
      <c r="B2070" t="s">
        <v>2868</v>
      </c>
      <c r="C2070">
        <v>11</v>
      </c>
      <c r="D2070">
        <v>0.42951971885981999</v>
      </c>
      <c r="E2070">
        <v>0.92094290889997199</v>
      </c>
      <c r="F2070" t="s">
        <v>2869</v>
      </c>
      <c r="G2070">
        <v>2294</v>
      </c>
      <c r="H2070">
        <v>114</v>
      </c>
      <c r="I2070">
        <v>18224</v>
      </c>
      <c r="J2070">
        <v>0.76654583275975396</v>
      </c>
      <c r="K2070">
        <v>1</v>
      </c>
      <c r="L2070">
        <v>0.99978270949669501</v>
      </c>
      <c r="M2070">
        <v>100</v>
      </c>
    </row>
    <row r="2071" spans="1:13">
      <c r="A2071" t="s">
        <v>149</v>
      </c>
      <c r="B2071" t="s">
        <v>2870</v>
      </c>
      <c r="C2071">
        <v>5</v>
      </c>
      <c r="D2071">
        <v>0.195236235845372</v>
      </c>
      <c r="E2071">
        <v>0.93207162136871202</v>
      </c>
      <c r="F2071" t="s">
        <v>2865</v>
      </c>
      <c r="G2071">
        <v>2284</v>
      </c>
      <c r="H2071">
        <v>57</v>
      </c>
      <c r="I2071">
        <v>18559</v>
      </c>
      <c r="J2071">
        <v>0.71277690724183396</v>
      </c>
      <c r="K2071">
        <v>1</v>
      </c>
      <c r="L2071">
        <v>0.999999999999999</v>
      </c>
      <c r="M2071">
        <v>100</v>
      </c>
    </row>
    <row r="2073" spans="1:13">
      <c r="A2073" t="s">
        <v>2871</v>
      </c>
      <c r="B2073" t="s">
        <v>2872</v>
      </c>
    </row>
    <row r="2074" spans="1:13">
      <c r="A2074" t="s">
        <v>2</v>
      </c>
      <c r="B2074" t="s">
        <v>3</v>
      </c>
      <c r="C2074" t="s">
        <v>4</v>
      </c>
      <c r="D2074" t="s">
        <v>5</v>
      </c>
      <c r="E2074" t="s">
        <v>6</v>
      </c>
      <c r="F2074" t="s">
        <v>7</v>
      </c>
      <c r="G2074" t="s">
        <v>8</v>
      </c>
      <c r="H2074" t="s">
        <v>9</v>
      </c>
      <c r="I2074" t="s">
        <v>10</v>
      </c>
      <c r="J2074" t="s">
        <v>11</v>
      </c>
      <c r="K2074" t="s">
        <v>12</v>
      </c>
      <c r="L2074" t="s">
        <v>13</v>
      </c>
      <c r="M2074" t="s">
        <v>14</v>
      </c>
    </row>
    <row r="2075" spans="1:13">
      <c r="A2075" t="s">
        <v>54</v>
      </c>
      <c r="B2075" t="s">
        <v>2873</v>
      </c>
      <c r="C2075">
        <v>7</v>
      </c>
      <c r="D2075">
        <v>0.273330730183522</v>
      </c>
      <c r="E2075">
        <v>0.63489969560205095</v>
      </c>
      <c r="F2075" t="s">
        <v>2874</v>
      </c>
      <c r="G2075">
        <v>2391</v>
      </c>
      <c r="H2075">
        <v>54</v>
      </c>
      <c r="I2075">
        <v>20063</v>
      </c>
      <c r="J2075">
        <v>1.08772867388509</v>
      </c>
      <c r="K2075">
        <v>1</v>
      </c>
      <c r="L2075">
        <v>0.999999999999994</v>
      </c>
      <c r="M2075">
        <v>99.999999603103802</v>
      </c>
    </row>
    <row r="2076" spans="1:13">
      <c r="A2076" t="s">
        <v>54</v>
      </c>
      <c r="B2076" t="s">
        <v>2875</v>
      </c>
      <c r="C2076">
        <v>7</v>
      </c>
      <c r="D2076">
        <v>0.273330730183522</v>
      </c>
      <c r="E2076">
        <v>0.63489969560205095</v>
      </c>
      <c r="F2076" t="s">
        <v>2874</v>
      </c>
      <c r="G2076">
        <v>2391</v>
      </c>
      <c r="H2076">
        <v>54</v>
      </c>
      <c r="I2076">
        <v>20063</v>
      </c>
      <c r="J2076">
        <v>1.08772867388509</v>
      </c>
      <c r="K2076">
        <v>1</v>
      </c>
      <c r="L2076">
        <v>0.999999999999994</v>
      </c>
      <c r="M2076">
        <v>99.999999603103802</v>
      </c>
    </row>
    <row r="2077" spans="1:13">
      <c r="A2077" t="s">
        <v>149</v>
      </c>
      <c r="B2077" t="s">
        <v>2876</v>
      </c>
      <c r="C2077">
        <v>7</v>
      </c>
      <c r="D2077">
        <v>0.273330730183522</v>
      </c>
      <c r="E2077">
        <v>0.64866467169334796</v>
      </c>
      <c r="F2077" t="s">
        <v>2874</v>
      </c>
      <c r="G2077">
        <v>2284</v>
      </c>
      <c r="H2077">
        <v>53</v>
      </c>
      <c r="I2077">
        <v>18559</v>
      </c>
      <c r="J2077">
        <v>1.0731999471301501</v>
      </c>
      <c r="K2077">
        <v>1</v>
      </c>
      <c r="L2077">
        <v>0.99999999836895404</v>
      </c>
      <c r="M2077">
        <v>99.999999356175195</v>
      </c>
    </row>
    <row r="2078" spans="1:13">
      <c r="A2078" t="s">
        <v>149</v>
      </c>
      <c r="B2078" t="s">
        <v>2877</v>
      </c>
      <c r="C2078">
        <v>7</v>
      </c>
      <c r="D2078">
        <v>0.273330730183522</v>
      </c>
      <c r="E2078">
        <v>0.64866467169334796</v>
      </c>
      <c r="F2078" t="s">
        <v>2874</v>
      </c>
      <c r="G2078">
        <v>2284</v>
      </c>
      <c r="H2078">
        <v>53</v>
      </c>
      <c r="I2078">
        <v>18559</v>
      </c>
      <c r="J2078">
        <v>1.0731999471301501</v>
      </c>
      <c r="K2078">
        <v>1</v>
      </c>
      <c r="L2078">
        <v>0.99999999836895404</v>
      </c>
      <c r="M2078">
        <v>99.999999356175195</v>
      </c>
    </row>
    <row r="2079" spans="1:13">
      <c r="A2079" t="s">
        <v>54</v>
      </c>
      <c r="B2079" t="s">
        <v>2878</v>
      </c>
      <c r="C2079">
        <v>6</v>
      </c>
      <c r="D2079">
        <v>0.23428348301444701</v>
      </c>
      <c r="E2079">
        <v>0.74238933894958103</v>
      </c>
      <c r="F2079" t="s">
        <v>2879</v>
      </c>
      <c r="G2079">
        <v>2391</v>
      </c>
      <c r="H2079">
        <v>51</v>
      </c>
      <c r="I2079">
        <v>20063</v>
      </c>
      <c r="J2079">
        <v>0.98718232587890797</v>
      </c>
      <c r="K2079">
        <v>1</v>
      </c>
      <c r="L2079">
        <v>1</v>
      </c>
      <c r="M2079">
        <v>99.9999999995091</v>
      </c>
    </row>
    <row r="2080" spans="1:13">
      <c r="A2080" t="s">
        <v>149</v>
      </c>
      <c r="B2080" t="s">
        <v>2880</v>
      </c>
      <c r="C2080">
        <v>3</v>
      </c>
      <c r="D2080">
        <v>0.11714174150722299</v>
      </c>
      <c r="E2080">
        <v>0.86186791078781</v>
      </c>
      <c r="F2080" t="s">
        <v>2881</v>
      </c>
      <c r="G2080">
        <v>2284</v>
      </c>
      <c r="H2080">
        <v>27</v>
      </c>
      <c r="I2080">
        <v>18559</v>
      </c>
      <c r="J2080">
        <v>0.90285074917299002</v>
      </c>
      <c r="K2080">
        <v>1</v>
      </c>
      <c r="L2080">
        <v>0.99999999999988098</v>
      </c>
      <c r="M2080">
        <v>99.999999999999901</v>
      </c>
    </row>
    <row r="2082" spans="1:13">
      <c r="A2082" t="s">
        <v>2882</v>
      </c>
      <c r="B2082" t="s">
        <v>2883</v>
      </c>
    </row>
    <row r="2083" spans="1:13">
      <c r="A2083" t="s">
        <v>2</v>
      </c>
      <c r="B2083" t="s">
        <v>3</v>
      </c>
      <c r="C2083" t="s">
        <v>4</v>
      </c>
      <c r="D2083" t="s">
        <v>5</v>
      </c>
      <c r="E2083" t="s">
        <v>6</v>
      </c>
      <c r="F2083" t="s">
        <v>7</v>
      </c>
      <c r="G2083" t="s">
        <v>8</v>
      </c>
      <c r="H2083" t="s">
        <v>9</v>
      </c>
      <c r="I2083" t="s">
        <v>10</v>
      </c>
      <c r="J2083" t="s">
        <v>11</v>
      </c>
      <c r="K2083" t="s">
        <v>12</v>
      </c>
      <c r="L2083" t="s">
        <v>13</v>
      </c>
      <c r="M2083" t="s">
        <v>14</v>
      </c>
    </row>
    <row r="2084" spans="1:13">
      <c r="A2084" t="s">
        <v>176</v>
      </c>
      <c r="B2084" t="s">
        <v>2884</v>
      </c>
      <c r="C2084">
        <v>29</v>
      </c>
      <c r="D2084">
        <v>1.1323701679031599</v>
      </c>
      <c r="E2084">
        <v>0.56278137261205097</v>
      </c>
      <c r="F2084" t="s">
        <v>2885</v>
      </c>
      <c r="G2084">
        <v>1071</v>
      </c>
      <c r="H2084">
        <v>267</v>
      </c>
      <c r="I2084">
        <v>10057</v>
      </c>
      <c r="J2084">
        <v>1.0199190787426</v>
      </c>
      <c r="K2084">
        <v>1</v>
      </c>
      <c r="L2084">
        <v>0.99503430392964598</v>
      </c>
      <c r="M2084">
        <v>99.999358435003998</v>
      </c>
    </row>
    <row r="2085" spans="1:13">
      <c r="A2085" t="s">
        <v>54</v>
      </c>
      <c r="B2085" t="s">
        <v>2886</v>
      </c>
      <c r="C2085">
        <v>24</v>
      </c>
      <c r="D2085">
        <v>0.93713393205778905</v>
      </c>
      <c r="E2085">
        <v>0.563961965551662</v>
      </c>
      <c r="F2085" t="s">
        <v>2887</v>
      </c>
      <c r="G2085">
        <v>2391</v>
      </c>
      <c r="H2085">
        <v>196</v>
      </c>
      <c r="I2085">
        <v>20063</v>
      </c>
      <c r="J2085">
        <v>1.02747548203723</v>
      </c>
      <c r="K2085">
        <v>1</v>
      </c>
      <c r="L2085">
        <v>0.99999999999987299</v>
      </c>
      <c r="M2085">
        <v>99.999988000399995</v>
      </c>
    </row>
    <row r="2086" spans="1:13">
      <c r="A2086" t="s">
        <v>149</v>
      </c>
      <c r="B2086" t="s">
        <v>2888</v>
      </c>
      <c r="C2086">
        <v>21</v>
      </c>
      <c r="D2086">
        <v>0.81999219055056605</v>
      </c>
      <c r="E2086">
        <v>0.57536302965309205</v>
      </c>
      <c r="F2086" t="s">
        <v>2889</v>
      </c>
      <c r="G2086">
        <v>2284</v>
      </c>
      <c r="H2086">
        <v>166</v>
      </c>
      <c r="I2086">
        <v>18559</v>
      </c>
      <c r="J2086">
        <v>1.02794452767286</v>
      </c>
      <c r="K2086">
        <v>1</v>
      </c>
      <c r="L2086">
        <v>0.999999988926211</v>
      </c>
      <c r="M2086">
        <v>99.9999803812062</v>
      </c>
    </row>
    <row r="2087" spans="1:13">
      <c r="A2087" t="s">
        <v>149</v>
      </c>
      <c r="B2087" t="s">
        <v>2890</v>
      </c>
      <c r="C2087">
        <v>12</v>
      </c>
      <c r="D2087">
        <v>0.46856696602889403</v>
      </c>
      <c r="E2087">
        <v>0.60278565158006603</v>
      </c>
      <c r="F2087" t="s">
        <v>2891</v>
      </c>
      <c r="G2087">
        <v>2284</v>
      </c>
      <c r="H2087">
        <v>93</v>
      </c>
      <c r="I2087">
        <v>18559</v>
      </c>
      <c r="J2087">
        <v>1.0484718377492701</v>
      </c>
      <c r="K2087">
        <v>1</v>
      </c>
      <c r="L2087">
        <v>0.99999999480112201</v>
      </c>
      <c r="M2087">
        <v>99.999994113018303</v>
      </c>
    </row>
    <row r="2088" spans="1:13">
      <c r="A2088" t="s">
        <v>54</v>
      </c>
      <c r="B2088" t="s">
        <v>2892</v>
      </c>
      <c r="C2088">
        <v>28</v>
      </c>
      <c r="D2088">
        <v>1.09332292073408</v>
      </c>
      <c r="E2088">
        <v>0.62822064820618295</v>
      </c>
      <c r="F2088" t="s">
        <v>2893</v>
      </c>
      <c r="G2088">
        <v>2391</v>
      </c>
      <c r="H2088">
        <v>237</v>
      </c>
      <c r="I2088">
        <v>20063</v>
      </c>
      <c r="J2088">
        <v>0.99134765214843901</v>
      </c>
      <c r="K2088">
        <v>1</v>
      </c>
      <c r="L2088">
        <v>0.99999999999999301</v>
      </c>
      <c r="M2088">
        <v>99.999999437874493</v>
      </c>
    </row>
    <row r="2089" spans="1:13">
      <c r="A2089" t="s">
        <v>54</v>
      </c>
      <c r="B2089" t="s">
        <v>2894</v>
      </c>
      <c r="C2089">
        <v>31</v>
      </c>
      <c r="D2089">
        <v>1.21046466224131</v>
      </c>
      <c r="E2089">
        <v>0.67862830548268605</v>
      </c>
      <c r="F2089" t="s">
        <v>2895</v>
      </c>
      <c r="G2089">
        <v>2391</v>
      </c>
      <c r="H2089">
        <v>269</v>
      </c>
      <c r="I2089">
        <v>20063</v>
      </c>
      <c r="J2089">
        <v>0.96699830062859604</v>
      </c>
      <c r="K2089">
        <v>1</v>
      </c>
      <c r="L2089">
        <v>0.999999999999999</v>
      </c>
      <c r="M2089">
        <v>99.999999965726701</v>
      </c>
    </row>
    <row r="2090" spans="1:13">
      <c r="A2090" t="s">
        <v>54</v>
      </c>
      <c r="B2090" t="s">
        <v>2896</v>
      </c>
      <c r="C2090">
        <v>17</v>
      </c>
      <c r="D2090">
        <v>0.663803201874267</v>
      </c>
      <c r="E2090">
        <v>0.72831785619983402</v>
      </c>
      <c r="F2090" t="s">
        <v>2897</v>
      </c>
      <c r="G2090">
        <v>2391</v>
      </c>
      <c r="H2090">
        <v>151</v>
      </c>
      <c r="I2090">
        <v>20063</v>
      </c>
      <c r="J2090">
        <v>0.94468772244703503</v>
      </c>
      <c r="K2090">
        <v>1</v>
      </c>
      <c r="L2090">
        <v>1</v>
      </c>
      <c r="M2090">
        <v>99.999999998637094</v>
      </c>
    </row>
    <row r="2091" spans="1:13">
      <c r="A2091" t="s">
        <v>15</v>
      </c>
      <c r="B2091" t="s">
        <v>2898</v>
      </c>
      <c r="C2091">
        <v>31</v>
      </c>
      <c r="D2091">
        <v>1.21046466224131</v>
      </c>
      <c r="E2091">
        <v>0.73467581908274904</v>
      </c>
      <c r="F2091" t="s">
        <v>2899</v>
      </c>
      <c r="G2091">
        <v>2413</v>
      </c>
      <c r="H2091">
        <v>281</v>
      </c>
      <c r="I2091">
        <v>20581</v>
      </c>
      <c r="J2091">
        <v>0.94094561929524601</v>
      </c>
      <c r="K2091">
        <v>1</v>
      </c>
      <c r="L2091">
        <v>0.96450655464629298</v>
      </c>
      <c r="M2091">
        <v>99.999999602342598</v>
      </c>
    </row>
    <row r="2092" spans="1:13">
      <c r="A2092" t="s">
        <v>54</v>
      </c>
      <c r="B2092" t="s">
        <v>2900</v>
      </c>
      <c r="C2092">
        <v>31</v>
      </c>
      <c r="D2092">
        <v>1.21046466224131</v>
      </c>
      <c r="E2092">
        <v>0.74588339665143599</v>
      </c>
      <c r="F2092" t="s">
        <v>2895</v>
      </c>
      <c r="G2092">
        <v>2391</v>
      </c>
      <c r="H2092">
        <v>278</v>
      </c>
      <c r="I2092">
        <v>20063</v>
      </c>
      <c r="J2092">
        <v>0.93569260024853396</v>
      </c>
      <c r="K2092">
        <v>1</v>
      </c>
      <c r="L2092">
        <v>1</v>
      </c>
      <c r="M2092">
        <v>99.999999999622304</v>
      </c>
    </row>
    <row r="2093" spans="1:13">
      <c r="A2093" t="s">
        <v>54</v>
      </c>
      <c r="B2093" t="s">
        <v>2901</v>
      </c>
      <c r="C2093">
        <v>31</v>
      </c>
      <c r="D2093">
        <v>1.21046466224131</v>
      </c>
      <c r="E2093">
        <v>0.74588339665143599</v>
      </c>
      <c r="F2093" t="s">
        <v>2895</v>
      </c>
      <c r="G2093">
        <v>2391</v>
      </c>
      <c r="H2093">
        <v>278</v>
      </c>
      <c r="I2093">
        <v>20063</v>
      </c>
      <c r="J2093">
        <v>0.93569260024853396</v>
      </c>
      <c r="K2093">
        <v>1</v>
      </c>
      <c r="L2093">
        <v>1</v>
      </c>
      <c r="M2093">
        <v>99.999999999622304</v>
      </c>
    </row>
    <row r="2094" spans="1:13">
      <c r="A2094" t="s">
        <v>54</v>
      </c>
      <c r="B2094" t="s">
        <v>2902</v>
      </c>
      <c r="C2094">
        <v>28</v>
      </c>
      <c r="D2094">
        <v>1.09332292073408</v>
      </c>
      <c r="E2094">
        <v>0.77151806707742099</v>
      </c>
      <c r="F2094" t="s">
        <v>2893</v>
      </c>
      <c r="G2094">
        <v>2391</v>
      </c>
      <c r="H2094">
        <v>255</v>
      </c>
      <c r="I2094">
        <v>20063</v>
      </c>
      <c r="J2094">
        <v>0.92137017082031403</v>
      </c>
      <c r="K2094">
        <v>1</v>
      </c>
      <c r="L2094">
        <v>1</v>
      </c>
      <c r="M2094">
        <v>99.999999999950901</v>
      </c>
    </row>
    <row r="2095" spans="1:13">
      <c r="A2095" t="s">
        <v>149</v>
      </c>
      <c r="B2095" t="s">
        <v>2903</v>
      </c>
      <c r="C2095">
        <v>30</v>
      </c>
      <c r="D2095">
        <v>1.1714174150722301</v>
      </c>
      <c r="E2095">
        <v>0.79679933762789101</v>
      </c>
      <c r="F2095" t="s">
        <v>2904</v>
      </c>
      <c r="G2095">
        <v>2284</v>
      </c>
      <c r="H2095">
        <v>268</v>
      </c>
      <c r="I2095">
        <v>18559</v>
      </c>
      <c r="J2095">
        <v>0.90958844133099803</v>
      </c>
      <c r="K2095">
        <v>1</v>
      </c>
      <c r="L2095">
        <v>0.99999999999339195</v>
      </c>
      <c r="M2095">
        <v>99.999999999966803</v>
      </c>
    </row>
    <row r="2096" spans="1:13">
      <c r="A2096" t="s">
        <v>149</v>
      </c>
      <c r="B2096" t="s">
        <v>2905</v>
      </c>
      <c r="C2096">
        <v>37</v>
      </c>
      <c r="D2096">
        <v>1.44474814525575</v>
      </c>
      <c r="E2096">
        <v>0.809663402902428</v>
      </c>
      <c r="F2096" t="s">
        <v>2906</v>
      </c>
      <c r="G2096">
        <v>2284</v>
      </c>
      <c r="H2096">
        <v>331</v>
      </c>
      <c r="I2096">
        <v>18559</v>
      </c>
      <c r="J2096">
        <v>0.90830604070877896</v>
      </c>
      <c r="K2096">
        <v>1</v>
      </c>
      <c r="L2096">
        <v>0.99999999999598399</v>
      </c>
      <c r="M2096">
        <v>99.999999999989797</v>
      </c>
    </row>
    <row r="2097" spans="1:13">
      <c r="A2097" t="s">
        <v>149</v>
      </c>
      <c r="B2097" t="s">
        <v>2907</v>
      </c>
      <c r="C2097">
        <v>33</v>
      </c>
      <c r="D2097">
        <v>1.2885591565794601</v>
      </c>
      <c r="E2097">
        <v>0.86045915441792997</v>
      </c>
      <c r="F2097" t="s">
        <v>2908</v>
      </c>
      <c r="G2097">
        <v>2284</v>
      </c>
      <c r="H2097">
        <v>306</v>
      </c>
      <c r="I2097">
        <v>18559</v>
      </c>
      <c r="J2097">
        <v>0.87629631537378505</v>
      </c>
      <c r="K2097">
        <v>1</v>
      </c>
      <c r="L2097">
        <v>0.99999999999987998</v>
      </c>
      <c r="M2097">
        <v>99.999999999999901</v>
      </c>
    </row>
    <row r="2099" spans="1:13">
      <c r="A2099" t="s">
        <v>2909</v>
      </c>
      <c r="B2099" t="s">
        <v>2910</v>
      </c>
    </row>
    <row r="2100" spans="1:13">
      <c r="A2100" t="s">
        <v>2</v>
      </c>
      <c r="B2100" t="s">
        <v>3</v>
      </c>
      <c r="C2100" t="s">
        <v>4</v>
      </c>
      <c r="D2100" t="s">
        <v>5</v>
      </c>
      <c r="E2100" t="s">
        <v>6</v>
      </c>
      <c r="F2100" t="s">
        <v>7</v>
      </c>
      <c r="G2100" t="s">
        <v>8</v>
      </c>
      <c r="H2100" t="s">
        <v>9</v>
      </c>
      <c r="I2100" t="s">
        <v>10</v>
      </c>
      <c r="J2100" t="s">
        <v>11</v>
      </c>
      <c r="K2100" t="s">
        <v>12</v>
      </c>
      <c r="L2100" t="s">
        <v>13</v>
      </c>
      <c r="M2100" t="s">
        <v>14</v>
      </c>
    </row>
    <row r="2101" spans="1:13">
      <c r="A2101" t="s">
        <v>176</v>
      </c>
      <c r="B2101" t="s">
        <v>2911</v>
      </c>
      <c r="C2101">
        <v>3</v>
      </c>
      <c r="D2101">
        <v>0.11714174150722299</v>
      </c>
      <c r="E2101">
        <v>0.64382108341640498</v>
      </c>
      <c r="F2101" t="s">
        <v>2912</v>
      </c>
      <c r="G2101">
        <v>1071</v>
      </c>
      <c r="H2101">
        <v>20</v>
      </c>
      <c r="I2101">
        <v>10057</v>
      </c>
      <c r="J2101">
        <v>1.40854341736694</v>
      </c>
      <c r="K2101">
        <v>1</v>
      </c>
      <c r="L2101">
        <v>0.99683726397434902</v>
      </c>
      <c r="M2101">
        <v>99.999966845777394</v>
      </c>
    </row>
    <row r="2102" spans="1:13">
      <c r="A2102" t="s">
        <v>54</v>
      </c>
      <c r="B2102" t="s">
        <v>2913</v>
      </c>
      <c r="C2102">
        <v>3</v>
      </c>
      <c r="D2102">
        <v>0.11714174150722299</v>
      </c>
      <c r="E2102">
        <v>0.67952551914292203</v>
      </c>
      <c r="F2102" t="s">
        <v>2912</v>
      </c>
      <c r="G2102">
        <v>2391</v>
      </c>
      <c r="H2102">
        <v>19</v>
      </c>
      <c r="I2102">
        <v>20063</v>
      </c>
      <c r="J2102">
        <v>1.32490259525853</v>
      </c>
      <c r="K2102">
        <v>1</v>
      </c>
      <c r="L2102">
        <v>0.999999999999999</v>
      </c>
      <c r="M2102">
        <v>99.999999967517894</v>
      </c>
    </row>
    <row r="2103" spans="1:13">
      <c r="A2103" t="s">
        <v>149</v>
      </c>
      <c r="B2103" t="s">
        <v>2914</v>
      </c>
      <c r="C2103">
        <v>3</v>
      </c>
      <c r="D2103">
        <v>0.11714174150722299</v>
      </c>
      <c r="E2103">
        <v>0.772594941410368</v>
      </c>
      <c r="F2103" t="s">
        <v>2912</v>
      </c>
      <c r="G2103">
        <v>2284</v>
      </c>
      <c r="H2103">
        <v>22</v>
      </c>
      <c r="I2103">
        <v>18559</v>
      </c>
      <c r="J2103">
        <v>1.10804410125776</v>
      </c>
      <c r="K2103">
        <v>1</v>
      </c>
      <c r="L2103">
        <v>0.99999999998150502</v>
      </c>
      <c r="M2103">
        <v>99.999999999747502</v>
      </c>
    </row>
    <row r="2105" spans="1:13">
      <c r="A2105" t="s">
        <v>2915</v>
      </c>
      <c r="B2105" t="s">
        <v>2916</v>
      </c>
    </row>
    <row r="2106" spans="1:13">
      <c r="A2106" t="s">
        <v>2</v>
      </c>
      <c r="B2106" t="s">
        <v>3</v>
      </c>
      <c r="C2106" t="s">
        <v>4</v>
      </c>
      <c r="D2106" t="s">
        <v>5</v>
      </c>
      <c r="E2106" t="s">
        <v>6</v>
      </c>
      <c r="F2106" t="s">
        <v>7</v>
      </c>
      <c r="G2106" t="s">
        <v>8</v>
      </c>
      <c r="H2106" t="s">
        <v>9</v>
      </c>
      <c r="I2106" t="s">
        <v>10</v>
      </c>
      <c r="J2106" t="s">
        <v>11</v>
      </c>
      <c r="K2106" t="s">
        <v>12</v>
      </c>
      <c r="L2106" t="s">
        <v>13</v>
      </c>
      <c r="M2106" t="s">
        <v>14</v>
      </c>
    </row>
    <row r="2107" spans="1:13">
      <c r="A2107" t="s">
        <v>176</v>
      </c>
      <c r="B2107" t="s">
        <v>2917</v>
      </c>
      <c r="C2107">
        <v>3</v>
      </c>
      <c r="D2107">
        <v>0.11714174150722299</v>
      </c>
      <c r="E2107">
        <v>0.55342767238925505</v>
      </c>
      <c r="F2107" t="s">
        <v>2918</v>
      </c>
      <c r="G2107">
        <v>1071</v>
      </c>
      <c r="H2107">
        <v>17</v>
      </c>
      <c r="I2107">
        <v>10057</v>
      </c>
      <c r="J2107">
        <v>1.6571099027846401</v>
      </c>
      <c r="K2107">
        <v>1</v>
      </c>
      <c r="L2107">
        <v>0.99467263287238905</v>
      </c>
      <c r="M2107">
        <v>99.999128828670393</v>
      </c>
    </row>
    <row r="2108" spans="1:13">
      <c r="A2108" t="s">
        <v>149</v>
      </c>
      <c r="B2108" t="s">
        <v>2919</v>
      </c>
      <c r="C2108">
        <v>3</v>
      </c>
      <c r="D2108">
        <v>0.11714174150722299</v>
      </c>
      <c r="E2108">
        <v>0.63672242039875204</v>
      </c>
      <c r="F2108" t="s">
        <v>2918</v>
      </c>
      <c r="G2108">
        <v>2284</v>
      </c>
      <c r="H2108">
        <v>17</v>
      </c>
      <c r="I2108">
        <v>18559</v>
      </c>
      <c r="J2108">
        <v>1.4339394251571</v>
      </c>
      <c r="K2108">
        <v>1</v>
      </c>
      <c r="L2108">
        <v>0.99999999813413598</v>
      </c>
      <c r="M2108">
        <v>99.999998823683597</v>
      </c>
    </row>
    <row r="2109" spans="1:13">
      <c r="A2109" t="s">
        <v>149</v>
      </c>
      <c r="B2109" t="s">
        <v>2920</v>
      </c>
      <c r="C2109">
        <v>4</v>
      </c>
      <c r="D2109">
        <v>0.15618898867629799</v>
      </c>
      <c r="E2109">
        <v>0.80650345301832005</v>
      </c>
      <c r="F2109" t="s">
        <v>2921</v>
      </c>
      <c r="G2109">
        <v>2284</v>
      </c>
      <c r="H2109">
        <v>34</v>
      </c>
      <c r="I2109">
        <v>18559</v>
      </c>
      <c r="J2109">
        <v>0.95595961677140195</v>
      </c>
      <c r="K2109">
        <v>1</v>
      </c>
      <c r="L2109">
        <v>0.99999999999603695</v>
      </c>
      <c r="M2109">
        <v>99.999999999986201</v>
      </c>
    </row>
    <row r="2110" spans="1:13">
      <c r="A2110" t="s">
        <v>54</v>
      </c>
      <c r="B2110" t="s">
        <v>2922</v>
      </c>
      <c r="C2110">
        <v>3</v>
      </c>
      <c r="D2110">
        <v>0.11714174150722299</v>
      </c>
      <c r="E2110">
        <v>0.83325057599307395</v>
      </c>
      <c r="F2110" t="s">
        <v>2918</v>
      </c>
      <c r="G2110">
        <v>2391</v>
      </c>
      <c r="H2110">
        <v>26</v>
      </c>
      <c r="I2110">
        <v>20063</v>
      </c>
      <c r="J2110">
        <v>0.96819805038123696</v>
      </c>
      <c r="K2110">
        <v>1</v>
      </c>
      <c r="L2110">
        <v>1</v>
      </c>
      <c r="M2110">
        <v>99.999999999999801</v>
      </c>
    </row>
    <row r="2112" spans="1:13">
      <c r="A2112" t="s">
        <v>2923</v>
      </c>
      <c r="B2112" t="s">
        <v>2924</v>
      </c>
    </row>
    <row r="2113" spans="1:13">
      <c r="A2113" t="s">
        <v>2</v>
      </c>
      <c r="B2113" t="s">
        <v>3</v>
      </c>
      <c r="C2113" t="s">
        <v>4</v>
      </c>
      <c r="D2113" t="s">
        <v>5</v>
      </c>
      <c r="E2113" t="s">
        <v>6</v>
      </c>
      <c r="F2113" t="s">
        <v>7</v>
      </c>
      <c r="G2113" t="s">
        <v>8</v>
      </c>
      <c r="H2113" t="s">
        <v>9</v>
      </c>
      <c r="I2113" t="s">
        <v>10</v>
      </c>
      <c r="J2113" t="s">
        <v>11</v>
      </c>
      <c r="K2113" t="s">
        <v>12</v>
      </c>
      <c r="L2113" t="s">
        <v>13</v>
      </c>
      <c r="M2113" t="s">
        <v>14</v>
      </c>
    </row>
    <row r="2114" spans="1:13">
      <c r="A2114" t="s">
        <v>54</v>
      </c>
      <c r="B2114" t="s">
        <v>2925</v>
      </c>
      <c r="C2114">
        <v>3</v>
      </c>
      <c r="D2114">
        <v>0.11714174150722299</v>
      </c>
      <c r="E2114">
        <v>0.54828005997528995</v>
      </c>
      <c r="F2114" t="s">
        <v>2926</v>
      </c>
      <c r="G2114">
        <v>2391</v>
      </c>
      <c r="H2114">
        <v>15</v>
      </c>
      <c r="I2114">
        <v>20063</v>
      </c>
      <c r="J2114">
        <v>1.67820995399414</v>
      </c>
      <c r="K2114">
        <v>1</v>
      </c>
      <c r="L2114">
        <v>0.99999999999979206</v>
      </c>
      <c r="M2114">
        <v>99.999976353007696</v>
      </c>
    </row>
    <row r="2115" spans="1:13">
      <c r="A2115" t="s">
        <v>176</v>
      </c>
      <c r="B2115" t="s">
        <v>2927</v>
      </c>
      <c r="C2115">
        <v>5</v>
      </c>
      <c r="D2115">
        <v>0.195236235845372</v>
      </c>
      <c r="E2115">
        <v>0.58663159708517998</v>
      </c>
      <c r="F2115" t="s">
        <v>2928</v>
      </c>
      <c r="G2115">
        <v>1071</v>
      </c>
      <c r="H2115">
        <v>38</v>
      </c>
      <c r="I2115">
        <v>10057</v>
      </c>
      <c r="J2115">
        <v>1.2355644011990701</v>
      </c>
      <c r="K2115">
        <v>1</v>
      </c>
      <c r="L2115">
        <v>0.99546145191337099</v>
      </c>
      <c r="M2115">
        <v>99.999714792619102</v>
      </c>
    </row>
    <row r="2116" spans="1:13">
      <c r="A2116" t="s">
        <v>149</v>
      </c>
      <c r="B2116" t="s">
        <v>2929</v>
      </c>
      <c r="C2116">
        <v>5</v>
      </c>
      <c r="D2116">
        <v>0.195236235845372</v>
      </c>
      <c r="E2116">
        <v>0.70401351253731803</v>
      </c>
      <c r="F2116" t="s">
        <v>2928</v>
      </c>
      <c r="G2116">
        <v>2284</v>
      </c>
      <c r="H2116">
        <v>38</v>
      </c>
      <c r="I2116">
        <v>18559</v>
      </c>
      <c r="J2116">
        <v>1.06916536086275</v>
      </c>
      <c r="K2116">
        <v>1</v>
      </c>
      <c r="L2116">
        <v>0.99999999964154995</v>
      </c>
      <c r="M2116">
        <v>99.999999970735701</v>
      </c>
    </row>
    <row r="2117" spans="1:13">
      <c r="A2117" t="s">
        <v>54</v>
      </c>
      <c r="B2117" t="s">
        <v>2930</v>
      </c>
      <c r="C2117">
        <v>3</v>
      </c>
      <c r="D2117">
        <v>0.11714174150722299</v>
      </c>
      <c r="E2117">
        <v>0.79792549036722105</v>
      </c>
      <c r="F2117" t="s">
        <v>2926</v>
      </c>
      <c r="G2117">
        <v>2391</v>
      </c>
      <c r="H2117">
        <v>24</v>
      </c>
      <c r="I2117">
        <v>20063</v>
      </c>
      <c r="J2117">
        <v>1.0488812212463401</v>
      </c>
      <c r="K2117">
        <v>1</v>
      </c>
      <c r="L2117">
        <v>1</v>
      </c>
      <c r="M2117">
        <v>99.999999999995296</v>
      </c>
    </row>
    <row r="2118" spans="1:13">
      <c r="A2118" t="s">
        <v>54</v>
      </c>
      <c r="B2118" t="s">
        <v>2931</v>
      </c>
      <c r="C2118">
        <v>3</v>
      </c>
      <c r="D2118">
        <v>0.11714174150722299</v>
      </c>
      <c r="E2118">
        <v>0.79792549036722105</v>
      </c>
      <c r="F2118" t="s">
        <v>2926</v>
      </c>
      <c r="G2118">
        <v>2391</v>
      </c>
      <c r="H2118">
        <v>24</v>
      </c>
      <c r="I2118">
        <v>20063</v>
      </c>
      <c r="J2118">
        <v>1.0488812212463401</v>
      </c>
      <c r="K2118">
        <v>1</v>
      </c>
      <c r="L2118">
        <v>1</v>
      </c>
      <c r="M2118">
        <v>99.999999999995296</v>
      </c>
    </row>
    <row r="2119" spans="1:13">
      <c r="A2119" t="s">
        <v>149</v>
      </c>
      <c r="B2119" t="s">
        <v>2932</v>
      </c>
      <c r="C2119">
        <v>5</v>
      </c>
      <c r="D2119">
        <v>0.195236235845372</v>
      </c>
      <c r="E2119">
        <v>0.80693978314526504</v>
      </c>
      <c r="F2119" t="s">
        <v>2928</v>
      </c>
      <c r="G2119">
        <v>2284</v>
      </c>
      <c r="H2119">
        <v>44</v>
      </c>
      <c r="I2119">
        <v>18559</v>
      </c>
      <c r="J2119">
        <v>0.92337008438146795</v>
      </c>
      <c r="K2119">
        <v>1</v>
      </c>
      <c r="L2119">
        <v>0.99999999999561295</v>
      </c>
      <c r="M2119">
        <v>99.999999999986798</v>
      </c>
    </row>
    <row r="2121" spans="1:13">
      <c r="A2121" t="s">
        <v>2933</v>
      </c>
      <c r="B2121" t="s">
        <v>2934</v>
      </c>
    </row>
    <row r="2122" spans="1:13">
      <c r="A2122" t="s">
        <v>2</v>
      </c>
      <c r="B2122" t="s">
        <v>3</v>
      </c>
      <c r="C2122" t="s">
        <v>4</v>
      </c>
      <c r="D2122" t="s">
        <v>5</v>
      </c>
      <c r="E2122" t="s">
        <v>6</v>
      </c>
      <c r="F2122" t="s">
        <v>7</v>
      </c>
      <c r="G2122" t="s">
        <v>8</v>
      </c>
      <c r="H2122" t="s">
        <v>9</v>
      </c>
      <c r="I2122" t="s">
        <v>10</v>
      </c>
      <c r="J2122" t="s">
        <v>11</v>
      </c>
      <c r="K2122" t="s">
        <v>12</v>
      </c>
      <c r="L2122" t="s">
        <v>13</v>
      </c>
      <c r="M2122" t="s">
        <v>14</v>
      </c>
    </row>
    <row r="2123" spans="1:13">
      <c r="A2123" t="s">
        <v>149</v>
      </c>
      <c r="B2123" t="s">
        <v>1394</v>
      </c>
      <c r="C2123">
        <v>8</v>
      </c>
      <c r="D2123">
        <v>0.31237797735259598</v>
      </c>
      <c r="E2123">
        <v>0.61845874651522303</v>
      </c>
      <c r="F2123" t="s">
        <v>1395</v>
      </c>
      <c r="G2123">
        <v>2284</v>
      </c>
      <c r="H2123">
        <v>60</v>
      </c>
      <c r="I2123">
        <v>18559</v>
      </c>
      <c r="J2123">
        <v>1.08342089900758</v>
      </c>
      <c r="K2123">
        <v>1</v>
      </c>
      <c r="L2123">
        <v>0.99999999663015204</v>
      </c>
      <c r="M2123">
        <v>99.999997151320699</v>
      </c>
    </row>
    <row r="2124" spans="1:13">
      <c r="A2124" t="s">
        <v>176</v>
      </c>
      <c r="B2124" t="s">
        <v>2935</v>
      </c>
      <c r="C2124">
        <v>3</v>
      </c>
      <c r="D2124">
        <v>0.11714174150722299</v>
      </c>
      <c r="E2124">
        <v>0.71911561956398395</v>
      </c>
      <c r="F2124" t="s">
        <v>2936</v>
      </c>
      <c r="G2124">
        <v>1071</v>
      </c>
      <c r="H2124">
        <v>23</v>
      </c>
      <c r="I2124">
        <v>10057</v>
      </c>
      <c r="J2124">
        <v>1.2248203629277701</v>
      </c>
      <c r="K2124">
        <v>1</v>
      </c>
      <c r="L2124">
        <v>0.99841890864529204</v>
      </c>
      <c r="M2124">
        <v>99.999998928699</v>
      </c>
    </row>
    <row r="2125" spans="1:13">
      <c r="A2125" t="s">
        <v>54</v>
      </c>
      <c r="B2125" t="s">
        <v>2937</v>
      </c>
      <c r="C2125">
        <v>3</v>
      </c>
      <c r="D2125">
        <v>0.11714174150722299</v>
      </c>
      <c r="E2125">
        <v>0.777882388209716</v>
      </c>
      <c r="F2125" t="s">
        <v>2936</v>
      </c>
      <c r="G2125">
        <v>2391</v>
      </c>
      <c r="H2125">
        <v>23</v>
      </c>
      <c r="I2125">
        <v>20063</v>
      </c>
      <c r="J2125">
        <v>1.09448475260487</v>
      </c>
      <c r="K2125">
        <v>1</v>
      </c>
      <c r="L2125">
        <v>1</v>
      </c>
      <c r="M2125">
        <v>99.999999999971493</v>
      </c>
    </row>
    <row r="2127" spans="1:13">
      <c r="A2127" t="s">
        <v>2938</v>
      </c>
      <c r="B2127" t="s">
        <v>2939</v>
      </c>
    </row>
    <row r="2128" spans="1:13">
      <c r="A2128" t="s">
        <v>2</v>
      </c>
      <c r="B2128" t="s">
        <v>3</v>
      </c>
      <c r="C2128" t="s">
        <v>4</v>
      </c>
      <c r="D2128" t="s">
        <v>5</v>
      </c>
      <c r="E2128" t="s">
        <v>6</v>
      </c>
      <c r="F2128" t="s">
        <v>7</v>
      </c>
      <c r="G2128" t="s">
        <v>8</v>
      </c>
      <c r="H2128" t="s">
        <v>9</v>
      </c>
      <c r="I2128" t="s">
        <v>10</v>
      </c>
      <c r="J2128" t="s">
        <v>11</v>
      </c>
      <c r="K2128" t="s">
        <v>12</v>
      </c>
      <c r="L2128" t="s">
        <v>13</v>
      </c>
      <c r="M2128" t="s">
        <v>14</v>
      </c>
    </row>
    <row r="2129" spans="1:13">
      <c r="A2129" t="s">
        <v>314</v>
      </c>
      <c r="B2129" t="s">
        <v>2940</v>
      </c>
      <c r="C2129">
        <v>6</v>
      </c>
      <c r="D2129">
        <v>0.23428348301444701</v>
      </c>
      <c r="E2129">
        <v>0.66554696813895897</v>
      </c>
      <c r="F2129" t="s">
        <v>2941</v>
      </c>
      <c r="G2129">
        <v>298</v>
      </c>
      <c r="H2129">
        <v>30</v>
      </c>
      <c r="I2129">
        <v>1625</v>
      </c>
      <c r="J2129">
        <v>1.0906040268456301</v>
      </c>
      <c r="K2129">
        <v>1</v>
      </c>
      <c r="L2129">
        <v>0.99722475478400097</v>
      </c>
      <c r="M2129">
        <v>99.999938334202497</v>
      </c>
    </row>
    <row r="2130" spans="1:13">
      <c r="A2130" t="s">
        <v>29</v>
      </c>
      <c r="B2130" t="s">
        <v>2942</v>
      </c>
      <c r="C2130">
        <v>3</v>
      </c>
      <c r="D2130">
        <v>0.11714174150722299</v>
      </c>
      <c r="E2130">
        <v>0.667581775089225</v>
      </c>
      <c r="F2130" t="s">
        <v>2943</v>
      </c>
      <c r="G2130">
        <v>2181</v>
      </c>
      <c r="H2130">
        <v>17</v>
      </c>
      <c r="I2130">
        <v>16792</v>
      </c>
      <c r="J2130">
        <v>1.3586859778299201</v>
      </c>
      <c r="K2130">
        <v>1</v>
      </c>
      <c r="L2130">
        <v>0.99999169580321101</v>
      </c>
      <c r="M2130">
        <v>99.9999999211485</v>
      </c>
    </row>
    <row r="2131" spans="1:13">
      <c r="A2131" t="s">
        <v>54</v>
      </c>
      <c r="B2131" t="s">
        <v>2944</v>
      </c>
      <c r="C2131">
        <v>4</v>
      </c>
      <c r="D2131">
        <v>0.15618898867629799</v>
      </c>
      <c r="E2131">
        <v>0.80413628851485996</v>
      </c>
      <c r="F2131" t="s">
        <v>2945</v>
      </c>
      <c r="G2131">
        <v>2391</v>
      </c>
      <c r="H2131">
        <v>35</v>
      </c>
      <c r="I2131">
        <v>20063</v>
      </c>
      <c r="J2131">
        <v>0.95897711656808204</v>
      </c>
      <c r="K2131">
        <v>1</v>
      </c>
      <c r="L2131">
        <v>1</v>
      </c>
      <c r="M2131">
        <v>99.999999999997399</v>
      </c>
    </row>
    <row r="2133" spans="1:13">
      <c r="A2133" t="s">
        <v>2946</v>
      </c>
      <c r="B2133" t="s">
        <v>2947</v>
      </c>
    </row>
    <row r="2134" spans="1:13">
      <c r="A2134" t="s">
        <v>2</v>
      </c>
      <c r="B2134" t="s">
        <v>3</v>
      </c>
      <c r="C2134" t="s">
        <v>4</v>
      </c>
      <c r="D2134" t="s">
        <v>5</v>
      </c>
      <c r="E2134" t="s">
        <v>6</v>
      </c>
      <c r="F2134" t="s">
        <v>7</v>
      </c>
      <c r="G2134" t="s">
        <v>8</v>
      </c>
      <c r="H2134" t="s">
        <v>9</v>
      </c>
      <c r="I2134" t="s">
        <v>10</v>
      </c>
      <c r="J2134" t="s">
        <v>11</v>
      </c>
      <c r="K2134" t="s">
        <v>12</v>
      </c>
      <c r="L2134" t="s">
        <v>13</v>
      </c>
      <c r="M2134" t="s">
        <v>14</v>
      </c>
    </row>
    <row r="2135" spans="1:13">
      <c r="A2135" t="s">
        <v>15</v>
      </c>
      <c r="B2135" t="s">
        <v>2948</v>
      </c>
      <c r="C2135">
        <v>31</v>
      </c>
      <c r="D2135">
        <v>1.21046466224131</v>
      </c>
      <c r="E2135">
        <v>0.57433158407780205</v>
      </c>
      <c r="F2135" t="s">
        <v>2949</v>
      </c>
      <c r="G2135">
        <v>2413</v>
      </c>
      <c r="H2135">
        <v>261</v>
      </c>
      <c r="I2135">
        <v>20581</v>
      </c>
      <c r="J2135">
        <v>1.01304873188492</v>
      </c>
      <c r="K2135">
        <v>1</v>
      </c>
      <c r="L2135">
        <v>0.921784094398584</v>
      </c>
      <c r="M2135">
        <v>99.9996087953988</v>
      </c>
    </row>
    <row r="2136" spans="1:13">
      <c r="A2136" t="s">
        <v>15</v>
      </c>
      <c r="B2136" t="s">
        <v>2950</v>
      </c>
      <c r="C2136">
        <v>57</v>
      </c>
      <c r="D2136">
        <v>2.2256930886372501</v>
      </c>
      <c r="E2136">
        <v>0.66349165111608099</v>
      </c>
      <c r="F2136" t="s">
        <v>2951</v>
      </c>
      <c r="G2136">
        <v>2413</v>
      </c>
      <c r="H2136">
        <v>500</v>
      </c>
      <c r="I2136">
        <v>20581</v>
      </c>
      <c r="J2136">
        <v>0.97233070866141702</v>
      </c>
      <c r="K2136">
        <v>1</v>
      </c>
      <c r="L2136">
        <v>0.94810529612828798</v>
      </c>
      <c r="M2136">
        <v>99.999987285735301</v>
      </c>
    </row>
    <row r="2137" spans="1:13">
      <c r="A2137" t="s">
        <v>29</v>
      </c>
      <c r="B2137" t="s">
        <v>2952</v>
      </c>
      <c r="C2137">
        <v>46</v>
      </c>
      <c r="D2137">
        <v>1.79617336977743</v>
      </c>
      <c r="E2137">
        <v>0.95340557189770403</v>
      </c>
      <c r="F2137" t="s">
        <v>2953</v>
      </c>
      <c r="G2137">
        <v>2181</v>
      </c>
      <c r="H2137">
        <v>430</v>
      </c>
      <c r="I2137">
        <v>16792</v>
      </c>
      <c r="J2137">
        <v>0.82363754625038599</v>
      </c>
      <c r="K2137">
        <v>1</v>
      </c>
      <c r="L2137">
        <v>0.99999999998752498</v>
      </c>
      <c r="M2137">
        <v>100</v>
      </c>
    </row>
    <row r="2139" spans="1:13">
      <c r="A2139" t="s">
        <v>2954</v>
      </c>
      <c r="B2139" t="s">
        <v>2955</v>
      </c>
    </row>
    <row r="2140" spans="1:13">
      <c r="A2140" t="s">
        <v>2</v>
      </c>
      <c r="B2140" t="s">
        <v>3</v>
      </c>
      <c r="C2140" t="s">
        <v>4</v>
      </c>
      <c r="D2140" t="s">
        <v>5</v>
      </c>
      <c r="E2140" t="s">
        <v>6</v>
      </c>
      <c r="F2140" t="s">
        <v>7</v>
      </c>
      <c r="G2140" t="s">
        <v>8</v>
      </c>
      <c r="H2140" t="s">
        <v>9</v>
      </c>
      <c r="I2140" t="s">
        <v>10</v>
      </c>
      <c r="J2140" t="s">
        <v>11</v>
      </c>
      <c r="K2140" t="s">
        <v>12</v>
      </c>
      <c r="L2140" t="s">
        <v>13</v>
      </c>
      <c r="M2140" t="s">
        <v>14</v>
      </c>
    </row>
    <row r="2141" spans="1:13">
      <c r="A2141" t="s">
        <v>314</v>
      </c>
      <c r="B2141" t="s">
        <v>2956</v>
      </c>
      <c r="C2141">
        <v>11</v>
      </c>
      <c r="D2141">
        <v>0.42951971885981999</v>
      </c>
      <c r="E2141">
        <v>6.3281101240338894E-2</v>
      </c>
      <c r="F2141" t="s">
        <v>2957</v>
      </c>
      <c r="G2141">
        <v>298</v>
      </c>
      <c r="H2141">
        <v>33</v>
      </c>
      <c r="I2141">
        <v>1625</v>
      </c>
      <c r="J2141">
        <v>1.8176733780760601</v>
      </c>
      <c r="K2141">
        <v>0.99999995266363895</v>
      </c>
      <c r="L2141">
        <v>0.78417158366649498</v>
      </c>
      <c r="M2141">
        <v>57.405828278145599</v>
      </c>
    </row>
    <row r="2142" spans="1:13">
      <c r="A2142" t="s">
        <v>314</v>
      </c>
      <c r="B2142" t="s">
        <v>1994</v>
      </c>
      <c r="C2142">
        <v>8</v>
      </c>
      <c r="D2142">
        <v>0.31237797735259598</v>
      </c>
      <c r="E2142">
        <v>0.49586790543123599</v>
      </c>
      <c r="F2142" t="s">
        <v>1995</v>
      </c>
      <c r="G2142">
        <v>298</v>
      </c>
      <c r="H2142">
        <v>36</v>
      </c>
      <c r="I2142">
        <v>1625</v>
      </c>
      <c r="J2142">
        <v>1.2117822520507</v>
      </c>
      <c r="K2142">
        <v>1</v>
      </c>
      <c r="L2142">
        <v>0.98922998152839603</v>
      </c>
      <c r="M2142">
        <v>99.9869195674694</v>
      </c>
    </row>
    <row r="2143" spans="1:13">
      <c r="A2143" t="s">
        <v>314</v>
      </c>
      <c r="B2143" t="s">
        <v>2958</v>
      </c>
      <c r="C2143">
        <v>5</v>
      </c>
      <c r="D2143">
        <v>0.195236235845372</v>
      </c>
      <c r="E2143">
        <v>0.55254079728940297</v>
      </c>
      <c r="F2143" t="s">
        <v>2959</v>
      </c>
      <c r="G2143">
        <v>298</v>
      </c>
      <c r="H2143">
        <v>21</v>
      </c>
      <c r="I2143">
        <v>1625</v>
      </c>
      <c r="J2143">
        <v>1.2983381271971799</v>
      </c>
      <c r="K2143">
        <v>1</v>
      </c>
      <c r="L2143">
        <v>0.99365689116996403</v>
      </c>
      <c r="M2143">
        <v>99.997242754423695</v>
      </c>
    </row>
    <row r="2144" spans="1:13">
      <c r="A2144" t="s">
        <v>314</v>
      </c>
      <c r="B2144" t="s">
        <v>2960</v>
      </c>
      <c r="C2144">
        <v>6</v>
      </c>
      <c r="D2144">
        <v>0.23428348301444701</v>
      </c>
      <c r="E2144">
        <v>0.60095144827565306</v>
      </c>
      <c r="F2144" t="s">
        <v>2961</v>
      </c>
      <c r="G2144">
        <v>298</v>
      </c>
      <c r="H2144">
        <v>28</v>
      </c>
      <c r="I2144">
        <v>1625</v>
      </c>
      <c r="J2144">
        <v>1.1685043144774601</v>
      </c>
      <c r="K2144">
        <v>1</v>
      </c>
      <c r="L2144">
        <v>0.99421538050695102</v>
      </c>
      <c r="M2144">
        <v>99.999381607119005</v>
      </c>
    </row>
    <row r="2145" spans="1:13">
      <c r="A2145" t="s">
        <v>314</v>
      </c>
      <c r="B2145" t="s">
        <v>2962</v>
      </c>
      <c r="C2145">
        <v>7</v>
      </c>
      <c r="D2145">
        <v>0.273330730183522</v>
      </c>
      <c r="E2145">
        <v>0.69505828024688898</v>
      </c>
      <c r="F2145" t="s">
        <v>2963</v>
      </c>
      <c r="G2145">
        <v>298</v>
      </c>
      <c r="H2145">
        <v>37</v>
      </c>
      <c r="I2145">
        <v>1625</v>
      </c>
      <c r="J2145">
        <v>1.0316524578269499</v>
      </c>
      <c r="K2145">
        <v>1</v>
      </c>
      <c r="L2145">
        <v>0.99781948578944801</v>
      </c>
      <c r="M2145">
        <v>99.999981537635193</v>
      </c>
    </row>
    <row r="2146" spans="1:13">
      <c r="A2146" t="s">
        <v>314</v>
      </c>
      <c r="B2146" t="s">
        <v>2964</v>
      </c>
      <c r="C2146">
        <v>4</v>
      </c>
      <c r="D2146">
        <v>0.15618898867629799</v>
      </c>
      <c r="E2146">
        <v>0.70334286414693703</v>
      </c>
      <c r="F2146" t="s">
        <v>2965</v>
      </c>
      <c r="G2146">
        <v>298</v>
      </c>
      <c r="H2146">
        <v>19</v>
      </c>
      <c r="I2146">
        <v>1625</v>
      </c>
      <c r="J2146">
        <v>1.1480042387848799</v>
      </c>
      <c r="K2146">
        <v>1</v>
      </c>
      <c r="L2146">
        <v>0.99730240844502405</v>
      </c>
      <c r="M2146">
        <v>99.999987113973305</v>
      </c>
    </row>
    <row r="2147" spans="1:13">
      <c r="A2147" t="s">
        <v>314</v>
      </c>
      <c r="B2147" t="s">
        <v>2966</v>
      </c>
      <c r="C2147">
        <v>4</v>
      </c>
      <c r="D2147">
        <v>0.15618898867629799</v>
      </c>
      <c r="E2147">
        <v>0.737265403363081</v>
      </c>
      <c r="F2147" t="s">
        <v>2967</v>
      </c>
      <c r="G2147">
        <v>298</v>
      </c>
      <c r="H2147">
        <v>20</v>
      </c>
      <c r="I2147">
        <v>1625</v>
      </c>
      <c r="J2147">
        <v>1.0906040268456301</v>
      </c>
      <c r="K2147">
        <v>1</v>
      </c>
      <c r="L2147">
        <v>0.99788342769443805</v>
      </c>
      <c r="M2147">
        <v>99.999997359940096</v>
      </c>
    </row>
    <row r="2148" spans="1:13">
      <c r="A2148" t="s">
        <v>314</v>
      </c>
      <c r="B2148" t="s">
        <v>2968</v>
      </c>
      <c r="C2148">
        <v>4</v>
      </c>
      <c r="D2148">
        <v>0.15618898867629799</v>
      </c>
      <c r="E2148">
        <v>0.76805283770811705</v>
      </c>
      <c r="F2148" t="s">
        <v>2969</v>
      </c>
      <c r="G2148">
        <v>298</v>
      </c>
      <c r="H2148">
        <v>21</v>
      </c>
      <c r="I2148">
        <v>1625</v>
      </c>
      <c r="J2148">
        <v>1.03867050175775</v>
      </c>
      <c r="K2148">
        <v>1</v>
      </c>
      <c r="L2148">
        <v>0.99832149875403897</v>
      </c>
      <c r="M2148">
        <v>99.999999481256097</v>
      </c>
    </row>
    <row r="2149" spans="1:13">
      <c r="A2149" t="s">
        <v>314</v>
      </c>
      <c r="B2149" t="s">
        <v>2970</v>
      </c>
      <c r="C2149">
        <v>6</v>
      </c>
      <c r="D2149">
        <v>0.23428348301444701</v>
      </c>
      <c r="E2149">
        <v>0.77299304681057501</v>
      </c>
      <c r="F2149" t="s">
        <v>2971</v>
      </c>
      <c r="G2149">
        <v>298</v>
      </c>
      <c r="H2149">
        <v>34</v>
      </c>
      <c r="I2149">
        <v>1625</v>
      </c>
      <c r="J2149">
        <v>0.96229767074615002</v>
      </c>
      <c r="K2149">
        <v>1</v>
      </c>
      <c r="L2149">
        <v>0.99829796538988702</v>
      </c>
      <c r="M2149">
        <v>99.99999960836</v>
      </c>
    </row>
    <row r="2150" spans="1:13">
      <c r="A2150" t="s">
        <v>314</v>
      </c>
      <c r="B2150" t="s">
        <v>2972</v>
      </c>
      <c r="C2150">
        <v>6</v>
      </c>
      <c r="D2150">
        <v>0.23428348301444701</v>
      </c>
      <c r="E2150">
        <v>0.77299304681057501</v>
      </c>
      <c r="F2150" t="s">
        <v>2973</v>
      </c>
      <c r="G2150">
        <v>298</v>
      </c>
      <c r="H2150">
        <v>34</v>
      </c>
      <c r="I2150">
        <v>1625</v>
      </c>
      <c r="J2150">
        <v>0.96229767074615002</v>
      </c>
      <c r="K2150">
        <v>1</v>
      </c>
      <c r="L2150">
        <v>0.99829796538988702</v>
      </c>
      <c r="M2150">
        <v>99.99999960836</v>
      </c>
    </row>
    <row r="2151" spans="1:13">
      <c r="A2151" t="s">
        <v>314</v>
      </c>
      <c r="B2151" t="s">
        <v>2974</v>
      </c>
      <c r="C2151">
        <v>3</v>
      </c>
      <c r="D2151">
        <v>0.11714174150722299</v>
      </c>
      <c r="E2151">
        <v>0.91916119075791802</v>
      </c>
      <c r="F2151" t="s">
        <v>2975</v>
      </c>
      <c r="G2151">
        <v>298</v>
      </c>
      <c r="H2151">
        <v>21</v>
      </c>
      <c r="I2151">
        <v>1625</v>
      </c>
      <c r="J2151">
        <v>0.779002876318312</v>
      </c>
      <c r="K2151">
        <v>1</v>
      </c>
      <c r="L2151">
        <v>0.99980427015365902</v>
      </c>
      <c r="M2151">
        <v>99.999999999999403</v>
      </c>
    </row>
    <row r="2152" spans="1:13">
      <c r="A2152" t="s">
        <v>20</v>
      </c>
      <c r="B2152" t="s">
        <v>2976</v>
      </c>
      <c r="C2152">
        <v>11</v>
      </c>
      <c r="D2152">
        <v>0.42951971885981999</v>
      </c>
      <c r="E2152">
        <v>0.91945854477398703</v>
      </c>
      <c r="F2152" t="s">
        <v>2977</v>
      </c>
      <c r="G2152">
        <v>1079</v>
      </c>
      <c r="H2152">
        <v>91</v>
      </c>
      <c r="I2152">
        <v>6910</v>
      </c>
      <c r="J2152">
        <v>0.77411930053264599</v>
      </c>
      <c r="K2152">
        <v>1</v>
      </c>
      <c r="L2152">
        <v>0.99124114737130098</v>
      </c>
      <c r="M2152">
        <v>99.999999999999602</v>
      </c>
    </row>
    <row r="2153" spans="1:13">
      <c r="A2153" t="s">
        <v>20</v>
      </c>
      <c r="B2153" t="s">
        <v>2978</v>
      </c>
      <c r="C2153">
        <v>12</v>
      </c>
      <c r="D2153">
        <v>0.46856696602889403</v>
      </c>
      <c r="E2153">
        <v>0.921412179424688</v>
      </c>
      <c r="F2153" t="s">
        <v>2979</v>
      </c>
      <c r="G2153">
        <v>1079</v>
      </c>
      <c r="H2153">
        <v>99</v>
      </c>
      <c r="I2153">
        <v>6910</v>
      </c>
      <c r="J2153">
        <v>0.77625186058920903</v>
      </c>
      <c r="K2153">
        <v>1</v>
      </c>
      <c r="L2153">
        <v>0.99136905232014705</v>
      </c>
      <c r="M2153">
        <v>99.999999999999702</v>
      </c>
    </row>
    <row r="2154" spans="1:13">
      <c r="A2154" t="s">
        <v>314</v>
      </c>
      <c r="B2154" t="s">
        <v>2980</v>
      </c>
      <c r="C2154">
        <v>3</v>
      </c>
      <c r="D2154">
        <v>0.11714174150722299</v>
      </c>
      <c r="E2154">
        <v>0.93149291358478403</v>
      </c>
      <c r="F2154" t="s">
        <v>2975</v>
      </c>
      <c r="G2154">
        <v>298</v>
      </c>
      <c r="H2154">
        <v>22</v>
      </c>
      <c r="I2154">
        <v>1625</v>
      </c>
      <c r="J2154">
        <v>0.74359365466747995</v>
      </c>
      <c r="K2154">
        <v>1</v>
      </c>
      <c r="L2154">
        <v>0.99985908044568295</v>
      </c>
      <c r="M2154">
        <v>99.999999999999901</v>
      </c>
    </row>
    <row r="2155" spans="1:13">
      <c r="A2155" t="s">
        <v>314</v>
      </c>
      <c r="B2155" t="s">
        <v>2981</v>
      </c>
      <c r="C2155">
        <v>5</v>
      </c>
      <c r="D2155">
        <v>0.195236235845372</v>
      </c>
      <c r="E2155">
        <v>0.94524433777458905</v>
      </c>
      <c r="F2155" t="s">
        <v>2982</v>
      </c>
      <c r="G2155">
        <v>298</v>
      </c>
      <c r="H2155">
        <v>39</v>
      </c>
      <c r="I2155">
        <v>1625</v>
      </c>
      <c r="J2155">
        <v>0.69910514541387003</v>
      </c>
      <c r="K2155">
        <v>1</v>
      </c>
      <c r="L2155">
        <v>0.99990413438677395</v>
      </c>
      <c r="M2155">
        <v>100</v>
      </c>
    </row>
    <row r="2156" spans="1:13">
      <c r="A2156" t="s">
        <v>20</v>
      </c>
      <c r="B2156" t="s">
        <v>2983</v>
      </c>
      <c r="C2156">
        <v>7</v>
      </c>
      <c r="D2156">
        <v>0.273330730183522</v>
      </c>
      <c r="E2156">
        <v>0.95295673044029705</v>
      </c>
      <c r="F2156" t="s">
        <v>2984</v>
      </c>
      <c r="G2156">
        <v>1079</v>
      </c>
      <c r="H2156">
        <v>65</v>
      </c>
      <c r="I2156">
        <v>6910</v>
      </c>
      <c r="J2156">
        <v>0.68966992229272095</v>
      </c>
      <c r="K2156">
        <v>1</v>
      </c>
      <c r="L2156">
        <v>0.99559766528858096</v>
      </c>
      <c r="M2156">
        <v>100</v>
      </c>
    </row>
    <row r="2157" spans="1:13">
      <c r="A2157" t="s">
        <v>20</v>
      </c>
      <c r="B2157" t="s">
        <v>2985</v>
      </c>
      <c r="C2157">
        <v>7</v>
      </c>
      <c r="D2157">
        <v>0.273330730183522</v>
      </c>
      <c r="E2157">
        <v>0.95745573750554402</v>
      </c>
      <c r="F2157" t="s">
        <v>2986</v>
      </c>
      <c r="G2157">
        <v>1079</v>
      </c>
      <c r="H2157">
        <v>66</v>
      </c>
      <c r="I2157">
        <v>6910</v>
      </c>
      <c r="J2157">
        <v>0.67922037801555801</v>
      </c>
      <c r="K2157">
        <v>1</v>
      </c>
      <c r="L2157">
        <v>0.99591693050095098</v>
      </c>
      <c r="M2157">
        <v>100</v>
      </c>
    </row>
    <row r="2158" spans="1:13">
      <c r="A2158" t="s">
        <v>314</v>
      </c>
      <c r="B2158" t="s">
        <v>2987</v>
      </c>
      <c r="C2158">
        <v>3</v>
      </c>
      <c r="D2158">
        <v>0.11714174150722299</v>
      </c>
      <c r="E2158">
        <v>0.97069632948886797</v>
      </c>
      <c r="F2158" t="s">
        <v>2975</v>
      </c>
      <c r="G2158">
        <v>298</v>
      </c>
      <c r="H2158">
        <v>27</v>
      </c>
      <c r="I2158">
        <v>1625</v>
      </c>
      <c r="J2158">
        <v>0.605891126025354</v>
      </c>
      <c r="K2158">
        <v>1</v>
      </c>
      <c r="L2158">
        <v>0.99997778443141705</v>
      </c>
      <c r="M2158">
        <v>100</v>
      </c>
    </row>
    <row r="2159" spans="1:13">
      <c r="A2159" t="s">
        <v>314</v>
      </c>
      <c r="B2159" t="s">
        <v>2988</v>
      </c>
      <c r="C2159">
        <v>5</v>
      </c>
      <c r="D2159">
        <v>0.195236235845372</v>
      </c>
      <c r="E2159">
        <v>0.97285004191159097</v>
      </c>
      <c r="F2159" t="s">
        <v>2989</v>
      </c>
      <c r="G2159">
        <v>298</v>
      </c>
      <c r="H2159">
        <v>44</v>
      </c>
      <c r="I2159">
        <v>1625</v>
      </c>
      <c r="J2159">
        <v>0.61966137888956596</v>
      </c>
      <c r="K2159">
        <v>1</v>
      </c>
      <c r="L2159">
        <v>0.99997998721680603</v>
      </c>
      <c r="M2159">
        <v>100</v>
      </c>
    </row>
    <row r="2160" spans="1:13">
      <c r="A2160" t="s">
        <v>314</v>
      </c>
      <c r="B2160" t="s">
        <v>2990</v>
      </c>
      <c r="C2160">
        <v>3</v>
      </c>
      <c r="D2160">
        <v>0.11714174150722299</v>
      </c>
      <c r="E2160">
        <v>0.975366090599457</v>
      </c>
      <c r="F2160" t="s">
        <v>2975</v>
      </c>
      <c r="G2160">
        <v>298</v>
      </c>
      <c r="H2160">
        <v>28</v>
      </c>
      <c r="I2160">
        <v>1625</v>
      </c>
      <c r="J2160">
        <v>0.58425215723873403</v>
      </c>
      <c r="K2160">
        <v>1</v>
      </c>
      <c r="L2160">
        <v>0.999983015045528</v>
      </c>
      <c r="M2160">
        <v>100</v>
      </c>
    </row>
    <row r="2161" spans="1:13">
      <c r="A2161" t="s">
        <v>314</v>
      </c>
      <c r="B2161" t="s">
        <v>2991</v>
      </c>
      <c r="C2161">
        <v>4</v>
      </c>
      <c r="D2161">
        <v>0.15618898867629799</v>
      </c>
      <c r="E2161">
        <v>0.98020569130570701</v>
      </c>
      <c r="F2161" t="s">
        <v>2992</v>
      </c>
      <c r="G2161">
        <v>298</v>
      </c>
      <c r="H2161">
        <v>38</v>
      </c>
      <c r="I2161">
        <v>1625</v>
      </c>
      <c r="J2161">
        <v>0.57400211939243995</v>
      </c>
      <c r="K2161">
        <v>1</v>
      </c>
      <c r="L2161">
        <v>0.99998846862800905</v>
      </c>
      <c r="M2161">
        <v>100</v>
      </c>
    </row>
    <row r="2162" spans="1:13">
      <c r="A2162" t="s">
        <v>20</v>
      </c>
      <c r="B2162" t="s">
        <v>2993</v>
      </c>
      <c r="C2162">
        <v>4</v>
      </c>
      <c r="D2162">
        <v>0.15618898867629799</v>
      </c>
      <c r="E2162">
        <v>0.99999267118628599</v>
      </c>
      <c r="F2162" t="s">
        <v>2994</v>
      </c>
      <c r="G2162">
        <v>1079</v>
      </c>
      <c r="H2162">
        <v>100</v>
      </c>
      <c r="I2162">
        <v>6910</v>
      </c>
      <c r="J2162">
        <v>0.25616311399443897</v>
      </c>
      <c r="K2162">
        <v>1</v>
      </c>
      <c r="L2162">
        <v>0.99999976491479403</v>
      </c>
      <c r="M2162">
        <v>100</v>
      </c>
    </row>
    <row r="2164" spans="1:13">
      <c r="A2164" t="s">
        <v>2995</v>
      </c>
      <c r="B2164" t="s">
        <v>2996</v>
      </c>
    </row>
    <row r="2165" spans="1:13">
      <c r="A2165" t="s">
        <v>2</v>
      </c>
      <c r="B2165" t="s">
        <v>3</v>
      </c>
      <c r="C2165" t="s">
        <v>4</v>
      </c>
      <c r="D2165" t="s">
        <v>5</v>
      </c>
      <c r="E2165" t="s">
        <v>6</v>
      </c>
      <c r="F2165" t="s">
        <v>7</v>
      </c>
      <c r="G2165" t="s">
        <v>8</v>
      </c>
      <c r="H2165" t="s">
        <v>9</v>
      </c>
      <c r="I2165" t="s">
        <v>10</v>
      </c>
      <c r="J2165" t="s">
        <v>11</v>
      </c>
      <c r="K2165" t="s">
        <v>12</v>
      </c>
      <c r="L2165" t="s">
        <v>13</v>
      </c>
      <c r="M2165" t="s">
        <v>14</v>
      </c>
    </row>
    <row r="2166" spans="1:13">
      <c r="A2166" t="s">
        <v>15</v>
      </c>
      <c r="B2166" t="s">
        <v>2997</v>
      </c>
      <c r="C2166">
        <v>3</v>
      </c>
      <c r="D2166">
        <v>0.11714174150722299</v>
      </c>
      <c r="E2166">
        <v>0.57493101381141298</v>
      </c>
      <c r="F2166" t="s">
        <v>2998</v>
      </c>
      <c r="G2166">
        <v>2413</v>
      </c>
      <c r="H2166">
        <v>16</v>
      </c>
      <c r="I2166">
        <v>20581</v>
      </c>
      <c r="J2166">
        <v>1.5992281392457499</v>
      </c>
      <c r="K2166">
        <v>1</v>
      </c>
      <c r="L2166">
        <v>0.91883877046594098</v>
      </c>
      <c r="M2166">
        <v>99.999616750345595</v>
      </c>
    </row>
    <row r="2167" spans="1:13">
      <c r="A2167" t="s">
        <v>26</v>
      </c>
      <c r="B2167" t="s">
        <v>2999</v>
      </c>
      <c r="C2167">
        <v>4</v>
      </c>
      <c r="D2167">
        <v>0.15618898867629799</v>
      </c>
      <c r="E2167">
        <v>0.69474311570887604</v>
      </c>
      <c r="F2167" t="s">
        <v>3000</v>
      </c>
      <c r="G2167">
        <v>2177</v>
      </c>
      <c r="H2167">
        <v>27</v>
      </c>
      <c r="I2167">
        <v>16881</v>
      </c>
      <c r="J2167">
        <v>1.14877762466186</v>
      </c>
      <c r="K2167">
        <v>1</v>
      </c>
      <c r="L2167">
        <v>0.9998825241</v>
      </c>
      <c r="M2167">
        <v>99.999999754734603</v>
      </c>
    </row>
    <row r="2168" spans="1:13">
      <c r="A2168" t="s">
        <v>26</v>
      </c>
      <c r="B2168" t="s">
        <v>3001</v>
      </c>
      <c r="C2168">
        <v>3</v>
      </c>
      <c r="D2168">
        <v>0.11714174150722299</v>
      </c>
      <c r="E2168">
        <v>0.99595254862797999</v>
      </c>
      <c r="F2168" t="s">
        <v>2998</v>
      </c>
      <c r="G2168">
        <v>2177</v>
      </c>
      <c r="H2168">
        <v>56</v>
      </c>
      <c r="I2168">
        <v>16881</v>
      </c>
      <c r="J2168">
        <v>0.41540619463219303</v>
      </c>
      <c r="K2168">
        <v>1</v>
      </c>
      <c r="L2168">
        <v>0.99999999999991096</v>
      </c>
      <c r="M2168">
        <v>100</v>
      </c>
    </row>
    <row r="2170" spans="1:13">
      <c r="A2170" t="s">
        <v>3002</v>
      </c>
      <c r="B2170" t="s">
        <v>3003</v>
      </c>
    </row>
    <row r="2171" spans="1:13">
      <c r="A2171" t="s">
        <v>2</v>
      </c>
      <c r="B2171" t="s">
        <v>3</v>
      </c>
      <c r="C2171" t="s">
        <v>4</v>
      </c>
      <c r="D2171" t="s">
        <v>5</v>
      </c>
      <c r="E2171" t="s">
        <v>6</v>
      </c>
      <c r="F2171" t="s">
        <v>7</v>
      </c>
      <c r="G2171" t="s">
        <v>8</v>
      </c>
      <c r="H2171" t="s">
        <v>9</v>
      </c>
      <c r="I2171" t="s">
        <v>10</v>
      </c>
      <c r="J2171" t="s">
        <v>11</v>
      </c>
      <c r="K2171" t="s">
        <v>12</v>
      </c>
      <c r="L2171" t="s">
        <v>13</v>
      </c>
      <c r="M2171" t="s">
        <v>14</v>
      </c>
    </row>
    <row r="2172" spans="1:13">
      <c r="A2172" t="s">
        <v>149</v>
      </c>
      <c r="B2172" t="s">
        <v>3004</v>
      </c>
      <c r="C2172">
        <v>7</v>
      </c>
      <c r="D2172">
        <v>0.273330730183522</v>
      </c>
      <c r="E2172">
        <v>0.59034895704738899</v>
      </c>
      <c r="F2172" t="s">
        <v>3005</v>
      </c>
      <c r="G2172">
        <v>2284</v>
      </c>
      <c r="H2172">
        <v>50</v>
      </c>
      <c r="I2172">
        <v>18559</v>
      </c>
      <c r="J2172">
        <v>1.13759194395796</v>
      </c>
      <c r="K2172">
        <v>1</v>
      </c>
      <c r="L2172">
        <v>0.99999999330570299</v>
      </c>
      <c r="M2172">
        <v>99.999989736005404</v>
      </c>
    </row>
    <row r="2173" spans="1:13">
      <c r="A2173" t="s">
        <v>176</v>
      </c>
      <c r="B2173" t="s">
        <v>3006</v>
      </c>
      <c r="C2173">
        <v>6</v>
      </c>
      <c r="D2173">
        <v>0.23428348301444701</v>
      </c>
      <c r="E2173">
        <v>0.64422468425730695</v>
      </c>
      <c r="F2173" t="s">
        <v>3007</v>
      </c>
      <c r="G2173">
        <v>1071</v>
      </c>
      <c r="H2173">
        <v>51</v>
      </c>
      <c r="I2173">
        <v>10057</v>
      </c>
      <c r="J2173">
        <v>1.10473993518976</v>
      </c>
      <c r="K2173">
        <v>1</v>
      </c>
      <c r="L2173">
        <v>0.99665629564886904</v>
      </c>
      <c r="M2173">
        <v>99.999967384611395</v>
      </c>
    </row>
    <row r="2174" spans="1:13">
      <c r="A2174" t="s">
        <v>149</v>
      </c>
      <c r="B2174" t="s">
        <v>3008</v>
      </c>
      <c r="C2174">
        <v>6</v>
      </c>
      <c r="D2174">
        <v>0.23428348301444701</v>
      </c>
      <c r="E2174">
        <v>0.76834734329794296</v>
      </c>
      <c r="F2174" t="s">
        <v>3007</v>
      </c>
      <c r="G2174">
        <v>2284</v>
      </c>
      <c r="H2174">
        <v>51</v>
      </c>
      <c r="I2174">
        <v>18559</v>
      </c>
      <c r="J2174">
        <v>0.95595961677140195</v>
      </c>
      <c r="K2174">
        <v>1</v>
      </c>
      <c r="L2174">
        <v>0.99999999998079503</v>
      </c>
      <c r="M2174">
        <v>99.9999999996474</v>
      </c>
    </row>
    <row r="2175" spans="1:13">
      <c r="A2175" t="s">
        <v>149</v>
      </c>
      <c r="B2175" t="s">
        <v>3009</v>
      </c>
      <c r="C2175">
        <v>6</v>
      </c>
      <c r="D2175">
        <v>0.23428348301444701</v>
      </c>
      <c r="E2175">
        <v>0.76834734329794296</v>
      </c>
      <c r="F2175" t="s">
        <v>3007</v>
      </c>
      <c r="G2175">
        <v>2284</v>
      </c>
      <c r="H2175">
        <v>51</v>
      </c>
      <c r="I2175">
        <v>18559</v>
      </c>
      <c r="J2175">
        <v>0.95595961677140195</v>
      </c>
      <c r="K2175">
        <v>1</v>
      </c>
      <c r="L2175">
        <v>0.99999999998079503</v>
      </c>
      <c r="M2175">
        <v>99.9999999996474</v>
      </c>
    </row>
    <row r="2176" spans="1:13">
      <c r="A2176" t="s">
        <v>149</v>
      </c>
      <c r="B2176" t="s">
        <v>3010</v>
      </c>
      <c r="C2176">
        <v>6</v>
      </c>
      <c r="D2176">
        <v>0.23428348301444701</v>
      </c>
      <c r="E2176">
        <v>0.76834734329794296</v>
      </c>
      <c r="F2176" t="s">
        <v>3007</v>
      </c>
      <c r="G2176">
        <v>2284</v>
      </c>
      <c r="H2176">
        <v>51</v>
      </c>
      <c r="I2176">
        <v>18559</v>
      </c>
      <c r="J2176">
        <v>0.95595961677140195</v>
      </c>
      <c r="K2176">
        <v>1</v>
      </c>
      <c r="L2176">
        <v>0.99999999998079503</v>
      </c>
      <c r="M2176">
        <v>99.9999999996474</v>
      </c>
    </row>
    <row r="2177" spans="1:13">
      <c r="A2177" t="s">
        <v>54</v>
      </c>
      <c r="B2177" t="s">
        <v>3011</v>
      </c>
      <c r="C2177">
        <v>4</v>
      </c>
      <c r="D2177">
        <v>0.15618898867629799</v>
      </c>
      <c r="E2177">
        <v>0.94197536722861896</v>
      </c>
      <c r="F2177" t="s">
        <v>3012</v>
      </c>
      <c r="G2177">
        <v>2391</v>
      </c>
      <c r="H2177">
        <v>49</v>
      </c>
      <c r="I2177">
        <v>20063</v>
      </c>
      <c r="J2177">
        <v>0.68498365469148703</v>
      </c>
      <c r="K2177">
        <v>1</v>
      </c>
      <c r="L2177">
        <v>1</v>
      </c>
      <c r="M2177">
        <v>100</v>
      </c>
    </row>
    <row r="2179" spans="1:13">
      <c r="A2179" t="s">
        <v>3013</v>
      </c>
      <c r="B2179" t="s">
        <v>3014</v>
      </c>
    </row>
    <row r="2180" spans="1:13">
      <c r="A2180" t="s">
        <v>2</v>
      </c>
      <c r="B2180" t="s">
        <v>3</v>
      </c>
      <c r="C2180" t="s">
        <v>4</v>
      </c>
      <c r="D2180" t="s">
        <v>5</v>
      </c>
      <c r="E2180" t="s">
        <v>6</v>
      </c>
      <c r="F2180" t="s">
        <v>7</v>
      </c>
      <c r="G2180" t="s">
        <v>8</v>
      </c>
      <c r="H2180" t="s">
        <v>9</v>
      </c>
      <c r="I2180" t="s">
        <v>10</v>
      </c>
      <c r="J2180" t="s">
        <v>11</v>
      </c>
      <c r="K2180" t="s">
        <v>12</v>
      </c>
      <c r="L2180" t="s">
        <v>13</v>
      </c>
      <c r="M2180" t="s">
        <v>14</v>
      </c>
    </row>
    <row r="2181" spans="1:13">
      <c r="A2181" t="s">
        <v>149</v>
      </c>
      <c r="B2181" t="s">
        <v>3015</v>
      </c>
      <c r="C2181">
        <v>6</v>
      </c>
      <c r="D2181">
        <v>0.23428348301444701</v>
      </c>
      <c r="E2181">
        <v>0.256631423158943</v>
      </c>
      <c r="F2181" t="s">
        <v>3016</v>
      </c>
      <c r="G2181">
        <v>2284</v>
      </c>
      <c r="H2181">
        <v>28</v>
      </c>
      <c r="I2181">
        <v>18559</v>
      </c>
      <c r="J2181">
        <v>1.7412121591193299</v>
      </c>
      <c r="K2181">
        <v>1</v>
      </c>
      <c r="L2181">
        <v>0.99989798960941301</v>
      </c>
      <c r="M2181">
        <v>99.523961031146499</v>
      </c>
    </row>
    <row r="2182" spans="1:13">
      <c r="A2182" t="s">
        <v>54</v>
      </c>
      <c r="B2182" t="s">
        <v>3017</v>
      </c>
      <c r="C2182">
        <v>5</v>
      </c>
      <c r="D2182">
        <v>0.195236235845372</v>
      </c>
      <c r="E2182">
        <v>0.53963689891620303</v>
      </c>
      <c r="F2182" t="s">
        <v>3018</v>
      </c>
      <c r="G2182">
        <v>2391</v>
      </c>
      <c r="H2182">
        <v>32</v>
      </c>
      <c r="I2182">
        <v>20063</v>
      </c>
      <c r="J2182">
        <v>1.31110152655792</v>
      </c>
      <c r="K2182">
        <v>1</v>
      </c>
      <c r="L2182">
        <v>0.99999999999965705</v>
      </c>
      <c r="M2182">
        <v>99.999965974149305</v>
      </c>
    </row>
    <row r="2183" spans="1:13">
      <c r="A2183" t="s">
        <v>176</v>
      </c>
      <c r="B2183" t="s">
        <v>3019</v>
      </c>
      <c r="C2183">
        <v>14</v>
      </c>
      <c r="D2183">
        <v>0.54666146036704399</v>
      </c>
      <c r="E2183">
        <v>0.64756070784874398</v>
      </c>
      <c r="F2183" t="s">
        <v>3020</v>
      </c>
      <c r="G2183">
        <v>1071</v>
      </c>
      <c r="H2183">
        <v>131</v>
      </c>
      <c r="I2183">
        <v>10057</v>
      </c>
      <c r="J2183">
        <v>1.00354238387466</v>
      </c>
      <c r="K2183">
        <v>1</v>
      </c>
      <c r="L2183">
        <v>0.99662528758327296</v>
      </c>
      <c r="M2183">
        <v>99.999971536339103</v>
      </c>
    </row>
    <row r="2184" spans="1:13">
      <c r="A2184" t="s">
        <v>149</v>
      </c>
      <c r="B2184" t="s">
        <v>3021</v>
      </c>
      <c r="C2184">
        <v>16</v>
      </c>
      <c r="D2184">
        <v>0.62475595470519296</v>
      </c>
      <c r="E2184">
        <v>0.66837702712372404</v>
      </c>
      <c r="F2184" t="s">
        <v>3022</v>
      </c>
      <c r="G2184">
        <v>2284</v>
      </c>
      <c r="H2184">
        <v>132</v>
      </c>
      <c r="I2184">
        <v>18559</v>
      </c>
      <c r="J2184">
        <v>0.98492809000689896</v>
      </c>
      <c r="K2184">
        <v>1</v>
      </c>
      <c r="L2184">
        <v>0.99999999920340799</v>
      </c>
      <c r="M2184">
        <v>99.999999772703603</v>
      </c>
    </row>
    <row r="2185" spans="1:13">
      <c r="A2185" t="s">
        <v>149</v>
      </c>
      <c r="B2185" t="s">
        <v>3023</v>
      </c>
      <c r="C2185">
        <v>25</v>
      </c>
      <c r="D2185">
        <v>0.97618117922686398</v>
      </c>
      <c r="E2185">
        <v>0.74997071589563402</v>
      </c>
      <c r="F2185" t="s">
        <v>3024</v>
      </c>
      <c r="G2185">
        <v>2284</v>
      </c>
      <c r="H2185">
        <v>218</v>
      </c>
      <c r="I2185">
        <v>18559</v>
      </c>
      <c r="J2185">
        <v>0.93184136955927899</v>
      </c>
      <c r="K2185">
        <v>1</v>
      </c>
      <c r="L2185">
        <v>0.99999999995316002</v>
      </c>
      <c r="M2185">
        <v>99.999999998603599</v>
      </c>
    </row>
    <row r="2186" spans="1:13">
      <c r="A2186" t="s">
        <v>15</v>
      </c>
      <c r="B2186" t="s">
        <v>3025</v>
      </c>
      <c r="C2186">
        <v>18</v>
      </c>
      <c r="D2186">
        <v>0.70285044904334204</v>
      </c>
      <c r="E2186">
        <v>0.76676067153028205</v>
      </c>
      <c r="F2186" t="s">
        <v>3026</v>
      </c>
      <c r="G2186">
        <v>2413</v>
      </c>
      <c r="H2186">
        <v>167</v>
      </c>
      <c r="I2186">
        <v>20581</v>
      </c>
      <c r="J2186">
        <v>0.91931677465623995</v>
      </c>
      <c r="K2186">
        <v>1</v>
      </c>
      <c r="L2186">
        <v>0.97257803822554301</v>
      </c>
      <c r="M2186">
        <v>99.999999939259993</v>
      </c>
    </row>
    <row r="2187" spans="1:13">
      <c r="A2187" t="s">
        <v>149</v>
      </c>
      <c r="B2187" t="s">
        <v>3027</v>
      </c>
      <c r="C2187">
        <v>15</v>
      </c>
      <c r="D2187">
        <v>0.58570870753611803</v>
      </c>
      <c r="E2187">
        <v>0.81568210301265998</v>
      </c>
      <c r="F2187" t="s">
        <v>3028</v>
      </c>
      <c r="G2187">
        <v>2284</v>
      </c>
      <c r="H2187">
        <v>138</v>
      </c>
      <c r="I2187">
        <v>18559</v>
      </c>
      <c r="J2187">
        <v>0.88322355897357796</v>
      </c>
      <c r="K2187">
        <v>1</v>
      </c>
      <c r="L2187">
        <v>0.99999999999635503</v>
      </c>
      <c r="M2187">
        <v>99.999999999994202</v>
      </c>
    </row>
    <row r="2188" spans="1:13">
      <c r="A2188" t="s">
        <v>54</v>
      </c>
      <c r="B2188" t="s">
        <v>3029</v>
      </c>
      <c r="C2188">
        <v>17</v>
      </c>
      <c r="D2188">
        <v>0.663803201874267</v>
      </c>
      <c r="E2188">
        <v>0.83566438555064904</v>
      </c>
      <c r="F2188" t="s">
        <v>3030</v>
      </c>
      <c r="G2188">
        <v>2391</v>
      </c>
      <c r="H2188">
        <v>164</v>
      </c>
      <c r="I2188">
        <v>20063</v>
      </c>
      <c r="J2188">
        <v>0.86980393957013602</v>
      </c>
      <c r="K2188">
        <v>1</v>
      </c>
      <c r="L2188">
        <v>1</v>
      </c>
      <c r="M2188">
        <v>99.999999999999901</v>
      </c>
    </row>
    <row r="2189" spans="1:13">
      <c r="A2189" t="s">
        <v>54</v>
      </c>
      <c r="B2189" t="s">
        <v>3031</v>
      </c>
      <c r="C2189">
        <v>17</v>
      </c>
      <c r="D2189">
        <v>0.663803201874267</v>
      </c>
      <c r="E2189">
        <v>0.83566438555064904</v>
      </c>
      <c r="F2189" t="s">
        <v>3030</v>
      </c>
      <c r="G2189">
        <v>2391</v>
      </c>
      <c r="H2189">
        <v>164</v>
      </c>
      <c r="I2189">
        <v>20063</v>
      </c>
      <c r="J2189">
        <v>0.86980393957013602</v>
      </c>
      <c r="K2189">
        <v>1</v>
      </c>
      <c r="L2189">
        <v>1</v>
      </c>
      <c r="M2189">
        <v>99.999999999999901</v>
      </c>
    </row>
    <row r="2190" spans="1:13">
      <c r="A2190" t="s">
        <v>54</v>
      </c>
      <c r="B2190" t="s">
        <v>3032</v>
      </c>
      <c r="C2190">
        <v>5</v>
      </c>
      <c r="D2190">
        <v>0.195236235845372</v>
      </c>
      <c r="E2190">
        <v>0.86184948716956</v>
      </c>
      <c r="F2190" t="s">
        <v>3018</v>
      </c>
      <c r="G2190">
        <v>2391</v>
      </c>
      <c r="H2190">
        <v>50</v>
      </c>
      <c r="I2190">
        <v>20063</v>
      </c>
      <c r="J2190">
        <v>0.83910497699707198</v>
      </c>
      <c r="K2190">
        <v>1</v>
      </c>
      <c r="L2190">
        <v>1</v>
      </c>
      <c r="M2190">
        <v>100</v>
      </c>
    </row>
    <row r="2191" spans="1:13">
      <c r="A2191" t="s">
        <v>54</v>
      </c>
      <c r="B2191" t="s">
        <v>3033</v>
      </c>
      <c r="C2191">
        <v>15</v>
      </c>
      <c r="D2191">
        <v>0.58570870753611803</v>
      </c>
      <c r="E2191">
        <v>0.86754318347432302</v>
      </c>
      <c r="F2191" t="s">
        <v>3034</v>
      </c>
      <c r="G2191">
        <v>2391</v>
      </c>
      <c r="H2191">
        <v>150</v>
      </c>
      <c r="I2191">
        <v>20063</v>
      </c>
      <c r="J2191">
        <v>0.83910497699707198</v>
      </c>
      <c r="K2191">
        <v>1</v>
      </c>
      <c r="L2191">
        <v>1</v>
      </c>
      <c r="M2191">
        <v>100</v>
      </c>
    </row>
    <row r="2192" spans="1:13">
      <c r="A2192" t="s">
        <v>54</v>
      </c>
      <c r="B2192" t="s">
        <v>3035</v>
      </c>
      <c r="C2192">
        <v>9</v>
      </c>
      <c r="D2192">
        <v>0.35142522452167102</v>
      </c>
      <c r="E2192">
        <v>0.92066340800378399</v>
      </c>
      <c r="F2192" t="s">
        <v>3036</v>
      </c>
      <c r="G2192">
        <v>2391</v>
      </c>
      <c r="H2192">
        <v>100</v>
      </c>
      <c r="I2192">
        <v>20063</v>
      </c>
      <c r="J2192">
        <v>0.75519447929736505</v>
      </c>
      <c r="K2192">
        <v>1</v>
      </c>
      <c r="L2192">
        <v>1</v>
      </c>
      <c r="M2192">
        <v>100</v>
      </c>
    </row>
    <row r="2193" spans="1:13">
      <c r="A2193" t="s">
        <v>54</v>
      </c>
      <c r="B2193" t="s">
        <v>3037</v>
      </c>
      <c r="C2193">
        <v>5</v>
      </c>
      <c r="D2193">
        <v>0.195236235845372</v>
      </c>
      <c r="E2193">
        <v>0.94279214230404296</v>
      </c>
      <c r="F2193" t="s">
        <v>3018</v>
      </c>
      <c r="G2193">
        <v>2391</v>
      </c>
      <c r="H2193">
        <v>61</v>
      </c>
      <c r="I2193">
        <v>20063</v>
      </c>
      <c r="J2193">
        <v>0.68779096475169799</v>
      </c>
      <c r="K2193">
        <v>1</v>
      </c>
      <c r="L2193">
        <v>1</v>
      </c>
      <c r="M2193">
        <v>100</v>
      </c>
    </row>
    <row r="2194" spans="1:13">
      <c r="A2194" t="s">
        <v>54</v>
      </c>
      <c r="B2194" t="s">
        <v>3038</v>
      </c>
      <c r="C2194">
        <v>6</v>
      </c>
      <c r="D2194">
        <v>0.23428348301444701</v>
      </c>
      <c r="E2194">
        <v>0.96330670942881502</v>
      </c>
      <c r="F2194" t="s">
        <v>3039</v>
      </c>
      <c r="G2194">
        <v>2391</v>
      </c>
      <c r="H2194">
        <v>78</v>
      </c>
      <c r="I2194">
        <v>20063</v>
      </c>
      <c r="J2194">
        <v>0.64546536692082401</v>
      </c>
      <c r="K2194">
        <v>1</v>
      </c>
      <c r="L2194">
        <v>1</v>
      </c>
      <c r="M2194">
        <v>100</v>
      </c>
    </row>
    <row r="2195" spans="1:13">
      <c r="A2195" t="s">
        <v>54</v>
      </c>
      <c r="B2195" t="s">
        <v>3040</v>
      </c>
      <c r="C2195">
        <v>5</v>
      </c>
      <c r="D2195">
        <v>0.195236235845372</v>
      </c>
      <c r="E2195">
        <v>0.97371361349249097</v>
      </c>
      <c r="F2195" t="s">
        <v>3018</v>
      </c>
      <c r="G2195">
        <v>2391</v>
      </c>
      <c r="H2195">
        <v>70</v>
      </c>
      <c r="I2195">
        <v>20063</v>
      </c>
      <c r="J2195">
        <v>0.59936069785505097</v>
      </c>
      <c r="K2195">
        <v>1</v>
      </c>
      <c r="L2195">
        <v>1</v>
      </c>
      <c r="M2195">
        <v>100</v>
      </c>
    </row>
    <row r="2197" spans="1:13">
      <c r="A2197" t="s">
        <v>3041</v>
      </c>
      <c r="B2197" t="s">
        <v>3042</v>
      </c>
    </row>
    <row r="2198" spans="1:13">
      <c r="A2198" t="s">
        <v>2</v>
      </c>
      <c r="B2198" t="s">
        <v>3</v>
      </c>
      <c r="C2198" t="s">
        <v>4</v>
      </c>
      <c r="D2198" t="s">
        <v>5</v>
      </c>
      <c r="E2198" t="s">
        <v>6</v>
      </c>
      <c r="F2198" t="s">
        <v>7</v>
      </c>
      <c r="G2198" t="s">
        <v>8</v>
      </c>
      <c r="H2198" t="s">
        <v>9</v>
      </c>
      <c r="I2198" t="s">
        <v>10</v>
      </c>
      <c r="J2198" t="s">
        <v>11</v>
      </c>
      <c r="K2198" t="s">
        <v>12</v>
      </c>
      <c r="L2198" t="s">
        <v>13</v>
      </c>
      <c r="M2198" t="s">
        <v>14</v>
      </c>
    </row>
    <row r="2199" spans="1:13">
      <c r="A2199" t="s">
        <v>29</v>
      </c>
      <c r="B2199" t="s">
        <v>3043</v>
      </c>
      <c r="C2199">
        <v>4</v>
      </c>
      <c r="D2199">
        <v>0.15618898867629799</v>
      </c>
      <c r="E2199">
        <v>0.55794837964486799</v>
      </c>
      <c r="F2199" t="s">
        <v>3044</v>
      </c>
      <c r="G2199">
        <v>2181</v>
      </c>
      <c r="H2199">
        <v>22</v>
      </c>
      <c r="I2199">
        <v>16792</v>
      </c>
      <c r="J2199">
        <v>1.3998582801884001</v>
      </c>
      <c r="K2199">
        <v>1</v>
      </c>
      <c r="L2199">
        <v>0.99991078051535898</v>
      </c>
      <c r="M2199">
        <v>99.9999821055155</v>
      </c>
    </row>
    <row r="2200" spans="1:13">
      <c r="A2200" t="s">
        <v>26</v>
      </c>
      <c r="B2200" t="s">
        <v>3045</v>
      </c>
      <c r="C2200">
        <v>8</v>
      </c>
      <c r="D2200">
        <v>0.31237797735259598</v>
      </c>
      <c r="E2200">
        <v>0.70299598242046002</v>
      </c>
      <c r="F2200" t="s">
        <v>3046</v>
      </c>
      <c r="G2200">
        <v>2177</v>
      </c>
      <c r="H2200">
        <v>62</v>
      </c>
      <c r="I2200">
        <v>16881</v>
      </c>
      <c r="J2200">
        <v>1.0005482537377499</v>
      </c>
      <c r="K2200">
        <v>1</v>
      </c>
      <c r="L2200">
        <v>0.99989580792940302</v>
      </c>
      <c r="M2200">
        <v>99.999999844848901</v>
      </c>
    </row>
    <row r="2201" spans="1:13">
      <c r="A2201" t="s">
        <v>29</v>
      </c>
      <c r="B2201" t="s">
        <v>3047</v>
      </c>
      <c r="C2201">
        <v>6</v>
      </c>
      <c r="D2201">
        <v>0.23428348301444701</v>
      </c>
      <c r="E2201">
        <v>0.79499508575024003</v>
      </c>
      <c r="F2201" t="s">
        <v>3048</v>
      </c>
      <c r="G2201">
        <v>2181</v>
      </c>
      <c r="H2201">
        <v>50</v>
      </c>
      <c r="I2201">
        <v>16792</v>
      </c>
      <c r="J2201">
        <v>0.92390646492434603</v>
      </c>
      <c r="K2201">
        <v>1</v>
      </c>
      <c r="L2201">
        <v>0.99999976792959799</v>
      </c>
      <c r="M2201">
        <v>99.999999999991999</v>
      </c>
    </row>
    <row r="2202" spans="1:13">
      <c r="A2202" t="s">
        <v>29</v>
      </c>
      <c r="B2202" t="s">
        <v>3049</v>
      </c>
      <c r="C2202">
        <v>11</v>
      </c>
      <c r="D2202">
        <v>0.42951971885981999</v>
      </c>
      <c r="E2202">
        <v>0.99782070171912596</v>
      </c>
      <c r="F2202" t="s">
        <v>3050</v>
      </c>
      <c r="G2202">
        <v>2181</v>
      </c>
      <c r="H2202">
        <v>158</v>
      </c>
      <c r="I2202">
        <v>16792</v>
      </c>
      <c r="J2202">
        <v>0.53602168323669896</v>
      </c>
      <c r="K2202">
        <v>1</v>
      </c>
      <c r="L2202">
        <v>1</v>
      </c>
      <c r="M2202">
        <v>100</v>
      </c>
    </row>
    <row r="2204" spans="1:13">
      <c r="A2204" t="s">
        <v>3051</v>
      </c>
      <c r="B2204" t="s">
        <v>3052</v>
      </c>
    </row>
    <row r="2205" spans="1:13">
      <c r="A2205" t="s">
        <v>2</v>
      </c>
      <c r="B2205" t="s">
        <v>3</v>
      </c>
      <c r="C2205" t="s">
        <v>4</v>
      </c>
      <c r="D2205" t="s">
        <v>5</v>
      </c>
      <c r="E2205" t="s">
        <v>6</v>
      </c>
      <c r="F2205" t="s">
        <v>7</v>
      </c>
      <c r="G2205" t="s">
        <v>8</v>
      </c>
      <c r="H2205" t="s">
        <v>9</v>
      </c>
      <c r="I2205" t="s">
        <v>10</v>
      </c>
      <c r="J2205" t="s">
        <v>11</v>
      </c>
      <c r="K2205" t="s">
        <v>12</v>
      </c>
      <c r="L2205" t="s">
        <v>13</v>
      </c>
      <c r="M2205" t="s">
        <v>14</v>
      </c>
    </row>
    <row r="2206" spans="1:13">
      <c r="A2206" t="s">
        <v>149</v>
      </c>
      <c r="B2206" t="s">
        <v>3053</v>
      </c>
      <c r="C2206">
        <v>3</v>
      </c>
      <c r="D2206">
        <v>0.11714174150722299</v>
      </c>
      <c r="E2206">
        <v>0.69748877241476404</v>
      </c>
      <c r="F2206" t="s">
        <v>3054</v>
      </c>
      <c r="G2206">
        <v>2284</v>
      </c>
      <c r="H2206">
        <v>19</v>
      </c>
      <c r="I2206">
        <v>18559</v>
      </c>
      <c r="J2206">
        <v>1.2829984330352999</v>
      </c>
      <c r="K2206">
        <v>1</v>
      </c>
      <c r="L2206">
        <v>0.99999999963945596</v>
      </c>
      <c r="M2206">
        <v>99.999999956640195</v>
      </c>
    </row>
    <row r="2207" spans="1:13">
      <c r="A2207" t="s">
        <v>176</v>
      </c>
      <c r="B2207" t="s">
        <v>3055</v>
      </c>
      <c r="C2207">
        <v>3</v>
      </c>
      <c r="D2207">
        <v>0.11714174150722299</v>
      </c>
      <c r="E2207">
        <v>0.76150178408222802</v>
      </c>
      <c r="F2207" t="s">
        <v>3054</v>
      </c>
      <c r="G2207">
        <v>1071</v>
      </c>
      <c r="H2207">
        <v>25</v>
      </c>
      <c r="I2207">
        <v>10057</v>
      </c>
      <c r="J2207">
        <v>1.12683473389355</v>
      </c>
      <c r="K2207">
        <v>1</v>
      </c>
      <c r="L2207">
        <v>0.99915018241748899</v>
      </c>
      <c r="M2207">
        <v>99.999999899265305</v>
      </c>
    </row>
    <row r="2208" spans="1:13">
      <c r="A2208" t="s">
        <v>149</v>
      </c>
      <c r="B2208" t="s">
        <v>2920</v>
      </c>
      <c r="C2208">
        <v>4</v>
      </c>
      <c r="D2208">
        <v>0.15618898867629799</v>
      </c>
      <c r="E2208">
        <v>0.80650345301832005</v>
      </c>
      <c r="F2208" t="s">
        <v>2921</v>
      </c>
      <c r="G2208">
        <v>2284</v>
      </c>
      <c r="H2208">
        <v>34</v>
      </c>
      <c r="I2208">
        <v>18559</v>
      </c>
      <c r="J2208">
        <v>0.95595961677140195</v>
      </c>
      <c r="K2208">
        <v>1</v>
      </c>
      <c r="L2208">
        <v>0.99999999999603695</v>
      </c>
      <c r="M2208">
        <v>99.999999999986201</v>
      </c>
    </row>
    <row r="2210" spans="1:13">
      <c r="A2210" t="s">
        <v>3056</v>
      </c>
      <c r="B2210" t="s">
        <v>3057</v>
      </c>
    </row>
    <row r="2211" spans="1:13">
      <c r="A2211" t="s">
        <v>2</v>
      </c>
      <c r="B2211" t="s">
        <v>3</v>
      </c>
      <c r="C2211" t="s">
        <v>4</v>
      </c>
      <c r="D2211" t="s">
        <v>5</v>
      </c>
      <c r="E2211" t="s">
        <v>6</v>
      </c>
      <c r="F2211" t="s">
        <v>7</v>
      </c>
      <c r="G2211" t="s">
        <v>8</v>
      </c>
      <c r="H2211" t="s">
        <v>9</v>
      </c>
      <c r="I2211" t="s">
        <v>10</v>
      </c>
      <c r="J2211" t="s">
        <v>11</v>
      </c>
      <c r="K2211" t="s">
        <v>12</v>
      </c>
      <c r="L2211" t="s">
        <v>13</v>
      </c>
      <c r="M2211" t="s">
        <v>14</v>
      </c>
    </row>
    <row r="2212" spans="1:13">
      <c r="A2212" t="s">
        <v>29</v>
      </c>
      <c r="B2212" t="s">
        <v>3058</v>
      </c>
      <c r="C2212">
        <v>6</v>
      </c>
      <c r="D2212">
        <v>0.23428348301444701</v>
      </c>
      <c r="E2212">
        <v>0.43019839829956003</v>
      </c>
      <c r="F2212" t="s">
        <v>3059</v>
      </c>
      <c r="G2212">
        <v>2181</v>
      </c>
      <c r="H2212">
        <v>33</v>
      </c>
      <c r="I2212">
        <v>16792</v>
      </c>
      <c r="J2212">
        <v>1.3998582801884001</v>
      </c>
      <c r="K2212">
        <v>1</v>
      </c>
      <c r="L2212">
        <v>0.99917992745702799</v>
      </c>
      <c r="M2212">
        <v>99.997756190046204</v>
      </c>
    </row>
    <row r="2213" spans="1:13">
      <c r="A2213" t="s">
        <v>176</v>
      </c>
      <c r="B2213" t="s">
        <v>3060</v>
      </c>
      <c r="C2213">
        <v>3</v>
      </c>
      <c r="D2213">
        <v>0.11714174150722299</v>
      </c>
      <c r="E2213">
        <v>0.79822714424108199</v>
      </c>
      <c r="F2213" t="s">
        <v>3061</v>
      </c>
      <c r="G2213">
        <v>1071</v>
      </c>
      <c r="H2213">
        <v>27</v>
      </c>
      <c r="I2213">
        <v>10057</v>
      </c>
      <c r="J2213">
        <v>1.0433654943458801</v>
      </c>
      <c r="K2213">
        <v>1</v>
      </c>
      <c r="L2213">
        <v>0.99953522889328394</v>
      </c>
      <c r="M2213">
        <v>99.999999991012999</v>
      </c>
    </row>
    <row r="2214" spans="1:13">
      <c r="A2214" t="s">
        <v>54</v>
      </c>
      <c r="B2214" t="s">
        <v>2944</v>
      </c>
      <c r="C2214">
        <v>4</v>
      </c>
      <c r="D2214">
        <v>0.15618898867629799</v>
      </c>
      <c r="E2214">
        <v>0.80413628851485996</v>
      </c>
      <c r="F2214" t="s">
        <v>2945</v>
      </c>
      <c r="G2214">
        <v>2391</v>
      </c>
      <c r="H2214">
        <v>35</v>
      </c>
      <c r="I2214">
        <v>20063</v>
      </c>
      <c r="J2214">
        <v>0.95897711656808204</v>
      </c>
      <c r="K2214">
        <v>1</v>
      </c>
      <c r="L2214">
        <v>1</v>
      </c>
      <c r="M2214">
        <v>99.999999999997399</v>
      </c>
    </row>
    <row r="2215" spans="1:13">
      <c r="A2215" t="s">
        <v>149</v>
      </c>
      <c r="B2215" t="s">
        <v>3062</v>
      </c>
      <c r="C2215">
        <v>3</v>
      </c>
      <c r="D2215">
        <v>0.11714174150722299</v>
      </c>
      <c r="E2215">
        <v>0.94042014318807698</v>
      </c>
      <c r="F2215" t="s">
        <v>3061</v>
      </c>
      <c r="G2215">
        <v>2284</v>
      </c>
      <c r="H2215">
        <v>35</v>
      </c>
      <c r="I2215">
        <v>18559</v>
      </c>
      <c r="J2215">
        <v>0.69648486364773499</v>
      </c>
      <c r="K2215">
        <v>1</v>
      </c>
      <c r="L2215">
        <v>0.999999999999999</v>
      </c>
      <c r="M2215">
        <v>100</v>
      </c>
    </row>
    <row r="2216" spans="1:13">
      <c r="A2216" t="s">
        <v>149</v>
      </c>
      <c r="B2216" t="s">
        <v>1698</v>
      </c>
      <c r="C2216">
        <v>8</v>
      </c>
      <c r="D2216">
        <v>0.31237797735259598</v>
      </c>
      <c r="E2216">
        <v>0.95296615127574602</v>
      </c>
      <c r="F2216" t="s">
        <v>1699</v>
      </c>
      <c r="G2216">
        <v>2284</v>
      </c>
      <c r="H2216">
        <v>94</v>
      </c>
      <c r="I2216">
        <v>18559</v>
      </c>
      <c r="J2216">
        <v>0.69154525468569505</v>
      </c>
      <c r="K2216">
        <v>1</v>
      </c>
      <c r="L2216">
        <v>1</v>
      </c>
      <c r="M2216">
        <v>100</v>
      </c>
    </row>
    <row r="2218" spans="1:13">
      <c r="A2218" t="s">
        <v>3063</v>
      </c>
      <c r="B2218" t="s">
        <v>3064</v>
      </c>
    </row>
    <row r="2219" spans="1:13">
      <c r="A2219" t="s">
        <v>2</v>
      </c>
      <c r="B2219" t="s">
        <v>3</v>
      </c>
      <c r="C2219" t="s">
        <v>4</v>
      </c>
      <c r="D2219" t="s">
        <v>5</v>
      </c>
      <c r="E2219" t="s">
        <v>6</v>
      </c>
      <c r="F2219" t="s">
        <v>7</v>
      </c>
      <c r="G2219" t="s">
        <v>8</v>
      </c>
      <c r="H2219" t="s">
        <v>9</v>
      </c>
      <c r="I2219" t="s">
        <v>10</v>
      </c>
      <c r="J2219" t="s">
        <v>11</v>
      </c>
      <c r="K2219" t="s">
        <v>12</v>
      </c>
      <c r="L2219" t="s">
        <v>13</v>
      </c>
      <c r="M2219" t="s">
        <v>14</v>
      </c>
    </row>
    <row r="2220" spans="1:13">
      <c r="A2220" t="s">
        <v>54</v>
      </c>
      <c r="B2220" t="s">
        <v>3065</v>
      </c>
      <c r="C2220">
        <v>3</v>
      </c>
      <c r="D2220">
        <v>0.11714174150722299</v>
      </c>
      <c r="E2220">
        <v>0.15372082376959001</v>
      </c>
      <c r="F2220" t="s">
        <v>3066</v>
      </c>
      <c r="G2220">
        <v>2391</v>
      </c>
      <c r="H2220">
        <v>6</v>
      </c>
      <c r="I2220">
        <v>20063</v>
      </c>
      <c r="J2220">
        <v>4.1955248849853604</v>
      </c>
      <c r="K2220">
        <v>1</v>
      </c>
      <c r="L2220">
        <v>0.99999840721063604</v>
      </c>
      <c r="M2220">
        <v>95.941904588104606</v>
      </c>
    </row>
    <row r="2221" spans="1:13">
      <c r="A2221" t="s">
        <v>149</v>
      </c>
      <c r="B2221" t="s">
        <v>3067</v>
      </c>
      <c r="C2221">
        <v>19</v>
      </c>
      <c r="D2221">
        <v>0.74189769621241697</v>
      </c>
      <c r="E2221">
        <v>0.99999506261049997</v>
      </c>
      <c r="F2221" t="s">
        <v>3068</v>
      </c>
      <c r="G2221">
        <v>2284</v>
      </c>
      <c r="H2221">
        <v>336</v>
      </c>
      <c r="I2221">
        <v>18559</v>
      </c>
      <c r="J2221">
        <v>0.45948654198982503</v>
      </c>
      <c r="K2221">
        <v>1</v>
      </c>
      <c r="L2221">
        <v>1</v>
      </c>
      <c r="M2221">
        <v>100</v>
      </c>
    </row>
    <row r="2222" spans="1:13">
      <c r="A2222" t="s">
        <v>176</v>
      </c>
      <c r="B2222" t="s">
        <v>3069</v>
      </c>
      <c r="C2222">
        <v>7</v>
      </c>
      <c r="D2222">
        <v>0.273330730183522</v>
      </c>
      <c r="E2222">
        <v>0.99999989334435102</v>
      </c>
      <c r="F2222" t="s">
        <v>3070</v>
      </c>
      <c r="G2222">
        <v>1071</v>
      </c>
      <c r="H2222">
        <v>250</v>
      </c>
      <c r="I2222">
        <v>10057</v>
      </c>
      <c r="J2222">
        <v>0.26292810457516302</v>
      </c>
      <c r="K2222">
        <v>1</v>
      </c>
      <c r="L2222">
        <v>1</v>
      </c>
      <c r="M2222">
        <v>100</v>
      </c>
    </row>
    <row r="2223" spans="1:13">
      <c r="A2223" t="s">
        <v>15</v>
      </c>
      <c r="B2223" t="s">
        <v>3071</v>
      </c>
      <c r="C2223">
        <v>9</v>
      </c>
      <c r="D2223">
        <v>0.35142522452167102</v>
      </c>
      <c r="E2223">
        <v>0.99999991936606203</v>
      </c>
      <c r="F2223" t="s">
        <v>3072</v>
      </c>
      <c r="G2223">
        <v>2413</v>
      </c>
      <c r="H2223">
        <v>262</v>
      </c>
      <c r="I2223">
        <v>20581</v>
      </c>
      <c r="J2223">
        <v>0.29298836138853401</v>
      </c>
      <c r="K2223">
        <v>1</v>
      </c>
      <c r="L2223">
        <v>0.99999999999856803</v>
      </c>
      <c r="M2223">
        <v>100</v>
      </c>
    </row>
    <row r="2224" spans="1:13">
      <c r="A2224" t="s">
        <v>54</v>
      </c>
      <c r="B2224" t="s">
        <v>3073</v>
      </c>
      <c r="C2224">
        <v>4</v>
      </c>
      <c r="D2224">
        <v>0.15618898867629799</v>
      </c>
      <c r="E2224">
        <v>0.99999999025670905</v>
      </c>
      <c r="F2224" t="s">
        <v>3074</v>
      </c>
      <c r="G2224">
        <v>2391</v>
      </c>
      <c r="H2224">
        <v>191</v>
      </c>
      <c r="I2224">
        <v>20063</v>
      </c>
      <c r="J2224">
        <v>0.17572879099415101</v>
      </c>
      <c r="K2224">
        <v>1</v>
      </c>
      <c r="L2224">
        <v>1</v>
      </c>
      <c r="M2224">
        <v>100</v>
      </c>
    </row>
    <row r="2225" spans="1:13">
      <c r="A2225" t="s">
        <v>149</v>
      </c>
      <c r="B2225" t="s">
        <v>3075</v>
      </c>
      <c r="C2225">
        <v>8</v>
      </c>
      <c r="D2225">
        <v>0.31237797735259598</v>
      </c>
      <c r="E2225">
        <v>0.99999999273356299</v>
      </c>
      <c r="F2225" t="s">
        <v>3076</v>
      </c>
      <c r="G2225">
        <v>2284</v>
      </c>
      <c r="H2225">
        <v>256</v>
      </c>
      <c r="I2225">
        <v>18559</v>
      </c>
      <c r="J2225">
        <v>0.25392677320490298</v>
      </c>
      <c r="K2225">
        <v>1</v>
      </c>
      <c r="L2225">
        <v>1</v>
      </c>
      <c r="M2225">
        <v>100</v>
      </c>
    </row>
    <row r="2226" spans="1:13">
      <c r="A2226" t="s">
        <v>149</v>
      </c>
      <c r="B2226" t="s">
        <v>3077</v>
      </c>
      <c r="C2226">
        <v>4</v>
      </c>
      <c r="D2226">
        <v>0.15618898867629799</v>
      </c>
      <c r="E2226">
        <v>0.99999999499138703</v>
      </c>
      <c r="F2226" t="s">
        <v>3078</v>
      </c>
      <c r="G2226">
        <v>2284</v>
      </c>
      <c r="H2226">
        <v>190</v>
      </c>
      <c r="I2226">
        <v>18559</v>
      </c>
      <c r="J2226">
        <v>0.17106645773804</v>
      </c>
      <c r="K2226">
        <v>1</v>
      </c>
      <c r="L2226">
        <v>1</v>
      </c>
      <c r="M2226">
        <v>100</v>
      </c>
    </row>
    <row r="2228" spans="1:13">
      <c r="A2228" t="s">
        <v>3079</v>
      </c>
      <c r="B2228" t="s">
        <v>3080</v>
      </c>
    </row>
    <row r="2229" spans="1:13">
      <c r="A2229" t="s">
        <v>2</v>
      </c>
      <c r="B2229" t="s">
        <v>3</v>
      </c>
      <c r="C2229" t="s">
        <v>4</v>
      </c>
      <c r="D2229" t="s">
        <v>5</v>
      </c>
      <c r="E2229" t="s">
        <v>6</v>
      </c>
      <c r="F2229" t="s">
        <v>7</v>
      </c>
      <c r="G2229" t="s">
        <v>8</v>
      </c>
      <c r="H2229" t="s">
        <v>9</v>
      </c>
      <c r="I2229" t="s">
        <v>10</v>
      </c>
      <c r="J2229" t="s">
        <v>11</v>
      </c>
      <c r="K2229" t="s">
        <v>12</v>
      </c>
      <c r="L2229" t="s">
        <v>13</v>
      </c>
      <c r="M2229" t="s">
        <v>14</v>
      </c>
    </row>
    <row r="2230" spans="1:13">
      <c r="A2230" t="s">
        <v>176</v>
      </c>
      <c r="B2230" t="s">
        <v>3081</v>
      </c>
      <c r="C2230">
        <v>10</v>
      </c>
      <c r="D2230">
        <v>0.390472471690745</v>
      </c>
      <c r="E2230">
        <v>0.61546697524963601</v>
      </c>
      <c r="F2230" t="s">
        <v>3082</v>
      </c>
      <c r="G2230">
        <v>1071</v>
      </c>
      <c r="H2230">
        <v>89</v>
      </c>
      <c r="I2230">
        <v>10057</v>
      </c>
      <c r="J2230">
        <v>1.0550887021475199</v>
      </c>
      <c r="K2230">
        <v>1</v>
      </c>
      <c r="L2230">
        <v>0.99594921801242198</v>
      </c>
      <c r="M2230">
        <v>99.999899699396806</v>
      </c>
    </row>
    <row r="2231" spans="1:13">
      <c r="A2231" t="s">
        <v>54</v>
      </c>
      <c r="B2231" t="s">
        <v>3083</v>
      </c>
      <c r="C2231">
        <v>4</v>
      </c>
      <c r="D2231">
        <v>0.15618898867629799</v>
      </c>
      <c r="E2231">
        <v>0.71060836551574302</v>
      </c>
      <c r="F2231" t="s">
        <v>3084</v>
      </c>
      <c r="G2231">
        <v>2391</v>
      </c>
      <c r="H2231">
        <v>30</v>
      </c>
      <c r="I2231">
        <v>20063</v>
      </c>
      <c r="J2231">
        <v>1.11880663599609</v>
      </c>
      <c r="K2231">
        <v>1</v>
      </c>
      <c r="L2231">
        <v>1</v>
      </c>
      <c r="M2231">
        <v>99.999999995418804</v>
      </c>
    </row>
    <row r="2232" spans="1:13">
      <c r="A2232" t="s">
        <v>54</v>
      </c>
      <c r="B2232" t="s">
        <v>3085</v>
      </c>
      <c r="C2232">
        <v>6</v>
      </c>
      <c r="D2232">
        <v>0.23428348301444701</v>
      </c>
      <c r="E2232">
        <v>0.75784456325620897</v>
      </c>
      <c r="F2232" t="s">
        <v>3086</v>
      </c>
      <c r="G2232">
        <v>2391</v>
      </c>
      <c r="H2232">
        <v>52</v>
      </c>
      <c r="I2232">
        <v>20063</v>
      </c>
      <c r="J2232">
        <v>0.96819805038123696</v>
      </c>
      <c r="K2232">
        <v>1</v>
      </c>
      <c r="L2232">
        <v>1</v>
      </c>
      <c r="M2232">
        <v>99.999999999850303</v>
      </c>
    </row>
    <row r="2233" spans="1:13">
      <c r="A2233" t="s">
        <v>54</v>
      </c>
      <c r="B2233" t="s">
        <v>3087</v>
      </c>
      <c r="C2233">
        <v>4</v>
      </c>
      <c r="D2233">
        <v>0.15618898867629799</v>
      </c>
      <c r="E2233">
        <v>0.77024911241677296</v>
      </c>
      <c r="F2233" t="s">
        <v>3084</v>
      </c>
      <c r="G2233">
        <v>2391</v>
      </c>
      <c r="H2233">
        <v>33</v>
      </c>
      <c r="I2233">
        <v>20063</v>
      </c>
      <c r="J2233">
        <v>1.0170969418146301</v>
      </c>
      <c r="K2233">
        <v>1</v>
      </c>
      <c r="L2233">
        <v>1</v>
      </c>
      <c r="M2233">
        <v>99.999999999945402</v>
      </c>
    </row>
    <row r="2234" spans="1:13">
      <c r="A2234" t="s">
        <v>149</v>
      </c>
      <c r="B2234" t="s">
        <v>3088</v>
      </c>
      <c r="C2234">
        <v>10</v>
      </c>
      <c r="D2234">
        <v>0.390472471690745</v>
      </c>
      <c r="E2234">
        <v>0.78139152723289895</v>
      </c>
      <c r="F2234" t="s">
        <v>3082</v>
      </c>
      <c r="G2234">
        <v>2284</v>
      </c>
      <c r="H2234">
        <v>89</v>
      </c>
      <c r="I2234">
        <v>18559</v>
      </c>
      <c r="J2234">
        <v>0.91299513961313605</v>
      </c>
      <c r="K2234">
        <v>1</v>
      </c>
      <c r="L2234">
        <v>0.99999999998738398</v>
      </c>
      <c r="M2234">
        <v>99.999999999875996</v>
      </c>
    </row>
    <row r="2235" spans="1:13">
      <c r="A2235" t="s">
        <v>149</v>
      </c>
      <c r="B2235" t="s">
        <v>3089</v>
      </c>
      <c r="C2235">
        <v>8</v>
      </c>
      <c r="D2235">
        <v>0.31237797735259598</v>
      </c>
      <c r="E2235">
        <v>0.86837938762670996</v>
      </c>
      <c r="F2235" t="s">
        <v>3090</v>
      </c>
      <c r="G2235">
        <v>2284</v>
      </c>
      <c r="H2235">
        <v>79</v>
      </c>
      <c r="I2235">
        <v>18559</v>
      </c>
      <c r="J2235">
        <v>0.82285131570196601</v>
      </c>
      <c r="K2235">
        <v>1</v>
      </c>
      <c r="L2235">
        <v>0.99999999999993305</v>
      </c>
      <c r="M2235">
        <v>99.999999999999901</v>
      </c>
    </row>
    <row r="2236" spans="1:13">
      <c r="A2236" t="s">
        <v>149</v>
      </c>
      <c r="B2236" t="s">
        <v>3091</v>
      </c>
      <c r="C2236">
        <v>6</v>
      </c>
      <c r="D2236">
        <v>0.23428348301444701</v>
      </c>
      <c r="E2236">
        <v>0.92719048173497498</v>
      </c>
      <c r="F2236" t="s">
        <v>3092</v>
      </c>
      <c r="G2236">
        <v>2284</v>
      </c>
      <c r="H2236">
        <v>67</v>
      </c>
      <c r="I2236">
        <v>18559</v>
      </c>
      <c r="J2236">
        <v>0.727670753064798</v>
      </c>
      <c r="K2236">
        <v>1</v>
      </c>
      <c r="L2236">
        <v>0.999999999999999</v>
      </c>
      <c r="M2236">
        <v>100</v>
      </c>
    </row>
    <row r="2238" spans="1:13">
      <c r="A2238" t="s">
        <v>3093</v>
      </c>
      <c r="B2238" t="s">
        <v>3094</v>
      </c>
    </row>
    <row r="2239" spans="1:13">
      <c r="A2239" t="s">
        <v>2</v>
      </c>
      <c r="B2239" t="s">
        <v>3</v>
      </c>
      <c r="C2239" t="s">
        <v>4</v>
      </c>
      <c r="D2239" t="s">
        <v>5</v>
      </c>
      <c r="E2239" t="s">
        <v>6</v>
      </c>
      <c r="F2239" t="s">
        <v>7</v>
      </c>
      <c r="G2239" t="s">
        <v>8</v>
      </c>
      <c r="H2239" t="s">
        <v>9</v>
      </c>
      <c r="I2239" t="s">
        <v>10</v>
      </c>
      <c r="J2239" t="s">
        <v>11</v>
      </c>
      <c r="K2239" t="s">
        <v>12</v>
      </c>
      <c r="L2239" t="s">
        <v>13</v>
      </c>
      <c r="M2239" t="s">
        <v>14</v>
      </c>
    </row>
    <row r="2240" spans="1:13">
      <c r="A2240" t="s">
        <v>20</v>
      </c>
      <c r="B2240" t="s">
        <v>3095</v>
      </c>
      <c r="C2240">
        <v>9</v>
      </c>
      <c r="D2240">
        <v>0.35142522452167102</v>
      </c>
      <c r="E2240">
        <v>0.303662726281969</v>
      </c>
      <c r="F2240" t="s">
        <v>3096</v>
      </c>
      <c r="G2240">
        <v>1079</v>
      </c>
      <c r="H2240">
        <v>41</v>
      </c>
      <c r="I2240">
        <v>6910</v>
      </c>
      <c r="J2240">
        <v>1.40577318655485</v>
      </c>
      <c r="K2240">
        <v>1</v>
      </c>
      <c r="L2240">
        <v>0.79429599512662896</v>
      </c>
      <c r="M2240">
        <v>99.173662121821394</v>
      </c>
    </row>
    <row r="2241" spans="1:13">
      <c r="A2241" t="s">
        <v>20</v>
      </c>
      <c r="B2241" t="s">
        <v>3097</v>
      </c>
      <c r="C2241">
        <v>9</v>
      </c>
      <c r="D2241">
        <v>0.35142522452167102</v>
      </c>
      <c r="E2241">
        <v>0.57628309933569799</v>
      </c>
      <c r="F2241" t="s">
        <v>3098</v>
      </c>
      <c r="G2241">
        <v>1079</v>
      </c>
      <c r="H2241">
        <v>52</v>
      </c>
      <c r="I2241">
        <v>6910</v>
      </c>
      <c r="J2241">
        <v>1.10839808939901</v>
      </c>
      <c r="K2241">
        <v>1</v>
      </c>
      <c r="L2241">
        <v>0.94132098281819199</v>
      </c>
      <c r="M2241">
        <v>99.998856401770396</v>
      </c>
    </row>
    <row r="2242" spans="1:13">
      <c r="A2242" t="s">
        <v>20</v>
      </c>
      <c r="B2242" t="s">
        <v>3099</v>
      </c>
      <c r="C2242">
        <v>11</v>
      </c>
      <c r="D2242">
        <v>0.42951971885981999</v>
      </c>
      <c r="E2242">
        <v>0.68792639769645203</v>
      </c>
      <c r="F2242" t="s">
        <v>3100</v>
      </c>
      <c r="G2242">
        <v>1079</v>
      </c>
      <c r="H2242">
        <v>71</v>
      </c>
      <c r="I2242">
        <v>6910</v>
      </c>
      <c r="J2242">
        <v>0.99218107533057398</v>
      </c>
      <c r="K2242">
        <v>1</v>
      </c>
      <c r="L2242">
        <v>0.96216350764699698</v>
      </c>
      <c r="M2242">
        <v>99.999980127441006</v>
      </c>
    </row>
    <row r="2243" spans="1:13">
      <c r="A2243" t="s">
        <v>20</v>
      </c>
      <c r="B2243" t="s">
        <v>3101</v>
      </c>
      <c r="C2243">
        <v>11</v>
      </c>
      <c r="D2243">
        <v>0.42951971885981999</v>
      </c>
      <c r="E2243">
        <v>0.70523100401359495</v>
      </c>
      <c r="F2243" t="s">
        <v>3102</v>
      </c>
      <c r="G2243">
        <v>1079</v>
      </c>
      <c r="H2243">
        <v>72</v>
      </c>
      <c r="I2243">
        <v>6910</v>
      </c>
      <c r="J2243">
        <v>0.97840078261764996</v>
      </c>
      <c r="K2243">
        <v>1</v>
      </c>
      <c r="L2243">
        <v>0.96441415940307396</v>
      </c>
      <c r="M2243">
        <v>99.999990668530501</v>
      </c>
    </row>
    <row r="2244" spans="1:13">
      <c r="A2244" t="s">
        <v>20</v>
      </c>
      <c r="B2244" t="s">
        <v>3103</v>
      </c>
      <c r="C2244">
        <v>11</v>
      </c>
      <c r="D2244">
        <v>0.42951971885981999</v>
      </c>
      <c r="E2244">
        <v>0.89083623513107801</v>
      </c>
      <c r="F2244" t="s">
        <v>3104</v>
      </c>
      <c r="G2244">
        <v>1079</v>
      </c>
      <c r="H2244">
        <v>87</v>
      </c>
      <c r="I2244">
        <v>6910</v>
      </c>
      <c r="J2244">
        <v>0.80971099251115797</v>
      </c>
      <c r="K2244">
        <v>1</v>
      </c>
      <c r="L2244">
        <v>0.98770834228117899</v>
      </c>
      <c r="M2244">
        <v>99.999999999981995</v>
      </c>
    </row>
    <row r="2245" spans="1:13">
      <c r="A2245" t="s">
        <v>20</v>
      </c>
      <c r="B2245" t="s">
        <v>3105</v>
      </c>
      <c r="C2245">
        <v>11</v>
      </c>
      <c r="D2245">
        <v>0.42951971885981999</v>
      </c>
      <c r="E2245">
        <v>0.89868387587346399</v>
      </c>
      <c r="F2245" t="s">
        <v>3106</v>
      </c>
      <c r="G2245">
        <v>1079</v>
      </c>
      <c r="H2245">
        <v>88</v>
      </c>
      <c r="I2245">
        <v>6910</v>
      </c>
      <c r="J2245">
        <v>0.80050973123262203</v>
      </c>
      <c r="K2245">
        <v>1</v>
      </c>
      <c r="L2245">
        <v>0.98871500242917998</v>
      </c>
      <c r="M2245">
        <v>99.999999999993307</v>
      </c>
    </row>
    <row r="2246" spans="1:13">
      <c r="A2246" t="s">
        <v>20</v>
      </c>
      <c r="B2246" t="s">
        <v>3107</v>
      </c>
      <c r="C2246">
        <v>6</v>
      </c>
      <c r="D2246">
        <v>0.23428348301444701</v>
      </c>
      <c r="E2246">
        <v>0.950577984455661</v>
      </c>
      <c r="F2246" t="s">
        <v>3108</v>
      </c>
      <c r="G2246">
        <v>1079</v>
      </c>
      <c r="H2246">
        <v>56</v>
      </c>
      <c r="I2246">
        <v>6910</v>
      </c>
      <c r="J2246">
        <v>0.68615119819939097</v>
      </c>
      <c r="K2246">
        <v>1</v>
      </c>
      <c r="L2246">
        <v>0.99535347416461695</v>
      </c>
      <c r="M2246">
        <v>100</v>
      </c>
    </row>
    <row r="2247" spans="1:13">
      <c r="A2247" t="s">
        <v>20</v>
      </c>
      <c r="B2247" t="s">
        <v>3109</v>
      </c>
      <c r="C2247">
        <v>6</v>
      </c>
      <c r="D2247">
        <v>0.23428348301444701</v>
      </c>
      <c r="E2247">
        <v>0.950577984455661</v>
      </c>
      <c r="F2247" t="s">
        <v>3110</v>
      </c>
      <c r="G2247">
        <v>1079</v>
      </c>
      <c r="H2247">
        <v>56</v>
      </c>
      <c r="I2247">
        <v>6910</v>
      </c>
      <c r="J2247">
        <v>0.68615119819939097</v>
      </c>
      <c r="K2247">
        <v>1</v>
      </c>
      <c r="L2247">
        <v>0.99535347416461695</v>
      </c>
      <c r="M2247">
        <v>100</v>
      </c>
    </row>
    <row r="2248" spans="1:13">
      <c r="A2248" t="s">
        <v>20</v>
      </c>
      <c r="B2248" t="s">
        <v>2983</v>
      </c>
      <c r="C2248">
        <v>7</v>
      </c>
      <c r="D2248">
        <v>0.273330730183522</v>
      </c>
      <c r="E2248">
        <v>0.95295673044029705</v>
      </c>
      <c r="F2248" t="s">
        <v>2984</v>
      </c>
      <c r="G2248">
        <v>1079</v>
      </c>
      <c r="H2248">
        <v>65</v>
      </c>
      <c r="I2248">
        <v>6910</v>
      </c>
      <c r="J2248">
        <v>0.68966992229272095</v>
      </c>
      <c r="K2248">
        <v>1</v>
      </c>
      <c r="L2248">
        <v>0.99559766528858096</v>
      </c>
      <c r="M2248">
        <v>100</v>
      </c>
    </row>
    <row r="2249" spans="1:13">
      <c r="A2249" t="s">
        <v>20</v>
      </c>
      <c r="B2249" t="s">
        <v>3111</v>
      </c>
      <c r="C2249">
        <v>5</v>
      </c>
      <c r="D2249">
        <v>0.195236235845372</v>
      </c>
      <c r="E2249">
        <v>0.99352232968526999</v>
      </c>
      <c r="F2249" t="s">
        <v>3112</v>
      </c>
      <c r="G2249">
        <v>1079</v>
      </c>
      <c r="H2249">
        <v>64</v>
      </c>
      <c r="I2249">
        <v>6910</v>
      </c>
      <c r="J2249">
        <v>0.50031858202038904</v>
      </c>
      <c r="K2249">
        <v>1</v>
      </c>
      <c r="L2249">
        <v>0.99954470232356596</v>
      </c>
      <c r="M2249">
        <v>100</v>
      </c>
    </row>
    <row r="2250" spans="1:13">
      <c r="A2250" t="s">
        <v>20</v>
      </c>
      <c r="B2250" t="s">
        <v>3113</v>
      </c>
      <c r="C2250">
        <v>8</v>
      </c>
      <c r="D2250">
        <v>0.31237797735259598</v>
      </c>
      <c r="E2250">
        <v>0.99994914026926696</v>
      </c>
      <c r="F2250" t="s">
        <v>3114</v>
      </c>
      <c r="G2250">
        <v>1079</v>
      </c>
      <c r="H2250">
        <v>133</v>
      </c>
      <c r="I2250">
        <v>6910</v>
      </c>
      <c r="J2250">
        <v>0.38520769021720103</v>
      </c>
      <c r="K2250">
        <v>1</v>
      </c>
      <c r="L2250">
        <v>0.999997450418175</v>
      </c>
      <c r="M2250">
        <v>100</v>
      </c>
    </row>
    <row r="2252" spans="1:13">
      <c r="A2252" t="s">
        <v>3115</v>
      </c>
      <c r="B2252" t="s">
        <v>3116</v>
      </c>
    </row>
    <row r="2253" spans="1:13">
      <c r="A2253" t="s">
        <v>2</v>
      </c>
      <c r="B2253" t="s">
        <v>3</v>
      </c>
      <c r="C2253" t="s">
        <v>4</v>
      </c>
      <c r="D2253" t="s">
        <v>5</v>
      </c>
      <c r="E2253" t="s">
        <v>6</v>
      </c>
      <c r="F2253" t="s">
        <v>7</v>
      </c>
      <c r="G2253" t="s">
        <v>8</v>
      </c>
      <c r="H2253" t="s">
        <v>9</v>
      </c>
      <c r="I2253" t="s">
        <v>10</v>
      </c>
      <c r="J2253" t="s">
        <v>11</v>
      </c>
      <c r="K2253" t="s">
        <v>12</v>
      </c>
      <c r="L2253" t="s">
        <v>13</v>
      </c>
      <c r="M2253" t="s">
        <v>14</v>
      </c>
    </row>
    <row r="2254" spans="1:13">
      <c r="A2254" t="s">
        <v>149</v>
      </c>
      <c r="B2254" t="s">
        <v>3117</v>
      </c>
      <c r="C2254">
        <v>3</v>
      </c>
      <c r="D2254">
        <v>0.11714174150722299</v>
      </c>
      <c r="E2254">
        <v>0.63672242039875204</v>
      </c>
      <c r="F2254" t="s">
        <v>3118</v>
      </c>
      <c r="G2254">
        <v>2284</v>
      </c>
      <c r="H2254">
        <v>17</v>
      </c>
      <c r="I2254">
        <v>18559</v>
      </c>
      <c r="J2254">
        <v>1.4339394251571</v>
      </c>
      <c r="K2254">
        <v>1</v>
      </c>
      <c r="L2254">
        <v>0.99999999813413598</v>
      </c>
      <c r="M2254">
        <v>99.999998823683597</v>
      </c>
    </row>
    <row r="2255" spans="1:13">
      <c r="A2255" t="s">
        <v>29</v>
      </c>
      <c r="B2255" t="s">
        <v>3119</v>
      </c>
      <c r="C2255">
        <v>5</v>
      </c>
      <c r="D2255">
        <v>0.195236235845372</v>
      </c>
      <c r="E2255">
        <v>0.68319263656265194</v>
      </c>
      <c r="F2255" t="s">
        <v>3120</v>
      </c>
      <c r="G2255">
        <v>2181</v>
      </c>
      <c r="H2255">
        <v>35</v>
      </c>
      <c r="I2255">
        <v>16792</v>
      </c>
      <c r="J2255">
        <v>1.0998886487194599</v>
      </c>
      <c r="K2255">
        <v>1</v>
      </c>
      <c r="L2255">
        <v>0.99999404255437296</v>
      </c>
      <c r="M2255">
        <v>99.999999968432107</v>
      </c>
    </row>
    <row r="2256" spans="1:13">
      <c r="A2256" t="s">
        <v>29</v>
      </c>
      <c r="B2256" t="s">
        <v>3121</v>
      </c>
      <c r="C2256">
        <v>3</v>
      </c>
      <c r="D2256">
        <v>0.11714174150722299</v>
      </c>
      <c r="E2256">
        <v>0.85397439087107696</v>
      </c>
      <c r="F2256" t="s">
        <v>3122</v>
      </c>
      <c r="G2256">
        <v>2181</v>
      </c>
      <c r="H2256">
        <v>25</v>
      </c>
      <c r="I2256">
        <v>16792</v>
      </c>
      <c r="J2256">
        <v>0.92390646492434603</v>
      </c>
      <c r="K2256">
        <v>1</v>
      </c>
      <c r="L2256">
        <v>0.99999997793722595</v>
      </c>
      <c r="M2256">
        <v>99.999999999999901</v>
      </c>
    </row>
    <row r="2257" spans="1:13">
      <c r="A2257" t="s">
        <v>15</v>
      </c>
      <c r="B2257" t="s">
        <v>3123</v>
      </c>
      <c r="C2257">
        <v>4</v>
      </c>
      <c r="D2257">
        <v>0.15618898867629799</v>
      </c>
      <c r="E2257">
        <v>0.86321590488937805</v>
      </c>
      <c r="F2257" t="s">
        <v>3124</v>
      </c>
      <c r="G2257">
        <v>2413</v>
      </c>
      <c r="H2257">
        <v>40</v>
      </c>
      <c r="I2257">
        <v>20581</v>
      </c>
      <c r="J2257">
        <v>0.85292167426440102</v>
      </c>
      <c r="K2257">
        <v>1</v>
      </c>
      <c r="L2257">
        <v>0.99016755692846503</v>
      </c>
      <c r="M2257">
        <v>99.999999999974605</v>
      </c>
    </row>
    <row r="2258" spans="1:13">
      <c r="A2258" t="s">
        <v>26</v>
      </c>
      <c r="B2258" t="s">
        <v>3125</v>
      </c>
      <c r="C2258">
        <v>5</v>
      </c>
      <c r="D2258">
        <v>0.195236235845372</v>
      </c>
      <c r="E2258">
        <v>0.87203469587510196</v>
      </c>
      <c r="F2258" t="s">
        <v>3126</v>
      </c>
      <c r="G2258">
        <v>2177</v>
      </c>
      <c r="H2258">
        <v>47</v>
      </c>
      <c r="I2258">
        <v>16881</v>
      </c>
      <c r="J2258">
        <v>0.82492010281570305</v>
      </c>
      <c r="K2258">
        <v>1</v>
      </c>
      <c r="L2258">
        <v>0.99999840236002502</v>
      </c>
      <c r="M2258">
        <v>99.999999999999801</v>
      </c>
    </row>
    <row r="2260" spans="1:13">
      <c r="A2260" t="s">
        <v>3127</v>
      </c>
      <c r="B2260" t="s">
        <v>3128</v>
      </c>
    </row>
    <row r="2261" spans="1:13">
      <c r="A2261" t="s">
        <v>2</v>
      </c>
      <c r="B2261" t="s">
        <v>3</v>
      </c>
      <c r="C2261" t="s">
        <v>4</v>
      </c>
      <c r="D2261" t="s">
        <v>5</v>
      </c>
      <c r="E2261" t="s">
        <v>6</v>
      </c>
      <c r="F2261" t="s">
        <v>7</v>
      </c>
      <c r="G2261" t="s">
        <v>8</v>
      </c>
      <c r="H2261" t="s">
        <v>9</v>
      </c>
      <c r="I2261" t="s">
        <v>10</v>
      </c>
      <c r="J2261" t="s">
        <v>11</v>
      </c>
      <c r="K2261" t="s">
        <v>12</v>
      </c>
      <c r="L2261" t="s">
        <v>13</v>
      </c>
      <c r="M2261" t="s">
        <v>14</v>
      </c>
    </row>
    <row r="2262" spans="1:13">
      <c r="A2262" t="s">
        <v>176</v>
      </c>
      <c r="B2262" t="s">
        <v>3129</v>
      </c>
      <c r="C2262">
        <v>5</v>
      </c>
      <c r="D2262">
        <v>0.195236235845372</v>
      </c>
      <c r="E2262">
        <v>0.58663159708517998</v>
      </c>
      <c r="F2262" t="s">
        <v>3130</v>
      </c>
      <c r="G2262">
        <v>1071</v>
      </c>
      <c r="H2262">
        <v>38</v>
      </c>
      <c r="I2262">
        <v>10057</v>
      </c>
      <c r="J2262">
        <v>1.2355644011990701</v>
      </c>
      <c r="K2262">
        <v>1</v>
      </c>
      <c r="L2262">
        <v>0.99546145191337099</v>
      </c>
      <c r="M2262">
        <v>99.999714792619102</v>
      </c>
    </row>
    <row r="2263" spans="1:13">
      <c r="A2263" t="s">
        <v>54</v>
      </c>
      <c r="B2263" t="s">
        <v>3131</v>
      </c>
      <c r="C2263">
        <v>5</v>
      </c>
      <c r="D2263">
        <v>0.195236235845372</v>
      </c>
      <c r="E2263">
        <v>0.85099906022601701</v>
      </c>
      <c r="F2263" t="s">
        <v>3130</v>
      </c>
      <c r="G2263">
        <v>2391</v>
      </c>
      <c r="H2263">
        <v>49</v>
      </c>
      <c r="I2263">
        <v>20063</v>
      </c>
      <c r="J2263">
        <v>0.85622956836435904</v>
      </c>
      <c r="K2263">
        <v>1</v>
      </c>
      <c r="L2263">
        <v>1</v>
      </c>
      <c r="M2263">
        <v>99.999999999999901</v>
      </c>
    </row>
    <row r="2264" spans="1:13">
      <c r="A2264" t="s">
        <v>149</v>
      </c>
      <c r="B2264" t="s">
        <v>3132</v>
      </c>
      <c r="C2264">
        <v>5</v>
      </c>
      <c r="D2264">
        <v>0.195236235845372</v>
      </c>
      <c r="E2264">
        <v>0.88804809704616094</v>
      </c>
      <c r="F2264" t="s">
        <v>3130</v>
      </c>
      <c r="G2264">
        <v>2284</v>
      </c>
      <c r="H2264">
        <v>51</v>
      </c>
      <c r="I2264">
        <v>18559</v>
      </c>
      <c r="J2264">
        <v>0.79663301397616804</v>
      </c>
      <c r="K2264">
        <v>1</v>
      </c>
      <c r="L2264">
        <v>0.99999999999998201</v>
      </c>
      <c r="M2264">
        <v>100</v>
      </c>
    </row>
    <row r="2265" spans="1:13">
      <c r="A2265" t="s">
        <v>26</v>
      </c>
      <c r="B2265" t="s">
        <v>3133</v>
      </c>
      <c r="C2265">
        <v>4</v>
      </c>
      <c r="D2265">
        <v>0.15618898867629799</v>
      </c>
      <c r="E2265">
        <v>0.89452309693401699</v>
      </c>
      <c r="F2265" t="s">
        <v>3134</v>
      </c>
      <c r="G2265">
        <v>2177</v>
      </c>
      <c r="H2265">
        <v>39</v>
      </c>
      <c r="I2265">
        <v>16881</v>
      </c>
      <c r="J2265">
        <v>0.79530758630437004</v>
      </c>
      <c r="K2265">
        <v>1</v>
      </c>
      <c r="L2265">
        <v>0.99999923091028298</v>
      </c>
      <c r="M2265">
        <v>100</v>
      </c>
    </row>
    <row r="2267" spans="1:13">
      <c r="A2267" t="s">
        <v>3135</v>
      </c>
      <c r="B2267" t="s">
        <v>3136</v>
      </c>
    </row>
    <row r="2268" spans="1:13">
      <c r="A2268" t="s">
        <v>2</v>
      </c>
      <c r="B2268" t="s">
        <v>3</v>
      </c>
      <c r="C2268" t="s">
        <v>4</v>
      </c>
      <c r="D2268" t="s">
        <v>5</v>
      </c>
      <c r="E2268" t="s">
        <v>6</v>
      </c>
      <c r="F2268" t="s">
        <v>7</v>
      </c>
      <c r="G2268" t="s">
        <v>8</v>
      </c>
      <c r="H2268" t="s">
        <v>9</v>
      </c>
      <c r="I2268" t="s">
        <v>10</v>
      </c>
      <c r="J2268" t="s">
        <v>11</v>
      </c>
      <c r="K2268" t="s">
        <v>12</v>
      </c>
      <c r="L2268" t="s">
        <v>13</v>
      </c>
      <c r="M2268" t="s">
        <v>14</v>
      </c>
    </row>
    <row r="2269" spans="1:13">
      <c r="A2269" t="s">
        <v>176</v>
      </c>
      <c r="B2269" t="s">
        <v>3137</v>
      </c>
      <c r="C2269">
        <v>21</v>
      </c>
      <c r="D2269">
        <v>0.81999219055056605</v>
      </c>
      <c r="E2269">
        <v>0.70242331177469297</v>
      </c>
      <c r="F2269" t="s">
        <v>3138</v>
      </c>
      <c r="G2269">
        <v>1071</v>
      </c>
      <c r="H2269">
        <v>206</v>
      </c>
      <c r="I2269">
        <v>10057</v>
      </c>
      <c r="J2269">
        <v>0.95726251665714801</v>
      </c>
      <c r="K2269">
        <v>1</v>
      </c>
      <c r="L2269">
        <v>0.998128088808102</v>
      </c>
      <c r="M2269">
        <v>99.999997532531196</v>
      </c>
    </row>
    <row r="2270" spans="1:13">
      <c r="A2270" t="s">
        <v>15</v>
      </c>
      <c r="B2270" t="s">
        <v>3139</v>
      </c>
      <c r="C2270">
        <v>24</v>
      </c>
      <c r="D2270">
        <v>0.93713393205778905</v>
      </c>
      <c r="E2270">
        <v>0.71111152774079101</v>
      </c>
      <c r="F2270" t="s">
        <v>3140</v>
      </c>
      <c r="G2270">
        <v>2413</v>
      </c>
      <c r="H2270">
        <v>215</v>
      </c>
      <c r="I2270">
        <v>20581</v>
      </c>
      <c r="J2270">
        <v>0.952098613132354</v>
      </c>
      <c r="K2270">
        <v>1</v>
      </c>
      <c r="L2270">
        <v>0.95977059750523996</v>
      </c>
      <c r="M2270">
        <v>99.999998625213394</v>
      </c>
    </row>
    <row r="2271" spans="1:13">
      <c r="A2271" t="s">
        <v>54</v>
      </c>
      <c r="B2271" t="s">
        <v>3141</v>
      </c>
      <c r="C2271">
        <v>17</v>
      </c>
      <c r="D2271">
        <v>0.663803201874267</v>
      </c>
      <c r="E2271">
        <v>0.89862745871180005</v>
      </c>
      <c r="F2271" t="s">
        <v>3142</v>
      </c>
      <c r="G2271">
        <v>2391</v>
      </c>
      <c r="H2271">
        <v>175</v>
      </c>
      <c r="I2271">
        <v>20063</v>
      </c>
      <c r="J2271">
        <v>0.81513054908286997</v>
      </c>
      <c r="K2271">
        <v>1</v>
      </c>
      <c r="L2271">
        <v>1</v>
      </c>
      <c r="M2271">
        <v>100</v>
      </c>
    </row>
    <row r="2272" spans="1:13">
      <c r="A2272" t="s">
        <v>149</v>
      </c>
      <c r="B2272" t="s">
        <v>3143</v>
      </c>
      <c r="C2272">
        <v>22</v>
      </c>
      <c r="D2272">
        <v>0.85903943771963998</v>
      </c>
      <c r="E2272">
        <v>0.90858056711550395</v>
      </c>
      <c r="F2272" t="s">
        <v>3144</v>
      </c>
      <c r="G2272">
        <v>2284</v>
      </c>
      <c r="H2272">
        <v>218</v>
      </c>
      <c r="I2272">
        <v>18559</v>
      </c>
      <c r="J2272">
        <v>0.82002040521216601</v>
      </c>
      <c r="K2272">
        <v>1</v>
      </c>
      <c r="L2272">
        <v>0.999999999999998</v>
      </c>
      <c r="M2272">
        <v>100</v>
      </c>
    </row>
    <row r="2274" spans="1:13">
      <c r="A2274" t="s">
        <v>3145</v>
      </c>
      <c r="B2274" t="s">
        <v>3146</v>
      </c>
    </row>
    <row r="2275" spans="1:13">
      <c r="A2275" t="s">
        <v>2</v>
      </c>
      <c r="B2275" t="s">
        <v>3</v>
      </c>
      <c r="C2275" t="s">
        <v>4</v>
      </c>
      <c r="D2275" t="s">
        <v>5</v>
      </c>
      <c r="E2275" t="s">
        <v>6</v>
      </c>
      <c r="F2275" t="s">
        <v>7</v>
      </c>
      <c r="G2275" t="s">
        <v>8</v>
      </c>
      <c r="H2275" t="s">
        <v>9</v>
      </c>
      <c r="I2275" t="s">
        <v>10</v>
      </c>
      <c r="J2275" t="s">
        <v>11</v>
      </c>
      <c r="K2275" t="s">
        <v>12</v>
      </c>
      <c r="L2275" t="s">
        <v>13</v>
      </c>
      <c r="M2275" t="s">
        <v>14</v>
      </c>
    </row>
    <row r="2276" spans="1:13">
      <c r="A2276" t="s">
        <v>29</v>
      </c>
      <c r="B2276" t="s">
        <v>3147</v>
      </c>
      <c r="C2276">
        <v>3</v>
      </c>
      <c r="D2276">
        <v>0.11714174150722299</v>
      </c>
      <c r="E2276">
        <v>0.59797544094904698</v>
      </c>
      <c r="F2276" t="s">
        <v>3148</v>
      </c>
      <c r="G2276">
        <v>2181</v>
      </c>
      <c r="H2276">
        <v>15</v>
      </c>
      <c r="I2276">
        <v>16792</v>
      </c>
      <c r="J2276">
        <v>1.53984410820724</v>
      </c>
      <c r="K2276">
        <v>1</v>
      </c>
      <c r="L2276">
        <v>0.99995926910994803</v>
      </c>
      <c r="M2276">
        <v>99.999997060851797</v>
      </c>
    </row>
    <row r="2277" spans="1:13">
      <c r="A2277" t="s">
        <v>29</v>
      </c>
      <c r="B2277" t="s">
        <v>3149</v>
      </c>
      <c r="C2277">
        <v>3</v>
      </c>
      <c r="D2277">
        <v>0.11714174150722299</v>
      </c>
      <c r="E2277">
        <v>0.88249090930597796</v>
      </c>
      <c r="F2277" t="s">
        <v>3148</v>
      </c>
      <c r="G2277">
        <v>2181</v>
      </c>
      <c r="H2277">
        <v>27</v>
      </c>
      <c r="I2277">
        <v>16792</v>
      </c>
      <c r="J2277">
        <v>0.85546894900402404</v>
      </c>
      <c r="K2277">
        <v>1</v>
      </c>
      <c r="L2277">
        <v>0.99999999455052802</v>
      </c>
      <c r="M2277">
        <v>100</v>
      </c>
    </row>
    <row r="2278" spans="1:13">
      <c r="A2278" t="s">
        <v>23</v>
      </c>
      <c r="B2278" t="s">
        <v>3150</v>
      </c>
      <c r="C2278">
        <v>6</v>
      </c>
      <c r="D2278">
        <v>0.23428348301444701</v>
      </c>
      <c r="E2278">
        <v>0.97888822636655304</v>
      </c>
      <c r="F2278" t="s">
        <v>3151</v>
      </c>
      <c r="G2278">
        <v>2294</v>
      </c>
      <c r="H2278">
        <v>80</v>
      </c>
      <c r="I2278">
        <v>18224</v>
      </c>
      <c r="J2278">
        <v>0.59581517000871798</v>
      </c>
      <c r="K2278">
        <v>1</v>
      </c>
      <c r="L2278">
        <v>0.99999308907564199</v>
      </c>
      <c r="M2278">
        <v>100</v>
      </c>
    </row>
    <row r="2280" spans="1:13">
      <c r="A2280" t="s">
        <v>3152</v>
      </c>
      <c r="B2280" t="s">
        <v>3153</v>
      </c>
    </row>
    <row r="2281" spans="1:13">
      <c r="A2281" t="s">
        <v>2</v>
      </c>
      <c r="B2281" t="s">
        <v>3</v>
      </c>
      <c r="C2281" t="s">
        <v>4</v>
      </c>
      <c r="D2281" t="s">
        <v>5</v>
      </c>
      <c r="E2281" t="s">
        <v>6</v>
      </c>
      <c r="F2281" t="s">
        <v>7</v>
      </c>
      <c r="G2281" t="s">
        <v>8</v>
      </c>
      <c r="H2281" t="s">
        <v>9</v>
      </c>
      <c r="I2281" t="s">
        <v>10</v>
      </c>
      <c r="J2281" t="s">
        <v>11</v>
      </c>
      <c r="K2281" t="s">
        <v>12</v>
      </c>
      <c r="L2281" t="s">
        <v>13</v>
      </c>
      <c r="M2281" t="s">
        <v>14</v>
      </c>
    </row>
    <row r="2282" spans="1:13">
      <c r="A2282" t="s">
        <v>149</v>
      </c>
      <c r="B2282" t="s">
        <v>3154</v>
      </c>
      <c r="C2282">
        <v>6</v>
      </c>
      <c r="D2282">
        <v>0.23428348301444701</v>
      </c>
      <c r="E2282">
        <v>0.71958782596451198</v>
      </c>
      <c r="F2282" t="s">
        <v>3155</v>
      </c>
      <c r="G2282">
        <v>2284</v>
      </c>
      <c r="H2282">
        <v>48</v>
      </c>
      <c r="I2282">
        <v>18559</v>
      </c>
      <c r="J2282">
        <v>1.0157070928196099</v>
      </c>
      <c r="K2282">
        <v>1</v>
      </c>
      <c r="L2282">
        <v>0.99999999982226895</v>
      </c>
      <c r="M2282">
        <v>99.999999988957796</v>
      </c>
    </row>
    <row r="2283" spans="1:13">
      <c r="A2283" t="s">
        <v>176</v>
      </c>
      <c r="B2283" t="s">
        <v>3156</v>
      </c>
      <c r="C2283">
        <v>5</v>
      </c>
      <c r="D2283">
        <v>0.195236235845372</v>
      </c>
      <c r="E2283">
        <v>0.73596523093320199</v>
      </c>
      <c r="F2283" t="s">
        <v>3157</v>
      </c>
      <c r="G2283">
        <v>1071</v>
      </c>
      <c r="H2283">
        <v>46</v>
      </c>
      <c r="I2283">
        <v>10057</v>
      </c>
      <c r="J2283">
        <v>1.0206836357731499</v>
      </c>
      <c r="K2283">
        <v>1</v>
      </c>
      <c r="L2283">
        <v>0.99868315250543604</v>
      </c>
      <c r="M2283">
        <v>99.999999561845698</v>
      </c>
    </row>
    <row r="2284" spans="1:13">
      <c r="A2284" t="s">
        <v>54</v>
      </c>
      <c r="B2284" t="s">
        <v>3158</v>
      </c>
      <c r="C2284">
        <v>3</v>
      </c>
      <c r="D2284">
        <v>0.11714174150722299</v>
      </c>
      <c r="E2284">
        <v>0.848734515428609</v>
      </c>
      <c r="F2284" t="s">
        <v>3159</v>
      </c>
      <c r="G2284">
        <v>2391</v>
      </c>
      <c r="H2284">
        <v>27</v>
      </c>
      <c r="I2284">
        <v>20063</v>
      </c>
      <c r="J2284">
        <v>0.93233886333007998</v>
      </c>
      <c r="K2284">
        <v>1</v>
      </c>
      <c r="L2284">
        <v>1</v>
      </c>
      <c r="M2284">
        <v>99.999999999999901</v>
      </c>
    </row>
    <row r="2285" spans="1:13">
      <c r="A2285" t="s">
        <v>54</v>
      </c>
      <c r="B2285" t="s">
        <v>3160</v>
      </c>
      <c r="C2285">
        <v>3</v>
      </c>
      <c r="D2285">
        <v>0.11714174150722299</v>
      </c>
      <c r="E2285">
        <v>0.848734515428609</v>
      </c>
      <c r="F2285" t="s">
        <v>3159</v>
      </c>
      <c r="G2285">
        <v>2391</v>
      </c>
      <c r="H2285">
        <v>27</v>
      </c>
      <c r="I2285">
        <v>20063</v>
      </c>
      <c r="J2285">
        <v>0.93233886333007998</v>
      </c>
      <c r="K2285">
        <v>1</v>
      </c>
      <c r="L2285">
        <v>1</v>
      </c>
      <c r="M2285">
        <v>99.999999999999901</v>
      </c>
    </row>
    <row r="2286" spans="1:13">
      <c r="A2286" t="s">
        <v>149</v>
      </c>
      <c r="B2286" t="s">
        <v>3161</v>
      </c>
      <c r="C2286">
        <v>4</v>
      </c>
      <c r="D2286">
        <v>0.15618898867629799</v>
      </c>
      <c r="E2286">
        <v>0.88510266928016201</v>
      </c>
      <c r="F2286" t="s">
        <v>3162</v>
      </c>
      <c r="G2286">
        <v>2284</v>
      </c>
      <c r="H2286">
        <v>40</v>
      </c>
      <c r="I2286">
        <v>18559</v>
      </c>
      <c r="J2286">
        <v>0.81256567425569104</v>
      </c>
      <c r="K2286">
        <v>1</v>
      </c>
      <c r="L2286">
        <v>0.99999999999998301</v>
      </c>
      <c r="M2286">
        <v>100</v>
      </c>
    </row>
    <row r="2288" spans="1:13">
      <c r="A2288" t="s">
        <v>3163</v>
      </c>
      <c r="B2288" t="s">
        <v>3164</v>
      </c>
    </row>
    <row r="2289" spans="1:13">
      <c r="A2289" t="s">
        <v>2</v>
      </c>
      <c r="B2289" t="s">
        <v>3</v>
      </c>
      <c r="C2289" t="s">
        <v>4</v>
      </c>
      <c r="D2289" t="s">
        <v>5</v>
      </c>
      <c r="E2289" t="s">
        <v>6</v>
      </c>
      <c r="F2289" t="s">
        <v>7</v>
      </c>
      <c r="G2289" t="s">
        <v>8</v>
      </c>
      <c r="H2289" t="s">
        <v>9</v>
      </c>
      <c r="I2289" t="s">
        <v>10</v>
      </c>
      <c r="J2289" t="s">
        <v>11</v>
      </c>
      <c r="K2289" t="s">
        <v>12</v>
      </c>
      <c r="L2289" t="s">
        <v>13</v>
      </c>
      <c r="M2289" t="s">
        <v>14</v>
      </c>
    </row>
    <row r="2290" spans="1:13">
      <c r="A2290" t="s">
        <v>176</v>
      </c>
      <c r="B2290" t="s">
        <v>3165</v>
      </c>
      <c r="C2290">
        <v>3</v>
      </c>
      <c r="D2290">
        <v>0.11714174150722299</v>
      </c>
      <c r="E2290">
        <v>0.58527131521138398</v>
      </c>
      <c r="F2290" t="s">
        <v>3166</v>
      </c>
      <c r="G2290">
        <v>1071</v>
      </c>
      <c r="H2290">
        <v>18</v>
      </c>
      <c r="I2290">
        <v>10057</v>
      </c>
      <c r="J2290">
        <v>1.56504824151882</v>
      </c>
      <c r="K2290">
        <v>1</v>
      </c>
      <c r="L2290">
        <v>0.99565984074967795</v>
      </c>
      <c r="M2290">
        <v>99.9997009241265</v>
      </c>
    </row>
    <row r="2291" spans="1:13">
      <c r="A2291" t="s">
        <v>54</v>
      </c>
      <c r="B2291" t="s">
        <v>3167</v>
      </c>
      <c r="C2291">
        <v>6</v>
      </c>
      <c r="D2291">
        <v>0.23428348301444701</v>
      </c>
      <c r="E2291">
        <v>0.63463283765734502</v>
      </c>
      <c r="F2291" t="s">
        <v>3168</v>
      </c>
      <c r="G2291">
        <v>2391</v>
      </c>
      <c r="H2291">
        <v>45</v>
      </c>
      <c r="I2291">
        <v>20063</v>
      </c>
      <c r="J2291">
        <v>1.11880663599609</v>
      </c>
      <c r="K2291">
        <v>1</v>
      </c>
      <c r="L2291">
        <v>0.999999999999995</v>
      </c>
      <c r="M2291">
        <v>99.999999597496995</v>
      </c>
    </row>
    <row r="2292" spans="1:13">
      <c r="A2292" t="s">
        <v>149</v>
      </c>
      <c r="B2292" t="s">
        <v>3169</v>
      </c>
      <c r="C2292">
        <v>3</v>
      </c>
      <c r="D2292">
        <v>0.11714174150722299</v>
      </c>
      <c r="E2292">
        <v>0.66823105101646096</v>
      </c>
      <c r="F2292" t="s">
        <v>3166</v>
      </c>
      <c r="G2292">
        <v>2284</v>
      </c>
      <c r="H2292">
        <v>18</v>
      </c>
      <c r="I2292">
        <v>18559</v>
      </c>
      <c r="J2292">
        <v>1.35427612375948</v>
      </c>
      <c r="K2292">
        <v>1</v>
      </c>
      <c r="L2292">
        <v>0.99999999929585603</v>
      </c>
      <c r="M2292">
        <v>99.9999997708927</v>
      </c>
    </row>
    <row r="2293" spans="1:13">
      <c r="A2293" t="s">
        <v>149</v>
      </c>
      <c r="B2293" t="s">
        <v>3170</v>
      </c>
      <c r="C2293">
        <v>3</v>
      </c>
      <c r="D2293">
        <v>0.11714174150722299</v>
      </c>
      <c r="E2293">
        <v>0.69748877241476404</v>
      </c>
      <c r="F2293" t="s">
        <v>3166</v>
      </c>
      <c r="G2293">
        <v>2284</v>
      </c>
      <c r="H2293">
        <v>19</v>
      </c>
      <c r="I2293">
        <v>18559</v>
      </c>
      <c r="J2293">
        <v>1.2829984330352999</v>
      </c>
      <c r="K2293">
        <v>1</v>
      </c>
      <c r="L2293">
        <v>0.99999999963945596</v>
      </c>
      <c r="M2293">
        <v>99.999999956640195</v>
      </c>
    </row>
    <row r="2294" spans="1:13">
      <c r="A2294" t="s">
        <v>15</v>
      </c>
      <c r="B2294" t="s">
        <v>3171</v>
      </c>
      <c r="C2294">
        <v>13</v>
      </c>
      <c r="D2294">
        <v>0.50761421319796896</v>
      </c>
      <c r="E2294">
        <v>0.79945976833268695</v>
      </c>
      <c r="F2294" t="s">
        <v>3172</v>
      </c>
      <c r="G2294">
        <v>2413</v>
      </c>
      <c r="H2294">
        <v>124</v>
      </c>
      <c r="I2294">
        <v>20581</v>
      </c>
      <c r="J2294">
        <v>0.89419207785783905</v>
      </c>
      <c r="K2294">
        <v>1</v>
      </c>
      <c r="L2294">
        <v>0.97973830984023302</v>
      </c>
      <c r="M2294">
        <v>99.999999993283794</v>
      </c>
    </row>
    <row r="2295" spans="1:13">
      <c r="A2295" t="s">
        <v>176</v>
      </c>
      <c r="B2295" t="s">
        <v>3173</v>
      </c>
      <c r="C2295">
        <v>3</v>
      </c>
      <c r="D2295">
        <v>0.11714174150722299</v>
      </c>
      <c r="E2295">
        <v>0.91620522366451496</v>
      </c>
      <c r="F2295" t="s">
        <v>3174</v>
      </c>
      <c r="G2295">
        <v>1071</v>
      </c>
      <c r="H2295">
        <v>37</v>
      </c>
      <c r="I2295">
        <v>10057</v>
      </c>
      <c r="J2295">
        <v>0.76137482019834901</v>
      </c>
      <c r="K2295">
        <v>1</v>
      </c>
      <c r="L2295">
        <v>0.99997033696944004</v>
      </c>
      <c r="M2295">
        <v>99.999999999999901</v>
      </c>
    </row>
    <row r="2296" spans="1:13">
      <c r="A2296" t="s">
        <v>149</v>
      </c>
      <c r="B2296" t="s">
        <v>3175</v>
      </c>
      <c r="C2296">
        <v>3</v>
      </c>
      <c r="D2296">
        <v>0.11714174150722299</v>
      </c>
      <c r="E2296">
        <v>0.92618251673584295</v>
      </c>
      <c r="F2296" t="s">
        <v>3174</v>
      </c>
      <c r="G2296">
        <v>2284</v>
      </c>
      <c r="H2296">
        <v>33</v>
      </c>
      <c r="I2296">
        <v>18559</v>
      </c>
      <c r="J2296">
        <v>0.73869606750517403</v>
      </c>
      <c r="K2296">
        <v>1</v>
      </c>
      <c r="L2296">
        <v>0.999999999999999</v>
      </c>
      <c r="M2296">
        <v>100</v>
      </c>
    </row>
    <row r="2297" spans="1:13">
      <c r="A2297" t="s">
        <v>29</v>
      </c>
      <c r="B2297" t="s">
        <v>3176</v>
      </c>
      <c r="C2297">
        <v>12</v>
      </c>
      <c r="D2297">
        <v>0.46856696602889403</v>
      </c>
      <c r="E2297">
        <v>0.92722404336892295</v>
      </c>
      <c r="F2297" t="s">
        <v>3177</v>
      </c>
      <c r="G2297">
        <v>2181</v>
      </c>
      <c r="H2297">
        <v>121</v>
      </c>
      <c r="I2297">
        <v>16792</v>
      </c>
      <c r="J2297">
        <v>0.76355906192094702</v>
      </c>
      <c r="K2297">
        <v>1</v>
      </c>
      <c r="L2297">
        <v>0.99999999976752696</v>
      </c>
      <c r="M2297">
        <v>100</v>
      </c>
    </row>
    <row r="2298" spans="1:13">
      <c r="A2298" t="s">
        <v>15</v>
      </c>
      <c r="B2298" t="s">
        <v>3178</v>
      </c>
      <c r="C2298">
        <v>7</v>
      </c>
      <c r="D2298">
        <v>0.273330730183522</v>
      </c>
      <c r="E2298">
        <v>0.94705598384774503</v>
      </c>
      <c r="F2298" t="s">
        <v>3179</v>
      </c>
      <c r="G2298">
        <v>2413</v>
      </c>
      <c r="H2298">
        <v>86</v>
      </c>
      <c r="I2298">
        <v>20581</v>
      </c>
      <c r="J2298">
        <v>0.69423857207567496</v>
      </c>
      <c r="K2298">
        <v>1</v>
      </c>
      <c r="L2298">
        <v>0.99786064137230501</v>
      </c>
      <c r="M2298">
        <v>100</v>
      </c>
    </row>
    <row r="2299" spans="1:13">
      <c r="A2299" t="s">
        <v>149</v>
      </c>
      <c r="B2299" t="s">
        <v>3180</v>
      </c>
      <c r="C2299">
        <v>3</v>
      </c>
      <c r="D2299">
        <v>0.11714174150722299</v>
      </c>
      <c r="E2299">
        <v>0.95697947119867</v>
      </c>
      <c r="F2299" t="s">
        <v>3174</v>
      </c>
      <c r="G2299">
        <v>2284</v>
      </c>
      <c r="H2299">
        <v>38</v>
      </c>
      <c r="I2299">
        <v>18559</v>
      </c>
      <c r="J2299">
        <v>0.64149921651765096</v>
      </c>
      <c r="K2299">
        <v>1</v>
      </c>
      <c r="L2299">
        <v>1</v>
      </c>
      <c r="M2299">
        <v>100</v>
      </c>
    </row>
    <row r="2300" spans="1:13">
      <c r="A2300" t="s">
        <v>149</v>
      </c>
      <c r="B2300" t="s">
        <v>3181</v>
      </c>
      <c r="C2300">
        <v>3</v>
      </c>
      <c r="D2300">
        <v>0.11714174150722299</v>
      </c>
      <c r="E2300">
        <v>0.95697947119867</v>
      </c>
      <c r="F2300" t="s">
        <v>3174</v>
      </c>
      <c r="G2300">
        <v>2284</v>
      </c>
      <c r="H2300">
        <v>38</v>
      </c>
      <c r="I2300">
        <v>18559</v>
      </c>
      <c r="J2300">
        <v>0.64149921651765096</v>
      </c>
      <c r="K2300">
        <v>1</v>
      </c>
      <c r="L2300">
        <v>1</v>
      </c>
      <c r="M2300">
        <v>100</v>
      </c>
    </row>
    <row r="2301" spans="1:13">
      <c r="A2301" t="s">
        <v>26</v>
      </c>
      <c r="B2301" t="s">
        <v>3182</v>
      </c>
      <c r="C2301">
        <v>8</v>
      </c>
      <c r="D2301">
        <v>0.31237797735259598</v>
      </c>
      <c r="E2301">
        <v>0.97388259589307002</v>
      </c>
      <c r="F2301" t="s">
        <v>3183</v>
      </c>
      <c r="G2301">
        <v>2177</v>
      </c>
      <c r="H2301">
        <v>97</v>
      </c>
      <c r="I2301">
        <v>16881</v>
      </c>
      <c r="J2301">
        <v>0.63952568795609199</v>
      </c>
      <c r="K2301">
        <v>1</v>
      </c>
      <c r="L2301">
        <v>0.99999999894888503</v>
      </c>
      <c r="M2301">
        <v>100</v>
      </c>
    </row>
    <row r="2303" spans="1:13">
      <c r="A2303" t="s">
        <v>3184</v>
      </c>
      <c r="B2303" t="s">
        <v>3185</v>
      </c>
    </row>
    <row r="2304" spans="1:13">
      <c r="A2304" t="s">
        <v>2</v>
      </c>
      <c r="B2304" t="s">
        <v>3</v>
      </c>
      <c r="C2304" t="s">
        <v>4</v>
      </c>
      <c r="D2304" t="s">
        <v>5</v>
      </c>
      <c r="E2304" t="s">
        <v>6</v>
      </c>
      <c r="F2304" t="s">
        <v>7</v>
      </c>
      <c r="G2304" t="s">
        <v>8</v>
      </c>
      <c r="H2304" t="s">
        <v>9</v>
      </c>
      <c r="I2304" t="s">
        <v>10</v>
      </c>
      <c r="J2304" t="s">
        <v>11</v>
      </c>
      <c r="K2304" t="s">
        <v>12</v>
      </c>
      <c r="L2304" t="s">
        <v>13</v>
      </c>
      <c r="M2304" t="s">
        <v>14</v>
      </c>
    </row>
    <row r="2305" spans="1:13">
      <c r="A2305" t="s">
        <v>23</v>
      </c>
      <c r="B2305" t="s">
        <v>3186</v>
      </c>
      <c r="C2305">
        <v>4</v>
      </c>
      <c r="D2305">
        <v>0.15618898867629799</v>
      </c>
      <c r="E2305">
        <v>0.67805853542032402</v>
      </c>
      <c r="F2305" t="s">
        <v>3187</v>
      </c>
      <c r="G2305">
        <v>2294</v>
      </c>
      <c r="H2305">
        <v>27</v>
      </c>
      <c r="I2305">
        <v>18224</v>
      </c>
      <c r="J2305">
        <v>1.1769188543382001</v>
      </c>
      <c r="K2305">
        <v>1</v>
      </c>
      <c r="L2305">
        <v>0.98656192956933797</v>
      </c>
      <c r="M2305">
        <v>99.999997998358793</v>
      </c>
    </row>
    <row r="2306" spans="1:13">
      <c r="A2306" t="s">
        <v>20</v>
      </c>
      <c r="B2306" t="s">
        <v>3188</v>
      </c>
      <c r="C2306">
        <v>11</v>
      </c>
      <c r="D2306">
        <v>0.42951971885981999</v>
      </c>
      <c r="E2306">
        <v>0.79588428111728504</v>
      </c>
      <c r="F2306" t="s">
        <v>3189</v>
      </c>
      <c r="G2306">
        <v>1079</v>
      </c>
      <c r="H2306">
        <v>78</v>
      </c>
      <c r="I2306">
        <v>6910</v>
      </c>
      <c r="J2306">
        <v>0.90313918395475301</v>
      </c>
      <c r="K2306">
        <v>1</v>
      </c>
      <c r="L2306">
        <v>0.97745851858893695</v>
      </c>
      <c r="M2306">
        <v>99.999999928389997</v>
      </c>
    </row>
    <row r="2307" spans="1:13">
      <c r="A2307" t="s">
        <v>20</v>
      </c>
      <c r="B2307" t="s">
        <v>3190</v>
      </c>
      <c r="C2307">
        <v>11</v>
      </c>
      <c r="D2307">
        <v>0.42951971885981999</v>
      </c>
      <c r="E2307">
        <v>0.86425494070467102</v>
      </c>
      <c r="F2307" t="s">
        <v>3191</v>
      </c>
      <c r="G2307">
        <v>1079</v>
      </c>
      <c r="H2307">
        <v>84</v>
      </c>
      <c r="I2307">
        <v>6910</v>
      </c>
      <c r="J2307">
        <v>0.83862924224369995</v>
      </c>
      <c r="K2307">
        <v>1</v>
      </c>
      <c r="L2307">
        <v>0.985937181613047</v>
      </c>
      <c r="M2307">
        <v>99.999999999678195</v>
      </c>
    </row>
    <row r="2308" spans="1:13">
      <c r="A2308" t="s">
        <v>20</v>
      </c>
      <c r="B2308" t="s">
        <v>3192</v>
      </c>
      <c r="C2308">
        <v>9</v>
      </c>
      <c r="D2308">
        <v>0.35142522452167102</v>
      </c>
      <c r="E2308">
        <v>0.88391839032759301</v>
      </c>
      <c r="F2308" t="s">
        <v>3193</v>
      </c>
      <c r="G2308">
        <v>1079</v>
      </c>
      <c r="H2308">
        <v>71</v>
      </c>
      <c r="I2308">
        <v>6910</v>
      </c>
      <c r="J2308">
        <v>0.81178451617956104</v>
      </c>
      <c r="K2308">
        <v>1</v>
      </c>
      <c r="L2308">
        <v>0.98693043670467195</v>
      </c>
      <c r="M2308">
        <v>99.999999999959499</v>
      </c>
    </row>
    <row r="2309" spans="1:13">
      <c r="A2309" t="s">
        <v>15</v>
      </c>
      <c r="B2309" t="s">
        <v>3194</v>
      </c>
      <c r="C2309">
        <v>4</v>
      </c>
      <c r="D2309">
        <v>0.15618898867629799</v>
      </c>
      <c r="E2309">
        <v>0.91077001427617699</v>
      </c>
      <c r="F2309" t="s">
        <v>3187</v>
      </c>
      <c r="G2309">
        <v>2413</v>
      </c>
      <c r="H2309">
        <v>45</v>
      </c>
      <c r="I2309">
        <v>20581</v>
      </c>
      <c r="J2309">
        <v>0.75815259934613399</v>
      </c>
      <c r="K2309">
        <v>1</v>
      </c>
      <c r="L2309">
        <v>0.99541712083352196</v>
      </c>
      <c r="M2309">
        <v>99.999999999999901</v>
      </c>
    </row>
    <row r="2311" spans="1:13">
      <c r="A2311" t="s">
        <v>3195</v>
      </c>
      <c r="B2311" t="s">
        <v>3196</v>
      </c>
    </row>
    <row r="2312" spans="1:13">
      <c r="A2312" t="s">
        <v>2</v>
      </c>
      <c r="B2312" t="s">
        <v>3</v>
      </c>
      <c r="C2312" t="s">
        <v>4</v>
      </c>
      <c r="D2312" t="s">
        <v>5</v>
      </c>
      <c r="E2312" t="s">
        <v>6</v>
      </c>
      <c r="F2312" t="s">
        <v>7</v>
      </c>
      <c r="G2312" t="s">
        <v>8</v>
      </c>
      <c r="H2312" t="s">
        <v>9</v>
      </c>
      <c r="I2312" t="s">
        <v>10</v>
      </c>
      <c r="J2312" t="s">
        <v>11</v>
      </c>
      <c r="K2312" t="s">
        <v>12</v>
      </c>
      <c r="L2312" t="s">
        <v>13</v>
      </c>
      <c r="M2312" t="s">
        <v>14</v>
      </c>
    </row>
    <row r="2313" spans="1:13">
      <c r="A2313" t="s">
        <v>314</v>
      </c>
      <c r="B2313" t="s">
        <v>3197</v>
      </c>
      <c r="C2313">
        <v>7</v>
      </c>
      <c r="D2313">
        <v>0.273330730183522</v>
      </c>
      <c r="E2313">
        <v>0.476956908500905</v>
      </c>
      <c r="F2313" t="s">
        <v>3198</v>
      </c>
      <c r="G2313">
        <v>298</v>
      </c>
      <c r="H2313">
        <v>30</v>
      </c>
      <c r="I2313">
        <v>1625</v>
      </c>
      <c r="J2313">
        <v>1.27237136465324</v>
      </c>
      <c r="K2313">
        <v>1</v>
      </c>
      <c r="L2313">
        <v>0.98910143329386702</v>
      </c>
      <c r="M2313">
        <v>99.978844786963094</v>
      </c>
    </row>
    <row r="2314" spans="1:13">
      <c r="A2314" t="s">
        <v>314</v>
      </c>
      <c r="B2314" t="s">
        <v>3199</v>
      </c>
      <c r="C2314">
        <v>3</v>
      </c>
      <c r="D2314">
        <v>0.11714174150722299</v>
      </c>
      <c r="E2314">
        <v>0.90476991903902804</v>
      </c>
      <c r="F2314" t="s">
        <v>3200</v>
      </c>
      <c r="G2314">
        <v>298</v>
      </c>
      <c r="H2314">
        <v>20</v>
      </c>
      <c r="I2314">
        <v>1625</v>
      </c>
      <c r="J2314">
        <v>0.81795302013422799</v>
      </c>
      <c r="K2314">
        <v>1</v>
      </c>
      <c r="L2314">
        <v>0.99969310975195202</v>
      </c>
      <c r="M2314">
        <v>99.999999999995296</v>
      </c>
    </row>
    <row r="2315" spans="1:13">
      <c r="A2315" t="s">
        <v>20</v>
      </c>
      <c r="B2315" t="s">
        <v>2983</v>
      </c>
      <c r="C2315">
        <v>7</v>
      </c>
      <c r="D2315">
        <v>0.273330730183522</v>
      </c>
      <c r="E2315">
        <v>0.95295673044029705</v>
      </c>
      <c r="F2315" t="s">
        <v>2984</v>
      </c>
      <c r="G2315">
        <v>1079</v>
      </c>
      <c r="H2315">
        <v>65</v>
      </c>
      <c r="I2315">
        <v>6910</v>
      </c>
      <c r="J2315">
        <v>0.68966992229272095</v>
      </c>
      <c r="K2315">
        <v>1</v>
      </c>
      <c r="L2315">
        <v>0.99559766528858096</v>
      </c>
      <c r="M2315">
        <v>100</v>
      </c>
    </row>
    <row r="2316" spans="1:13">
      <c r="A2316" t="s">
        <v>20</v>
      </c>
      <c r="B2316" t="s">
        <v>3201</v>
      </c>
      <c r="C2316">
        <v>6</v>
      </c>
      <c r="D2316">
        <v>0.23428348301444701</v>
      </c>
      <c r="E2316">
        <v>0.96789537212443699</v>
      </c>
      <c r="F2316" t="s">
        <v>3202</v>
      </c>
      <c r="G2316">
        <v>1079</v>
      </c>
      <c r="H2316">
        <v>60</v>
      </c>
      <c r="I2316">
        <v>6910</v>
      </c>
      <c r="J2316">
        <v>0.64040778498609796</v>
      </c>
      <c r="K2316">
        <v>1</v>
      </c>
      <c r="L2316">
        <v>0.997114170173381</v>
      </c>
      <c r="M2316">
        <v>100</v>
      </c>
    </row>
    <row r="2317" spans="1:13">
      <c r="A2317" t="s">
        <v>20</v>
      </c>
      <c r="B2317" t="s">
        <v>2993</v>
      </c>
      <c r="C2317">
        <v>4</v>
      </c>
      <c r="D2317">
        <v>0.15618898867629799</v>
      </c>
      <c r="E2317">
        <v>0.99999267118628599</v>
      </c>
      <c r="F2317" t="s">
        <v>2994</v>
      </c>
      <c r="G2317">
        <v>1079</v>
      </c>
      <c r="H2317">
        <v>100</v>
      </c>
      <c r="I2317">
        <v>6910</v>
      </c>
      <c r="J2317">
        <v>0.25616311399443897</v>
      </c>
      <c r="K2317">
        <v>1</v>
      </c>
      <c r="L2317">
        <v>0.99999976491479403</v>
      </c>
      <c r="M2317">
        <v>100</v>
      </c>
    </row>
    <row r="2319" spans="1:13">
      <c r="A2319" t="s">
        <v>3203</v>
      </c>
      <c r="B2319" t="s">
        <v>3204</v>
      </c>
    </row>
    <row r="2320" spans="1:13">
      <c r="A2320" t="s">
        <v>2</v>
      </c>
      <c r="B2320" t="s">
        <v>3</v>
      </c>
      <c r="C2320" t="s">
        <v>4</v>
      </c>
      <c r="D2320" t="s">
        <v>5</v>
      </c>
      <c r="E2320" t="s">
        <v>6</v>
      </c>
      <c r="F2320" t="s">
        <v>7</v>
      </c>
      <c r="G2320" t="s">
        <v>8</v>
      </c>
      <c r="H2320" t="s">
        <v>9</v>
      </c>
      <c r="I2320" t="s">
        <v>10</v>
      </c>
      <c r="J2320" t="s">
        <v>11</v>
      </c>
      <c r="K2320" t="s">
        <v>12</v>
      </c>
      <c r="L2320" t="s">
        <v>13</v>
      </c>
      <c r="M2320" t="s">
        <v>14</v>
      </c>
    </row>
    <row r="2321" spans="1:13">
      <c r="A2321" t="s">
        <v>54</v>
      </c>
      <c r="B2321" t="s">
        <v>3205</v>
      </c>
      <c r="C2321">
        <v>4</v>
      </c>
      <c r="D2321">
        <v>0.15618898867629799</v>
      </c>
      <c r="E2321">
        <v>0.73171069116509102</v>
      </c>
      <c r="F2321" t="s">
        <v>3206</v>
      </c>
      <c r="G2321">
        <v>2391</v>
      </c>
      <c r="H2321">
        <v>31</v>
      </c>
      <c r="I2321">
        <v>20063</v>
      </c>
      <c r="J2321">
        <v>1.0827160993510601</v>
      </c>
      <c r="K2321">
        <v>1</v>
      </c>
      <c r="L2321">
        <v>1</v>
      </c>
      <c r="M2321">
        <v>99.999999998929297</v>
      </c>
    </row>
    <row r="2322" spans="1:13">
      <c r="A2322" t="s">
        <v>54</v>
      </c>
      <c r="B2322" t="s">
        <v>3207</v>
      </c>
      <c r="C2322">
        <v>4</v>
      </c>
      <c r="D2322">
        <v>0.15618898867629799</v>
      </c>
      <c r="E2322">
        <v>0.73171069116509102</v>
      </c>
      <c r="F2322" t="s">
        <v>3206</v>
      </c>
      <c r="G2322">
        <v>2391</v>
      </c>
      <c r="H2322">
        <v>31</v>
      </c>
      <c r="I2322">
        <v>20063</v>
      </c>
      <c r="J2322">
        <v>1.0827160993510601</v>
      </c>
      <c r="K2322">
        <v>1</v>
      </c>
      <c r="L2322">
        <v>1</v>
      </c>
      <c r="M2322">
        <v>99.999999998929297</v>
      </c>
    </row>
    <row r="2323" spans="1:13">
      <c r="A2323" t="s">
        <v>54</v>
      </c>
      <c r="B2323" t="s">
        <v>3208</v>
      </c>
      <c r="C2323">
        <v>3</v>
      </c>
      <c r="D2323">
        <v>0.11714174150722299</v>
      </c>
      <c r="E2323">
        <v>0.79792549036722105</v>
      </c>
      <c r="F2323" t="s">
        <v>3209</v>
      </c>
      <c r="G2323">
        <v>2391</v>
      </c>
      <c r="H2323">
        <v>24</v>
      </c>
      <c r="I2323">
        <v>20063</v>
      </c>
      <c r="J2323">
        <v>1.0488812212463401</v>
      </c>
      <c r="K2323">
        <v>1</v>
      </c>
      <c r="L2323">
        <v>1</v>
      </c>
      <c r="M2323">
        <v>99.999999999995296</v>
      </c>
    </row>
    <row r="2324" spans="1:13">
      <c r="A2324" t="s">
        <v>54</v>
      </c>
      <c r="B2324" t="s">
        <v>3210</v>
      </c>
      <c r="C2324">
        <v>4</v>
      </c>
      <c r="D2324">
        <v>0.15618898867629799</v>
      </c>
      <c r="E2324">
        <v>0.81944065835343405</v>
      </c>
      <c r="F2324" t="s">
        <v>3206</v>
      </c>
      <c r="G2324">
        <v>2391</v>
      </c>
      <c r="H2324">
        <v>36</v>
      </c>
      <c r="I2324">
        <v>20063</v>
      </c>
      <c r="J2324">
        <v>0.93233886333007998</v>
      </c>
      <c r="K2324">
        <v>1</v>
      </c>
      <c r="L2324">
        <v>1</v>
      </c>
      <c r="M2324">
        <v>99.999999999999403</v>
      </c>
    </row>
    <row r="2325" spans="1:13">
      <c r="A2325" t="s">
        <v>54</v>
      </c>
      <c r="B2325" t="s">
        <v>3211</v>
      </c>
      <c r="C2325">
        <v>3</v>
      </c>
      <c r="D2325">
        <v>0.11714174150722299</v>
      </c>
      <c r="E2325">
        <v>0.83325057599307395</v>
      </c>
      <c r="F2325" t="s">
        <v>3209</v>
      </c>
      <c r="G2325">
        <v>2391</v>
      </c>
      <c r="H2325">
        <v>26</v>
      </c>
      <c r="I2325">
        <v>20063</v>
      </c>
      <c r="J2325">
        <v>0.96819805038123696</v>
      </c>
      <c r="K2325">
        <v>1</v>
      </c>
      <c r="L2325">
        <v>1</v>
      </c>
      <c r="M2325">
        <v>99.999999999999801</v>
      </c>
    </row>
    <row r="2326" spans="1:13">
      <c r="A2326" t="s">
        <v>54</v>
      </c>
      <c r="B2326" t="s">
        <v>3212</v>
      </c>
      <c r="C2326">
        <v>4</v>
      </c>
      <c r="D2326">
        <v>0.15618898867629799</v>
      </c>
      <c r="E2326">
        <v>0.83371387044677803</v>
      </c>
      <c r="F2326" t="s">
        <v>3206</v>
      </c>
      <c r="G2326">
        <v>2391</v>
      </c>
      <c r="H2326">
        <v>37</v>
      </c>
      <c r="I2326">
        <v>20063</v>
      </c>
      <c r="J2326">
        <v>0.90714051567250997</v>
      </c>
      <c r="K2326">
        <v>1</v>
      </c>
      <c r="L2326">
        <v>1</v>
      </c>
      <c r="M2326">
        <v>99.999999999999801</v>
      </c>
    </row>
    <row r="2327" spans="1:13">
      <c r="A2327" t="s">
        <v>54</v>
      </c>
      <c r="B2327" t="s">
        <v>3213</v>
      </c>
      <c r="C2327">
        <v>3</v>
      </c>
      <c r="D2327">
        <v>0.11714174150722299</v>
      </c>
      <c r="E2327">
        <v>0.87583450890662196</v>
      </c>
      <c r="F2327" t="s">
        <v>3209</v>
      </c>
      <c r="G2327">
        <v>2391</v>
      </c>
      <c r="H2327">
        <v>29</v>
      </c>
      <c r="I2327">
        <v>20063</v>
      </c>
      <c r="J2327">
        <v>0.86803963137628104</v>
      </c>
      <c r="K2327">
        <v>1</v>
      </c>
      <c r="L2327">
        <v>1</v>
      </c>
      <c r="M2327">
        <v>100</v>
      </c>
    </row>
    <row r="2328" spans="1:13">
      <c r="A2328" t="s">
        <v>176</v>
      </c>
      <c r="B2328" t="s">
        <v>3214</v>
      </c>
      <c r="C2328">
        <v>3</v>
      </c>
      <c r="D2328">
        <v>0.11714174150722299</v>
      </c>
      <c r="E2328">
        <v>0.93018660499712502</v>
      </c>
      <c r="F2328" t="s">
        <v>3209</v>
      </c>
      <c r="G2328">
        <v>1071</v>
      </c>
      <c r="H2328">
        <v>39</v>
      </c>
      <c r="I2328">
        <v>10057</v>
      </c>
      <c r="J2328">
        <v>0.72232995762407504</v>
      </c>
      <c r="K2328">
        <v>1</v>
      </c>
      <c r="L2328">
        <v>0.99998350840102801</v>
      </c>
      <c r="M2328">
        <v>100</v>
      </c>
    </row>
    <row r="2329" spans="1:13">
      <c r="A2329" t="s">
        <v>149</v>
      </c>
      <c r="B2329" t="s">
        <v>3215</v>
      </c>
      <c r="C2329">
        <v>3</v>
      </c>
      <c r="D2329">
        <v>0.11714174150722299</v>
      </c>
      <c r="E2329">
        <v>0.97524022225080598</v>
      </c>
      <c r="F2329" t="s">
        <v>3209</v>
      </c>
      <c r="G2329">
        <v>2284</v>
      </c>
      <c r="H2329">
        <v>43</v>
      </c>
      <c r="I2329">
        <v>18559</v>
      </c>
      <c r="J2329">
        <v>0.56690628436443602</v>
      </c>
      <c r="K2329">
        <v>1</v>
      </c>
      <c r="L2329">
        <v>1</v>
      </c>
      <c r="M2329">
        <v>100</v>
      </c>
    </row>
    <row r="2331" spans="1:13">
      <c r="A2331" t="s">
        <v>3216</v>
      </c>
      <c r="B2331" t="s">
        <v>3217</v>
      </c>
    </row>
    <row r="2332" spans="1:13">
      <c r="A2332" t="s">
        <v>2</v>
      </c>
      <c r="B2332" t="s">
        <v>3</v>
      </c>
      <c r="C2332" t="s">
        <v>4</v>
      </c>
      <c r="D2332" t="s">
        <v>5</v>
      </c>
      <c r="E2332" t="s">
        <v>6</v>
      </c>
      <c r="F2332" t="s">
        <v>7</v>
      </c>
      <c r="G2332" t="s">
        <v>8</v>
      </c>
      <c r="H2332" t="s">
        <v>9</v>
      </c>
      <c r="I2332" t="s">
        <v>10</v>
      </c>
      <c r="J2332" t="s">
        <v>11</v>
      </c>
      <c r="K2332" t="s">
        <v>12</v>
      </c>
      <c r="L2332" t="s">
        <v>13</v>
      </c>
      <c r="M2332" t="s">
        <v>14</v>
      </c>
    </row>
    <row r="2333" spans="1:13">
      <c r="A2333" t="s">
        <v>54</v>
      </c>
      <c r="B2333" t="s">
        <v>3218</v>
      </c>
      <c r="C2333">
        <v>4</v>
      </c>
      <c r="D2333">
        <v>0.15618898867629799</v>
      </c>
      <c r="E2333">
        <v>0.78775395624145395</v>
      </c>
      <c r="F2333" t="s">
        <v>3219</v>
      </c>
      <c r="G2333">
        <v>2391</v>
      </c>
      <c r="H2333">
        <v>34</v>
      </c>
      <c r="I2333">
        <v>20063</v>
      </c>
      <c r="J2333">
        <v>0.98718232587890797</v>
      </c>
      <c r="K2333">
        <v>1</v>
      </c>
      <c r="L2333">
        <v>1</v>
      </c>
      <c r="M2333">
        <v>99.999999999988006</v>
      </c>
    </row>
    <row r="2334" spans="1:13">
      <c r="A2334" t="s">
        <v>176</v>
      </c>
      <c r="B2334" t="s">
        <v>3220</v>
      </c>
      <c r="C2334">
        <v>3</v>
      </c>
      <c r="D2334">
        <v>0.11714174150722299</v>
      </c>
      <c r="E2334">
        <v>0.82985004069688895</v>
      </c>
      <c r="F2334" t="s">
        <v>3221</v>
      </c>
      <c r="G2334">
        <v>1071</v>
      </c>
      <c r="H2334">
        <v>29</v>
      </c>
      <c r="I2334">
        <v>10057</v>
      </c>
      <c r="J2334">
        <v>0.97140925335651496</v>
      </c>
      <c r="K2334">
        <v>1</v>
      </c>
      <c r="L2334">
        <v>0.99965426501907395</v>
      </c>
      <c r="M2334">
        <v>99.999999999234902</v>
      </c>
    </row>
    <row r="2335" spans="1:13">
      <c r="A2335" t="s">
        <v>149</v>
      </c>
      <c r="B2335" t="s">
        <v>3222</v>
      </c>
      <c r="C2335">
        <v>4</v>
      </c>
      <c r="D2335">
        <v>0.15618898867629799</v>
      </c>
      <c r="E2335">
        <v>0.88510266928016201</v>
      </c>
      <c r="F2335" t="s">
        <v>3219</v>
      </c>
      <c r="G2335">
        <v>2284</v>
      </c>
      <c r="H2335">
        <v>40</v>
      </c>
      <c r="I2335">
        <v>18559</v>
      </c>
      <c r="J2335">
        <v>0.81256567425569104</v>
      </c>
      <c r="K2335">
        <v>1</v>
      </c>
      <c r="L2335">
        <v>0.99999999999998301</v>
      </c>
      <c r="M2335">
        <v>100</v>
      </c>
    </row>
    <row r="2337" spans="1:13">
      <c r="A2337" t="s">
        <v>3223</v>
      </c>
      <c r="B2337" t="s">
        <v>3224</v>
      </c>
    </row>
    <row r="2338" spans="1:13">
      <c r="A2338" t="s">
        <v>2</v>
      </c>
      <c r="B2338" t="s">
        <v>3</v>
      </c>
      <c r="C2338" t="s">
        <v>4</v>
      </c>
      <c r="D2338" t="s">
        <v>5</v>
      </c>
      <c r="E2338" t="s">
        <v>6</v>
      </c>
      <c r="F2338" t="s">
        <v>7</v>
      </c>
      <c r="G2338" t="s">
        <v>8</v>
      </c>
      <c r="H2338" t="s">
        <v>9</v>
      </c>
      <c r="I2338" t="s">
        <v>10</v>
      </c>
      <c r="J2338" t="s">
        <v>11</v>
      </c>
      <c r="K2338" t="s">
        <v>12</v>
      </c>
      <c r="L2338" t="s">
        <v>13</v>
      </c>
      <c r="M2338" t="s">
        <v>14</v>
      </c>
    </row>
    <row r="2339" spans="1:13">
      <c r="A2339" t="s">
        <v>149</v>
      </c>
      <c r="B2339" t="s">
        <v>1705</v>
      </c>
      <c r="C2339">
        <v>5</v>
      </c>
      <c r="D2339">
        <v>0.195236235845372</v>
      </c>
      <c r="E2339">
        <v>0.56642138794513197</v>
      </c>
      <c r="F2339" t="s">
        <v>1706</v>
      </c>
      <c r="G2339">
        <v>2284</v>
      </c>
      <c r="H2339">
        <v>32</v>
      </c>
      <c r="I2339">
        <v>18559</v>
      </c>
      <c r="J2339">
        <v>1.2696338660245099</v>
      </c>
      <c r="K2339">
        <v>1</v>
      </c>
      <c r="L2339">
        <v>0.99999998824225</v>
      </c>
      <c r="M2339">
        <v>99.999971433531101</v>
      </c>
    </row>
    <row r="2340" spans="1:13">
      <c r="A2340" t="s">
        <v>149</v>
      </c>
      <c r="B2340" t="s">
        <v>3225</v>
      </c>
      <c r="C2340">
        <v>5</v>
      </c>
      <c r="D2340">
        <v>0.195236235845372</v>
      </c>
      <c r="E2340">
        <v>0.68348618362675395</v>
      </c>
      <c r="F2340" t="s">
        <v>3226</v>
      </c>
      <c r="G2340">
        <v>2284</v>
      </c>
      <c r="H2340">
        <v>37</v>
      </c>
      <c r="I2340">
        <v>18559</v>
      </c>
      <c r="J2340">
        <v>1.09806172196715</v>
      </c>
      <c r="K2340">
        <v>1</v>
      </c>
      <c r="L2340">
        <v>0.99999999950867902</v>
      </c>
      <c r="M2340">
        <v>99.999999901955405</v>
      </c>
    </row>
    <row r="2341" spans="1:13">
      <c r="A2341" t="s">
        <v>54</v>
      </c>
      <c r="B2341" t="s">
        <v>3227</v>
      </c>
      <c r="C2341">
        <v>5</v>
      </c>
      <c r="D2341">
        <v>0.195236235845372</v>
      </c>
      <c r="E2341">
        <v>0.71787564932533598</v>
      </c>
      <c r="F2341" t="s">
        <v>3226</v>
      </c>
      <c r="G2341">
        <v>2391</v>
      </c>
      <c r="H2341">
        <v>40</v>
      </c>
      <c r="I2341">
        <v>20063</v>
      </c>
      <c r="J2341">
        <v>1.0488812212463401</v>
      </c>
      <c r="K2341">
        <v>1</v>
      </c>
      <c r="L2341">
        <v>1</v>
      </c>
      <c r="M2341">
        <v>99.999999997188596</v>
      </c>
    </row>
    <row r="2342" spans="1:13">
      <c r="A2342" t="s">
        <v>176</v>
      </c>
      <c r="B2342" t="s">
        <v>3228</v>
      </c>
      <c r="C2342">
        <v>10</v>
      </c>
      <c r="D2342">
        <v>0.390472471690745</v>
      </c>
      <c r="E2342">
        <v>0.81679233055158196</v>
      </c>
      <c r="F2342" t="s">
        <v>3229</v>
      </c>
      <c r="G2342">
        <v>1071</v>
      </c>
      <c r="H2342">
        <v>107</v>
      </c>
      <c r="I2342">
        <v>10057</v>
      </c>
      <c r="J2342">
        <v>0.87759714477691297</v>
      </c>
      <c r="K2342">
        <v>1</v>
      </c>
      <c r="L2342">
        <v>0.99960771252940595</v>
      </c>
      <c r="M2342">
        <v>99.999999997772605</v>
      </c>
    </row>
    <row r="2343" spans="1:13">
      <c r="A2343" t="s">
        <v>54</v>
      </c>
      <c r="B2343" t="s">
        <v>3230</v>
      </c>
      <c r="C2343">
        <v>4</v>
      </c>
      <c r="D2343">
        <v>0.15618898867629799</v>
      </c>
      <c r="E2343">
        <v>0.81944065835343405</v>
      </c>
      <c r="F2343" t="s">
        <v>3231</v>
      </c>
      <c r="G2343">
        <v>2391</v>
      </c>
      <c r="H2343">
        <v>36</v>
      </c>
      <c r="I2343">
        <v>20063</v>
      </c>
      <c r="J2343">
        <v>0.93233886333007998</v>
      </c>
      <c r="K2343">
        <v>1</v>
      </c>
      <c r="L2343">
        <v>1</v>
      </c>
      <c r="M2343">
        <v>99.999999999999403</v>
      </c>
    </row>
    <row r="2344" spans="1:13">
      <c r="A2344" t="s">
        <v>176</v>
      </c>
      <c r="B2344" t="s">
        <v>3232</v>
      </c>
      <c r="C2344">
        <v>10</v>
      </c>
      <c r="D2344">
        <v>0.390472471690745</v>
      </c>
      <c r="E2344">
        <v>0.83311033047637295</v>
      </c>
      <c r="F2344" t="s">
        <v>3229</v>
      </c>
      <c r="G2344">
        <v>1071</v>
      </c>
      <c r="H2344">
        <v>109</v>
      </c>
      <c r="I2344">
        <v>10057</v>
      </c>
      <c r="J2344">
        <v>0.86149444487274995</v>
      </c>
      <c r="K2344">
        <v>1</v>
      </c>
      <c r="L2344">
        <v>0.99966009369575703</v>
      </c>
      <c r="M2344">
        <v>99.999999999421505</v>
      </c>
    </row>
    <row r="2345" spans="1:13">
      <c r="A2345" t="s">
        <v>29</v>
      </c>
      <c r="B2345" t="s">
        <v>3233</v>
      </c>
      <c r="C2345">
        <v>5</v>
      </c>
      <c r="D2345">
        <v>0.195236235845372</v>
      </c>
      <c r="E2345">
        <v>0.84051932184908495</v>
      </c>
      <c r="F2345" t="s">
        <v>3226</v>
      </c>
      <c r="G2345">
        <v>2181</v>
      </c>
      <c r="H2345">
        <v>44</v>
      </c>
      <c r="I2345">
        <v>16792</v>
      </c>
      <c r="J2345">
        <v>0.874911425117752</v>
      </c>
      <c r="K2345">
        <v>1</v>
      </c>
      <c r="L2345">
        <v>0.99999995895710803</v>
      </c>
      <c r="M2345">
        <v>99.999999999999901</v>
      </c>
    </row>
    <row r="2346" spans="1:13">
      <c r="A2346" t="s">
        <v>149</v>
      </c>
      <c r="B2346" t="s">
        <v>3234</v>
      </c>
      <c r="C2346">
        <v>3</v>
      </c>
      <c r="D2346">
        <v>0.11714174150722299</v>
      </c>
      <c r="E2346">
        <v>0.86186791078781</v>
      </c>
      <c r="F2346" t="s">
        <v>3235</v>
      </c>
      <c r="G2346">
        <v>2284</v>
      </c>
      <c r="H2346">
        <v>27</v>
      </c>
      <c r="I2346">
        <v>18559</v>
      </c>
      <c r="J2346">
        <v>0.90285074917299002</v>
      </c>
      <c r="K2346">
        <v>1</v>
      </c>
      <c r="L2346">
        <v>0.99999999999988098</v>
      </c>
      <c r="M2346">
        <v>99.999999999999901</v>
      </c>
    </row>
    <row r="2347" spans="1:13">
      <c r="A2347" t="s">
        <v>15</v>
      </c>
      <c r="B2347" t="s">
        <v>3236</v>
      </c>
      <c r="C2347">
        <v>14</v>
      </c>
      <c r="D2347">
        <v>0.54666146036704399</v>
      </c>
      <c r="E2347">
        <v>0.86899028497999298</v>
      </c>
      <c r="F2347" t="s">
        <v>3237</v>
      </c>
      <c r="G2347">
        <v>2413</v>
      </c>
      <c r="H2347">
        <v>143</v>
      </c>
      <c r="I2347">
        <v>20581</v>
      </c>
      <c r="J2347">
        <v>0.83502821256654602</v>
      </c>
      <c r="K2347">
        <v>1</v>
      </c>
      <c r="L2347">
        <v>0.990743516263065</v>
      </c>
      <c r="M2347">
        <v>99.9999999999864</v>
      </c>
    </row>
    <row r="2348" spans="1:13">
      <c r="A2348" t="s">
        <v>26</v>
      </c>
      <c r="B2348" t="s">
        <v>3238</v>
      </c>
      <c r="C2348">
        <v>9</v>
      </c>
      <c r="D2348">
        <v>0.35142522452167102</v>
      </c>
      <c r="E2348">
        <v>0.872097705654995</v>
      </c>
      <c r="F2348" t="s">
        <v>3239</v>
      </c>
      <c r="G2348">
        <v>2177</v>
      </c>
      <c r="H2348">
        <v>85</v>
      </c>
      <c r="I2348">
        <v>16881</v>
      </c>
      <c r="J2348">
        <v>0.821038125861277</v>
      </c>
      <c r="K2348">
        <v>1</v>
      </c>
      <c r="L2348">
        <v>0.99999831751942403</v>
      </c>
      <c r="M2348">
        <v>99.999999999999801</v>
      </c>
    </row>
    <row r="2349" spans="1:13">
      <c r="A2349" t="s">
        <v>54</v>
      </c>
      <c r="B2349" t="s">
        <v>3240</v>
      </c>
      <c r="C2349">
        <v>10</v>
      </c>
      <c r="D2349">
        <v>0.390472471690745</v>
      </c>
      <c r="E2349">
        <v>0.90886707965986502</v>
      </c>
      <c r="F2349" t="s">
        <v>3229</v>
      </c>
      <c r="G2349">
        <v>2391</v>
      </c>
      <c r="H2349">
        <v>108</v>
      </c>
      <c r="I2349">
        <v>20063</v>
      </c>
      <c r="J2349">
        <v>0.77694905277506698</v>
      </c>
      <c r="K2349">
        <v>1</v>
      </c>
      <c r="L2349">
        <v>1</v>
      </c>
      <c r="M2349">
        <v>100</v>
      </c>
    </row>
    <row r="2350" spans="1:13">
      <c r="A2350" t="s">
        <v>149</v>
      </c>
      <c r="B2350" t="s">
        <v>3241</v>
      </c>
      <c r="C2350">
        <v>10</v>
      </c>
      <c r="D2350">
        <v>0.390472471690745</v>
      </c>
      <c r="E2350">
        <v>0.92674253759106096</v>
      </c>
      <c r="F2350" t="s">
        <v>3229</v>
      </c>
      <c r="G2350">
        <v>2284</v>
      </c>
      <c r="H2350">
        <v>108</v>
      </c>
      <c r="I2350">
        <v>18559</v>
      </c>
      <c r="J2350">
        <v>0.75237562431082505</v>
      </c>
      <c r="K2350">
        <v>1</v>
      </c>
      <c r="L2350">
        <v>0.999999999999999</v>
      </c>
      <c r="M2350">
        <v>100</v>
      </c>
    </row>
    <row r="2351" spans="1:13">
      <c r="A2351" t="s">
        <v>149</v>
      </c>
      <c r="B2351" t="s">
        <v>3242</v>
      </c>
      <c r="C2351">
        <v>10</v>
      </c>
      <c r="D2351">
        <v>0.390472471690745</v>
      </c>
      <c r="E2351">
        <v>0.93552125477921799</v>
      </c>
      <c r="F2351" t="s">
        <v>3229</v>
      </c>
      <c r="G2351">
        <v>2284</v>
      </c>
      <c r="H2351">
        <v>110</v>
      </c>
      <c r="I2351">
        <v>18559</v>
      </c>
      <c r="J2351">
        <v>0.73869606750517403</v>
      </c>
      <c r="K2351">
        <v>1</v>
      </c>
      <c r="L2351">
        <v>0.999999999999999</v>
      </c>
      <c r="M2351">
        <v>100</v>
      </c>
    </row>
    <row r="2352" spans="1:13">
      <c r="A2352" t="s">
        <v>54</v>
      </c>
      <c r="B2352" t="s">
        <v>3243</v>
      </c>
      <c r="C2352">
        <v>10</v>
      </c>
      <c r="D2352">
        <v>0.390472471690745</v>
      </c>
      <c r="E2352">
        <v>0.93672186463330298</v>
      </c>
      <c r="F2352" t="s">
        <v>3244</v>
      </c>
      <c r="G2352">
        <v>2391</v>
      </c>
      <c r="H2352">
        <v>114</v>
      </c>
      <c r="I2352">
        <v>20063</v>
      </c>
      <c r="J2352">
        <v>0.73605699736585295</v>
      </c>
      <c r="K2352">
        <v>1</v>
      </c>
      <c r="L2352">
        <v>1</v>
      </c>
      <c r="M2352">
        <v>100</v>
      </c>
    </row>
    <row r="2353" spans="1:13">
      <c r="A2353" t="s">
        <v>26</v>
      </c>
      <c r="B2353" t="s">
        <v>3245</v>
      </c>
      <c r="C2353">
        <v>5</v>
      </c>
      <c r="D2353">
        <v>0.195236235845372</v>
      </c>
      <c r="E2353">
        <v>0.97505976213074796</v>
      </c>
      <c r="F2353" t="s">
        <v>3226</v>
      </c>
      <c r="G2353">
        <v>2177</v>
      </c>
      <c r="H2353">
        <v>65</v>
      </c>
      <c r="I2353">
        <v>16881</v>
      </c>
      <c r="J2353">
        <v>0.59648068972827795</v>
      </c>
      <c r="K2353">
        <v>1</v>
      </c>
      <c r="L2353">
        <v>0.99999999912751403</v>
      </c>
      <c r="M2353">
        <v>100</v>
      </c>
    </row>
    <row r="2354" spans="1:13">
      <c r="A2354" t="s">
        <v>149</v>
      </c>
      <c r="B2354" t="s">
        <v>3246</v>
      </c>
      <c r="C2354">
        <v>5</v>
      </c>
      <c r="D2354">
        <v>0.195236235845372</v>
      </c>
      <c r="E2354">
        <v>0.97670554354609096</v>
      </c>
      <c r="F2354" t="s">
        <v>3226</v>
      </c>
      <c r="G2354">
        <v>2284</v>
      </c>
      <c r="H2354">
        <v>69</v>
      </c>
      <c r="I2354">
        <v>18559</v>
      </c>
      <c r="J2354">
        <v>0.58881570598238497</v>
      </c>
      <c r="K2354">
        <v>1</v>
      </c>
      <c r="L2354">
        <v>1</v>
      </c>
      <c r="M2354">
        <v>100</v>
      </c>
    </row>
    <row r="2356" spans="1:13">
      <c r="A2356" t="s">
        <v>3247</v>
      </c>
      <c r="B2356" t="s">
        <v>3248</v>
      </c>
    </row>
    <row r="2357" spans="1:13">
      <c r="A2357" t="s">
        <v>2</v>
      </c>
      <c r="B2357" t="s">
        <v>3</v>
      </c>
      <c r="C2357" t="s">
        <v>4</v>
      </c>
      <c r="D2357" t="s">
        <v>5</v>
      </c>
      <c r="E2357" t="s">
        <v>6</v>
      </c>
      <c r="F2357" t="s">
        <v>7</v>
      </c>
      <c r="G2357" t="s">
        <v>8</v>
      </c>
      <c r="H2357" t="s">
        <v>9</v>
      </c>
      <c r="I2357" t="s">
        <v>10</v>
      </c>
      <c r="J2357" t="s">
        <v>11</v>
      </c>
      <c r="K2357" t="s">
        <v>12</v>
      </c>
      <c r="L2357" t="s">
        <v>13</v>
      </c>
      <c r="M2357" t="s">
        <v>14</v>
      </c>
    </row>
    <row r="2358" spans="1:13">
      <c r="A2358" t="s">
        <v>54</v>
      </c>
      <c r="B2358" t="s">
        <v>3249</v>
      </c>
      <c r="C2358">
        <v>12</v>
      </c>
      <c r="D2358">
        <v>0.46856696602889403</v>
      </c>
      <c r="E2358">
        <v>0.80330695761165904</v>
      </c>
      <c r="F2358" t="s">
        <v>3250</v>
      </c>
      <c r="G2358">
        <v>2391</v>
      </c>
      <c r="H2358">
        <v>113</v>
      </c>
      <c r="I2358">
        <v>20063</v>
      </c>
      <c r="J2358">
        <v>0.89108493132432398</v>
      </c>
      <c r="K2358">
        <v>1</v>
      </c>
      <c r="L2358">
        <v>1</v>
      </c>
      <c r="M2358">
        <v>99.9999999999972</v>
      </c>
    </row>
    <row r="2359" spans="1:13">
      <c r="A2359" t="s">
        <v>176</v>
      </c>
      <c r="B2359" t="s">
        <v>3251</v>
      </c>
      <c r="C2359">
        <v>14</v>
      </c>
      <c r="D2359">
        <v>0.54666146036704399</v>
      </c>
      <c r="E2359">
        <v>0.81368582601022199</v>
      </c>
      <c r="F2359" t="s">
        <v>3252</v>
      </c>
      <c r="G2359">
        <v>1071</v>
      </c>
      <c r="H2359">
        <v>149</v>
      </c>
      <c r="I2359">
        <v>10057</v>
      </c>
      <c r="J2359">
        <v>0.88230907575558104</v>
      </c>
      <c r="K2359">
        <v>1</v>
      </c>
      <c r="L2359">
        <v>0.99963232067114205</v>
      </c>
      <c r="M2359">
        <v>99.999999997160003</v>
      </c>
    </row>
    <row r="2360" spans="1:13">
      <c r="A2360" t="s">
        <v>149</v>
      </c>
      <c r="B2360" t="s">
        <v>3253</v>
      </c>
      <c r="C2360">
        <v>15</v>
      </c>
      <c r="D2360">
        <v>0.58570870753611803</v>
      </c>
      <c r="E2360">
        <v>0.91918366879801505</v>
      </c>
      <c r="F2360" t="s">
        <v>3254</v>
      </c>
      <c r="G2360">
        <v>2284</v>
      </c>
      <c r="H2360">
        <v>155</v>
      </c>
      <c r="I2360">
        <v>18559</v>
      </c>
      <c r="J2360">
        <v>0.78635387831195902</v>
      </c>
      <c r="K2360">
        <v>1</v>
      </c>
      <c r="L2360">
        <v>0.999999999999999</v>
      </c>
      <c r="M2360">
        <v>100</v>
      </c>
    </row>
    <row r="2362" spans="1:13">
      <c r="A2362" t="s">
        <v>3255</v>
      </c>
      <c r="B2362" t="s">
        <v>3256</v>
      </c>
    </row>
    <row r="2363" spans="1:13">
      <c r="A2363" t="s">
        <v>2</v>
      </c>
      <c r="B2363" t="s">
        <v>3</v>
      </c>
      <c r="C2363" t="s">
        <v>4</v>
      </c>
      <c r="D2363" t="s">
        <v>5</v>
      </c>
      <c r="E2363" t="s">
        <v>6</v>
      </c>
      <c r="F2363" t="s">
        <v>7</v>
      </c>
      <c r="G2363" t="s">
        <v>8</v>
      </c>
      <c r="H2363" t="s">
        <v>9</v>
      </c>
      <c r="I2363" t="s">
        <v>10</v>
      </c>
      <c r="J2363" t="s">
        <v>11</v>
      </c>
      <c r="K2363" t="s">
        <v>12</v>
      </c>
      <c r="L2363" t="s">
        <v>13</v>
      </c>
      <c r="M2363" t="s">
        <v>14</v>
      </c>
    </row>
    <row r="2364" spans="1:13">
      <c r="A2364" t="s">
        <v>29</v>
      </c>
      <c r="B2364" t="s">
        <v>3257</v>
      </c>
      <c r="C2364">
        <v>9</v>
      </c>
      <c r="D2364">
        <v>0.35142522452167102</v>
      </c>
      <c r="E2364">
        <v>0.564338046254513</v>
      </c>
      <c r="F2364" t="s">
        <v>3258</v>
      </c>
      <c r="G2364">
        <v>2181</v>
      </c>
      <c r="H2364">
        <v>62</v>
      </c>
      <c r="I2364">
        <v>16792</v>
      </c>
      <c r="J2364">
        <v>1.1176287882149301</v>
      </c>
      <c r="K2364">
        <v>1</v>
      </c>
      <c r="L2364">
        <v>0.99991767474529902</v>
      </c>
      <c r="M2364">
        <v>99.999986436413707</v>
      </c>
    </row>
    <row r="2365" spans="1:13">
      <c r="A2365" t="s">
        <v>29</v>
      </c>
      <c r="B2365" t="s">
        <v>3259</v>
      </c>
      <c r="C2365">
        <v>5</v>
      </c>
      <c r="D2365">
        <v>0.195236235845372</v>
      </c>
      <c r="E2365">
        <v>0.88585363432432496</v>
      </c>
      <c r="F2365" t="s">
        <v>3260</v>
      </c>
      <c r="G2365">
        <v>2181</v>
      </c>
      <c r="H2365">
        <v>48</v>
      </c>
      <c r="I2365">
        <v>16792</v>
      </c>
      <c r="J2365">
        <v>0.80200213969127299</v>
      </c>
      <c r="K2365">
        <v>1</v>
      </c>
      <c r="L2365">
        <v>0.99999999549233198</v>
      </c>
      <c r="M2365">
        <v>100</v>
      </c>
    </row>
    <row r="2366" spans="1:13">
      <c r="A2366" t="s">
        <v>176</v>
      </c>
      <c r="B2366" t="s">
        <v>3261</v>
      </c>
      <c r="C2366">
        <v>3</v>
      </c>
      <c r="D2366">
        <v>0.11714174150722299</v>
      </c>
      <c r="E2366">
        <v>0.90826464528266104</v>
      </c>
      <c r="F2366" t="s">
        <v>3262</v>
      </c>
      <c r="G2366">
        <v>1071</v>
      </c>
      <c r="H2366">
        <v>36</v>
      </c>
      <c r="I2366">
        <v>10057</v>
      </c>
      <c r="J2366">
        <v>0.78252412075941402</v>
      </c>
      <c r="K2366">
        <v>1</v>
      </c>
      <c r="L2366">
        <v>0.99996005165791202</v>
      </c>
      <c r="M2366">
        <v>99.999999999999901</v>
      </c>
    </row>
    <row r="2367" spans="1:13">
      <c r="A2367" t="s">
        <v>149</v>
      </c>
      <c r="B2367" t="s">
        <v>3263</v>
      </c>
      <c r="C2367">
        <v>3</v>
      </c>
      <c r="D2367">
        <v>0.11714174150722299</v>
      </c>
      <c r="E2367">
        <v>0.91791078992529795</v>
      </c>
      <c r="F2367" t="s">
        <v>3262</v>
      </c>
      <c r="G2367">
        <v>2284</v>
      </c>
      <c r="H2367">
        <v>32</v>
      </c>
      <c r="I2367">
        <v>18559</v>
      </c>
      <c r="J2367">
        <v>0.76178031961471104</v>
      </c>
      <c r="K2367">
        <v>1</v>
      </c>
      <c r="L2367">
        <v>0.999999999999999</v>
      </c>
      <c r="M2367">
        <v>100</v>
      </c>
    </row>
    <row r="2368" spans="1:13">
      <c r="A2368" t="s">
        <v>26</v>
      </c>
      <c r="B2368" t="s">
        <v>3264</v>
      </c>
      <c r="C2368">
        <v>4</v>
      </c>
      <c r="D2368">
        <v>0.15618898867629799</v>
      </c>
      <c r="E2368">
        <v>0.921019876638836</v>
      </c>
      <c r="F2368" t="s">
        <v>3265</v>
      </c>
      <c r="G2368">
        <v>2177</v>
      </c>
      <c r="H2368">
        <v>42</v>
      </c>
      <c r="I2368">
        <v>16881</v>
      </c>
      <c r="J2368">
        <v>0.738499901568344</v>
      </c>
      <c r="K2368">
        <v>1</v>
      </c>
      <c r="L2368">
        <v>0.999999817735436</v>
      </c>
      <c r="M2368">
        <v>100</v>
      </c>
    </row>
    <row r="2369" spans="1:13">
      <c r="A2369" t="s">
        <v>149</v>
      </c>
      <c r="B2369" t="s">
        <v>3266</v>
      </c>
      <c r="C2369">
        <v>3</v>
      </c>
      <c r="D2369">
        <v>0.11714174150722299</v>
      </c>
      <c r="E2369">
        <v>0.95202148530733</v>
      </c>
      <c r="F2369" t="s">
        <v>3262</v>
      </c>
      <c r="G2369">
        <v>2284</v>
      </c>
      <c r="H2369">
        <v>37</v>
      </c>
      <c r="I2369">
        <v>18559</v>
      </c>
      <c r="J2369">
        <v>0.65883703318028997</v>
      </c>
      <c r="K2369">
        <v>1</v>
      </c>
      <c r="L2369">
        <v>1</v>
      </c>
      <c r="M2369">
        <v>100</v>
      </c>
    </row>
    <row r="2371" spans="1:13">
      <c r="A2371" t="s">
        <v>3267</v>
      </c>
      <c r="B2371" t="s">
        <v>3268</v>
      </c>
    </row>
    <row r="2372" spans="1:13">
      <c r="A2372" t="s">
        <v>2</v>
      </c>
      <c r="B2372" t="s">
        <v>3</v>
      </c>
      <c r="C2372" t="s">
        <v>4</v>
      </c>
      <c r="D2372" t="s">
        <v>5</v>
      </c>
      <c r="E2372" t="s">
        <v>6</v>
      </c>
      <c r="F2372" t="s">
        <v>7</v>
      </c>
      <c r="G2372" t="s">
        <v>8</v>
      </c>
      <c r="H2372" t="s">
        <v>9</v>
      </c>
      <c r="I2372" t="s">
        <v>10</v>
      </c>
      <c r="J2372" t="s">
        <v>11</v>
      </c>
      <c r="K2372" t="s">
        <v>12</v>
      </c>
      <c r="L2372" t="s">
        <v>13</v>
      </c>
      <c r="M2372" t="s">
        <v>14</v>
      </c>
    </row>
    <row r="2373" spans="1:13">
      <c r="A2373" t="s">
        <v>176</v>
      </c>
      <c r="B2373" t="s">
        <v>3269</v>
      </c>
      <c r="C2373">
        <v>3</v>
      </c>
      <c r="D2373">
        <v>0.11714174150722299</v>
      </c>
      <c r="E2373">
        <v>0.81464096539276898</v>
      </c>
      <c r="F2373" t="s">
        <v>3270</v>
      </c>
      <c r="G2373">
        <v>1071</v>
      </c>
      <c r="H2373">
        <v>28</v>
      </c>
      <c r="I2373">
        <v>10057</v>
      </c>
      <c r="J2373">
        <v>1.0061024409763899</v>
      </c>
      <c r="K2373">
        <v>1</v>
      </c>
      <c r="L2373">
        <v>0.99961427094947997</v>
      </c>
      <c r="M2373">
        <v>99.999999997363304</v>
      </c>
    </row>
    <row r="2374" spans="1:13">
      <c r="A2374" t="s">
        <v>54</v>
      </c>
      <c r="B2374" t="s">
        <v>3271</v>
      </c>
      <c r="C2374">
        <v>3</v>
      </c>
      <c r="D2374">
        <v>0.11714174150722299</v>
      </c>
      <c r="E2374">
        <v>0.848734515428609</v>
      </c>
      <c r="F2374" t="s">
        <v>3270</v>
      </c>
      <c r="G2374">
        <v>2391</v>
      </c>
      <c r="H2374">
        <v>27</v>
      </c>
      <c r="I2374">
        <v>20063</v>
      </c>
      <c r="J2374">
        <v>0.93233886333007998</v>
      </c>
      <c r="K2374">
        <v>1</v>
      </c>
      <c r="L2374">
        <v>1</v>
      </c>
      <c r="M2374">
        <v>99.999999999999901</v>
      </c>
    </row>
    <row r="2375" spans="1:13">
      <c r="A2375" t="s">
        <v>149</v>
      </c>
      <c r="B2375" t="s">
        <v>3272</v>
      </c>
      <c r="C2375">
        <v>3</v>
      </c>
      <c r="D2375">
        <v>0.11714174150722299</v>
      </c>
      <c r="E2375">
        <v>0.87532869384615997</v>
      </c>
      <c r="F2375" t="s">
        <v>3270</v>
      </c>
      <c r="G2375">
        <v>2284</v>
      </c>
      <c r="H2375">
        <v>28</v>
      </c>
      <c r="I2375">
        <v>18559</v>
      </c>
      <c r="J2375">
        <v>0.87060607955966895</v>
      </c>
      <c r="K2375">
        <v>1</v>
      </c>
      <c r="L2375">
        <v>0.99999999999995903</v>
      </c>
      <c r="M2375">
        <v>100</v>
      </c>
    </row>
    <row r="2377" spans="1:13">
      <c r="A2377" t="s">
        <v>3273</v>
      </c>
      <c r="B2377" t="s">
        <v>3274</v>
      </c>
    </row>
    <row r="2378" spans="1:13">
      <c r="A2378" t="s">
        <v>2</v>
      </c>
      <c r="B2378" t="s">
        <v>3</v>
      </c>
      <c r="C2378" t="s">
        <v>4</v>
      </c>
      <c r="D2378" t="s">
        <v>5</v>
      </c>
      <c r="E2378" t="s">
        <v>6</v>
      </c>
      <c r="F2378" t="s">
        <v>7</v>
      </c>
      <c r="G2378" t="s">
        <v>8</v>
      </c>
      <c r="H2378" t="s">
        <v>9</v>
      </c>
      <c r="I2378" t="s">
        <v>10</v>
      </c>
      <c r="J2378" t="s">
        <v>11</v>
      </c>
      <c r="K2378" t="s">
        <v>12</v>
      </c>
      <c r="L2378" t="s">
        <v>13</v>
      </c>
      <c r="M2378" t="s">
        <v>14</v>
      </c>
    </row>
    <row r="2379" spans="1:13">
      <c r="A2379" t="s">
        <v>54</v>
      </c>
      <c r="B2379" t="s">
        <v>3275</v>
      </c>
      <c r="C2379">
        <v>7</v>
      </c>
      <c r="D2379">
        <v>0.273330730183522</v>
      </c>
      <c r="E2379">
        <v>0.73478679678044101</v>
      </c>
      <c r="F2379" t="s">
        <v>3276</v>
      </c>
      <c r="G2379">
        <v>2391</v>
      </c>
      <c r="H2379">
        <v>60</v>
      </c>
      <c r="I2379">
        <v>20063</v>
      </c>
      <c r="J2379">
        <v>0.97895580649658398</v>
      </c>
      <c r="K2379">
        <v>1</v>
      </c>
      <c r="L2379">
        <v>1</v>
      </c>
      <c r="M2379">
        <v>99.999999999141906</v>
      </c>
    </row>
    <row r="2380" spans="1:13">
      <c r="A2380" t="s">
        <v>54</v>
      </c>
      <c r="B2380" t="s">
        <v>3277</v>
      </c>
      <c r="C2380">
        <v>3</v>
      </c>
      <c r="D2380">
        <v>0.11714174150722299</v>
      </c>
      <c r="E2380">
        <v>0.88763637630283299</v>
      </c>
      <c r="F2380" t="s">
        <v>3278</v>
      </c>
      <c r="G2380">
        <v>2391</v>
      </c>
      <c r="H2380">
        <v>30</v>
      </c>
      <c r="I2380">
        <v>20063</v>
      </c>
      <c r="J2380">
        <v>0.83910497699707198</v>
      </c>
      <c r="K2380">
        <v>1</v>
      </c>
      <c r="L2380">
        <v>1</v>
      </c>
      <c r="M2380">
        <v>100</v>
      </c>
    </row>
    <row r="2381" spans="1:13">
      <c r="A2381" t="s">
        <v>54</v>
      </c>
      <c r="B2381" t="s">
        <v>3279</v>
      </c>
      <c r="C2381">
        <v>3</v>
      </c>
      <c r="D2381">
        <v>0.11714174150722299</v>
      </c>
      <c r="E2381">
        <v>0.89838987182274299</v>
      </c>
      <c r="F2381" t="s">
        <v>3278</v>
      </c>
      <c r="G2381">
        <v>2391</v>
      </c>
      <c r="H2381">
        <v>31</v>
      </c>
      <c r="I2381">
        <v>20063</v>
      </c>
      <c r="J2381">
        <v>0.81203707451329499</v>
      </c>
      <c r="K2381">
        <v>1</v>
      </c>
      <c r="L2381">
        <v>1</v>
      </c>
      <c r="M2381">
        <v>100</v>
      </c>
    </row>
    <row r="2382" spans="1:13">
      <c r="A2382" t="s">
        <v>54</v>
      </c>
      <c r="B2382" t="s">
        <v>3280</v>
      </c>
      <c r="C2382">
        <v>4</v>
      </c>
      <c r="D2382">
        <v>0.15618898867629799</v>
      </c>
      <c r="E2382">
        <v>0.90883790347058802</v>
      </c>
      <c r="F2382" t="s">
        <v>3281</v>
      </c>
      <c r="G2382">
        <v>2391</v>
      </c>
      <c r="H2382">
        <v>44</v>
      </c>
      <c r="I2382">
        <v>20063</v>
      </c>
      <c r="J2382">
        <v>0.76282270636097405</v>
      </c>
      <c r="K2382">
        <v>1</v>
      </c>
      <c r="L2382">
        <v>1</v>
      </c>
      <c r="M2382">
        <v>100</v>
      </c>
    </row>
    <row r="2384" spans="1:13">
      <c r="A2384" t="s">
        <v>3282</v>
      </c>
      <c r="B2384" t="s">
        <v>3283</v>
      </c>
    </row>
    <row r="2385" spans="1:13">
      <c r="A2385" t="s">
        <v>2</v>
      </c>
      <c r="B2385" t="s">
        <v>3</v>
      </c>
      <c r="C2385" t="s">
        <v>4</v>
      </c>
      <c r="D2385" t="s">
        <v>5</v>
      </c>
      <c r="E2385" t="s">
        <v>6</v>
      </c>
      <c r="F2385" t="s">
        <v>7</v>
      </c>
      <c r="G2385" t="s">
        <v>8</v>
      </c>
      <c r="H2385" t="s">
        <v>9</v>
      </c>
      <c r="I2385" t="s">
        <v>10</v>
      </c>
      <c r="J2385" t="s">
        <v>11</v>
      </c>
      <c r="K2385" t="s">
        <v>12</v>
      </c>
      <c r="L2385" t="s">
        <v>13</v>
      </c>
      <c r="M2385" t="s">
        <v>14</v>
      </c>
    </row>
    <row r="2386" spans="1:13">
      <c r="A2386" t="s">
        <v>15</v>
      </c>
      <c r="B2386" t="s">
        <v>3284</v>
      </c>
      <c r="C2386">
        <v>10</v>
      </c>
      <c r="D2386">
        <v>0.390472471690745</v>
      </c>
      <c r="E2386">
        <v>0.83430778809205997</v>
      </c>
      <c r="F2386" t="s">
        <v>3285</v>
      </c>
      <c r="G2386">
        <v>2413</v>
      </c>
      <c r="H2386">
        <v>99</v>
      </c>
      <c r="I2386">
        <v>20581</v>
      </c>
      <c r="J2386">
        <v>0.86153704471151604</v>
      </c>
      <c r="K2386">
        <v>1</v>
      </c>
      <c r="L2386">
        <v>0.98598183841493103</v>
      </c>
      <c r="M2386">
        <v>99.999999999584503</v>
      </c>
    </row>
    <row r="2387" spans="1:13">
      <c r="A2387" t="s">
        <v>23</v>
      </c>
      <c r="B2387" t="s">
        <v>3286</v>
      </c>
      <c r="C2387">
        <v>9</v>
      </c>
      <c r="D2387">
        <v>0.35142522452167102</v>
      </c>
      <c r="E2387">
        <v>0.87098987238861203</v>
      </c>
      <c r="F2387" t="s">
        <v>3287</v>
      </c>
      <c r="G2387">
        <v>2294</v>
      </c>
      <c r="H2387">
        <v>87</v>
      </c>
      <c r="I2387">
        <v>18224</v>
      </c>
      <c r="J2387">
        <v>0.82181402759823197</v>
      </c>
      <c r="K2387">
        <v>1</v>
      </c>
      <c r="L2387">
        <v>0.99904778120642701</v>
      </c>
      <c r="M2387">
        <v>99.999999999998707</v>
      </c>
    </row>
    <row r="2388" spans="1:13">
      <c r="A2388" t="s">
        <v>15</v>
      </c>
      <c r="B2388" t="s">
        <v>3288</v>
      </c>
      <c r="C2388">
        <v>13</v>
      </c>
      <c r="D2388">
        <v>0.50761421319796896</v>
      </c>
      <c r="E2388">
        <v>0.89149754381365898</v>
      </c>
      <c r="F2388" t="s">
        <v>3289</v>
      </c>
      <c r="G2388">
        <v>2413</v>
      </c>
      <c r="H2388">
        <v>137</v>
      </c>
      <c r="I2388">
        <v>20581</v>
      </c>
      <c r="J2388">
        <v>0.80934173470344595</v>
      </c>
      <c r="K2388">
        <v>1</v>
      </c>
      <c r="L2388">
        <v>0.99333561081425203</v>
      </c>
      <c r="M2388">
        <v>99.999999999999105</v>
      </c>
    </row>
    <row r="2390" spans="1:13">
      <c r="A2390" t="s">
        <v>3290</v>
      </c>
      <c r="B2390" t="s">
        <v>3291</v>
      </c>
    </row>
    <row r="2391" spans="1:13">
      <c r="A2391" t="s">
        <v>2</v>
      </c>
      <c r="B2391" t="s">
        <v>3</v>
      </c>
      <c r="C2391" t="s">
        <v>4</v>
      </c>
      <c r="D2391" t="s">
        <v>5</v>
      </c>
      <c r="E2391" t="s">
        <v>6</v>
      </c>
      <c r="F2391" t="s">
        <v>7</v>
      </c>
      <c r="G2391" t="s">
        <v>8</v>
      </c>
      <c r="H2391" t="s">
        <v>9</v>
      </c>
      <c r="I2391" t="s">
        <v>10</v>
      </c>
      <c r="J2391" t="s">
        <v>11</v>
      </c>
      <c r="K2391" t="s">
        <v>12</v>
      </c>
      <c r="L2391" t="s">
        <v>13</v>
      </c>
      <c r="M2391" t="s">
        <v>14</v>
      </c>
    </row>
    <row r="2392" spans="1:13">
      <c r="A2392" t="s">
        <v>26</v>
      </c>
      <c r="B2392" t="s">
        <v>3292</v>
      </c>
      <c r="C2392">
        <v>3</v>
      </c>
      <c r="D2392">
        <v>0.11714174150722299</v>
      </c>
      <c r="E2392">
        <v>0.81597738874246795</v>
      </c>
      <c r="F2392" t="s">
        <v>3293</v>
      </c>
      <c r="G2392">
        <v>2177</v>
      </c>
      <c r="H2392">
        <v>23</v>
      </c>
      <c r="I2392">
        <v>16881</v>
      </c>
      <c r="J2392">
        <v>1.0114237782349</v>
      </c>
      <c r="K2392">
        <v>1</v>
      </c>
      <c r="L2392">
        <v>0.99998998876605905</v>
      </c>
      <c r="M2392">
        <v>99.999999999947804</v>
      </c>
    </row>
    <row r="2393" spans="1:13">
      <c r="A2393" t="s">
        <v>176</v>
      </c>
      <c r="B2393" t="s">
        <v>3294</v>
      </c>
      <c r="C2393">
        <v>3</v>
      </c>
      <c r="D2393">
        <v>0.11714174150722299</v>
      </c>
      <c r="E2393">
        <v>0.82985004069688895</v>
      </c>
      <c r="F2393" t="s">
        <v>3293</v>
      </c>
      <c r="G2393">
        <v>1071</v>
      </c>
      <c r="H2393">
        <v>29</v>
      </c>
      <c r="I2393">
        <v>10057</v>
      </c>
      <c r="J2393">
        <v>0.97140925335651496</v>
      </c>
      <c r="K2393">
        <v>1</v>
      </c>
      <c r="L2393">
        <v>0.99965426501907395</v>
      </c>
      <c r="M2393">
        <v>99.999999999234902</v>
      </c>
    </row>
    <row r="2394" spans="1:13">
      <c r="A2394" t="s">
        <v>54</v>
      </c>
      <c r="B2394" t="s">
        <v>3295</v>
      </c>
      <c r="C2394">
        <v>3</v>
      </c>
      <c r="D2394">
        <v>0.11714174150722299</v>
      </c>
      <c r="E2394">
        <v>0.90817717035818002</v>
      </c>
      <c r="F2394" t="s">
        <v>3293</v>
      </c>
      <c r="G2394">
        <v>2391</v>
      </c>
      <c r="H2394">
        <v>32</v>
      </c>
      <c r="I2394">
        <v>20063</v>
      </c>
      <c r="J2394">
        <v>0.78666091593475496</v>
      </c>
      <c r="K2394">
        <v>1</v>
      </c>
      <c r="L2394">
        <v>1</v>
      </c>
      <c r="M2394">
        <v>100</v>
      </c>
    </row>
    <row r="2395" spans="1:13">
      <c r="A2395" t="s">
        <v>149</v>
      </c>
      <c r="B2395" t="s">
        <v>3296</v>
      </c>
      <c r="C2395">
        <v>3</v>
      </c>
      <c r="D2395">
        <v>0.11714174150722299</v>
      </c>
      <c r="E2395">
        <v>0.92618251673584295</v>
      </c>
      <c r="F2395" t="s">
        <v>3293</v>
      </c>
      <c r="G2395">
        <v>2284</v>
      </c>
      <c r="H2395">
        <v>33</v>
      </c>
      <c r="I2395">
        <v>18559</v>
      </c>
      <c r="J2395">
        <v>0.73869606750517403</v>
      </c>
      <c r="K2395">
        <v>1</v>
      </c>
      <c r="L2395">
        <v>0.999999999999999</v>
      </c>
      <c r="M2395">
        <v>100</v>
      </c>
    </row>
    <row r="2397" spans="1:13">
      <c r="A2397" t="s">
        <v>3297</v>
      </c>
      <c r="B2397" t="s">
        <v>3298</v>
      </c>
    </row>
    <row r="2398" spans="1:13">
      <c r="A2398" t="s">
        <v>2</v>
      </c>
      <c r="B2398" t="s">
        <v>3</v>
      </c>
      <c r="C2398" t="s">
        <v>4</v>
      </c>
      <c r="D2398" t="s">
        <v>5</v>
      </c>
      <c r="E2398" t="s">
        <v>6</v>
      </c>
      <c r="F2398" t="s">
        <v>7</v>
      </c>
      <c r="G2398" t="s">
        <v>8</v>
      </c>
      <c r="H2398" t="s">
        <v>9</v>
      </c>
      <c r="I2398" t="s">
        <v>10</v>
      </c>
      <c r="J2398" t="s">
        <v>11</v>
      </c>
      <c r="K2398" t="s">
        <v>12</v>
      </c>
      <c r="L2398" t="s">
        <v>13</v>
      </c>
      <c r="M2398" t="s">
        <v>14</v>
      </c>
    </row>
    <row r="2399" spans="1:13">
      <c r="A2399" t="s">
        <v>149</v>
      </c>
      <c r="B2399" t="s">
        <v>3299</v>
      </c>
      <c r="C2399">
        <v>54</v>
      </c>
      <c r="D2399">
        <v>2.1085513471300201</v>
      </c>
      <c r="E2399">
        <v>0.67484567281461805</v>
      </c>
      <c r="F2399" t="s">
        <v>3300</v>
      </c>
      <c r="G2399">
        <v>2284</v>
      </c>
      <c r="H2399">
        <v>453</v>
      </c>
      <c r="I2399">
        <v>18559</v>
      </c>
      <c r="J2399">
        <v>0.96862133354983104</v>
      </c>
      <c r="K2399">
        <v>1</v>
      </c>
      <c r="L2399">
        <v>0.99999999937429096</v>
      </c>
      <c r="M2399">
        <v>99.999999840656798</v>
      </c>
    </row>
    <row r="2400" spans="1:13">
      <c r="A2400" t="s">
        <v>176</v>
      </c>
      <c r="B2400" t="s">
        <v>3301</v>
      </c>
      <c r="C2400">
        <v>23</v>
      </c>
      <c r="D2400">
        <v>0.89808668488871501</v>
      </c>
      <c r="E2400">
        <v>0.82508734102109005</v>
      </c>
      <c r="F2400" t="s">
        <v>3302</v>
      </c>
      <c r="G2400">
        <v>1071</v>
      </c>
      <c r="H2400">
        <v>244</v>
      </c>
      <c r="I2400">
        <v>10057</v>
      </c>
      <c r="J2400">
        <v>0.885150234957371</v>
      </c>
      <c r="K2400">
        <v>1</v>
      </c>
      <c r="L2400">
        <v>0.999634790175434</v>
      </c>
      <c r="M2400">
        <v>99.999999998859806</v>
      </c>
    </row>
    <row r="2401" spans="1:13">
      <c r="A2401" t="s">
        <v>149</v>
      </c>
      <c r="B2401" t="s">
        <v>3303</v>
      </c>
      <c r="C2401">
        <v>29</v>
      </c>
      <c r="D2401">
        <v>1.1323701679031599</v>
      </c>
      <c r="E2401">
        <v>0.94602991627309196</v>
      </c>
      <c r="F2401" t="s">
        <v>3304</v>
      </c>
      <c r="G2401">
        <v>2284</v>
      </c>
      <c r="H2401">
        <v>295</v>
      </c>
      <c r="I2401">
        <v>18559</v>
      </c>
      <c r="J2401">
        <v>0.79879337469203604</v>
      </c>
      <c r="K2401">
        <v>1</v>
      </c>
      <c r="L2401">
        <v>0.999999999999999</v>
      </c>
      <c r="M2401">
        <v>100</v>
      </c>
    </row>
    <row r="2402" spans="1:13">
      <c r="A2402" t="s">
        <v>54</v>
      </c>
      <c r="B2402" t="s">
        <v>3305</v>
      </c>
      <c r="C2402">
        <v>21</v>
      </c>
      <c r="D2402">
        <v>0.81999219055056605</v>
      </c>
      <c r="E2402">
        <v>0.95215327724807697</v>
      </c>
      <c r="F2402" t="s">
        <v>3306</v>
      </c>
      <c r="G2402">
        <v>2391</v>
      </c>
      <c r="H2402">
        <v>230</v>
      </c>
      <c r="I2402">
        <v>20063</v>
      </c>
      <c r="J2402">
        <v>0.76613932682341301</v>
      </c>
      <c r="K2402">
        <v>1</v>
      </c>
      <c r="L2402">
        <v>1</v>
      </c>
      <c r="M2402">
        <v>100</v>
      </c>
    </row>
    <row r="2403" spans="1:13">
      <c r="A2403" t="s">
        <v>149</v>
      </c>
      <c r="B2403" t="s">
        <v>3307</v>
      </c>
      <c r="C2403">
        <v>13</v>
      </c>
      <c r="D2403">
        <v>0.50761421319796896</v>
      </c>
      <c r="E2403">
        <v>0.99004075240386202</v>
      </c>
      <c r="F2403" t="s">
        <v>3308</v>
      </c>
      <c r="G2403">
        <v>2284</v>
      </c>
      <c r="H2403">
        <v>169</v>
      </c>
      <c r="I2403">
        <v>18559</v>
      </c>
      <c r="J2403">
        <v>0.62505051865822403</v>
      </c>
      <c r="K2403">
        <v>1</v>
      </c>
      <c r="L2403">
        <v>1</v>
      </c>
      <c r="M2403">
        <v>100</v>
      </c>
    </row>
    <row r="2405" spans="1:13">
      <c r="A2405" t="s">
        <v>3309</v>
      </c>
      <c r="B2405" t="s">
        <v>3310</v>
      </c>
    </row>
    <row r="2406" spans="1:13">
      <c r="A2406" t="s">
        <v>2</v>
      </c>
      <c r="B2406" t="s">
        <v>3</v>
      </c>
      <c r="C2406" t="s">
        <v>4</v>
      </c>
      <c r="D2406" t="s">
        <v>5</v>
      </c>
      <c r="E2406" t="s">
        <v>6</v>
      </c>
      <c r="F2406" t="s">
        <v>7</v>
      </c>
      <c r="G2406" t="s">
        <v>8</v>
      </c>
      <c r="H2406" t="s">
        <v>9</v>
      </c>
      <c r="I2406" t="s">
        <v>10</v>
      </c>
      <c r="J2406" t="s">
        <v>11</v>
      </c>
      <c r="K2406" t="s">
        <v>12</v>
      </c>
      <c r="L2406" t="s">
        <v>13</v>
      </c>
      <c r="M2406" t="s">
        <v>14</v>
      </c>
    </row>
    <row r="2407" spans="1:13">
      <c r="A2407" t="s">
        <v>15</v>
      </c>
      <c r="B2407" t="s">
        <v>3311</v>
      </c>
      <c r="C2407">
        <v>5</v>
      </c>
      <c r="D2407">
        <v>0.195236235845372</v>
      </c>
      <c r="E2407">
        <v>0.70528130065277395</v>
      </c>
      <c r="F2407" t="s">
        <v>3312</v>
      </c>
      <c r="G2407">
        <v>2413</v>
      </c>
      <c r="H2407">
        <v>40</v>
      </c>
      <c r="I2407">
        <v>20581</v>
      </c>
      <c r="J2407">
        <v>1.0661520928304999</v>
      </c>
      <c r="K2407">
        <v>1</v>
      </c>
      <c r="L2407">
        <v>0.95826888401209698</v>
      </c>
      <c r="M2407">
        <v>99.999998160328701</v>
      </c>
    </row>
    <row r="2408" spans="1:13">
      <c r="A2408" t="s">
        <v>176</v>
      </c>
      <c r="B2408" t="s">
        <v>3313</v>
      </c>
      <c r="C2408">
        <v>3</v>
      </c>
      <c r="D2408">
        <v>0.11714174150722299</v>
      </c>
      <c r="E2408">
        <v>0.90826464528266104</v>
      </c>
      <c r="F2408" t="s">
        <v>3314</v>
      </c>
      <c r="G2408">
        <v>1071</v>
      </c>
      <c r="H2408">
        <v>36</v>
      </c>
      <c r="I2408">
        <v>10057</v>
      </c>
      <c r="J2408">
        <v>0.78252412075941402</v>
      </c>
      <c r="K2408">
        <v>1</v>
      </c>
      <c r="L2408">
        <v>0.99996005165791202</v>
      </c>
      <c r="M2408">
        <v>99.999999999999901</v>
      </c>
    </row>
    <row r="2409" spans="1:13">
      <c r="A2409" t="s">
        <v>149</v>
      </c>
      <c r="B2409" t="s">
        <v>3315</v>
      </c>
      <c r="C2409">
        <v>3</v>
      </c>
      <c r="D2409">
        <v>0.11714174150722299</v>
      </c>
      <c r="E2409">
        <v>0.93366245822535399</v>
      </c>
      <c r="F2409" t="s">
        <v>3314</v>
      </c>
      <c r="G2409">
        <v>2284</v>
      </c>
      <c r="H2409">
        <v>34</v>
      </c>
      <c r="I2409">
        <v>18559</v>
      </c>
      <c r="J2409">
        <v>0.71696971257855102</v>
      </c>
      <c r="K2409">
        <v>1</v>
      </c>
      <c r="L2409">
        <v>0.999999999999999</v>
      </c>
      <c r="M2409">
        <v>100</v>
      </c>
    </row>
    <row r="2410" spans="1:13">
      <c r="A2410" t="s">
        <v>149</v>
      </c>
      <c r="B2410" t="s">
        <v>3316</v>
      </c>
      <c r="C2410">
        <v>3</v>
      </c>
      <c r="D2410">
        <v>0.11714174150722299</v>
      </c>
      <c r="E2410">
        <v>0.97785871975029803</v>
      </c>
      <c r="F2410" t="s">
        <v>3314</v>
      </c>
      <c r="G2410">
        <v>2284</v>
      </c>
      <c r="H2410">
        <v>44</v>
      </c>
      <c r="I2410">
        <v>18559</v>
      </c>
      <c r="J2410">
        <v>0.55402205062887999</v>
      </c>
      <c r="K2410">
        <v>1</v>
      </c>
      <c r="L2410">
        <v>1</v>
      </c>
      <c r="M2410">
        <v>100</v>
      </c>
    </row>
    <row r="2412" spans="1:13">
      <c r="A2412" t="s">
        <v>3317</v>
      </c>
      <c r="B2412" t="s">
        <v>3318</v>
      </c>
    </row>
    <row r="2413" spans="1:13">
      <c r="A2413" t="s">
        <v>2</v>
      </c>
      <c r="B2413" t="s">
        <v>3</v>
      </c>
      <c r="C2413" t="s">
        <v>4</v>
      </c>
      <c r="D2413" t="s">
        <v>5</v>
      </c>
      <c r="E2413" t="s">
        <v>6</v>
      </c>
      <c r="F2413" t="s">
        <v>7</v>
      </c>
      <c r="G2413" t="s">
        <v>8</v>
      </c>
      <c r="H2413" t="s">
        <v>9</v>
      </c>
      <c r="I2413" t="s">
        <v>10</v>
      </c>
      <c r="J2413" t="s">
        <v>11</v>
      </c>
      <c r="K2413" t="s">
        <v>12</v>
      </c>
      <c r="L2413" t="s">
        <v>13</v>
      </c>
      <c r="M2413" t="s">
        <v>14</v>
      </c>
    </row>
    <row r="2414" spans="1:13">
      <c r="A2414" t="s">
        <v>54</v>
      </c>
      <c r="B2414" t="s">
        <v>3319</v>
      </c>
      <c r="C2414">
        <v>4</v>
      </c>
      <c r="D2414">
        <v>0.15618898867629799</v>
      </c>
      <c r="E2414">
        <v>0.52758205746561604</v>
      </c>
      <c r="F2414" t="s">
        <v>3320</v>
      </c>
      <c r="G2414">
        <v>2391</v>
      </c>
      <c r="H2414">
        <v>23</v>
      </c>
      <c r="I2414">
        <v>20063</v>
      </c>
      <c r="J2414">
        <v>1.4593130034731601</v>
      </c>
      <c r="K2414">
        <v>1</v>
      </c>
      <c r="L2414">
        <v>0.99999999999949996</v>
      </c>
      <c r="M2414">
        <v>99.999944109689295</v>
      </c>
    </row>
    <row r="2415" spans="1:13">
      <c r="A2415" t="s">
        <v>149</v>
      </c>
      <c r="B2415" t="s">
        <v>3321</v>
      </c>
      <c r="C2415">
        <v>7</v>
      </c>
      <c r="D2415">
        <v>0.273330730183522</v>
      </c>
      <c r="E2415">
        <v>0.94788217789665896</v>
      </c>
      <c r="F2415" t="s">
        <v>3322</v>
      </c>
      <c r="G2415">
        <v>2284</v>
      </c>
      <c r="H2415">
        <v>82</v>
      </c>
      <c r="I2415">
        <v>18559</v>
      </c>
      <c r="J2415">
        <v>0.69365362436461497</v>
      </c>
      <c r="K2415">
        <v>1</v>
      </c>
      <c r="L2415">
        <v>1</v>
      </c>
      <c r="M2415">
        <v>100</v>
      </c>
    </row>
    <row r="2416" spans="1:13">
      <c r="A2416" t="s">
        <v>15</v>
      </c>
      <c r="B2416" t="s">
        <v>3323</v>
      </c>
      <c r="C2416">
        <v>8</v>
      </c>
      <c r="D2416">
        <v>0.31237797735259598</v>
      </c>
      <c r="E2416">
        <v>0.95019407104323705</v>
      </c>
      <c r="F2416" t="s">
        <v>3324</v>
      </c>
      <c r="G2416">
        <v>2413</v>
      </c>
      <c r="H2416">
        <v>98</v>
      </c>
      <c r="I2416">
        <v>20581</v>
      </c>
      <c r="J2416">
        <v>0.69626259123624501</v>
      </c>
      <c r="K2416">
        <v>1</v>
      </c>
      <c r="L2416">
        <v>0.998025323265891</v>
      </c>
      <c r="M2416">
        <v>100</v>
      </c>
    </row>
    <row r="2417" spans="1:13">
      <c r="A2417" t="s">
        <v>29</v>
      </c>
      <c r="B2417" t="s">
        <v>3325</v>
      </c>
      <c r="C2417">
        <v>5</v>
      </c>
      <c r="D2417">
        <v>0.195236235845372</v>
      </c>
      <c r="E2417">
        <v>0.97376950758333203</v>
      </c>
      <c r="F2417" t="s">
        <v>3326</v>
      </c>
      <c r="G2417">
        <v>2181</v>
      </c>
      <c r="H2417">
        <v>64</v>
      </c>
      <c r="I2417">
        <v>16792</v>
      </c>
      <c r="J2417">
        <v>0.60150160476845405</v>
      </c>
      <c r="K2417">
        <v>1</v>
      </c>
      <c r="L2417">
        <v>0.99999999999965095</v>
      </c>
      <c r="M2417">
        <v>100</v>
      </c>
    </row>
    <row r="2418" spans="1:13">
      <c r="A2418" t="s">
        <v>23</v>
      </c>
      <c r="B2418" t="s">
        <v>3327</v>
      </c>
      <c r="C2418">
        <v>6</v>
      </c>
      <c r="D2418">
        <v>0.23428348301444701</v>
      </c>
      <c r="E2418">
        <v>0.99300749989236603</v>
      </c>
      <c r="F2418" t="s">
        <v>3328</v>
      </c>
      <c r="G2418">
        <v>2294</v>
      </c>
      <c r="H2418">
        <v>92</v>
      </c>
      <c r="I2418">
        <v>18224</v>
      </c>
      <c r="J2418">
        <v>0.51810014783366798</v>
      </c>
      <c r="K2418">
        <v>1</v>
      </c>
      <c r="L2418">
        <v>0.99999973257864605</v>
      </c>
      <c r="M2418">
        <v>100</v>
      </c>
    </row>
    <row r="2419" spans="1:13">
      <c r="A2419" t="s">
        <v>20</v>
      </c>
      <c r="B2419" t="s">
        <v>3329</v>
      </c>
      <c r="C2419">
        <v>6</v>
      </c>
      <c r="D2419">
        <v>0.23428348301444701</v>
      </c>
      <c r="E2419">
        <v>0.99888669237082295</v>
      </c>
      <c r="F2419" t="s">
        <v>3330</v>
      </c>
      <c r="G2419">
        <v>1079</v>
      </c>
      <c r="H2419">
        <v>88</v>
      </c>
      <c r="I2419">
        <v>6910</v>
      </c>
      <c r="J2419">
        <v>0.43664167158143002</v>
      </c>
      <c r="K2419">
        <v>1</v>
      </c>
      <c r="L2419">
        <v>0.99991521026752495</v>
      </c>
      <c r="M2419">
        <v>100</v>
      </c>
    </row>
    <row r="2421" spans="1:13">
      <c r="A2421" t="s">
        <v>3331</v>
      </c>
      <c r="B2421" t="s">
        <v>3332</v>
      </c>
    </row>
    <row r="2422" spans="1:13">
      <c r="A2422" t="s">
        <v>2</v>
      </c>
      <c r="B2422" t="s">
        <v>3</v>
      </c>
      <c r="C2422" t="s">
        <v>4</v>
      </c>
      <c r="D2422" t="s">
        <v>5</v>
      </c>
      <c r="E2422" t="s">
        <v>6</v>
      </c>
      <c r="F2422" t="s">
        <v>7</v>
      </c>
      <c r="G2422" t="s">
        <v>8</v>
      </c>
      <c r="H2422" t="s">
        <v>9</v>
      </c>
      <c r="I2422" t="s">
        <v>10</v>
      </c>
      <c r="J2422" t="s">
        <v>11</v>
      </c>
      <c r="K2422" t="s">
        <v>12</v>
      </c>
      <c r="L2422" t="s">
        <v>13</v>
      </c>
      <c r="M2422" t="s">
        <v>14</v>
      </c>
    </row>
    <row r="2423" spans="1:13">
      <c r="A2423" t="s">
        <v>54</v>
      </c>
      <c r="B2423" t="s">
        <v>3333</v>
      </c>
      <c r="C2423">
        <v>3</v>
      </c>
      <c r="D2423">
        <v>0.11714174150722299</v>
      </c>
      <c r="E2423">
        <v>0.83325057599307395</v>
      </c>
      <c r="F2423" t="s">
        <v>3334</v>
      </c>
      <c r="G2423">
        <v>2391</v>
      </c>
      <c r="H2423">
        <v>26</v>
      </c>
      <c r="I2423">
        <v>20063</v>
      </c>
      <c r="J2423">
        <v>0.96819805038123696</v>
      </c>
      <c r="K2423">
        <v>1</v>
      </c>
      <c r="L2423">
        <v>1</v>
      </c>
      <c r="M2423">
        <v>99.999999999999801</v>
      </c>
    </row>
    <row r="2424" spans="1:13">
      <c r="A2424" t="s">
        <v>54</v>
      </c>
      <c r="B2424" t="s">
        <v>3335</v>
      </c>
      <c r="C2424">
        <v>4</v>
      </c>
      <c r="D2424">
        <v>0.15618898867629799</v>
      </c>
      <c r="E2424">
        <v>0.83371387044677803</v>
      </c>
      <c r="F2424" t="s">
        <v>3336</v>
      </c>
      <c r="G2424">
        <v>2391</v>
      </c>
      <c r="H2424">
        <v>37</v>
      </c>
      <c r="I2424">
        <v>20063</v>
      </c>
      <c r="J2424">
        <v>0.90714051567250997</v>
      </c>
      <c r="K2424">
        <v>1</v>
      </c>
      <c r="L2424">
        <v>1</v>
      </c>
      <c r="M2424">
        <v>99.999999999999801</v>
      </c>
    </row>
    <row r="2425" spans="1:13">
      <c r="A2425" t="s">
        <v>176</v>
      </c>
      <c r="B2425" t="s">
        <v>3337</v>
      </c>
      <c r="C2425">
        <v>6</v>
      </c>
      <c r="D2425">
        <v>0.23428348301444701</v>
      </c>
      <c r="E2425">
        <v>0.83531118158831097</v>
      </c>
      <c r="F2425" t="s">
        <v>3338</v>
      </c>
      <c r="G2425">
        <v>1071</v>
      </c>
      <c r="H2425">
        <v>65</v>
      </c>
      <c r="I2425">
        <v>10057</v>
      </c>
      <c r="J2425">
        <v>0.86679594914889002</v>
      </c>
      <c r="K2425">
        <v>1</v>
      </c>
      <c r="L2425">
        <v>0.99965662824236601</v>
      </c>
      <c r="M2425">
        <v>99.999999999522501</v>
      </c>
    </row>
    <row r="2426" spans="1:13">
      <c r="A2426" t="s">
        <v>54</v>
      </c>
      <c r="B2426" t="s">
        <v>3339</v>
      </c>
      <c r="C2426">
        <v>3</v>
      </c>
      <c r="D2426">
        <v>0.11714174150722299</v>
      </c>
      <c r="E2426">
        <v>0.90817717035818002</v>
      </c>
      <c r="F2426" t="s">
        <v>3334</v>
      </c>
      <c r="G2426">
        <v>2391</v>
      </c>
      <c r="H2426">
        <v>32</v>
      </c>
      <c r="I2426">
        <v>20063</v>
      </c>
      <c r="J2426">
        <v>0.78666091593475496</v>
      </c>
      <c r="K2426">
        <v>1</v>
      </c>
      <c r="L2426">
        <v>1</v>
      </c>
      <c r="M2426">
        <v>100</v>
      </c>
    </row>
    <row r="2427" spans="1:13">
      <c r="A2427" t="s">
        <v>149</v>
      </c>
      <c r="B2427" t="s">
        <v>3340</v>
      </c>
      <c r="C2427">
        <v>6</v>
      </c>
      <c r="D2427">
        <v>0.23428348301444701</v>
      </c>
      <c r="E2427">
        <v>0.91492374575770996</v>
      </c>
      <c r="F2427" t="s">
        <v>3338</v>
      </c>
      <c r="G2427">
        <v>2284</v>
      </c>
      <c r="H2427">
        <v>65</v>
      </c>
      <c r="I2427">
        <v>18559</v>
      </c>
      <c r="J2427">
        <v>0.75006062238986904</v>
      </c>
      <c r="K2427">
        <v>1</v>
      </c>
      <c r="L2427">
        <v>0.999999999999998</v>
      </c>
      <c r="M2427">
        <v>100</v>
      </c>
    </row>
    <row r="2428" spans="1:13">
      <c r="A2428" t="s">
        <v>54</v>
      </c>
      <c r="B2428" t="s">
        <v>3341</v>
      </c>
      <c r="C2428">
        <v>4</v>
      </c>
      <c r="D2428">
        <v>0.15618898867629799</v>
      </c>
      <c r="E2428">
        <v>0.91660087687908598</v>
      </c>
      <c r="F2428" t="s">
        <v>3336</v>
      </c>
      <c r="G2428">
        <v>2391</v>
      </c>
      <c r="H2428">
        <v>45</v>
      </c>
      <c r="I2428">
        <v>20063</v>
      </c>
      <c r="J2428">
        <v>0.74587109066406398</v>
      </c>
      <c r="K2428">
        <v>1</v>
      </c>
      <c r="L2428">
        <v>1</v>
      </c>
      <c r="M2428">
        <v>100</v>
      </c>
    </row>
    <row r="2429" spans="1:13">
      <c r="A2429" t="s">
        <v>54</v>
      </c>
      <c r="B2429" t="s">
        <v>3342</v>
      </c>
      <c r="C2429">
        <v>4</v>
      </c>
      <c r="D2429">
        <v>0.15618898867629799</v>
      </c>
      <c r="E2429">
        <v>0.91660087687908598</v>
      </c>
      <c r="F2429" t="s">
        <v>3336</v>
      </c>
      <c r="G2429">
        <v>2391</v>
      </c>
      <c r="H2429">
        <v>45</v>
      </c>
      <c r="I2429">
        <v>20063</v>
      </c>
      <c r="J2429">
        <v>0.74587109066406398</v>
      </c>
      <c r="K2429">
        <v>1</v>
      </c>
      <c r="L2429">
        <v>1</v>
      </c>
      <c r="M2429">
        <v>100</v>
      </c>
    </row>
    <row r="2431" spans="1:13">
      <c r="A2431" t="s">
        <v>3343</v>
      </c>
      <c r="B2431" t="s">
        <v>3344</v>
      </c>
    </row>
    <row r="2432" spans="1:13">
      <c r="A2432" t="s">
        <v>2</v>
      </c>
      <c r="B2432" t="s">
        <v>3</v>
      </c>
      <c r="C2432" t="s">
        <v>4</v>
      </c>
      <c r="D2432" t="s">
        <v>5</v>
      </c>
      <c r="E2432" t="s">
        <v>6</v>
      </c>
      <c r="F2432" t="s">
        <v>7</v>
      </c>
      <c r="G2432" t="s">
        <v>8</v>
      </c>
      <c r="H2432" t="s">
        <v>9</v>
      </c>
      <c r="I2432" t="s">
        <v>10</v>
      </c>
      <c r="J2432" t="s">
        <v>11</v>
      </c>
      <c r="K2432" t="s">
        <v>12</v>
      </c>
      <c r="L2432" t="s">
        <v>13</v>
      </c>
      <c r="M2432" t="s">
        <v>14</v>
      </c>
    </row>
    <row r="2433" spans="1:13">
      <c r="A2433" t="s">
        <v>15</v>
      </c>
      <c r="B2433" t="s">
        <v>3345</v>
      </c>
      <c r="C2433">
        <v>274</v>
      </c>
      <c r="D2433">
        <v>10.6989457243264</v>
      </c>
      <c r="E2433">
        <v>0.71634970160141598</v>
      </c>
      <c r="F2433" t="s">
        <v>3346</v>
      </c>
      <c r="G2433">
        <v>2413</v>
      </c>
      <c r="H2433">
        <v>2398</v>
      </c>
      <c r="I2433">
        <v>20581</v>
      </c>
      <c r="J2433">
        <v>0.97456438176999904</v>
      </c>
      <c r="K2433">
        <v>1</v>
      </c>
      <c r="L2433">
        <v>0.96103643068720401</v>
      </c>
      <c r="M2433">
        <v>99.999998947117007</v>
      </c>
    </row>
    <row r="2434" spans="1:13">
      <c r="A2434" t="s">
        <v>15</v>
      </c>
      <c r="B2434" t="s">
        <v>3347</v>
      </c>
      <c r="C2434">
        <v>260</v>
      </c>
      <c r="D2434">
        <v>10.152284263959301</v>
      </c>
      <c r="E2434">
        <v>0.84425232170472497</v>
      </c>
      <c r="F2434" t="s">
        <v>3348</v>
      </c>
      <c r="G2434">
        <v>2413</v>
      </c>
      <c r="H2434">
        <v>2332</v>
      </c>
      <c r="I2434">
        <v>20581</v>
      </c>
      <c r="J2434">
        <v>0.95094183237025798</v>
      </c>
      <c r="K2434">
        <v>1</v>
      </c>
      <c r="L2434">
        <v>0.98742795394832095</v>
      </c>
      <c r="M2434">
        <v>99.999999999831402</v>
      </c>
    </row>
    <row r="2435" spans="1:13">
      <c r="A2435" t="s">
        <v>29</v>
      </c>
      <c r="B2435" t="s">
        <v>3349</v>
      </c>
      <c r="C2435">
        <v>219</v>
      </c>
      <c r="D2435">
        <v>8.5513471300273292</v>
      </c>
      <c r="E2435">
        <v>0.99586598113039704</v>
      </c>
      <c r="F2435" t="s">
        <v>3350</v>
      </c>
      <c r="G2435">
        <v>2181</v>
      </c>
      <c r="H2435">
        <v>1955</v>
      </c>
      <c r="I2435">
        <v>16792</v>
      </c>
      <c r="J2435">
        <v>0.86247022940508</v>
      </c>
      <c r="K2435">
        <v>1</v>
      </c>
      <c r="L2435">
        <v>1</v>
      </c>
      <c r="M2435">
        <v>100</v>
      </c>
    </row>
    <row r="2436" spans="1:13">
      <c r="A2436" t="s">
        <v>29</v>
      </c>
      <c r="B2436" t="s">
        <v>3351</v>
      </c>
      <c r="C2436">
        <v>159</v>
      </c>
      <c r="D2436">
        <v>6.2085122998828499</v>
      </c>
      <c r="E2436">
        <v>0.99906280653270596</v>
      </c>
      <c r="F2436" t="s">
        <v>3352</v>
      </c>
      <c r="G2436">
        <v>2181</v>
      </c>
      <c r="H2436">
        <v>1504</v>
      </c>
      <c r="I2436">
        <v>16792</v>
      </c>
      <c r="J2436">
        <v>0.81394685241007902</v>
      </c>
      <c r="K2436">
        <v>1</v>
      </c>
      <c r="L2436">
        <v>1</v>
      </c>
      <c r="M2436">
        <v>100</v>
      </c>
    </row>
    <row r="2438" spans="1:13">
      <c r="A2438" t="s">
        <v>3353</v>
      </c>
      <c r="B2438" t="s">
        <v>3354</v>
      </c>
    </row>
    <row r="2439" spans="1:13">
      <c r="A2439" t="s">
        <v>2</v>
      </c>
      <c r="B2439" t="s">
        <v>3</v>
      </c>
      <c r="C2439" t="s">
        <v>4</v>
      </c>
      <c r="D2439" t="s">
        <v>5</v>
      </c>
      <c r="E2439" t="s">
        <v>6</v>
      </c>
      <c r="F2439" t="s">
        <v>7</v>
      </c>
      <c r="G2439" t="s">
        <v>8</v>
      </c>
      <c r="H2439" t="s">
        <v>9</v>
      </c>
      <c r="I2439" t="s">
        <v>10</v>
      </c>
      <c r="J2439" t="s">
        <v>11</v>
      </c>
      <c r="K2439" t="s">
        <v>12</v>
      </c>
      <c r="L2439" t="s">
        <v>13</v>
      </c>
      <c r="M2439" t="s">
        <v>14</v>
      </c>
    </row>
    <row r="2440" spans="1:13">
      <c r="A2440" t="s">
        <v>176</v>
      </c>
      <c r="B2440" t="s">
        <v>3355</v>
      </c>
      <c r="C2440">
        <v>26</v>
      </c>
      <c r="D2440">
        <v>1.0152284263959299</v>
      </c>
      <c r="E2440">
        <v>0.76230651881250899</v>
      </c>
      <c r="F2440" t="s">
        <v>3356</v>
      </c>
      <c r="G2440">
        <v>1071</v>
      </c>
      <c r="H2440">
        <v>264</v>
      </c>
      <c r="I2440">
        <v>10057</v>
      </c>
      <c r="J2440">
        <v>0.92480123362476296</v>
      </c>
      <c r="K2440">
        <v>1</v>
      </c>
      <c r="L2440">
        <v>0.99910587411470697</v>
      </c>
      <c r="M2440">
        <v>99.999999904067707</v>
      </c>
    </row>
    <row r="2441" spans="1:13">
      <c r="A2441" t="s">
        <v>54</v>
      </c>
      <c r="B2441" t="s">
        <v>3357</v>
      </c>
      <c r="C2441">
        <v>25</v>
      </c>
      <c r="D2441">
        <v>0.97618117922686398</v>
      </c>
      <c r="E2441">
        <v>0.87215267273700703</v>
      </c>
      <c r="F2441" t="s">
        <v>3358</v>
      </c>
      <c r="G2441">
        <v>2391</v>
      </c>
      <c r="H2441">
        <v>245</v>
      </c>
      <c r="I2441">
        <v>20063</v>
      </c>
      <c r="J2441">
        <v>0.85622956836435904</v>
      </c>
      <c r="K2441">
        <v>1</v>
      </c>
      <c r="L2441">
        <v>1</v>
      </c>
      <c r="M2441">
        <v>100</v>
      </c>
    </row>
    <row r="2442" spans="1:13">
      <c r="A2442" t="s">
        <v>149</v>
      </c>
      <c r="B2442" t="s">
        <v>3359</v>
      </c>
      <c r="C2442">
        <v>27</v>
      </c>
      <c r="D2442">
        <v>1.0542756735650101</v>
      </c>
      <c r="E2442">
        <v>0.93189507602130295</v>
      </c>
      <c r="F2442" t="s">
        <v>3360</v>
      </c>
      <c r="G2442">
        <v>2284</v>
      </c>
      <c r="H2442">
        <v>271</v>
      </c>
      <c r="I2442">
        <v>18559</v>
      </c>
      <c r="J2442">
        <v>0.809567276933715</v>
      </c>
      <c r="K2442">
        <v>1</v>
      </c>
      <c r="L2442">
        <v>0.999999999999999</v>
      </c>
      <c r="M2442">
        <v>100</v>
      </c>
    </row>
    <row r="2443" spans="1:13">
      <c r="A2443" t="s">
        <v>149</v>
      </c>
      <c r="B2443" t="s">
        <v>3361</v>
      </c>
      <c r="C2443">
        <v>41</v>
      </c>
      <c r="D2443">
        <v>1.6009371339320499</v>
      </c>
      <c r="E2443">
        <v>0.97717717930149295</v>
      </c>
      <c r="F2443" t="s">
        <v>3362</v>
      </c>
      <c r="G2443">
        <v>2284</v>
      </c>
      <c r="H2443">
        <v>427</v>
      </c>
      <c r="I2443">
        <v>18559</v>
      </c>
      <c r="J2443">
        <v>0.78021528441413002</v>
      </c>
      <c r="K2443">
        <v>1</v>
      </c>
      <c r="L2443">
        <v>1</v>
      </c>
      <c r="M2443">
        <v>100</v>
      </c>
    </row>
    <row r="2445" spans="1:13">
      <c r="A2445" t="s">
        <v>3363</v>
      </c>
      <c r="B2445" t="s">
        <v>3364</v>
      </c>
    </row>
    <row r="2446" spans="1:13">
      <c r="A2446" t="s">
        <v>2</v>
      </c>
      <c r="B2446" t="s">
        <v>3</v>
      </c>
      <c r="C2446" t="s">
        <v>4</v>
      </c>
      <c r="D2446" t="s">
        <v>5</v>
      </c>
      <c r="E2446" t="s">
        <v>6</v>
      </c>
      <c r="F2446" t="s">
        <v>7</v>
      </c>
      <c r="G2446" t="s">
        <v>8</v>
      </c>
      <c r="H2446" t="s">
        <v>9</v>
      </c>
      <c r="I2446" t="s">
        <v>10</v>
      </c>
      <c r="J2446" t="s">
        <v>11</v>
      </c>
      <c r="K2446" t="s">
        <v>12</v>
      </c>
      <c r="L2446" t="s">
        <v>13</v>
      </c>
      <c r="M2446" t="s">
        <v>14</v>
      </c>
    </row>
    <row r="2447" spans="1:13">
      <c r="A2447" t="s">
        <v>54</v>
      </c>
      <c r="B2447" t="s">
        <v>3365</v>
      </c>
      <c r="C2447">
        <v>18</v>
      </c>
      <c r="D2447">
        <v>0.70285044904334204</v>
      </c>
      <c r="E2447">
        <v>0.36706159696527202</v>
      </c>
      <c r="F2447" t="s">
        <v>3366</v>
      </c>
      <c r="G2447">
        <v>2391</v>
      </c>
      <c r="H2447">
        <v>129</v>
      </c>
      <c r="I2447">
        <v>20063</v>
      </c>
      <c r="J2447">
        <v>1.1708441539493999</v>
      </c>
      <c r="K2447">
        <v>1</v>
      </c>
      <c r="L2447">
        <v>0.99999999993579103</v>
      </c>
      <c r="M2447">
        <v>99.984643068936606</v>
      </c>
    </row>
    <row r="2448" spans="1:13">
      <c r="A2448" t="s">
        <v>176</v>
      </c>
      <c r="B2448" t="s">
        <v>3367</v>
      </c>
      <c r="C2448">
        <v>25</v>
      </c>
      <c r="D2448">
        <v>0.97618117922686398</v>
      </c>
      <c r="E2448">
        <v>0.73504214385146105</v>
      </c>
      <c r="F2448" t="s">
        <v>3368</v>
      </c>
      <c r="G2448">
        <v>1071</v>
      </c>
      <c r="H2448">
        <v>250</v>
      </c>
      <c r="I2448">
        <v>10057</v>
      </c>
      <c r="J2448">
        <v>0.93902894491129696</v>
      </c>
      <c r="K2448">
        <v>1</v>
      </c>
      <c r="L2448">
        <v>0.99874420538223596</v>
      </c>
      <c r="M2448">
        <v>99.999999539178901</v>
      </c>
    </row>
    <row r="2449" spans="1:13">
      <c r="A2449" t="s">
        <v>149</v>
      </c>
      <c r="B2449" t="s">
        <v>3369</v>
      </c>
      <c r="C2449">
        <v>25</v>
      </c>
      <c r="D2449">
        <v>0.97618117922686398</v>
      </c>
      <c r="E2449">
        <v>0.92412667180582597</v>
      </c>
      <c r="F2449" t="s">
        <v>3368</v>
      </c>
      <c r="G2449">
        <v>2284</v>
      </c>
      <c r="H2449">
        <v>250</v>
      </c>
      <c r="I2449">
        <v>18559</v>
      </c>
      <c r="J2449">
        <v>0.81256567425569104</v>
      </c>
      <c r="K2449">
        <v>1</v>
      </c>
      <c r="L2449">
        <v>0.999999999999999</v>
      </c>
      <c r="M2449">
        <v>100</v>
      </c>
    </row>
    <row r="2450" spans="1:13">
      <c r="A2450" t="s">
        <v>54</v>
      </c>
      <c r="B2450" t="s">
        <v>3370</v>
      </c>
      <c r="C2450">
        <v>19</v>
      </c>
      <c r="D2450">
        <v>0.74189769621241697</v>
      </c>
      <c r="E2450">
        <v>0.92883365276067098</v>
      </c>
      <c r="F2450" t="s">
        <v>3371</v>
      </c>
      <c r="G2450">
        <v>2391</v>
      </c>
      <c r="H2450">
        <v>202</v>
      </c>
      <c r="I2450">
        <v>20063</v>
      </c>
      <c r="J2450">
        <v>0.78925715658140405</v>
      </c>
      <c r="K2450">
        <v>1</v>
      </c>
      <c r="L2450">
        <v>1</v>
      </c>
      <c r="M2450">
        <v>100</v>
      </c>
    </row>
    <row r="2451" spans="1:13">
      <c r="A2451" t="s">
        <v>54</v>
      </c>
      <c r="B2451" t="s">
        <v>3372</v>
      </c>
      <c r="C2451">
        <v>19</v>
      </c>
      <c r="D2451">
        <v>0.74189769621241697</v>
      </c>
      <c r="E2451">
        <v>0.932100625392841</v>
      </c>
      <c r="F2451" t="s">
        <v>3371</v>
      </c>
      <c r="G2451">
        <v>2391</v>
      </c>
      <c r="H2451">
        <v>203</v>
      </c>
      <c r="I2451">
        <v>20063</v>
      </c>
      <c r="J2451">
        <v>0.78536919029282604</v>
      </c>
      <c r="K2451">
        <v>1</v>
      </c>
      <c r="L2451">
        <v>1</v>
      </c>
      <c r="M2451">
        <v>100</v>
      </c>
    </row>
    <row r="2452" spans="1:13">
      <c r="A2452" t="s">
        <v>54</v>
      </c>
      <c r="B2452" t="s">
        <v>3373</v>
      </c>
      <c r="C2452">
        <v>11</v>
      </c>
      <c r="D2452">
        <v>0.42951971885981999</v>
      </c>
      <c r="E2452">
        <v>0.94928515998535701</v>
      </c>
      <c r="F2452" t="s">
        <v>3374</v>
      </c>
      <c r="G2452">
        <v>2391</v>
      </c>
      <c r="H2452">
        <v>128</v>
      </c>
      <c r="I2452">
        <v>20063</v>
      </c>
      <c r="J2452">
        <v>0.72110583960685903</v>
      </c>
      <c r="K2452">
        <v>1</v>
      </c>
      <c r="L2452">
        <v>1</v>
      </c>
      <c r="M2452">
        <v>100</v>
      </c>
    </row>
    <row r="2453" spans="1:13">
      <c r="A2453" t="s">
        <v>149</v>
      </c>
      <c r="B2453" t="s">
        <v>3375</v>
      </c>
      <c r="C2453">
        <v>10</v>
      </c>
      <c r="D2453">
        <v>0.390472471690745</v>
      </c>
      <c r="E2453">
        <v>0.99299839483863195</v>
      </c>
      <c r="F2453" t="s">
        <v>3376</v>
      </c>
      <c r="G2453">
        <v>2284</v>
      </c>
      <c r="H2453">
        <v>141</v>
      </c>
      <c r="I2453">
        <v>18559</v>
      </c>
      <c r="J2453">
        <v>0.57628771223807895</v>
      </c>
      <c r="K2453">
        <v>1</v>
      </c>
      <c r="L2453">
        <v>1</v>
      </c>
      <c r="M2453">
        <v>100</v>
      </c>
    </row>
    <row r="2454" spans="1:13">
      <c r="A2454" t="s">
        <v>176</v>
      </c>
      <c r="B2454" t="s">
        <v>3377</v>
      </c>
      <c r="C2454">
        <v>37</v>
      </c>
      <c r="D2454">
        <v>1.44474814525575</v>
      </c>
      <c r="E2454">
        <v>0.996669677360287</v>
      </c>
      <c r="F2454" t="s">
        <v>3378</v>
      </c>
      <c r="G2454">
        <v>1071</v>
      </c>
      <c r="H2454">
        <v>497</v>
      </c>
      <c r="I2454">
        <v>10057</v>
      </c>
      <c r="J2454">
        <v>0.69907587448124797</v>
      </c>
      <c r="K2454">
        <v>1</v>
      </c>
      <c r="L2454">
        <v>0.99999999967251596</v>
      </c>
      <c r="M2454">
        <v>100</v>
      </c>
    </row>
    <row r="2455" spans="1:13">
      <c r="A2455" t="s">
        <v>15</v>
      </c>
      <c r="B2455" t="s">
        <v>3379</v>
      </c>
      <c r="C2455">
        <v>44</v>
      </c>
      <c r="D2455">
        <v>1.71807887543928</v>
      </c>
      <c r="E2455">
        <v>0.99882426584228601</v>
      </c>
      <c r="F2455" t="s">
        <v>3380</v>
      </c>
      <c r="G2455">
        <v>2413</v>
      </c>
      <c r="H2455">
        <v>546</v>
      </c>
      <c r="I2455">
        <v>20581</v>
      </c>
      <c r="J2455">
        <v>0.68733614775885798</v>
      </c>
      <c r="K2455">
        <v>1</v>
      </c>
      <c r="L2455">
        <v>0.99999253480790795</v>
      </c>
      <c r="M2455">
        <v>100</v>
      </c>
    </row>
    <row r="2456" spans="1:13">
      <c r="A2456" t="s">
        <v>149</v>
      </c>
      <c r="B2456" t="s">
        <v>3381</v>
      </c>
      <c r="C2456">
        <v>37</v>
      </c>
      <c r="D2456">
        <v>1.44474814525575</v>
      </c>
      <c r="E2456">
        <v>0.99992430148373801</v>
      </c>
      <c r="F2456" t="s">
        <v>3378</v>
      </c>
      <c r="G2456">
        <v>2284</v>
      </c>
      <c r="H2456">
        <v>497</v>
      </c>
      <c r="I2456">
        <v>18559</v>
      </c>
      <c r="J2456">
        <v>0.60492816795695303</v>
      </c>
      <c r="K2456">
        <v>1</v>
      </c>
      <c r="L2456">
        <v>1</v>
      </c>
      <c r="M2456">
        <v>100</v>
      </c>
    </row>
    <row r="2457" spans="1:13">
      <c r="A2457" t="s">
        <v>149</v>
      </c>
      <c r="B2457" t="s">
        <v>3382</v>
      </c>
      <c r="C2457">
        <v>22</v>
      </c>
      <c r="D2457">
        <v>0.85903943771963998</v>
      </c>
      <c r="E2457">
        <v>0.99999988532824202</v>
      </c>
      <c r="F2457" t="s">
        <v>3383</v>
      </c>
      <c r="G2457">
        <v>2284</v>
      </c>
      <c r="H2457">
        <v>417</v>
      </c>
      <c r="I2457">
        <v>18559</v>
      </c>
      <c r="J2457">
        <v>0.42869172262890198</v>
      </c>
      <c r="K2457">
        <v>1</v>
      </c>
      <c r="L2457">
        <v>1</v>
      </c>
      <c r="M2457">
        <v>100</v>
      </c>
    </row>
    <row r="2458" spans="1:13">
      <c r="A2458" t="s">
        <v>149</v>
      </c>
      <c r="B2458" t="s">
        <v>3384</v>
      </c>
      <c r="C2458">
        <v>53</v>
      </c>
      <c r="D2458">
        <v>2.06950409996095</v>
      </c>
      <c r="E2458">
        <v>0.99999991424871704</v>
      </c>
      <c r="F2458" t="s">
        <v>3385</v>
      </c>
      <c r="G2458">
        <v>2284</v>
      </c>
      <c r="H2458">
        <v>771</v>
      </c>
      <c r="I2458">
        <v>18559</v>
      </c>
      <c r="J2458">
        <v>0.55857303158951499</v>
      </c>
      <c r="K2458">
        <v>1</v>
      </c>
      <c r="L2458">
        <v>1</v>
      </c>
      <c r="M2458">
        <v>100</v>
      </c>
    </row>
    <row r="2459" spans="1:13">
      <c r="A2459" t="s">
        <v>149</v>
      </c>
      <c r="B2459" t="s">
        <v>3386</v>
      </c>
      <c r="C2459">
        <v>70</v>
      </c>
      <c r="D2459">
        <v>2.7333073018352199</v>
      </c>
      <c r="E2459">
        <v>0.999999921718845</v>
      </c>
      <c r="F2459" t="s">
        <v>3387</v>
      </c>
      <c r="G2459">
        <v>2284</v>
      </c>
      <c r="H2459">
        <v>951</v>
      </c>
      <c r="I2459">
        <v>18559</v>
      </c>
      <c r="J2459">
        <v>0.59810301995686999</v>
      </c>
      <c r="K2459">
        <v>1</v>
      </c>
      <c r="L2459">
        <v>1</v>
      </c>
      <c r="M2459">
        <v>100</v>
      </c>
    </row>
    <row r="2461" spans="1:13">
      <c r="A2461" t="s">
        <v>3388</v>
      </c>
      <c r="B2461" t="s">
        <v>3389</v>
      </c>
    </row>
    <row r="2462" spans="1:13">
      <c r="A2462" t="s">
        <v>2</v>
      </c>
      <c r="B2462" t="s">
        <v>3</v>
      </c>
      <c r="C2462" t="s">
        <v>4</v>
      </c>
      <c r="D2462" t="s">
        <v>5</v>
      </c>
      <c r="E2462" t="s">
        <v>6</v>
      </c>
      <c r="F2462" t="s">
        <v>7</v>
      </c>
      <c r="G2462" t="s">
        <v>8</v>
      </c>
      <c r="H2462" t="s">
        <v>9</v>
      </c>
      <c r="I2462" t="s">
        <v>10</v>
      </c>
      <c r="J2462" t="s">
        <v>11</v>
      </c>
      <c r="K2462" t="s">
        <v>12</v>
      </c>
      <c r="L2462" t="s">
        <v>13</v>
      </c>
      <c r="M2462" t="s">
        <v>14</v>
      </c>
    </row>
    <row r="2463" spans="1:13">
      <c r="A2463" t="s">
        <v>26</v>
      </c>
      <c r="B2463" t="s">
        <v>3390</v>
      </c>
      <c r="C2463">
        <v>10</v>
      </c>
      <c r="D2463">
        <v>0.390472471690745</v>
      </c>
      <c r="E2463">
        <v>0.73250491359384595</v>
      </c>
      <c r="F2463" t="s">
        <v>3391</v>
      </c>
      <c r="G2463">
        <v>2177</v>
      </c>
      <c r="H2463">
        <v>81</v>
      </c>
      <c r="I2463">
        <v>16881</v>
      </c>
      <c r="J2463">
        <v>0.95731468721822399</v>
      </c>
      <c r="K2463">
        <v>1</v>
      </c>
      <c r="L2463">
        <v>0.99993164299344495</v>
      </c>
      <c r="M2463">
        <v>99.999999972996406</v>
      </c>
    </row>
    <row r="2464" spans="1:13">
      <c r="A2464" t="s">
        <v>54</v>
      </c>
      <c r="B2464" t="s">
        <v>3392</v>
      </c>
      <c r="C2464">
        <v>12</v>
      </c>
      <c r="D2464">
        <v>0.46856696602889403</v>
      </c>
      <c r="E2464">
        <v>0.91309802530148698</v>
      </c>
      <c r="F2464" t="s">
        <v>3393</v>
      </c>
      <c r="G2464">
        <v>2391</v>
      </c>
      <c r="H2464">
        <v>129</v>
      </c>
      <c r="I2464">
        <v>20063</v>
      </c>
      <c r="J2464">
        <v>0.780562769299602</v>
      </c>
      <c r="K2464">
        <v>1</v>
      </c>
      <c r="L2464">
        <v>1</v>
      </c>
      <c r="M2464">
        <v>100</v>
      </c>
    </row>
    <row r="2465" spans="1:13">
      <c r="A2465" t="s">
        <v>15</v>
      </c>
      <c r="B2465" t="s">
        <v>3394</v>
      </c>
      <c r="C2465">
        <v>13</v>
      </c>
      <c r="D2465">
        <v>0.50761421319796896</v>
      </c>
      <c r="E2465">
        <v>0.951535168950423</v>
      </c>
      <c r="F2465" t="s">
        <v>3395</v>
      </c>
      <c r="G2465">
        <v>2413</v>
      </c>
      <c r="H2465">
        <v>152</v>
      </c>
      <c r="I2465">
        <v>20581</v>
      </c>
      <c r="J2465">
        <v>0.72947248456823699</v>
      </c>
      <c r="K2465">
        <v>1</v>
      </c>
      <c r="L2465">
        <v>0.99808916402667702</v>
      </c>
      <c r="M2465">
        <v>100</v>
      </c>
    </row>
    <row r="2466" spans="1:13">
      <c r="A2466" t="s">
        <v>149</v>
      </c>
      <c r="B2466" t="s">
        <v>3396</v>
      </c>
      <c r="C2466">
        <v>5</v>
      </c>
      <c r="D2466">
        <v>0.195236235845372</v>
      </c>
      <c r="E2466">
        <v>0.99257657822272105</v>
      </c>
      <c r="F2466" t="s">
        <v>3397</v>
      </c>
      <c r="G2466">
        <v>2284</v>
      </c>
      <c r="H2466">
        <v>81</v>
      </c>
      <c r="I2466">
        <v>18559</v>
      </c>
      <c r="J2466">
        <v>0.50158374954054996</v>
      </c>
      <c r="K2466">
        <v>1</v>
      </c>
      <c r="L2466">
        <v>1</v>
      </c>
      <c r="M2466">
        <v>100</v>
      </c>
    </row>
    <row r="2468" spans="1:13">
      <c r="A2468" t="s">
        <v>3398</v>
      </c>
      <c r="B2468" t="s">
        <v>3399</v>
      </c>
    </row>
    <row r="2469" spans="1:13">
      <c r="A2469" t="s">
        <v>2</v>
      </c>
      <c r="B2469" t="s">
        <v>3</v>
      </c>
      <c r="C2469" t="s">
        <v>4</v>
      </c>
      <c r="D2469" t="s">
        <v>5</v>
      </c>
      <c r="E2469" t="s">
        <v>6</v>
      </c>
      <c r="F2469" t="s">
        <v>7</v>
      </c>
      <c r="G2469" t="s">
        <v>8</v>
      </c>
      <c r="H2469" t="s">
        <v>9</v>
      </c>
      <c r="I2469" t="s">
        <v>10</v>
      </c>
      <c r="J2469" t="s">
        <v>11</v>
      </c>
      <c r="K2469" t="s">
        <v>12</v>
      </c>
      <c r="L2469" t="s">
        <v>13</v>
      </c>
      <c r="M2469" t="s">
        <v>14</v>
      </c>
    </row>
    <row r="2470" spans="1:13">
      <c r="A2470" t="s">
        <v>54</v>
      </c>
      <c r="B2470" t="s">
        <v>3400</v>
      </c>
      <c r="C2470">
        <v>26</v>
      </c>
      <c r="D2470">
        <v>1.0152284263959299</v>
      </c>
      <c r="E2470">
        <v>0.67594142383522704</v>
      </c>
      <c r="F2470" t="s">
        <v>3401</v>
      </c>
      <c r="G2470">
        <v>2391</v>
      </c>
      <c r="H2470">
        <v>225</v>
      </c>
      <c r="I2470">
        <v>20063</v>
      </c>
      <c r="J2470">
        <v>0.96963241786328302</v>
      </c>
      <c r="K2470">
        <v>1</v>
      </c>
      <c r="L2470">
        <v>0.999999999999999</v>
      </c>
      <c r="M2470">
        <v>99.999999959785995</v>
      </c>
    </row>
    <row r="2471" spans="1:13">
      <c r="A2471" t="s">
        <v>54</v>
      </c>
      <c r="B2471" t="s">
        <v>3402</v>
      </c>
      <c r="C2471">
        <v>22</v>
      </c>
      <c r="D2471">
        <v>0.85903943771963998</v>
      </c>
      <c r="E2471">
        <v>0.695144349603116</v>
      </c>
      <c r="F2471" t="s">
        <v>3403</v>
      </c>
      <c r="G2471">
        <v>2391</v>
      </c>
      <c r="H2471">
        <v>192</v>
      </c>
      <c r="I2471">
        <v>20063</v>
      </c>
      <c r="J2471">
        <v>0.96147445280914501</v>
      </c>
      <c r="K2471">
        <v>1</v>
      </c>
      <c r="L2471">
        <v>0.999999999999999</v>
      </c>
      <c r="M2471">
        <v>99.999999987553693</v>
      </c>
    </row>
    <row r="2472" spans="1:13">
      <c r="A2472" t="s">
        <v>54</v>
      </c>
      <c r="B2472" t="s">
        <v>3404</v>
      </c>
      <c r="C2472">
        <v>15</v>
      </c>
      <c r="D2472">
        <v>0.58570870753611803</v>
      </c>
      <c r="E2472">
        <v>0.72857755343594399</v>
      </c>
      <c r="F2472" t="s">
        <v>3405</v>
      </c>
      <c r="G2472">
        <v>2391</v>
      </c>
      <c r="H2472">
        <v>133</v>
      </c>
      <c r="I2472">
        <v>20063</v>
      </c>
      <c r="J2472">
        <v>0.94635899661323897</v>
      </c>
      <c r="K2472">
        <v>1</v>
      </c>
      <c r="L2472">
        <v>1</v>
      </c>
      <c r="M2472">
        <v>99.999999998661906</v>
      </c>
    </row>
    <row r="2473" spans="1:13">
      <c r="A2473" t="s">
        <v>54</v>
      </c>
      <c r="B2473" t="s">
        <v>3406</v>
      </c>
      <c r="C2473">
        <v>28</v>
      </c>
      <c r="D2473">
        <v>1.09332292073408</v>
      </c>
      <c r="E2473">
        <v>0.78491144143444003</v>
      </c>
      <c r="F2473" t="s">
        <v>3407</v>
      </c>
      <c r="G2473">
        <v>2391</v>
      </c>
      <c r="H2473">
        <v>257</v>
      </c>
      <c r="I2473">
        <v>20063</v>
      </c>
      <c r="J2473">
        <v>0.91419997493844396</v>
      </c>
      <c r="K2473">
        <v>1</v>
      </c>
      <c r="L2473">
        <v>1</v>
      </c>
      <c r="M2473">
        <v>99.999999999984595</v>
      </c>
    </row>
    <row r="2474" spans="1:13">
      <c r="A2474" t="s">
        <v>54</v>
      </c>
      <c r="B2474" t="s">
        <v>3408</v>
      </c>
      <c r="C2474">
        <v>28</v>
      </c>
      <c r="D2474">
        <v>1.09332292073408</v>
      </c>
      <c r="E2474">
        <v>0.80399804565322897</v>
      </c>
      <c r="F2474" t="s">
        <v>3409</v>
      </c>
      <c r="G2474">
        <v>2391</v>
      </c>
      <c r="H2474">
        <v>260</v>
      </c>
      <c r="I2474">
        <v>20063</v>
      </c>
      <c r="J2474">
        <v>0.90365151368915397</v>
      </c>
      <c r="K2474">
        <v>1</v>
      </c>
      <c r="L2474">
        <v>1</v>
      </c>
      <c r="M2474">
        <v>99.999999999997399</v>
      </c>
    </row>
    <row r="2475" spans="1:13">
      <c r="A2475" t="s">
        <v>54</v>
      </c>
      <c r="B2475" t="s">
        <v>3410</v>
      </c>
      <c r="C2475">
        <v>15</v>
      </c>
      <c r="D2475">
        <v>0.58570870753611803</v>
      </c>
      <c r="E2475">
        <v>0.848132082599244</v>
      </c>
      <c r="F2475" t="s">
        <v>3405</v>
      </c>
      <c r="G2475">
        <v>2391</v>
      </c>
      <c r="H2475">
        <v>147</v>
      </c>
      <c r="I2475">
        <v>20063</v>
      </c>
      <c r="J2475">
        <v>0.85622956836435904</v>
      </c>
      <c r="K2475">
        <v>1</v>
      </c>
      <c r="L2475">
        <v>1</v>
      </c>
      <c r="M2475">
        <v>99.999999999999901</v>
      </c>
    </row>
    <row r="2476" spans="1:13">
      <c r="A2476" t="s">
        <v>54</v>
      </c>
      <c r="B2476" t="s">
        <v>3411</v>
      </c>
      <c r="C2476">
        <v>16</v>
      </c>
      <c r="D2476">
        <v>0.62475595470519296</v>
      </c>
      <c r="E2476">
        <v>0.87597888874126295</v>
      </c>
      <c r="F2476" t="s">
        <v>3412</v>
      </c>
      <c r="G2476">
        <v>2391</v>
      </c>
      <c r="H2476">
        <v>161</v>
      </c>
      <c r="I2476">
        <v>20063</v>
      </c>
      <c r="J2476">
        <v>0.83389314484181098</v>
      </c>
      <c r="K2476">
        <v>1</v>
      </c>
      <c r="L2476">
        <v>1</v>
      </c>
      <c r="M2476">
        <v>100</v>
      </c>
    </row>
    <row r="2477" spans="1:13">
      <c r="A2477" t="s">
        <v>54</v>
      </c>
      <c r="B2477" t="s">
        <v>3413</v>
      </c>
      <c r="C2477">
        <v>12</v>
      </c>
      <c r="D2477">
        <v>0.46856696602889403</v>
      </c>
      <c r="E2477">
        <v>0.88620108984679602</v>
      </c>
      <c r="F2477" t="s">
        <v>3414</v>
      </c>
      <c r="G2477">
        <v>2391</v>
      </c>
      <c r="H2477">
        <v>124</v>
      </c>
      <c r="I2477">
        <v>20063</v>
      </c>
      <c r="J2477">
        <v>0.81203707451329499</v>
      </c>
      <c r="K2477">
        <v>1</v>
      </c>
      <c r="L2477">
        <v>1</v>
      </c>
      <c r="M2477">
        <v>100</v>
      </c>
    </row>
    <row r="2478" spans="1:13">
      <c r="A2478" t="s">
        <v>54</v>
      </c>
      <c r="B2478" t="s">
        <v>3415</v>
      </c>
      <c r="C2478">
        <v>4</v>
      </c>
      <c r="D2478">
        <v>0.15618898867629799</v>
      </c>
      <c r="E2478">
        <v>0.90042462013756996</v>
      </c>
      <c r="F2478" t="s">
        <v>3416</v>
      </c>
      <c r="G2478">
        <v>2391</v>
      </c>
      <c r="H2478">
        <v>43</v>
      </c>
      <c r="I2478">
        <v>20063</v>
      </c>
      <c r="J2478">
        <v>0.780562769299602</v>
      </c>
      <c r="K2478">
        <v>1</v>
      </c>
      <c r="L2478">
        <v>1</v>
      </c>
      <c r="M2478">
        <v>100</v>
      </c>
    </row>
    <row r="2479" spans="1:13">
      <c r="A2479" t="s">
        <v>54</v>
      </c>
      <c r="B2479" t="s">
        <v>3417</v>
      </c>
      <c r="C2479">
        <v>4</v>
      </c>
      <c r="D2479">
        <v>0.15618898867629799</v>
      </c>
      <c r="E2479">
        <v>0.92375618627779299</v>
      </c>
      <c r="F2479" t="s">
        <v>3416</v>
      </c>
      <c r="G2479">
        <v>2391</v>
      </c>
      <c r="H2479">
        <v>46</v>
      </c>
      <c r="I2479">
        <v>20063</v>
      </c>
      <c r="J2479">
        <v>0.72965650173658403</v>
      </c>
      <c r="K2479">
        <v>1</v>
      </c>
      <c r="L2479">
        <v>1</v>
      </c>
      <c r="M2479">
        <v>100</v>
      </c>
    </row>
    <row r="2480" spans="1:13">
      <c r="A2480" t="s">
        <v>54</v>
      </c>
      <c r="B2480" t="s">
        <v>3418</v>
      </c>
      <c r="C2480">
        <v>4</v>
      </c>
      <c r="D2480">
        <v>0.15618898867629799</v>
      </c>
      <c r="E2480">
        <v>0.93640538925245398</v>
      </c>
      <c r="F2480" t="s">
        <v>3416</v>
      </c>
      <c r="G2480">
        <v>2391</v>
      </c>
      <c r="H2480">
        <v>48</v>
      </c>
      <c r="I2480">
        <v>20063</v>
      </c>
      <c r="J2480">
        <v>0.69925414749755999</v>
      </c>
      <c r="K2480">
        <v>1</v>
      </c>
      <c r="L2480">
        <v>1</v>
      </c>
      <c r="M2480">
        <v>100</v>
      </c>
    </row>
    <row r="2481" spans="1:13">
      <c r="A2481" t="s">
        <v>54</v>
      </c>
      <c r="B2481" t="s">
        <v>3419</v>
      </c>
      <c r="C2481">
        <v>4</v>
      </c>
      <c r="D2481">
        <v>0.15618898867629799</v>
      </c>
      <c r="E2481">
        <v>0.94197536722861896</v>
      </c>
      <c r="F2481" t="s">
        <v>3416</v>
      </c>
      <c r="G2481">
        <v>2391</v>
      </c>
      <c r="H2481">
        <v>49</v>
      </c>
      <c r="I2481">
        <v>20063</v>
      </c>
      <c r="J2481">
        <v>0.68498365469148703</v>
      </c>
      <c r="K2481">
        <v>1</v>
      </c>
      <c r="L2481">
        <v>1</v>
      </c>
      <c r="M2481">
        <v>100</v>
      </c>
    </row>
    <row r="2482" spans="1:13">
      <c r="A2482" t="s">
        <v>54</v>
      </c>
      <c r="B2482" t="s">
        <v>3420</v>
      </c>
      <c r="C2482">
        <v>5</v>
      </c>
      <c r="D2482">
        <v>0.195236235845372</v>
      </c>
      <c r="E2482">
        <v>0.94279214230404296</v>
      </c>
      <c r="F2482" t="s">
        <v>3421</v>
      </c>
      <c r="G2482">
        <v>2391</v>
      </c>
      <c r="H2482">
        <v>61</v>
      </c>
      <c r="I2482">
        <v>20063</v>
      </c>
      <c r="J2482">
        <v>0.68779096475169799</v>
      </c>
      <c r="K2482">
        <v>1</v>
      </c>
      <c r="L2482">
        <v>1</v>
      </c>
      <c r="M2482">
        <v>100</v>
      </c>
    </row>
    <row r="2483" spans="1:13">
      <c r="A2483" t="s">
        <v>54</v>
      </c>
      <c r="B2483" t="s">
        <v>3422</v>
      </c>
      <c r="C2483">
        <v>3</v>
      </c>
      <c r="D2483">
        <v>0.11714174150722299</v>
      </c>
      <c r="E2483">
        <v>0.94516771049178305</v>
      </c>
      <c r="F2483" t="s">
        <v>3423</v>
      </c>
      <c r="G2483">
        <v>2391</v>
      </c>
      <c r="H2483">
        <v>37</v>
      </c>
      <c r="I2483">
        <v>20063</v>
      </c>
      <c r="J2483">
        <v>0.68035538675438301</v>
      </c>
      <c r="K2483">
        <v>1</v>
      </c>
      <c r="L2483">
        <v>1</v>
      </c>
      <c r="M2483">
        <v>100</v>
      </c>
    </row>
    <row r="2484" spans="1:13">
      <c r="A2484" t="s">
        <v>54</v>
      </c>
      <c r="B2484" t="s">
        <v>3424</v>
      </c>
      <c r="C2484">
        <v>9</v>
      </c>
      <c r="D2484">
        <v>0.35142522452167102</v>
      </c>
      <c r="E2484">
        <v>0.94969355105377196</v>
      </c>
      <c r="F2484" t="s">
        <v>3425</v>
      </c>
      <c r="G2484">
        <v>2391</v>
      </c>
      <c r="H2484">
        <v>107</v>
      </c>
      <c r="I2484">
        <v>20063</v>
      </c>
      <c r="J2484">
        <v>0.70578923298819096</v>
      </c>
      <c r="K2484">
        <v>1</v>
      </c>
      <c r="L2484">
        <v>1</v>
      </c>
      <c r="M2484">
        <v>100</v>
      </c>
    </row>
    <row r="2485" spans="1:13">
      <c r="A2485" t="s">
        <v>54</v>
      </c>
      <c r="B2485" t="s">
        <v>3426</v>
      </c>
      <c r="C2485">
        <v>3</v>
      </c>
      <c r="D2485">
        <v>0.11714174150722299</v>
      </c>
      <c r="E2485">
        <v>0.96404123949514997</v>
      </c>
      <c r="F2485" t="s">
        <v>3423</v>
      </c>
      <c r="G2485">
        <v>2391</v>
      </c>
      <c r="H2485">
        <v>41</v>
      </c>
      <c r="I2485">
        <v>20063</v>
      </c>
      <c r="J2485">
        <v>0.61397925146127197</v>
      </c>
      <c r="K2485">
        <v>1</v>
      </c>
      <c r="L2485">
        <v>1</v>
      </c>
      <c r="M2485">
        <v>100</v>
      </c>
    </row>
    <row r="2486" spans="1:13">
      <c r="A2486" t="s">
        <v>54</v>
      </c>
      <c r="B2486" t="s">
        <v>3427</v>
      </c>
      <c r="C2486">
        <v>4</v>
      </c>
      <c r="D2486">
        <v>0.15618898867629799</v>
      </c>
      <c r="E2486">
        <v>0.96993972825618002</v>
      </c>
      <c r="F2486" t="s">
        <v>3416</v>
      </c>
      <c r="G2486">
        <v>2391</v>
      </c>
      <c r="H2486">
        <v>56</v>
      </c>
      <c r="I2486">
        <v>20063</v>
      </c>
      <c r="J2486">
        <v>0.59936069785505097</v>
      </c>
      <c r="K2486">
        <v>1</v>
      </c>
      <c r="L2486">
        <v>1</v>
      </c>
      <c r="M2486">
        <v>100</v>
      </c>
    </row>
    <row r="2487" spans="1:13">
      <c r="A2487" t="s">
        <v>54</v>
      </c>
      <c r="B2487" t="s">
        <v>3428</v>
      </c>
      <c r="C2487">
        <v>7</v>
      </c>
      <c r="D2487">
        <v>0.273330730183522</v>
      </c>
      <c r="E2487">
        <v>0.98120210897507298</v>
      </c>
      <c r="F2487" t="s">
        <v>3429</v>
      </c>
      <c r="G2487">
        <v>2391</v>
      </c>
      <c r="H2487">
        <v>98</v>
      </c>
      <c r="I2487">
        <v>20063</v>
      </c>
      <c r="J2487">
        <v>0.59936069785505097</v>
      </c>
      <c r="K2487">
        <v>1</v>
      </c>
      <c r="L2487">
        <v>1</v>
      </c>
      <c r="M2487">
        <v>100</v>
      </c>
    </row>
    <row r="2488" spans="1:13">
      <c r="A2488" t="s">
        <v>54</v>
      </c>
      <c r="B2488" t="s">
        <v>3430</v>
      </c>
      <c r="C2488">
        <v>5</v>
      </c>
      <c r="D2488">
        <v>0.195236235845372</v>
      </c>
      <c r="E2488">
        <v>0.98163865911510495</v>
      </c>
      <c r="F2488" t="s">
        <v>3421</v>
      </c>
      <c r="G2488">
        <v>2391</v>
      </c>
      <c r="H2488">
        <v>74</v>
      </c>
      <c r="I2488">
        <v>20063</v>
      </c>
      <c r="J2488">
        <v>0.56696282229531902</v>
      </c>
      <c r="K2488">
        <v>1</v>
      </c>
      <c r="L2488">
        <v>1</v>
      </c>
      <c r="M2488">
        <v>100</v>
      </c>
    </row>
    <row r="2489" spans="1:13">
      <c r="A2489" t="s">
        <v>54</v>
      </c>
      <c r="B2489" t="s">
        <v>3431</v>
      </c>
      <c r="C2489">
        <v>5</v>
      </c>
      <c r="D2489">
        <v>0.195236235845372</v>
      </c>
      <c r="E2489">
        <v>0.98942011843503896</v>
      </c>
      <c r="F2489" t="s">
        <v>3421</v>
      </c>
      <c r="G2489">
        <v>2391</v>
      </c>
      <c r="H2489">
        <v>80</v>
      </c>
      <c r="I2489">
        <v>20063</v>
      </c>
      <c r="J2489">
        <v>0.52444061062317004</v>
      </c>
      <c r="K2489">
        <v>1</v>
      </c>
      <c r="L2489">
        <v>1</v>
      </c>
      <c r="M2489">
        <v>100</v>
      </c>
    </row>
    <row r="2490" spans="1:13">
      <c r="A2490" t="s">
        <v>54</v>
      </c>
      <c r="B2490" t="s">
        <v>3432</v>
      </c>
      <c r="C2490">
        <v>5</v>
      </c>
      <c r="D2490">
        <v>0.195236235845372</v>
      </c>
      <c r="E2490">
        <v>0.99273144220610798</v>
      </c>
      <c r="F2490" t="s">
        <v>3421</v>
      </c>
      <c r="G2490">
        <v>2391</v>
      </c>
      <c r="H2490">
        <v>84</v>
      </c>
      <c r="I2490">
        <v>20063</v>
      </c>
      <c r="J2490">
        <v>0.49946724821254301</v>
      </c>
      <c r="K2490">
        <v>1</v>
      </c>
      <c r="L2490">
        <v>1</v>
      </c>
      <c r="M2490">
        <v>100</v>
      </c>
    </row>
    <row r="2491" spans="1:13">
      <c r="A2491" t="s">
        <v>54</v>
      </c>
      <c r="B2491" t="s">
        <v>3433</v>
      </c>
      <c r="C2491">
        <v>5</v>
      </c>
      <c r="D2491">
        <v>0.195236235845372</v>
      </c>
      <c r="E2491">
        <v>0.99398838743283502</v>
      </c>
      <c r="F2491" t="s">
        <v>3421</v>
      </c>
      <c r="G2491">
        <v>2391</v>
      </c>
      <c r="H2491">
        <v>86</v>
      </c>
      <c r="I2491">
        <v>20063</v>
      </c>
      <c r="J2491">
        <v>0.48785173081225103</v>
      </c>
      <c r="K2491">
        <v>1</v>
      </c>
      <c r="L2491">
        <v>1</v>
      </c>
      <c r="M2491">
        <v>100</v>
      </c>
    </row>
    <row r="2492" spans="1:13">
      <c r="A2492" t="s">
        <v>54</v>
      </c>
      <c r="B2492" t="s">
        <v>3434</v>
      </c>
      <c r="C2492">
        <v>5</v>
      </c>
      <c r="D2492">
        <v>0.195236235845372</v>
      </c>
      <c r="E2492">
        <v>0.99548976791883004</v>
      </c>
      <c r="F2492" t="s">
        <v>3421</v>
      </c>
      <c r="G2492">
        <v>2391</v>
      </c>
      <c r="H2492">
        <v>89</v>
      </c>
      <c r="I2492">
        <v>20063</v>
      </c>
      <c r="J2492">
        <v>0.471407290447793</v>
      </c>
      <c r="K2492">
        <v>1</v>
      </c>
      <c r="L2492">
        <v>1</v>
      </c>
      <c r="M2492">
        <v>100</v>
      </c>
    </row>
    <row r="2494" spans="1:13">
      <c r="A2494" t="s">
        <v>3435</v>
      </c>
      <c r="B2494" t="s">
        <v>3436</v>
      </c>
    </row>
    <row r="2495" spans="1:13">
      <c r="A2495" t="s">
        <v>2</v>
      </c>
      <c r="B2495" t="s">
        <v>3</v>
      </c>
      <c r="C2495" t="s">
        <v>4</v>
      </c>
      <c r="D2495" t="s">
        <v>5</v>
      </c>
      <c r="E2495" t="s">
        <v>6</v>
      </c>
      <c r="F2495" t="s">
        <v>7</v>
      </c>
      <c r="G2495" t="s">
        <v>8</v>
      </c>
      <c r="H2495" t="s">
        <v>9</v>
      </c>
      <c r="I2495" t="s">
        <v>10</v>
      </c>
      <c r="J2495" t="s">
        <v>11</v>
      </c>
      <c r="K2495" t="s">
        <v>12</v>
      </c>
      <c r="L2495" t="s">
        <v>13</v>
      </c>
      <c r="M2495" t="s">
        <v>14</v>
      </c>
    </row>
    <row r="2496" spans="1:13">
      <c r="A2496" t="s">
        <v>23</v>
      </c>
      <c r="B2496" t="s">
        <v>3437</v>
      </c>
      <c r="C2496">
        <v>5</v>
      </c>
      <c r="D2496">
        <v>0.195236235845372</v>
      </c>
      <c r="E2496">
        <v>0.61048897356651299</v>
      </c>
      <c r="F2496" t="s">
        <v>3438</v>
      </c>
      <c r="G2496">
        <v>2294</v>
      </c>
      <c r="H2496">
        <v>33</v>
      </c>
      <c r="I2496">
        <v>18224</v>
      </c>
      <c r="J2496">
        <v>1.20366701011862</v>
      </c>
      <c r="K2496">
        <v>1</v>
      </c>
      <c r="L2496">
        <v>0.97660413915097</v>
      </c>
      <c r="M2496">
        <v>99.999960597353095</v>
      </c>
    </row>
    <row r="2497" spans="1:13">
      <c r="A2497" t="s">
        <v>29</v>
      </c>
      <c r="B2497" t="s">
        <v>3439</v>
      </c>
      <c r="C2497">
        <v>5</v>
      </c>
      <c r="D2497">
        <v>0.195236235845372</v>
      </c>
      <c r="E2497">
        <v>0.78093835171885095</v>
      </c>
      <c r="F2497" t="s">
        <v>3440</v>
      </c>
      <c r="G2497">
        <v>2181</v>
      </c>
      <c r="H2497">
        <v>40</v>
      </c>
      <c r="I2497">
        <v>16792</v>
      </c>
      <c r="J2497">
        <v>0.96240256762952703</v>
      </c>
      <c r="K2497">
        <v>1</v>
      </c>
      <c r="L2497">
        <v>0.99999961855936703</v>
      </c>
      <c r="M2497">
        <v>99.999999999971806</v>
      </c>
    </row>
    <row r="2498" spans="1:13">
      <c r="A2498" t="s">
        <v>20</v>
      </c>
      <c r="B2498" t="s">
        <v>3441</v>
      </c>
      <c r="C2498">
        <v>6</v>
      </c>
      <c r="D2498">
        <v>0.23428348301444701</v>
      </c>
      <c r="E2498">
        <v>0.99924411823540005</v>
      </c>
      <c r="F2498" t="s">
        <v>3442</v>
      </c>
      <c r="G2498">
        <v>1079</v>
      </c>
      <c r="H2498">
        <v>91</v>
      </c>
      <c r="I2498">
        <v>6910</v>
      </c>
      <c r="J2498">
        <v>0.422246891199625</v>
      </c>
      <c r="K2498">
        <v>1</v>
      </c>
      <c r="L2498">
        <v>0.999942683216405</v>
      </c>
      <c r="M2498">
        <v>100</v>
      </c>
    </row>
    <row r="2499" spans="1:13">
      <c r="A2499" t="s">
        <v>20</v>
      </c>
      <c r="B2499" t="s">
        <v>3443</v>
      </c>
      <c r="C2499">
        <v>6</v>
      </c>
      <c r="D2499">
        <v>0.23428348301444701</v>
      </c>
      <c r="E2499">
        <v>0.99955177701567199</v>
      </c>
      <c r="F2499" t="s">
        <v>3444</v>
      </c>
      <c r="G2499">
        <v>1079</v>
      </c>
      <c r="H2499">
        <v>95</v>
      </c>
      <c r="I2499">
        <v>6910</v>
      </c>
      <c r="J2499">
        <v>0.40446807472806201</v>
      </c>
      <c r="K2499">
        <v>1</v>
      </c>
      <c r="L2499">
        <v>0.999970382770351</v>
      </c>
      <c r="M2499">
        <v>100</v>
      </c>
    </row>
    <row r="2500" spans="1:13">
      <c r="A2500" t="s">
        <v>20</v>
      </c>
      <c r="B2500" t="s">
        <v>3445</v>
      </c>
      <c r="C2500">
        <v>6</v>
      </c>
      <c r="D2500">
        <v>0.23428348301444701</v>
      </c>
      <c r="E2500">
        <v>0.99979787409627097</v>
      </c>
      <c r="F2500" t="s">
        <v>3446</v>
      </c>
      <c r="G2500">
        <v>1079</v>
      </c>
      <c r="H2500">
        <v>101</v>
      </c>
      <c r="I2500">
        <v>6910</v>
      </c>
      <c r="J2500">
        <v>0.38044026830857303</v>
      </c>
      <c r="K2500">
        <v>1</v>
      </c>
      <c r="L2500">
        <v>0.99998875582616897</v>
      </c>
      <c r="M2500">
        <v>100</v>
      </c>
    </row>
    <row r="2501" spans="1:13">
      <c r="A2501" t="s">
        <v>20</v>
      </c>
      <c r="B2501" t="s">
        <v>3447</v>
      </c>
      <c r="C2501">
        <v>7</v>
      </c>
      <c r="D2501">
        <v>0.273330730183522</v>
      </c>
      <c r="E2501">
        <v>0.99984934455546104</v>
      </c>
      <c r="F2501" t="s">
        <v>3448</v>
      </c>
      <c r="G2501">
        <v>1079</v>
      </c>
      <c r="H2501">
        <v>114</v>
      </c>
      <c r="I2501">
        <v>6910</v>
      </c>
      <c r="J2501">
        <v>0.39323285043006001</v>
      </c>
      <c r="K2501">
        <v>1</v>
      </c>
      <c r="L2501">
        <v>0.99999198359269603</v>
      </c>
      <c r="M2501">
        <v>100</v>
      </c>
    </row>
    <row r="2502" spans="1:13">
      <c r="A2502" t="s">
        <v>20</v>
      </c>
      <c r="B2502" t="s">
        <v>3449</v>
      </c>
      <c r="C2502">
        <v>6</v>
      </c>
      <c r="D2502">
        <v>0.23428348301444701</v>
      </c>
      <c r="E2502">
        <v>0.99994797028462201</v>
      </c>
      <c r="F2502" t="s">
        <v>3450</v>
      </c>
      <c r="G2502">
        <v>1079</v>
      </c>
      <c r="H2502">
        <v>111</v>
      </c>
      <c r="I2502">
        <v>6910</v>
      </c>
      <c r="J2502">
        <v>0.34616637026275499</v>
      </c>
      <c r="K2502">
        <v>1</v>
      </c>
      <c r="L2502">
        <v>0.99999752474806003</v>
      </c>
      <c r="M2502">
        <v>100</v>
      </c>
    </row>
    <row r="2504" spans="1:13">
      <c r="A2504" t="s">
        <v>3451</v>
      </c>
      <c r="B2504" t="s">
        <v>3452</v>
      </c>
    </row>
    <row r="2505" spans="1:13">
      <c r="A2505" t="s">
        <v>2</v>
      </c>
      <c r="B2505" t="s">
        <v>3</v>
      </c>
      <c r="C2505" t="s">
        <v>4</v>
      </c>
      <c r="D2505" t="s">
        <v>5</v>
      </c>
      <c r="E2505" t="s">
        <v>6</v>
      </c>
      <c r="F2505" t="s">
        <v>7</v>
      </c>
      <c r="G2505" t="s">
        <v>8</v>
      </c>
      <c r="H2505" t="s">
        <v>9</v>
      </c>
      <c r="I2505" t="s">
        <v>10</v>
      </c>
      <c r="J2505" t="s">
        <v>11</v>
      </c>
      <c r="K2505" t="s">
        <v>12</v>
      </c>
      <c r="L2505" t="s">
        <v>13</v>
      </c>
      <c r="M2505" t="s">
        <v>14</v>
      </c>
    </row>
    <row r="2506" spans="1:13">
      <c r="A2506" t="s">
        <v>54</v>
      </c>
      <c r="B2506" t="s">
        <v>3453</v>
      </c>
      <c r="C2506">
        <v>3</v>
      </c>
      <c r="D2506">
        <v>0.11714174150722299</v>
      </c>
      <c r="E2506">
        <v>0.87583450890662196</v>
      </c>
      <c r="F2506" t="s">
        <v>3454</v>
      </c>
      <c r="G2506">
        <v>2391</v>
      </c>
      <c r="H2506">
        <v>29</v>
      </c>
      <c r="I2506">
        <v>20063</v>
      </c>
      <c r="J2506">
        <v>0.86803963137628104</v>
      </c>
      <c r="K2506">
        <v>1</v>
      </c>
      <c r="L2506">
        <v>1</v>
      </c>
      <c r="M2506">
        <v>100</v>
      </c>
    </row>
    <row r="2507" spans="1:13">
      <c r="A2507" t="s">
        <v>149</v>
      </c>
      <c r="B2507" t="s">
        <v>3455</v>
      </c>
      <c r="C2507">
        <v>3</v>
      </c>
      <c r="D2507">
        <v>0.11714174150722299</v>
      </c>
      <c r="E2507">
        <v>0.88756975595992404</v>
      </c>
      <c r="F2507" t="s">
        <v>3454</v>
      </c>
      <c r="G2507">
        <v>2284</v>
      </c>
      <c r="H2507">
        <v>29</v>
      </c>
      <c r="I2507">
        <v>18559</v>
      </c>
      <c r="J2507">
        <v>0.84058518026450801</v>
      </c>
      <c r="K2507">
        <v>1</v>
      </c>
      <c r="L2507">
        <v>0.99999999999998301</v>
      </c>
      <c r="M2507">
        <v>100</v>
      </c>
    </row>
    <row r="2508" spans="1:13">
      <c r="A2508" t="s">
        <v>149</v>
      </c>
      <c r="B2508" t="s">
        <v>1698</v>
      </c>
      <c r="C2508">
        <v>8</v>
      </c>
      <c r="D2508">
        <v>0.31237797735259598</v>
      </c>
      <c r="E2508">
        <v>0.95296615127574602</v>
      </c>
      <c r="F2508" t="s">
        <v>1699</v>
      </c>
      <c r="G2508">
        <v>2284</v>
      </c>
      <c r="H2508">
        <v>94</v>
      </c>
      <c r="I2508">
        <v>18559</v>
      </c>
      <c r="J2508">
        <v>0.69154525468569505</v>
      </c>
      <c r="K2508">
        <v>1</v>
      </c>
      <c r="L2508">
        <v>1</v>
      </c>
      <c r="M2508">
        <v>100</v>
      </c>
    </row>
    <row r="2510" spans="1:13">
      <c r="A2510" t="s">
        <v>3456</v>
      </c>
      <c r="B2510" t="s">
        <v>3457</v>
      </c>
    </row>
    <row r="2511" spans="1:13">
      <c r="A2511" t="s">
        <v>2</v>
      </c>
      <c r="B2511" t="s">
        <v>3</v>
      </c>
      <c r="C2511" t="s">
        <v>4</v>
      </c>
      <c r="D2511" t="s">
        <v>5</v>
      </c>
      <c r="E2511" t="s">
        <v>6</v>
      </c>
      <c r="F2511" t="s">
        <v>7</v>
      </c>
      <c r="G2511" t="s">
        <v>8</v>
      </c>
      <c r="H2511" t="s">
        <v>9</v>
      </c>
      <c r="I2511" t="s">
        <v>10</v>
      </c>
      <c r="J2511" t="s">
        <v>11</v>
      </c>
      <c r="K2511" t="s">
        <v>12</v>
      </c>
      <c r="L2511" t="s">
        <v>13</v>
      </c>
      <c r="M2511" t="s">
        <v>14</v>
      </c>
    </row>
    <row r="2512" spans="1:13">
      <c r="A2512" t="s">
        <v>176</v>
      </c>
      <c r="B2512" t="s">
        <v>3458</v>
      </c>
      <c r="C2512">
        <v>12</v>
      </c>
      <c r="D2512">
        <v>0.46856696602889403</v>
      </c>
      <c r="E2512">
        <v>0.80623825237346902</v>
      </c>
      <c r="F2512" t="s">
        <v>3459</v>
      </c>
      <c r="G2512">
        <v>1071</v>
      </c>
      <c r="H2512">
        <v>127</v>
      </c>
      <c r="I2512">
        <v>10057</v>
      </c>
      <c r="J2512">
        <v>0.88727144401067504</v>
      </c>
      <c r="K2512">
        <v>1</v>
      </c>
      <c r="L2512">
        <v>0.99958835465953799</v>
      </c>
      <c r="M2512">
        <v>99.999999994995804</v>
      </c>
    </row>
    <row r="2513" spans="1:13">
      <c r="A2513" t="s">
        <v>54</v>
      </c>
      <c r="B2513" t="s">
        <v>3460</v>
      </c>
      <c r="C2513">
        <v>7</v>
      </c>
      <c r="D2513">
        <v>0.273330730183522</v>
      </c>
      <c r="E2513">
        <v>0.93618985343299699</v>
      </c>
      <c r="F2513" t="s">
        <v>3461</v>
      </c>
      <c r="G2513">
        <v>2391</v>
      </c>
      <c r="H2513">
        <v>82</v>
      </c>
      <c r="I2513">
        <v>20063</v>
      </c>
      <c r="J2513">
        <v>0.71630912670481695</v>
      </c>
      <c r="K2513">
        <v>1</v>
      </c>
      <c r="L2513">
        <v>1</v>
      </c>
      <c r="M2513">
        <v>100</v>
      </c>
    </row>
    <row r="2514" spans="1:13">
      <c r="A2514" t="s">
        <v>149</v>
      </c>
      <c r="B2514" t="s">
        <v>3462</v>
      </c>
      <c r="C2514">
        <v>13</v>
      </c>
      <c r="D2514">
        <v>0.50761421319796896</v>
      </c>
      <c r="E2514">
        <v>0.98688663032720803</v>
      </c>
      <c r="F2514" t="s">
        <v>3463</v>
      </c>
      <c r="G2514">
        <v>2284</v>
      </c>
      <c r="H2514">
        <v>165</v>
      </c>
      <c r="I2514">
        <v>18559</v>
      </c>
      <c r="J2514">
        <v>0.64020325850448401</v>
      </c>
      <c r="K2514">
        <v>1</v>
      </c>
      <c r="L2514">
        <v>1</v>
      </c>
      <c r="M2514">
        <v>100</v>
      </c>
    </row>
    <row r="2516" spans="1:13">
      <c r="A2516" t="s">
        <v>3464</v>
      </c>
      <c r="B2516" t="s">
        <v>3465</v>
      </c>
    </row>
    <row r="2517" spans="1:13">
      <c r="A2517" t="s">
        <v>2</v>
      </c>
      <c r="B2517" t="s">
        <v>3</v>
      </c>
      <c r="C2517" t="s">
        <v>4</v>
      </c>
      <c r="D2517" t="s">
        <v>5</v>
      </c>
      <c r="E2517" t="s">
        <v>6</v>
      </c>
      <c r="F2517" t="s">
        <v>7</v>
      </c>
      <c r="G2517" t="s">
        <v>8</v>
      </c>
      <c r="H2517" t="s">
        <v>9</v>
      </c>
      <c r="I2517" t="s">
        <v>10</v>
      </c>
      <c r="J2517" t="s">
        <v>11</v>
      </c>
      <c r="K2517" t="s">
        <v>12</v>
      </c>
      <c r="L2517" t="s">
        <v>13</v>
      </c>
      <c r="M2517" t="s">
        <v>14</v>
      </c>
    </row>
    <row r="2518" spans="1:13">
      <c r="A2518" t="s">
        <v>26</v>
      </c>
      <c r="B2518" t="s">
        <v>3466</v>
      </c>
      <c r="C2518">
        <v>10</v>
      </c>
      <c r="D2518">
        <v>0.390472471690745</v>
      </c>
      <c r="E2518">
        <v>0.71869935614811797</v>
      </c>
      <c r="F2518" t="s">
        <v>3467</v>
      </c>
      <c r="G2518">
        <v>2177</v>
      </c>
      <c r="H2518">
        <v>80</v>
      </c>
      <c r="I2518">
        <v>16881</v>
      </c>
      <c r="J2518">
        <v>0.96928112080845197</v>
      </c>
      <c r="K2518">
        <v>1</v>
      </c>
      <c r="L2518">
        <v>0.999913441275322</v>
      </c>
      <c r="M2518">
        <v>99.999999937399195</v>
      </c>
    </row>
    <row r="2519" spans="1:13">
      <c r="A2519" t="s">
        <v>15</v>
      </c>
      <c r="B2519" t="s">
        <v>3468</v>
      </c>
      <c r="C2519">
        <v>14</v>
      </c>
      <c r="D2519">
        <v>0.54666146036704399</v>
      </c>
      <c r="E2519">
        <v>0.91993846825311598</v>
      </c>
      <c r="F2519" t="s">
        <v>3469</v>
      </c>
      <c r="G2519">
        <v>2413</v>
      </c>
      <c r="H2519">
        <v>153</v>
      </c>
      <c r="I2519">
        <v>20581</v>
      </c>
      <c r="J2519">
        <v>0.78045120520925504</v>
      </c>
      <c r="K2519">
        <v>1</v>
      </c>
      <c r="L2519">
        <v>0.99597210828743798</v>
      </c>
      <c r="M2519">
        <v>99.999999999999901</v>
      </c>
    </row>
    <row r="2520" spans="1:13">
      <c r="A2520" t="s">
        <v>29</v>
      </c>
      <c r="B2520" t="s">
        <v>3470</v>
      </c>
      <c r="C2520">
        <v>9</v>
      </c>
      <c r="D2520">
        <v>0.35142522452167102</v>
      </c>
      <c r="E2520">
        <v>0.953593050147719</v>
      </c>
      <c r="F2520" t="s">
        <v>3471</v>
      </c>
      <c r="G2520">
        <v>2181</v>
      </c>
      <c r="H2520">
        <v>99</v>
      </c>
      <c r="I2520">
        <v>16792</v>
      </c>
      <c r="J2520">
        <v>0.69992914009420104</v>
      </c>
      <c r="K2520">
        <v>1</v>
      </c>
      <c r="L2520">
        <v>0.99999999998742395</v>
      </c>
      <c r="M2520">
        <v>100</v>
      </c>
    </row>
    <row r="2521" spans="1:13">
      <c r="A2521" t="s">
        <v>149</v>
      </c>
      <c r="B2521" t="s">
        <v>3472</v>
      </c>
      <c r="C2521">
        <v>5</v>
      </c>
      <c r="D2521">
        <v>0.195236235845372</v>
      </c>
      <c r="E2521">
        <v>0.98795382507844598</v>
      </c>
      <c r="F2521" t="s">
        <v>3473</v>
      </c>
      <c r="G2521">
        <v>2284</v>
      </c>
      <c r="H2521">
        <v>76</v>
      </c>
      <c r="I2521">
        <v>18559</v>
      </c>
      <c r="J2521">
        <v>0.53458268043137602</v>
      </c>
      <c r="K2521">
        <v>1</v>
      </c>
      <c r="L2521">
        <v>1</v>
      </c>
      <c r="M2521">
        <v>100</v>
      </c>
    </row>
    <row r="2522" spans="1:13">
      <c r="A2522" t="s">
        <v>149</v>
      </c>
      <c r="B2522" t="s">
        <v>3474</v>
      </c>
      <c r="C2522">
        <v>5</v>
      </c>
      <c r="D2522">
        <v>0.195236235845372</v>
      </c>
      <c r="E2522">
        <v>0.99181533381933296</v>
      </c>
      <c r="F2522" t="s">
        <v>3473</v>
      </c>
      <c r="G2522">
        <v>2284</v>
      </c>
      <c r="H2522">
        <v>80</v>
      </c>
      <c r="I2522">
        <v>18559</v>
      </c>
      <c r="J2522">
        <v>0.50785354640980696</v>
      </c>
      <c r="K2522">
        <v>1</v>
      </c>
      <c r="L2522">
        <v>1</v>
      </c>
      <c r="M2522">
        <v>100</v>
      </c>
    </row>
    <row r="2524" spans="1:13">
      <c r="A2524" t="s">
        <v>3475</v>
      </c>
      <c r="B2524" t="s">
        <v>3476</v>
      </c>
    </row>
    <row r="2525" spans="1:13">
      <c r="A2525" t="s">
        <v>2</v>
      </c>
      <c r="B2525" t="s">
        <v>3</v>
      </c>
      <c r="C2525" t="s">
        <v>4</v>
      </c>
      <c r="D2525" t="s">
        <v>5</v>
      </c>
      <c r="E2525" t="s">
        <v>6</v>
      </c>
      <c r="F2525" t="s">
        <v>7</v>
      </c>
      <c r="G2525" t="s">
        <v>8</v>
      </c>
      <c r="H2525" t="s">
        <v>9</v>
      </c>
      <c r="I2525" t="s">
        <v>10</v>
      </c>
      <c r="J2525" t="s">
        <v>11</v>
      </c>
      <c r="K2525" t="s">
        <v>12</v>
      </c>
      <c r="L2525" t="s">
        <v>13</v>
      </c>
      <c r="M2525" t="s">
        <v>14</v>
      </c>
    </row>
    <row r="2526" spans="1:13">
      <c r="A2526" t="s">
        <v>54</v>
      </c>
      <c r="B2526" t="s">
        <v>3477</v>
      </c>
      <c r="C2526">
        <v>3</v>
      </c>
      <c r="D2526">
        <v>0.11714174150722299</v>
      </c>
      <c r="E2526">
        <v>0.79792549036722105</v>
      </c>
      <c r="F2526" t="s">
        <v>3478</v>
      </c>
      <c r="G2526">
        <v>2391</v>
      </c>
      <c r="H2526">
        <v>24</v>
      </c>
      <c r="I2526">
        <v>20063</v>
      </c>
      <c r="J2526">
        <v>1.0488812212463401</v>
      </c>
      <c r="K2526">
        <v>1</v>
      </c>
      <c r="L2526">
        <v>1</v>
      </c>
      <c r="M2526">
        <v>99.999999999995296</v>
      </c>
    </row>
    <row r="2527" spans="1:13">
      <c r="A2527" t="s">
        <v>149</v>
      </c>
      <c r="B2527" t="s">
        <v>3479</v>
      </c>
      <c r="C2527">
        <v>3</v>
      </c>
      <c r="D2527">
        <v>0.11714174150722299</v>
      </c>
      <c r="E2527">
        <v>0.81313504742628395</v>
      </c>
      <c r="F2527" t="s">
        <v>3478</v>
      </c>
      <c r="G2527">
        <v>2284</v>
      </c>
      <c r="H2527">
        <v>24</v>
      </c>
      <c r="I2527">
        <v>18559</v>
      </c>
      <c r="J2527">
        <v>1.0157070928196099</v>
      </c>
      <c r="K2527">
        <v>1</v>
      </c>
      <c r="L2527">
        <v>0.99999999999655698</v>
      </c>
      <c r="M2527">
        <v>99.999999999992596</v>
      </c>
    </row>
    <row r="2528" spans="1:13">
      <c r="A2528" t="s">
        <v>149</v>
      </c>
      <c r="B2528" t="s">
        <v>3480</v>
      </c>
      <c r="C2528">
        <v>3</v>
      </c>
      <c r="D2528">
        <v>0.11714174150722299</v>
      </c>
      <c r="E2528">
        <v>0.81313504742628395</v>
      </c>
      <c r="F2528" t="s">
        <v>3478</v>
      </c>
      <c r="G2528">
        <v>2284</v>
      </c>
      <c r="H2528">
        <v>24</v>
      </c>
      <c r="I2528">
        <v>18559</v>
      </c>
      <c r="J2528">
        <v>1.0157070928196099</v>
      </c>
      <c r="K2528">
        <v>1</v>
      </c>
      <c r="L2528">
        <v>0.99999999999655698</v>
      </c>
      <c r="M2528">
        <v>99.999999999992596</v>
      </c>
    </row>
    <row r="2529" spans="1:13">
      <c r="A2529" t="s">
        <v>176</v>
      </c>
      <c r="B2529" t="s">
        <v>3337</v>
      </c>
      <c r="C2529">
        <v>6</v>
      </c>
      <c r="D2529">
        <v>0.23428348301444701</v>
      </c>
      <c r="E2529">
        <v>0.83531118158831097</v>
      </c>
      <c r="F2529" t="s">
        <v>3338</v>
      </c>
      <c r="G2529">
        <v>1071</v>
      </c>
      <c r="H2529">
        <v>65</v>
      </c>
      <c r="I2529">
        <v>10057</v>
      </c>
      <c r="J2529">
        <v>0.86679594914889002</v>
      </c>
      <c r="K2529">
        <v>1</v>
      </c>
      <c r="L2529">
        <v>0.99965662824236601</v>
      </c>
      <c r="M2529">
        <v>99.999999999522501</v>
      </c>
    </row>
    <row r="2530" spans="1:13">
      <c r="A2530" t="s">
        <v>149</v>
      </c>
      <c r="B2530" t="s">
        <v>3340</v>
      </c>
      <c r="C2530">
        <v>6</v>
      </c>
      <c r="D2530">
        <v>0.23428348301444701</v>
      </c>
      <c r="E2530">
        <v>0.91492374575770996</v>
      </c>
      <c r="F2530" t="s">
        <v>3338</v>
      </c>
      <c r="G2530">
        <v>2284</v>
      </c>
      <c r="H2530">
        <v>65</v>
      </c>
      <c r="I2530">
        <v>18559</v>
      </c>
      <c r="J2530">
        <v>0.75006062238986904</v>
      </c>
      <c r="K2530">
        <v>1</v>
      </c>
      <c r="L2530">
        <v>0.999999999999998</v>
      </c>
      <c r="M2530">
        <v>100</v>
      </c>
    </row>
    <row r="2531" spans="1:13">
      <c r="A2531" t="s">
        <v>149</v>
      </c>
      <c r="B2531" t="s">
        <v>3481</v>
      </c>
      <c r="C2531">
        <v>3</v>
      </c>
      <c r="D2531">
        <v>0.11714174150722299</v>
      </c>
      <c r="E2531">
        <v>0.96546232321470704</v>
      </c>
      <c r="F2531" t="s">
        <v>3478</v>
      </c>
      <c r="G2531">
        <v>2284</v>
      </c>
      <c r="H2531">
        <v>40</v>
      </c>
      <c r="I2531">
        <v>18559</v>
      </c>
      <c r="J2531">
        <v>0.60942425569176795</v>
      </c>
      <c r="K2531">
        <v>1</v>
      </c>
      <c r="L2531">
        <v>1</v>
      </c>
      <c r="M2531">
        <v>100</v>
      </c>
    </row>
    <row r="2532" spans="1:13">
      <c r="A2532" t="s">
        <v>149</v>
      </c>
      <c r="B2532" t="s">
        <v>3482</v>
      </c>
      <c r="C2532">
        <v>3</v>
      </c>
      <c r="D2532">
        <v>0.11714174150722299</v>
      </c>
      <c r="E2532">
        <v>0.96546232321470704</v>
      </c>
      <c r="F2532" t="s">
        <v>3478</v>
      </c>
      <c r="G2532">
        <v>2284</v>
      </c>
      <c r="H2532">
        <v>40</v>
      </c>
      <c r="I2532">
        <v>18559</v>
      </c>
      <c r="J2532">
        <v>0.60942425569176795</v>
      </c>
      <c r="K2532">
        <v>1</v>
      </c>
      <c r="L2532">
        <v>1</v>
      </c>
      <c r="M2532">
        <v>100</v>
      </c>
    </row>
    <row r="2533" spans="1:13">
      <c r="A2533" t="s">
        <v>54</v>
      </c>
      <c r="B2533" t="s">
        <v>3483</v>
      </c>
      <c r="C2533">
        <v>3</v>
      </c>
      <c r="D2533">
        <v>0.11714174150722299</v>
      </c>
      <c r="E2533">
        <v>0.96767746601342997</v>
      </c>
      <c r="F2533" t="s">
        <v>3478</v>
      </c>
      <c r="G2533">
        <v>2391</v>
      </c>
      <c r="H2533">
        <v>42</v>
      </c>
      <c r="I2533">
        <v>20063</v>
      </c>
      <c r="J2533">
        <v>0.59936069785505097</v>
      </c>
      <c r="K2533">
        <v>1</v>
      </c>
      <c r="L2533">
        <v>1</v>
      </c>
      <c r="M2533">
        <v>100</v>
      </c>
    </row>
    <row r="2534" spans="1:13">
      <c r="A2534" t="s">
        <v>54</v>
      </c>
      <c r="B2534" t="s">
        <v>3484</v>
      </c>
      <c r="C2534">
        <v>3</v>
      </c>
      <c r="D2534">
        <v>0.11714174150722299</v>
      </c>
      <c r="E2534">
        <v>0.97095809263872002</v>
      </c>
      <c r="F2534" t="s">
        <v>3478</v>
      </c>
      <c r="G2534">
        <v>2391</v>
      </c>
      <c r="H2534">
        <v>43</v>
      </c>
      <c r="I2534">
        <v>20063</v>
      </c>
      <c r="J2534">
        <v>0.58542207697470094</v>
      </c>
      <c r="K2534">
        <v>1</v>
      </c>
      <c r="L2534">
        <v>1</v>
      </c>
      <c r="M2534">
        <v>100</v>
      </c>
    </row>
    <row r="2535" spans="1:13">
      <c r="A2535" t="s">
        <v>149</v>
      </c>
      <c r="B2535" t="s">
        <v>3396</v>
      </c>
      <c r="C2535">
        <v>5</v>
      </c>
      <c r="D2535">
        <v>0.195236235845372</v>
      </c>
      <c r="E2535">
        <v>0.99257657822272105</v>
      </c>
      <c r="F2535" t="s">
        <v>3397</v>
      </c>
      <c r="G2535">
        <v>2284</v>
      </c>
      <c r="H2535">
        <v>81</v>
      </c>
      <c r="I2535">
        <v>18559</v>
      </c>
      <c r="J2535">
        <v>0.50158374954054996</v>
      </c>
      <c r="K2535">
        <v>1</v>
      </c>
      <c r="L2535">
        <v>1</v>
      </c>
      <c r="M2535">
        <v>100</v>
      </c>
    </row>
    <row r="2536" spans="1:13">
      <c r="A2536" t="s">
        <v>26</v>
      </c>
      <c r="B2536" t="s">
        <v>1929</v>
      </c>
      <c r="C2536">
        <v>7</v>
      </c>
      <c r="D2536">
        <v>0.273330730183522</v>
      </c>
      <c r="E2536">
        <v>0.997700180909593</v>
      </c>
      <c r="F2536" t="s">
        <v>1930</v>
      </c>
      <c r="G2536">
        <v>2177</v>
      </c>
      <c r="H2536">
        <v>113</v>
      </c>
      <c r="I2536">
        <v>16881</v>
      </c>
      <c r="J2536">
        <v>0.48035170588737403</v>
      </c>
      <c r="K2536">
        <v>1</v>
      </c>
      <c r="L2536">
        <v>0.99999999999999201</v>
      </c>
      <c r="M2536">
        <v>100</v>
      </c>
    </row>
    <row r="2538" spans="1:13">
      <c r="A2538" t="s">
        <v>3485</v>
      </c>
      <c r="B2538" t="s">
        <v>3486</v>
      </c>
    </row>
    <row r="2539" spans="1:13">
      <c r="A2539" t="s">
        <v>2</v>
      </c>
      <c r="B2539" t="s">
        <v>3</v>
      </c>
      <c r="C2539" t="s">
        <v>4</v>
      </c>
      <c r="D2539" t="s">
        <v>5</v>
      </c>
      <c r="E2539" t="s">
        <v>6</v>
      </c>
      <c r="F2539" t="s">
        <v>7</v>
      </c>
      <c r="G2539" t="s">
        <v>8</v>
      </c>
      <c r="H2539" t="s">
        <v>9</v>
      </c>
      <c r="I2539" t="s">
        <v>10</v>
      </c>
      <c r="J2539" t="s">
        <v>11</v>
      </c>
      <c r="K2539" t="s">
        <v>12</v>
      </c>
      <c r="L2539" t="s">
        <v>13</v>
      </c>
      <c r="M2539" t="s">
        <v>14</v>
      </c>
    </row>
    <row r="2540" spans="1:13">
      <c r="A2540" t="s">
        <v>149</v>
      </c>
      <c r="B2540" t="s">
        <v>3487</v>
      </c>
      <c r="C2540">
        <v>4</v>
      </c>
      <c r="D2540">
        <v>0.15618898867629799</v>
      </c>
      <c r="E2540">
        <v>0.85024372136971205</v>
      </c>
      <c r="F2540" t="s">
        <v>3488</v>
      </c>
      <c r="G2540">
        <v>2284</v>
      </c>
      <c r="H2540">
        <v>37</v>
      </c>
      <c r="I2540">
        <v>18559</v>
      </c>
      <c r="J2540">
        <v>0.87844937757371999</v>
      </c>
      <c r="K2540">
        <v>1</v>
      </c>
      <c r="L2540">
        <v>0.99999999999973899</v>
      </c>
      <c r="M2540">
        <v>99.999999999999801</v>
      </c>
    </row>
    <row r="2541" spans="1:13">
      <c r="A2541" t="s">
        <v>26</v>
      </c>
      <c r="B2541" t="s">
        <v>3489</v>
      </c>
      <c r="C2541">
        <v>3</v>
      </c>
      <c r="D2541">
        <v>0.11714174150722299</v>
      </c>
      <c r="E2541">
        <v>0.91358462553314201</v>
      </c>
      <c r="F2541" t="s">
        <v>3490</v>
      </c>
      <c r="G2541">
        <v>2177</v>
      </c>
      <c r="H2541">
        <v>30</v>
      </c>
      <c r="I2541">
        <v>16881</v>
      </c>
      <c r="J2541">
        <v>0.77542489664676095</v>
      </c>
      <c r="K2541">
        <v>1</v>
      </c>
      <c r="L2541">
        <v>0.99999971909037899</v>
      </c>
      <c r="M2541">
        <v>100</v>
      </c>
    </row>
    <row r="2542" spans="1:13">
      <c r="A2542" t="s">
        <v>149</v>
      </c>
      <c r="B2542" t="s">
        <v>3491</v>
      </c>
      <c r="C2542">
        <v>4</v>
      </c>
      <c r="D2542">
        <v>0.15618898867629799</v>
      </c>
      <c r="E2542">
        <v>0.96950462125133297</v>
      </c>
      <c r="F2542" t="s">
        <v>3488</v>
      </c>
      <c r="G2542">
        <v>2284</v>
      </c>
      <c r="H2542">
        <v>54</v>
      </c>
      <c r="I2542">
        <v>18559</v>
      </c>
      <c r="J2542">
        <v>0.60190049944865998</v>
      </c>
      <c r="K2542">
        <v>1</v>
      </c>
      <c r="L2542">
        <v>1</v>
      </c>
      <c r="M2542">
        <v>100</v>
      </c>
    </row>
    <row r="2544" spans="1:13">
      <c r="A2544" t="s">
        <v>3492</v>
      </c>
      <c r="B2544" t="s">
        <v>3493</v>
      </c>
    </row>
    <row r="2545" spans="1:13">
      <c r="A2545" t="s">
        <v>2</v>
      </c>
      <c r="B2545" t="s">
        <v>3</v>
      </c>
      <c r="C2545" t="s">
        <v>4</v>
      </c>
      <c r="D2545" t="s">
        <v>5</v>
      </c>
      <c r="E2545" t="s">
        <v>6</v>
      </c>
      <c r="F2545" t="s">
        <v>7</v>
      </c>
      <c r="G2545" t="s">
        <v>8</v>
      </c>
      <c r="H2545" t="s">
        <v>9</v>
      </c>
      <c r="I2545" t="s">
        <v>10</v>
      </c>
      <c r="J2545" t="s">
        <v>11</v>
      </c>
      <c r="K2545" t="s">
        <v>12</v>
      </c>
      <c r="L2545" t="s">
        <v>13</v>
      </c>
      <c r="M2545" t="s">
        <v>14</v>
      </c>
    </row>
    <row r="2546" spans="1:13">
      <c r="A2546" t="s">
        <v>149</v>
      </c>
      <c r="B2546" t="s">
        <v>3494</v>
      </c>
      <c r="C2546">
        <v>4</v>
      </c>
      <c r="D2546">
        <v>0.15618898867629799</v>
      </c>
      <c r="E2546">
        <v>0.68687773097646498</v>
      </c>
      <c r="F2546" t="s">
        <v>3495</v>
      </c>
      <c r="G2546">
        <v>2284</v>
      </c>
      <c r="H2546">
        <v>28</v>
      </c>
      <c r="I2546">
        <v>18559</v>
      </c>
      <c r="J2546">
        <v>1.1608081060795501</v>
      </c>
      <c r="K2546">
        <v>1</v>
      </c>
      <c r="L2546">
        <v>0.999999999541347</v>
      </c>
      <c r="M2546">
        <v>99.999999919265306</v>
      </c>
    </row>
    <row r="2547" spans="1:13">
      <c r="A2547" t="s">
        <v>15</v>
      </c>
      <c r="B2547" t="s">
        <v>3496</v>
      </c>
      <c r="C2547">
        <v>8</v>
      </c>
      <c r="D2547">
        <v>0.31237797735259598</v>
      </c>
      <c r="E2547">
        <v>0.81277416431901495</v>
      </c>
      <c r="F2547" t="s">
        <v>3497</v>
      </c>
      <c r="G2547">
        <v>2413</v>
      </c>
      <c r="H2547">
        <v>77</v>
      </c>
      <c r="I2547">
        <v>20581</v>
      </c>
      <c r="J2547">
        <v>0.88615238884613101</v>
      </c>
      <c r="K2547">
        <v>1</v>
      </c>
      <c r="L2547">
        <v>0.98222411049472902</v>
      </c>
      <c r="M2547">
        <v>99.999999997532996</v>
      </c>
    </row>
    <row r="2548" spans="1:13">
      <c r="A2548" t="s">
        <v>149</v>
      </c>
      <c r="B2548" t="s">
        <v>3498</v>
      </c>
      <c r="C2548">
        <v>7</v>
      </c>
      <c r="D2548">
        <v>0.273330730183522</v>
      </c>
      <c r="E2548">
        <v>0.81519815569484499</v>
      </c>
      <c r="F2548" t="s">
        <v>3499</v>
      </c>
      <c r="G2548">
        <v>2284</v>
      </c>
      <c r="H2548">
        <v>64</v>
      </c>
      <c r="I2548">
        <v>18559</v>
      </c>
      <c r="J2548">
        <v>0.88874370621716203</v>
      </c>
      <c r="K2548">
        <v>1</v>
      </c>
      <c r="L2548">
        <v>0.99999999999668399</v>
      </c>
      <c r="M2548">
        <v>99.999999999994003</v>
      </c>
    </row>
    <row r="2549" spans="1:13">
      <c r="A2549" t="s">
        <v>176</v>
      </c>
      <c r="B2549" t="s">
        <v>3500</v>
      </c>
      <c r="C2549">
        <v>7</v>
      </c>
      <c r="D2549">
        <v>0.273330730183522</v>
      </c>
      <c r="E2549">
        <v>0.82317885507786204</v>
      </c>
      <c r="F2549" t="s">
        <v>3499</v>
      </c>
      <c r="G2549">
        <v>1071</v>
      </c>
      <c r="H2549">
        <v>75</v>
      </c>
      <c r="I2549">
        <v>10057</v>
      </c>
      <c r="J2549">
        <v>0.87642701525054401</v>
      </c>
      <c r="K2549">
        <v>1</v>
      </c>
      <c r="L2549">
        <v>0.99964236674908602</v>
      </c>
      <c r="M2549">
        <v>99.999999998666198</v>
      </c>
    </row>
    <row r="2550" spans="1:13">
      <c r="A2550" t="s">
        <v>54</v>
      </c>
      <c r="B2550" t="s">
        <v>3501</v>
      </c>
      <c r="C2550">
        <v>7</v>
      </c>
      <c r="D2550">
        <v>0.273330730183522</v>
      </c>
      <c r="E2550">
        <v>0.90914063585887706</v>
      </c>
      <c r="F2550" t="s">
        <v>3502</v>
      </c>
      <c r="G2550">
        <v>2391</v>
      </c>
      <c r="H2550">
        <v>77</v>
      </c>
      <c r="I2550">
        <v>20063</v>
      </c>
      <c r="J2550">
        <v>0.76282270636097405</v>
      </c>
      <c r="K2550">
        <v>1</v>
      </c>
      <c r="L2550">
        <v>1</v>
      </c>
      <c r="M2550">
        <v>100</v>
      </c>
    </row>
    <row r="2551" spans="1:13">
      <c r="A2551" t="s">
        <v>149</v>
      </c>
      <c r="B2551" t="s">
        <v>3503</v>
      </c>
      <c r="C2551">
        <v>7</v>
      </c>
      <c r="D2551">
        <v>0.273330730183522</v>
      </c>
      <c r="E2551">
        <v>0.92961492451589101</v>
      </c>
      <c r="F2551" t="s">
        <v>3499</v>
      </c>
      <c r="G2551">
        <v>2284</v>
      </c>
      <c r="H2551">
        <v>78</v>
      </c>
      <c r="I2551">
        <v>18559</v>
      </c>
      <c r="J2551">
        <v>0.729225605101261</v>
      </c>
      <c r="K2551">
        <v>1</v>
      </c>
      <c r="L2551">
        <v>0.999999999999999</v>
      </c>
      <c r="M2551">
        <v>100</v>
      </c>
    </row>
    <row r="2552" spans="1:13">
      <c r="A2552" t="s">
        <v>54</v>
      </c>
      <c r="B2552" t="s">
        <v>3504</v>
      </c>
      <c r="C2552">
        <v>6</v>
      </c>
      <c r="D2552">
        <v>0.23428348301444701</v>
      </c>
      <c r="E2552">
        <v>0.94950392564486796</v>
      </c>
      <c r="F2552" t="s">
        <v>3505</v>
      </c>
      <c r="G2552">
        <v>2391</v>
      </c>
      <c r="H2552">
        <v>74</v>
      </c>
      <c r="I2552">
        <v>20063</v>
      </c>
      <c r="J2552">
        <v>0.68035538675438301</v>
      </c>
      <c r="K2552">
        <v>1</v>
      </c>
      <c r="L2552">
        <v>1</v>
      </c>
      <c r="M2552">
        <v>100</v>
      </c>
    </row>
    <row r="2553" spans="1:13">
      <c r="A2553" t="s">
        <v>54</v>
      </c>
      <c r="B2553" t="s">
        <v>3506</v>
      </c>
      <c r="C2553">
        <v>6</v>
      </c>
      <c r="D2553">
        <v>0.23428348301444701</v>
      </c>
      <c r="E2553">
        <v>0.94950392564486796</v>
      </c>
      <c r="F2553" t="s">
        <v>3505</v>
      </c>
      <c r="G2553">
        <v>2391</v>
      </c>
      <c r="H2553">
        <v>74</v>
      </c>
      <c r="I2553">
        <v>20063</v>
      </c>
      <c r="J2553">
        <v>0.68035538675438301</v>
      </c>
      <c r="K2553">
        <v>1</v>
      </c>
      <c r="L2553">
        <v>1</v>
      </c>
      <c r="M2553">
        <v>100</v>
      </c>
    </row>
    <row r="2554" spans="1:13">
      <c r="A2554" t="s">
        <v>54</v>
      </c>
      <c r="B2554" t="s">
        <v>3507</v>
      </c>
      <c r="C2554">
        <v>6</v>
      </c>
      <c r="D2554">
        <v>0.23428348301444701</v>
      </c>
      <c r="E2554">
        <v>0.94950392564486796</v>
      </c>
      <c r="F2554" t="s">
        <v>3505</v>
      </c>
      <c r="G2554">
        <v>2391</v>
      </c>
      <c r="H2554">
        <v>74</v>
      </c>
      <c r="I2554">
        <v>20063</v>
      </c>
      <c r="J2554">
        <v>0.68035538675438301</v>
      </c>
      <c r="K2554">
        <v>1</v>
      </c>
      <c r="L2554">
        <v>1</v>
      </c>
      <c r="M2554">
        <v>100</v>
      </c>
    </row>
    <row r="2555" spans="1:13">
      <c r="A2555" t="s">
        <v>54</v>
      </c>
      <c r="B2555" t="s">
        <v>3508</v>
      </c>
      <c r="C2555">
        <v>6</v>
      </c>
      <c r="D2555">
        <v>0.23428348301444701</v>
      </c>
      <c r="E2555">
        <v>0.95333970902805798</v>
      </c>
      <c r="F2555" t="s">
        <v>3505</v>
      </c>
      <c r="G2555">
        <v>2391</v>
      </c>
      <c r="H2555">
        <v>75</v>
      </c>
      <c r="I2555">
        <v>20063</v>
      </c>
      <c r="J2555">
        <v>0.67128398159765701</v>
      </c>
      <c r="K2555">
        <v>1</v>
      </c>
      <c r="L2555">
        <v>1</v>
      </c>
      <c r="M2555">
        <v>100</v>
      </c>
    </row>
    <row r="2556" spans="1:13">
      <c r="A2556" t="s">
        <v>54</v>
      </c>
      <c r="B2556" t="s">
        <v>3509</v>
      </c>
      <c r="C2556">
        <v>6</v>
      </c>
      <c r="D2556">
        <v>0.23428348301444701</v>
      </c>
      <c r="E2556">
        <v>0.96616706852968604</v>
      </c>
      <c r="F2556" t="s">
        <v>3510</v>
      </c>
      <c r="G2556">
        <v>2391</v>
      </c>
      <c r="H2556">
        <v>79</v>
      </c>
      <c r="I2556">
        <v>20063</v>
      </c>
      <c r="J2556">
        <v>0.63729491923828196</v>
      </c>
      <c r="K2556">
        <v>1</v>
      </c>
      <c r="L2556">
        <v>1</v>
      </c>
      <c r="M2556">
        <v>100</v>
      </c>
    </row>
    <row r="2557" spans="1:13">
      <c r="A2557" t="s">
        <v>54</v>
      </c>
      <c r="B2557" t="s">
        <v>3511</v>
      </c>
      <c r="C2557">
        <v>5</v>
      </c>
      <c r="D2557">
        <v>0.195236235845372</v>
      </c>
      <c r="E2557">
        <v>0.96863841634743797</v>
      </c>
      <c r="F2557" t="s">
        <v>3512</v>
      </c>
      <c r="G2557">
        <v>2391</v>
      </c>
      <c r="H2557">
        <v>68</v>
      </c>
      <c r="I2557">
        <v>20063</v>
      </c>
      <c r="J2557">
        <v>0.61698895367431705</v>
      </c>
      <c r="K2557">
        <v>1</v>
      </c>
      <c r="L2557">
        <v>1</v>
      </c>
      <c r="M2557">
        <v>100</v>
      </c>
    </row>
    <row r="2558" spans="1:13">
      <c r="A2558" t="s">
        <v>54</v>
      </c>
      <c r="B2558" t="s">
        <v>3513</v>
      </c>
      <c r="C2558">
        <v>5</v>
      </c>
      <c r="D2558">
        <v>0.195236235845372</v>
      </c>
      <c r="E2558">
        <v>0.96863841634743797</v>
      </c>
      <c r="F2558" t="s">
        <v>3514</v>
      </c>
      <c r="G2558">
        <v>2391</v>
      </c>
      <c r="H2558">
        <v>68</v>
      </c>
      <c r="I2558">
        <v>20063</v>
      </c>
      <c r="J2558">
        <v>0.61698895367431705</v>
      </c>
      <c r="K2558">
        <v>1</v>
      </c>
      <c r="L2558">
        <v>1</v>
      </c>
      <c r="M2558">
        <v>100</v>
      </c>
    </row>
    <row r="2559" spans="1:13">
      <c r="A2559" t="s">
        <v>23</v>
      </c>
      <c r="B2559" t="s">
        <v>3515</v>
      </c>
      <c r="C2559">
        <v>9</v>
      </c>
      <c r="D2559">
        <v>0.35142522452167102</v>
      </c>
      <c r="E2559">
        <v>0.97911505489300499</v>
      </c>
      <c r="F2559" t="s">
        <v>3516</v>
      </c>
      <c r="G2559">
        <v>2294</v>
      </c>
      <c r="H2559">
        <v>113</v>
      </c>
      <c r="I2559">
        <v>18224</v>
      </c>
      <c r="J2559">
        <v>0.63272407434554101</v>
      </c>
      <c r="K2559">
        <v>1</v>
      </c>
      <c r="L2559">
        <v>0.99999304528905297</v>
      </c>
      <c r="M2559">
        <v>100</v>
      </c>
    </row>
    <row r="2560" spans="1:13">
      <c r="A2560" t="s">
        <v>23</v>
      </c>
      <c r="B2560" t="s">
        <v>3517</v>
      </c>
      <c r="C2560">
        <v>4</v>
      </c>
      <c r="D2560">
        <v>0.15618898867629799</v>
      </c>
      <c r="E2560">
        <v>0.999834268744625</v>
      </c>
      <c r="F2560" t="s">
        <v>3495</v>
      </c>
      <c r="G2560">
        <v>2294</v>
      </c>
      <c r="H2560">
        <v>100</v>
      </c>
      <c r="I2560">
        <v>18224</v>
      </c>
      <c r="J2560">
        <v>0.31776809067131601</v>
      </c>
      <c r="K2560">
        <v>1</v>
      </c>
      <c r="L2560">
        <v>0.99999999999309097</v>
      </c>
      <c r="M2560">
        <v>100</v>
      </c>
    </row>
    <row r="2561" spans="1:13">
      <c r="A2561" t="s">
        <v>15</v>
      </c>
      <c r="B2561" t="s">
        <v>3518</v>
      </c>
      <c r="C2561">
        <v>4</v>
      </c>
      <c r="D2561">
        <v>0.15618898867629799</v>
      </c>
      <c r="E2561">
        <v>0.99999888865637099</v>
      </c>
      <c r="F2561" t="s">
        <v>3519</v>
      </c>
      <c r="G2561">
        <v>2413</v>
      </c>
      <c r="H2561">
        <v>153</v>
      </c>
      <c r="I2561">
        <v>20581</v>
      </c>
      <c r="J2561">
        <v>0.22298605863121501</v>
      </c>
      <c r="K2561">
        <v>1</v>
      </c>
      <c r="L2561">
        <v>0.999999999900682</v>
      </c>
      <c r="M2561">
        <v>100</v>
      </c>
    </row>
    <row r="2563" spans="1:13">
      <c r="A2563" t="s">
        <v>3520</v>
      </c>
      <c r="B2563" t="s">
        <v>3521</v>
      </c>
    </row>
    <row r="2564" spans="1:13">
      <c r="A2564" t="s">
        <v>2</v>
      </c>
      <c r="B2564" t="s">
        <v>3</v>
      </c>
      <c r="C2564" t="s">
        <v>4</v>
      </c>
      <c r="D2564" t="s">
        <v>5</v>
      </c>
      <c r="E2564" t="s">
        <v>6</v>
      </c>
      <c r="F2564" t="s">
        <v>7</v>
      </c>
      <c r="G2564" t="s">
        <v>8</v>
      </c>
      <c r="H2564" t="s">
        <v>9</v>
      </c>
      <c r="I2564" t="s">
        <v>10</v>
      </c>
      <c r="J2564" t="s">
        <v>11</v>
      </c>
      <c r="K2564" t="s">
        <v>12</v>
      </c>
      <c r="L2564" t="s">
        <v>13</v>
      </c>
      <c r="M2564" t="s">
        <v>14</v>
      </c>
    </row>
    <row r="2565" spans="1:13">
      <c r="A2565" t="s">
        <v>29</v>
      </c>
      <c r="B2565" t="s">
        <v>3522</v>
      </c>
      <c r="C2565">
        <v>5</v>
      </c>
      <c r="D2565">
        <v>0.195236235845372</v>
      </c>
      <c r="E2565">
        <v>0.78093835171885095</v>
      </c>
      <c r="F2565" t="s">
        <v>3523</v>
      </c>
      <c r="G2565">
        <v>2181</v>
      </c>
      <c r="H2565">
        <v>40</v>
      </c>
      <c r="I2565">
        <v>16792</v>
      </c>
      <c r="J2565">
        <v>0.96240256762952703</v>
      </c>
      <c r="K2565">
        <v>1</v>
      </c>
      <c r="L2565">
        <v>0.99999961855936703</v>
      </c>
      <c r="M2565">
        <v>99.999999999971806</v>
      </c>
    </row>
    <row r="2566" spans="1:13">
      <c r="A2566" t="s">
        <v>15</v>
      </c>
      <c r="B2566" t="s">
        <v>3524</v>
      </c>
      <c r="C2566">
        <v>8</v>
      </c>
      <c r="D2566">
        <v>0.31237797735259598</v>
      </c>
      <c r="E2566">
        <v>0.98664068730783305</v>
      </c>
      <c r="F2566" t="s">
        <v>3525</v>
      </c>
      <c r="G2566">
        <v>2413</v>
      </c>
      <c r="H2566">
        <v>116</v>
      </c>
      <c r="I2566">
        <v>20581</v>
      </c>
      <c r="J2566">
        <v>0.58822184432027602</v>
      </c>
      <c r="K2566">
        <v>1</v>
      </c>
      <c r="L2566">
        <v>0.99972809414425401</v>
      </c>
      <c r="M2566">
        <v>100</v>
      </c>
    </row>
    <row r="2567" spans="1:13">
      <c r="A2567" t="s">
        <v>29</v>
      </c>
      <c r="B2567" t="s">
        <v>3526</v>
      </c>
      <c r="C2567">
        <v>11</v>
      </c>
      <c r="D2567">
        <v>0.42951971885981999</v>
      </c>
      <c r="E2567">
        <v>0.99880794700717201</v>
      </c>
      <c r="F2567" t="s">
        <v>3527</v>
      </c>
      <c r="G2567">
        <v>2181</v>
      </c>
      <c r="H2567">
        <v>165</v>
      </c>
      <c r="I2567">
        <v>16792</v>
      </c>
      <c r="J2567">
        <v>0.51328136940241398</v>
      </c>
      <c r="K2567">
        <v>1</v>
      </c>
      <c r="L2567">
        <v>1</v>
      </c>
      <c r="M2567">
        <v>100</v>
      </c>
    </row>
    <row r="2569" spans="1:13">
      <c r="A2569" t="s">
        <v>3528</v>
      </c>
      <c r="B2569" t="s">
        <v>3529</v>
      </c>
    </row>
    <row r="2570" spans="1:13">
      <c r="A2570" t="s">
        <v>2</v>
      </c>
      <c r="B2570" t="s">
        <v>3</v>
      </c>
      <c r="C2570" t="s">
        <v>4</v>
      </c>
      <c r="D2570" t="s">
        <v>5</v>
      </c>
      <c r="E2570" t="s">
        <v>6</v>
      </c>
      <c r="F2570" t="s">
        <v>7</v>
      </c>
      <c r="G2570" t="s">
        <v>8</v>
      </c>
      <c r="H2570" t="s">
        <v>9</v>
      </c>
      <c r="I2570" t="s">
        <v>10</v>
      </c>
      <c r="J2570" t="s">
        <v>11</v>
      </c>
      <c r="K2570" t="s">
        <v>12</v>
      </c>
      <c r="L2570" t="s">
        <v>13</v>
      </c>
      <c r="M2570" t="s">
        <v>14</v>
      </c>
    </row>
    <row r="2571" spans="1:13">
      <c r="A2571" t="s">
        <v>29</v>
      </c>
      <c r="B2571" t="s">
        <v>3530</v>
      </c>
      <c r="C2571">
        <v>5</v>
      </c>
      <c r="D2571">
        <v>0.195236235845372</v>
      </c>
      <c r="E2571">
        <v>0.78093835171885095</v>
      </c>
      <c r="F2571" t="s">
        <v>3531</v>
      </c>
      <c r="G2571">
        <v>2181</v>
      </c>
      <c r="H2571">
        <v>40</v>
      </c>
      <c r="I2571">
        <v>16792</v>
      </c>
      <c r="J2571">
        <v>0.96240256762952703</v>
      </c>
      <c r="K2571">
        <v>1</v>
      </c>
      <c r="L2571">
        <v>0.99999961855936703</v>
      </c>
      <c r="M2571">
        <v>99.999999999971806</v>
      </c>
    </row>
    <row r="2572" spans="1:13">
      <c r="A2572" t="s">
        <v>26</v>
      </c>
      <c r="B2572" t="s">
        <v>3532</v>
      </c>
      <c r="C2572">
        <v>5</v>
      </c>
      <c r="D2572">
        <v>0.195236235845372</v>
      </c>
      <c r="E2572">
        <v>0.86093955137023603</v>
      </c>
      <c r="F2572" t="s">
        <v>3533</v>
      </c>
      <c r="G2572">
        <v>2177</v>
      </c>
      <c r="H2572">
        <v>46</v>
      </c>
      <c r="I2572">
        <v>16881</v>
      </c>
      <c r="J2572">
        <v>0.84285314852908799</v>
      </c>
      <c r="K2572">
        <v>1</v>
      </c>
      <c r="L2572">
        <v>0.99999766607210905</v>
      </c>
      <c r="M2572">
        <v>99.999999999999503</v>
      </c>
    </row>
    <row r="2573" spans="1:13">
      <c r="A2573" t="s">
        <v>23</v>
      </c>
      <c r="B2573" t="s">
        <v>3534</v>
      </c>
      <c r="C2573">
        <v>7</v>
      </c>
      <c r="D2573">
        <v>0.273330730183522</v>
      </c>
      <c r="E2573">
        <v>0.87215923258444195</v>
      </c>
      <c r="F2573" t="s">
        <v>3535</v>
      </c>
      <c r="G2573">
        <v>2294</v>
      </c>
      <c r="H2573">
        <v>68</v>
      </c>
      <c r="I2573">
        <v>18224</v>
      </c>
      <c r="J2573">
        <v>0.81778552746294597</v>
      </c>
      <c r="K2573">
        <v>1</v>
      </c>
      <c r="L2573">
        <v>0.99905284860600396</v>
      </c>
      <c r="M2573">
        <v>99.999999999998906</v>
      </c>
    </row>
    <row r="2574" spans="1:13">
      <c r="A2574" t="s">
        <v>176</v>
      </c>
      <c r="B2574" t="s">
        <v>3536</v>
      </c>
      <c r="C2574">
        <v>7</v>
      </c>
      <c r="D2574">
        <v>0.273330730183522</v>
      </c>
      <c r="E2574">
        <v>0.90102916372908803</v>
      </c>
      <c r="F2574" t="s">
        <v>3537</v>
      </c>
      <c r="G2574">
        <v>1071</v>
      </c>
      <c r="H2574">
        <v>85</v>
      </c>
      <c r="I2574">
        <v>10057</v>
      </c>
      <c r="J2574">
        <v>0.77331795463283304</v>
      </c>
      <c r="K2574">
        <v>1</v>
      </c>
      <c r="L2574">
        <v>0.99995325795799395</v>
      </c>
      <c r="M2574">
        <v>99.999999999999702</v>
      </c>
    </row>
    <row r="2575" spans="1:13">
      <c r="A2575" t="s">
        <v>26</v>
      </c>
      <c r="B2575" t="s">
        <v>3538</v>
      </c>
      <c r="C2575">
        <v>13</v>
      </c>
      <c r="D2575">
        <v>0.50761421319796896</v>
      </c>
      <c r="E2575">
        <v>0.93468593017531099</v>
      </c>
      <c r="F2575" t="s">
        <v>3539</v>
      </c>
      <c r="G2575">
        <v>2177</v>
      </c>
      <c r="H2575">
        <v>133</v>
      </c>
      <c r="I2575">
        <v>16881</v>
      </c>
      <c r="J2575">
        <v>0.75793410950435303</v>
      </c>
      <c r="K2575">
        <v>1</v>
      </c>
      <c r="L2575">
        <v>0.99999991652042597</v>
      </c>
      <c r="M2575">
        <v>100</v>
      </c>
    </row>
    <row r="2576" spans="1:13">
      <c r="A2576" t="s">
        <v>149</v>
      </c>
      <c r="B2576" t="s">
        <v>3540</v>
      </c>
      <c r="C2576">
        <v>8</v>
      </c>
      <c r="D2576">
        <v>0.31237797735259598</v>
      </c>
      <c r="E2576">
        <v>0.95629374301261105</v>
      </c>
      <c r="F2576" t="s">
        <v>3541</v>
      </c>
      <c r="G2576">
        <v>2284</v>
      </c>
      <c r="H2576">
        <v>95</v>
      </c>
      <c r="I2576">
        <v>18559</v>
      </c>
      <c r="J2576">
        <v>0.68426583095216098</v>
      </c>
      <c r="K2576">
        <v>1</v>
      </c>
      <c r="L2576">
        <v>1</v>
      </c>
      <c r="M2576">
        <v>100</v>
      </c>
    </row>
    <row r="2577" spans="1:13">
      <c r="A2577" t="s">
        <v>149</v>
      </c>
      <c r="B2577" t="s">
        <v>3542</v>
      </c>
      <c r="C2577">
        <v>7</v>
      </c>
      <c r="D2577">
        <v>0.273330730183522</v>
      </c>
      <c r="E2577">
        <v>0.95865631583499999</v>
      </c>
      <c r="F2577" t="s">
        <v>3537</v>
      </c>
      <c r="G2577">
        <v>2284</v>
      </c>
      <c r="H2577">
        <v>85</v>
      </c>
      <c r="I2577">
        <v>18559</v>
      </c>
      <c r="J2577">
        <v>0.66917173173998101</v>
      </c>
      <c r="K2577">
        <v>1</v>
      </c>
      <c r="L2577">
        <v>1</v>
      </c>
      <c r="M2577">
        <v>100</v>
      </c>
    </row>
    <row r="2578" spans="1:13">
      <c r="A2578" t="s">
        <v>15</v>
      </c>
      <c r="B2578" t="s">
        <v>3543</v>
      </c>
      <c r="C2578">
        <v>9</v>
      </c>
      <c r="D2578">
        <v>0.35142522452167102</v>
      </c>
      <c r="E2578">
        <v>0.95929125503652901</v>
      </c>
      <c r="F2578" t="s">
        <v>3544</v>
      </c>
      <c r="G2578">
        <v>2413</v>
      </c>
      <c r="H2578">
        <v>112</v>
      </c>
      <c r="I2578">
        <v>20581</v>
      </c>
      <c r="J2578">
        <v>0.68538348824817896</v>
      </c>
      <c r="K2578">
        <v>1</v>
      </c>
      <c r="L2578">
        <v>0.99859976446152898</v>
      </c>
      <c r="M2578">
        <v>100</v>
      </c>
    </row>
    <row r="2579" spans="1:13">
      <c r="A2579" t="s">
        <v>149</v>
      </c>
      <c r="B2579" t="s">
        <v>3545</v>
      </c>
      <c r="C2579">
        <v>11</v>
      </c>
      <c r="D2579">
        <v>0.42951971885981999</v>
      </c>
      <c r="E2579">
        <v>0.98295594273039799</v>
      </c>
      <c r="F2579" t="s">
        <v>3546</v>
      </c>
      <c r="G2579">
        <v>2284</v>
      </c>
      <c r="H2579">
        <v>140</v>
      </c>
      <c r="I2579">
        <v>18559</v>
      </c>
      <c r="J2579">
        <v>0.63844445834375696</v>
      </c>
      <c r="K2579">
        <v>1</v>
      </c>
      <c r="L2579">
        <v>1</v>
      </c>
      <c r="M2579">
        <v>100</v>
      </c>
    </row>
    <row r="2580" spans="1:13">
      <c r="A2580" t="s">
        <v>29</v>
      </c>
      <c r="B2580" t="s">
        <v>3547</v>
      </c>
      <c r="C2580">
        <v>13</v>
      </c>
      <c r="D2580">
        <v>0.50761421319796896</v>
      </c>
      <c r="E2580">
        <v>0.98368576179892697</v>
      </c>
      <c r="F2580" t="s">
        <v>3548</v>
      </c>
      <c r="G2580">
        <v>2181</v>
      </c>
      <c r="H2580">
        <v>153</v>
      </c>
      <c r="I2580">
        <v>16792</v>
      </c>
      <c r="J2580">
        <v>0.65418213747366505</v>
      </c>
      <c r="K2580">
        <v>1</v>
      </c>
      <c r="L2580">
        <v>0.99999999999998401</v>
      </c>
      <c r="M2580">
        <v>100</v>
      </c>
    </row>
    <row r="2582" spans="1:13">
      <c r="A2582" t="s">
        <v>3549</v>
      </c>
      <c r="B2582" t="s">
        <v>3550</v>
      </c>
    </row>
    <row r="2583" spans="1:13">
      <c r="A2583" t="s">
        <v>2</v>
      </c>
      <c r="B2583" t="s">
        <v>3</v>
      </c>
      <c r="C2583" t="s">
        <v>4</v>
      </c>
      <c r="D2583" t="s">
        <v>5</v>
      </c>
      <c r="E2583" t="s">
        <v>6</v>
      </c>
      <c r="F2583" t="s">
        <v>7</v>
      </c>
      <c r="G2583" t="s">
        <v>8</v>
      </c>
      <c r="H2583" t="s">
        <v>9</v>
      </c>
      <c r="I2583" t="s">
        <v>10</v>
      </c>
      <c r="J2583" t="s">
        <v>11</v>
      </c>
      <c r="K2583" t="s">
        <v>12</v>
      </c>
      <c r="L2583" t="s">
        <v>13</v>
      </c>
      <c r="M2583" t="s">
        <v>14</v>
      </c>
    </row>
    <row r="2584" spans="1:13">
      <c r="A2584" t="s">
        <v>176</v>
      </c>
      <c r="B2584" t="s">
        <v>3551</v>
      </c>
      <c r="C2584">
        <v>9</v>
      </c>
      <c r="D2584">
        <v>0.35142522452167102</v>
      </c>
      <c r="E2584">
        <v>0.86971230179222203</v>
      </c>
      <c r="F2584" t="s">
        <v>3552</v>
      </c>
      <c r="G2584">
        <v>1071</v>
      </c>
      <c r="H2584">
        <v>103</v>
      </c>
      <c r="I2584">
        <v>10057</v>
      </c>
      <c r="J2584">
        <v>0.82051072856326901</v>
      </c>
      <c r="K2584">
        <v>1</v>
      </c>
      <c r="L2584">
        <v>0.999868419394352</v>
      </c>
      <c r="M2584">
        <v>99.9999999999838</v>
      </c>
    </row>
    <row r="2585" spans="1:13">
      <c r="A2585" t="s">
        <v>149</v>
      </c>
      <c r="B2585" t="s">
        <v>3553</v>
      </c>
      <c r="C2585">
        <v>11</v>
      </c>
      <c r="D2585">
        <v>0.42951971885981999</v>
      </c>
      <c r="E2585">
        <v>0.901770437300914</v>
      </c>
      <c r="F2585" t="s">
        <v>3554</v>
      </c>
      <c r="G2585">
        <v>2284</v>
      </c>
      <c r="H2585">
        <v>113</v>
      </c>
      <c r="I2585">
        <v>18559</v>
      </c>
      <c r="J2585">
        <v>0.79099313423120399</v>
      </c>
      <c r="K2585">
        <v>1</v>
      </c>
      <c r="L2585">
        <v>0.999999999999996</v>
      </c>
      <c r="M2585">
        <v>100</v>
      </c>
    </row>
    <row r="2586" spans="1:13">
      <c r="A2586" t="s">
        <v>54</v>
      </c>
      <c r="B2586" t="s">
        <v>3555</v>
      </c>
      <c r="C2586">
        <v>8</v>
      </c>
      <c r="D2586">
        <v>0.31237797735259598</v>
      </c>
      <c r="E2586">
        <v>0.94891299127807904</v>
      </c>
      <c r="F2586" t="s">
        <v>3556</v>
      </c>
      <c r="G2586">
        <v>2391</v>
      </c>
      <c r="H2586">
        <v>96</v>
      </c>
      <c r="I2586">
        <v>20063</v>
      </c>
      <c r="J2586">
        <v>0.69925414749755999</v>
      </c>
      <c r="K2586">
        <v>1</v>
      </c>
      <c r="L2586">
        <v>1</v>
      </c>
      <c r="M2586">
        <v>100</v>
      </c>
    </row>
    <row r="2587" spans="1:13">
      <c r="A2587" t="s">
        <v>15</v>
      </c>
      <c r="B2587" t="s">
        <v>3557</v>
      </c>
      <c r="C2587">
        <v>8</v>
      </c>
      <c r="D2587">
        <v>0.31237797735259598</v>
      </c>
      <c r="E2587">
        <v>0.97560401783458595</v>
      </c>
      <c r="F2587" t="s">
        <v>3558</v>
      </c>
      <c r="G2587">
        <v>2413</v>
      </c>
      <c r="H2587">
        <v>108</v>
      </c>
      <c r="I2587">
        <v>20581</v>
      </c>
      <c r="J2587">
        <v>0.63179383278844503</v>
      </c>
      <c r="K2587">
        <v>1</v>
      </c>
      <c r="L2587">
        <v>0.99933745976265398</v>
      </c>
      <c r="M2587">
        <v>100</v>
      </c>
    </row>
    <row r="2589" spans="1:13">
      <c r="A2589" t="s">
        <v>3559</v>
      </c>
      <c r="B2589" t="s">
        <v>3560</v>
      </c>
    </row>
    <row r="2590" spans="1:13">
      <c r="A2590" t="s">
        <v>2</v>
      </c>
      <c r="B2590" t="s">
        <v>3</v>
      </c>
      <c r="C2590" t="s">
        <v>4</v>
      </c>
      <c r="D2590" t="s">
        <v>5</v>
      </c>
      <c r="E2590" t="s">
        <v>6</v>
      </c>
      <c r="F2590" t="s">
        <v>7</v>
      </c>
      <c r="G2590" t="s">
        <v>8</v>
      </c>
      <c r="H2590" t="s">
        <v>9</v>
      </c>
      <c r="I2590" t="s">
        <v>10</v>
      </c>
      <c r="J2590" t="s">
        <v>11</v>
      </c>
      <c r="K2590" t="s">
        <v>12</v>
      </c>
      <c r="L2590" t="s">
        <v>13</v>
      </c>
      <c r="M2590" t="s">
        <v>14</v>
      </c>
    </row>
    <row r="2591" spans="1:13">
      <c r="A2591" t="s">
        <v>29</v>
      </c>
      <c r="B2591" t="s">
        <v>3561</v>
      </c>
      <c r="C2591">
        <v>5</v>
      </c>
      <c r="D2591">
        <v>0.195236235845372</v>
      </c>
      <c r="E2591">
        <v>0.90398009632131104</v>
      </c>
      <c r="F2591" t="s">
        <v>3562</v>
      </c>
      <c r="G2591">
        <v>2181</v>
      </c>
      <c r="H2591">
        <v>50</v>
      </c>
      <c r="I2591">
        <v>16792</v>
      </c>
      <c r="J2591">
        <v>0.76992205410362202</v>
      </c>
      <c r="K2591">
        <v>1</v>
      </c>
      <c r="L2591">
        <v>0.99999999860151401</v>
      </c>
      <c r="M2591">
        <v>100</v>
      </c>
    </row>
    <row r="2592" spans="1:13">
      <c r="A2592" t="s">
        <v>23</v>
      </c>
      <c r="B2592" t="s">
        <v>3563</v>
      </c>
      <c r="C2592">
        <v>4</v>
      </c>
      <c r="D2592">
        <v>0.15618898867629799</v>
      </c>
      <c r="E2592">
        <v>0.94039496370035802</v>
      </c>
      <c r="F2592" t="s">
        <v>3564</v>
      </c>
      <c r="G2592">
        <v>2294</v>
      </c>
      <c r="H2592">
        <v>46</v>
      </c>
      <c r="I2592">
        <v>18224</v>
      </c>
      <c r="J2592">
        <v>0.69080019711155705</v>
      </c>
      <c r="K2592">
        <v>1</v>
      </c>
      <c r="L2592">
        <v>0.99988597277801705</v>
      </c>
      <c r="M2592">
        <v>100</v>
      </c>
    </row>
    <row r="2593" spans="1:13">
      <c r="A2593" t="s">
        <v>29</v>
      </c>
      <c r="B2593" t="s">
        <v>3565</v>
      </c>
      <c r="C2593">
        <v>7</v>
      </c>
      <c r="D2593">
        <v>0.273330730183522</v>
      </c>
      <c r="E2593">
        <v>0.94099642562390795</v>
      </c>
      <c r="F2593" t="s">
        <v>3566</v>
      </c>
      <c r="G2593">
        <v>2181</v>
      </c>
      <c r="H2593">
        <v>76</v>
      </c>
      <c r="I2593">
        <v>16792</v>
      </c>
      <c r="J2593">
        <v>0.70913873404280903</v>
      </c>
      <c r="K2593">
        <v>1</v>
      </c>
      <c r="L2593">
        <v>0.99999999994579103</v>
      </c>
      <c r="M2593">
        <v>100</v>
      </c>
    </row>
    <row r="2595" spans="1:13">
      <c r="A2595" t="s">
        <v>3567</v>
      </c>
      <c r="B2595" t="s">
        <v>3568</v>
      </c>
    </row>
    <row r="2596" spans="1:13">
      <c r="A2596" t="s">
        <v>2</v>
      </c>
      <c r="B2596" t="s">
        <v>3</v>
      </c>
      <c r="C2596" t="s">
        <v>4</v>
      </c>
      <c r="D2596" t="s">
        <v>5</v>
      </c>
      <c r="E2596" t="s">
        <v>6</v>
      </c>
      <c r="F2596" t="s">
        <v>7</v>
      </c>
      <c r="G2596" t="s">
        <v>8</v>
      </c>
      <c r="H2596" t="s">
        <v>9</v>
      </c>
      <c r="I2596" t="s">
        <v>10</v>
      </c>
      <c r="J2596" t="s">
        <v>11</v>
      </c>
      <c r="K2596" t="s">
        <v>12</v>
      </c>
      <c r="L2596" t="s">
        <v>13</v>
      </c>
      <c r="M2596" t="s">
        <v>14</v>
      </c>
    </row>
    <row r="2597" spans="1:13">
      <c r="A2597" t="s">
        <v>176</v>
      </c>
      <c r="B2597" t="s">
        <v>3569</v>
      </c>
      <c r="C2597">
        <v>15</v>
      </c>
      <c r="D2597">
        <v>0.58570870753611803</v>
      </c>
      <c r="E2597">
        <v>0.905632619692049</v>
      </c>
      <c r="F2597" t="s">
        <v>3570</v>
      </c>
      <c r="G2597">
        <v>1071</v>
      </c>
      <c r="H2597">
        <v>176</v>
      </c>
      <c r="I2597">
        <v>10057</v>
      </c>
      <c r="J2597">
        <v>0.80030875986758299</v>
      </c>
      <c r="K2597">
        <v>1</v>
      </c>
      <c r="L2597">
        <v>0.99995856535540595</v>
      </c>
      <c r="M2597">
        <v>99.999999999999801</v>
      </c>
    </row>
    <row r="2598" spans="1:13">
      <c r="A2598" t="s">
        <v>54</v>
      </c>
      <c r="B2598" t="s">
        <v>3571</v>
      </c>
      <c r="C2598">
        <v>13</v>
      </c>
      <c r="D2598">
        <v>0.50761421319796896</v>
      </c>
      <c r="E2598">
        <v>0.93388337484471096</v>
      </c>
      <c r="F2598" t="s">
        <v>3572</v>
      </c>
      <c r="G2598">
        <v>2391</v>
      </c>
      <c r="H2598">
        <v>144</v>
      </c>
      <c r="I2598">
        <v>20063</v>
      </c>
      <c r="J2598">
        <v>0.75752532645569004</v>
      </c>
      <c r="K2598">
        <v>1</v>
      </c>
      <c r="L2598">
        <v>1</v>
      </c>
      <c r="M2598">
        <v>100</v>
      </c>
    </row>
    <row r="2599" spans="1:13">
      <c r="A2599" t="s">
        <v>149</v>
      </c>
      <c r="B2599" t="s">
        <v>3573</v>
      </c>
      <c r="C2599">
        <v>18</v>
      </c>
      <c r="D2599">
        <v>0.70285044904334204</v>
      </c>
      <c r="E2599">
        <v>0.94175266835421001</v>
      </c>
      <c r="F2599" t="s">
        <v>3574</v>
      </c>
      <c r="G2599">
        <v>2284</v>
      </c>
      <c r="H2599">
        <v>190</v>
      </c>
      <c r="I2599">
        <v>18559</v>
      </c>
      <c r="J2599">
        <v>0.76979905982118102</v>
      </c>
      <c r="K2599">
        <v>1</v>
      </c>
      <c r="L2599">
        <v>0.999999999999999</v>
      </c>
      <c r="M2599">
        <v>100</v>
      </c>
    </row>
    <row r="2600" spans="1:13">
      <c r="A2600" t="s">
        <v>149</v>
      </c>
      <c r="B2600" t="s">
        <v>3575</v>
      </c>
      <c r="C2600">
        <v>16</v>
      </c>
      <c r="D2600">
        <v>0.62475595470519296</v>
      </c>
      <c r="E2600">
        <v>0.96510555584848801</v>
      </c>
      <c r="F2600" t="s">
        <v>3576</v>
      </c>
      <c r="G2600">
        <v>2284</v>
      </c>
      <c r="H2600">
        <v>180</v>
      </c>
      <c r="I2600">
        <v>18559</v>
      </c>
      <c r="J2600">
        <v>0.72228059933839195</v>
      </c>
      <c r="K2600">
        <v>1</v>
      </c>
      <c r="L2600">
        <v>1</v>
      </c>
      <c r="M2600">
        <v>100</v>
      </c>
    </row>
    <row r="2602" spans="1:13">
      <c r="A2602" t="s">
        <v>3577</v>
      </c>
      <c r="B2602" t="s">
        <v>3578</v>
      </c>
    </row>
    <row r="2603" spans="1:13">
      <c r="A2603" t="s">
        <v>2</v>
      </c>
      <c r="B2603" t="s">
        <v>3</v>
      </c>
      <c r="C2603" t="s">
        <v>4</v>
      </c>
      <c r="D2603" t="s">
        <v>5</v>
      </c>
      <c r="E2603" t="s">
        <v>6</v>
      </c>
      <c r="F2603" t="s">
        <v>7</v>
      </c>
      <c r="G2603" t="s">
        <v>8</v>
      </c>
      <c r="H2603" t="s">
        <v>9</v>
      </c>
      <c r="I2603" t="s">
        <v>10</v>
      </c>
      <c r="J2603" t="s">
        <v>11</v>
      </c>
      <c r="K2603" t="s">
        <v>12</v>
      </c>
      <c r="L2603" t="s">
        <v>13</v>
      </c>
      <c r="M2603" t="s">
        <v>14</v>
      </c>
    </row>
    <row r="2604" spans="1:13">
      <c r="A2604" t="s">
        <v>20</v>
      </c>
      <c r="B2604" t="s">
        <v>3579</v>
      </c>
      <c r="C2604">
        <v>9</v>
      </c>
      <c r="D2604">
        <v>0.35142522452167102</v>
      </c>
      <c r="E2604">
        <v>0.864056469446147</v>
      </c>
      <c r="F2604" t="s">
        <v>3580</v>
      </c>
      <c r="G2604">
        <v>1079</v>
      </c>
      <c r="H2604">
        <v>69</v>
      </c>
      <c r="I2604">
        <v>6910</v>
      </c>
      <c r="J2604">
        <v>0.83531450215577996</v>
      </c>
      <c r="K2604">
        <v>1</v>
      </c>
      <c r="L2604">
        <v>0.98634134995334799</v>
      </c>
      <c r="M2604">
        <v>99.999999999671999</v>
      </c>
    </row>
    <row r="2605" spans="1:13">
      <c r="A2605" t="s">
        <v>20</v>
      </c>
      <c r="B2605" t="s">
        <v>3581</v>
      </c>
      <c r="C2605">
        <v>7</v>
      </c>
      <c r="D2605">
        <v>0.273330730183522</v>
      </c>
      <c r="E2605">
        <v>0.965302463476023</v>
      </c>
      <c r="F2605" t="s">
        <v>3582</v>
      </c>
      <c r="G2605">
        <v>1079</v>
      </c>
      <c r="H2605">
        <v>68</v>
      </c>
      <c r="I2605">
        <v>6910</v>
      </c>
      <c r="J2605">
        <v>0.65924330807392395</v>
      </c>
      <c r="K2605">
        <v>1</v>
      </c>
      <c r="L2605">
        <v>0.996818150721135</v>
      </c>
      <c r="M2605">
        <v>100</v>
      </c>
    </row>
    <row r="2606" spans="1:13">
      <c r="A2606" t="s">
        <v>20</v>
      </c>
      <c r="B2606" t="s">
        <v>3583</v>
      </c>
      <c r="C2606">
        <v>11</v>
      </c>
      <c r="D2606">
        <v>0.42951971885981999</v>
      </c>
      <c r="E2606">
        <v>0.99504240003956501</v>
      </c>
      <c r="F2606" t="s">
        <v>3584</v>
      </c>
      <c r="G2606">
        <v>1079</v>
      </c>
      <c r="H2606">
        <v>122</v>
      </c>
      <c r="I2606">
        <v>6910</v>
      </c>
      <c r="J2606">
        <v>0.57741685531533404</v>
      </c>
      <c r="K2606">
        <v>1</v>
      </c>
      <c r="L2606">
        <v>0.999683939233174</v>
      </c>
      <c r="M2606">
        <v>100</v>
      </c>
    </row>
    <row r="2608" spans="1:13">
      <c r="A2608" t="s">
        <v>3585</v>
      </c>
      <c r="B2608" t="s">
        <v>3586</v>
      </c>
    </row>
    <row r="2609" spans="1:13">
      <c r="A2609" t="s">
        <v>2</v>
      </c>
      <c r="B2609" t="s">
        <v>3</v>
      </c>
      <c r="C2609" t="s">
        <v>4</v>
      </c>
      <c r="D2609" t="s">
        <v>5</v>
      </c>
      <c r="E2609" t="s">
        <v>6</v>
      </c>
      <c r="F2609" t="s">
        <v>7</v>
      </c>
      <c r="G2609" t="s">
        <v>8</v>
      </c>
      <c r="H2609" t="s">
        <v>9</v>
      </c>
      <c r="I2609" t="s">
        <v>10</v>
      </c>
      <c r="J2609" t="s">
        <v>11</v>
      </c>
      <c r="K2609" t="s">
        <v>12</v>
      </c>
      <c r="L2609" t="s">
        <v>13</v>
      </c>
      <c r="M2609" t="s">
        <v>14</v>
      </c>
    </row>
    <row r="2610" spans="1:13">
      <c r="A2610" t="s">
        <v>29</v>
      </c>
      <c r="B2610" t="s">
        <v>3587</v>
      </c>
      <c r="C2610">
        <v>6</v>
      </c>
      <c r="D2610">
        <v>0.23428348301444701</v>
      </c>
      <c r="E2610">
        <v>0.88757911777625298</v>
      </c>
      <c r="F2610" t="s">
        <v>3588</v>
      </c>
      <c r="G2610">
        <v>2181</v>
      </c>
      <c r="H2610">
        <v>58</v>
      </c>
      <c r="I2610">
        <v>16792</v>
      </c>
      <c r="J2610">
        <v>0.79647109045202302</v>
      </c>
      <c r="K2610">
        <v>1</v>
      </c>
      <c r="L2610">
        <v>0.999999995637186</v>
      </c>
      <c r="M2610">
        <v>100</v>
      </c>
    </row>
    <row r="2611" spans="1:13">
      <c r="A2611" t="s">
        <v>20</v>
      </c>
      <c r="B2611" t="s">
        <v>3589</v>
      </c>
      <c r="C2611">
        <v>7</v>
      </c>
      <c r="D2611">
        <v>0.273330730183522</v>
      </c>
      <c r="E2611">
        <v>0.97461630061094995</v>
      </c>
      <c r="F2611" t="s">
        <v>3590</v>
      </c>
      <c r="G2611">
        <v>1079</v>
      </c>
      <c r="H2611">
        <v>71</v>
      </c>
      <c r="I2611">
        <v>6910</v>
      </c>
      <c r="J2611">
        <v>0.631387957028547</v>
      </c>
      <c r="K2611">
        <v>1</v>
      </c>
      <c r="L2611">
        <v>0.99759625807202701</v>
      </c>
      <c r="M2611">
        <v>100</v>
      </c>
    </row>
    <row r="2612" spans="1:13">
      <c r="A2612" t="s">
        <v>20</v>
      </c>
      <c r="B2612" t="s">
        <v>3591</v>
      </c>
      <c r="C2612">
        <v>7</v>
      </c>
      <c r="D2612">
        <v>0.273330730183522</v>
      </c>
      <c r="E2612">
        <v>0.99886083628825195</v>
      </c>
      <c r="F2612" t="s">
        <v>3592</v>
      </c>
      <c r="G2612">
        <v>1079</v>
      </c>
      <c r="H2612">
        <v>98</v>
      </c>
      <c r="I2612">
        <v>6910</v>
      </c>
      <c r="J2612">
        <v>0.457434132132927</v>
      </c>
      <c r="K2612">
        <v>1</v>
      </c>
      <c r="L2612">
        <v>0.99992014424912301</v>
      </c>
      <c r="M2612">
        <v>100</v>
      </c>
    </row>
    <row r="2614" spans="1:13">
      <c r="A2614" t="s">
        <v>3593</v>
      </c>
      <c r="B2614" t="s">
        <v>3594</v>
      </c>
    </row>
    <row r="2615" spans="1:13">
      <c r="A2615" t="s">
        <v>2</v>
      </c>
      <c r="B2615" t="s">
        <v>3</v>
      </c>
      <c r="C2615" t="s">
        <v>4</v>
      </c>
      <c r="D2615" t="s">
        <v>5</v>
      </c>
      <c r="E2615" t="s">
        <v>6</v>
      </c>
      <c r="F2615" t="s">
        <v>7</v>
      </c>
      <c r="G2615" t="s">
        <v>8</v>
      </c>
      <c r="H2615" t="s">
        <v>9</v>
      </c>
      <c r="I2615" t="s">
        <v>10</v>
      </c>
      <c r="J2615" t="s">
        <v>11</v>
      </c>
      <c r="K2615" t="s">
        <v>12</v>
      </c>
      <c r="L2615" t="s">
        <v>13</v>
      </c>
      <c r="M2615" t="s">
        <v>14</v>
      </c>
    </row>
    <row r="2616" spans="1:13">
      <c r="A2616" t="s">
        <v>26</v>
      </c>
      <c r="B2616" t="s">
        <v>3595</v>
      </c>
      <c r="C2616">
        <v>142</v>
      </c>
      <c r="D2616">
        <v>5.5447090980085898</v>
      </c>
      <c r="E2616">
        <v>0.82127738639188097</v>
      </c>
      <c r="F2616" t="s">
        <v>3596</v>
      </c>
      <c r="G2616">
        <v>2177</v>
      </c>
      <c r="H2616">
        <v>1169</v>
      </c>
      <c r="I2616">
        <v>16881</v>
      </c>
      <c r="J2616">
        <v>0.94191903613207895</v>
      </c>
      <c r="K2616">
        <v>1</v>
      </c>
      <c r="L2616">
        <v>0.99999136832956204</v>
      </c>
      <c r="M2616">
        <v>99.999999999967997</v>
      </c>
    </row>
    <row r="2617" spans="1:13">
      <c r="A2617" t="s">
        <v>15</v>
      </c>
      <c r="B2617" t="s">
        <v>3597</v>
      </c>
      <c r="C2617">
        <v>396</v>
      </c>
      <c r="D2617">
        <v>15.4627098789535</v>
      </c>
      <c r="E2617">
        <v>0.96667695143852805</v>
      </c>
      <c r="F2617" t="s">
        <v>3598</v>
      </c>
      <c r="G2617">
        <v>2413</v>
      </c>
      <c r="H2617">
        <v>3640</v>
      </c>
      <c r="I2617">
        <v>20581</v>
      </c>
      <c r="J2617">
        <v>0.927903799474458</v>
      </c>
      <c r="K2617">
        <v>1</v>
      </c>
      <c r="L2617">
        <v>0.99897041654016605</v>
      </c>
      <c r="M2617">
        <v>100</v>
      </c>
    </row>
    <row r="2618" spans="1:13">
      <c r="A2618" t="s">
        <v>15</v>
      </c>
      <c r="B2618" t="s">
        <v>3599</v>
      </c>
      <c r="C2618">
        <v>239</v>
      </c>
      <c r="D2618">
        <v>9.3322920734088193</v>
      </c>
      <c r="E2618">
        <v>0.99545231160470304</v>
      </c>
      <c r="F2618" t="s">
        <v>3600</v>
      </c>
      <c r="G2618">
        <v>2413</v>
      </c>
      <c r="H2618">
        <v>2348</v>
      </c>
      <c r="I2618">
        <v>20581</v>
      </c>
      <c r="J2618">
        <v>0.86817836520098701</v>
      </c>
      <c r="K2618">
        <v>1</v>
      </c>
      <c r="L2618">
        <v>0.99994359192634097</v>
      </c>
      <c r="M2618">
        <v>100</v>
      </c>
    </row>
    <row r="2619" spans="1:13">
      <c r="A2619" t="s">
        <v>15</v>
      </c>
      <c r="B2619" t="s">
        <v>3601</v>
      </c>
      <c r="C2619">
        <v>174</v>
      </c>
      <c r="D2619">
        <v>6.7942210074189697</v>
      </c>
      <c r="E2619">
        <v>0.99783154236923499</v>
      </c>
      <c r="F2619" t="s">
        <v>3602</v>
      </c>
      <c r="G2619">
        <v>2413</v>
      </c>
      <c r="H2619">
        <v>1781</v>
      </c>
      <c r="I2619">
        <v>20581</v>
      </c>
      <c r="J2619">
        <v>0.83328675644023398</v>
      </c>
      <c r="K2619">
        <v>1</v>
      </c>
      <c r="L2619">
        <v>0.99998170467579095</v>
      </c>
      <c r="M2619">
        <v>100</v>
      </c>
    </row>
    <row r="2620" spans="1:13">
      <c r="A2620" t="s">
        <v>26</v>
      </c>
      <c r="B2620" t="s">
        <v>3603</v>
      </c>
      <c r="C2620">
        <v>214</v>
      </c>
      <c r="D2620">
        <v>8.3561108941819597</v>
      </c>
      <c r="E2620">
        <v>0.99995058079944599</v>
      </c>
      <c r="F2620" t="s">
        <v>3604</v>
      </c>
      <c r="G2620">
        <v>2177</v>
      </c>
      <c r="H2620">
        <v>2069</v>
      </c>
      <c r="I2620">
        <v>16881</v>
      </c>
      <c r="J2620">
        <v>0.80203445085745195</v>
      </c>
      <c r="K2620">
        <v>1</v>
      </c>
      <c r="L2620">
        <v>1</v>
      </c>
      <c r="M2620">
        <v>100</v>
      </c>
    </row>
    <row r="2622" spans="1:13">
      <c r="A2622" t="s">
        <v>3605</v>
      </c>
      <c r="B2622" t="s">
        <v>3606</v>
      </c>
    </row>
    <row r="2623" spans="1:13">
      <c r="A2623" t="s">
        <v>2</v>
      </c>
      <c r="B2623" t="s">
        <v>3</v>
      </c>
      <c r="C2623" t="s">
        <v>4</v>
      </c>
      <c r="D2623" t="s">
        <v>5</v>
      </c>
      <c r="E2623" t="s">
        <v>6</v>
      </c>
      <c r="F2623" t="s">
        <v>7</v>
      </c>
      <c r="G2623" t="s">
        <v>8</v>
      </c>
      <c r="H2623" t="s">
        <v>9</v>
      </c>
      <c r="I2623" t="s">
        <v>10</v>
      </c>
      <c r="J2623" t="s">
        <v>11</v>
      </c>
      <c r="K2623" t="s">
        <v>12</v>
      </c>
      <c r="L2623" t="s">
        <v>13</v>
      </c>
      <c r="M2623" t="s">
        <v>14</v>
      </c>
    </row>
    <row r="2624" spans="1:13">
      <c r="A2624" t="s">
        <v>54</v>
      </c>
      <c r="B2624" t="s">
        <v>3607</v>
      </c>
      <c r="C2624">
        <v>3</v>
      </c>
      <c r="D2624">
        <v>0.11714174150722299</v>
      </c>
      <c r="E2624">
        <v>0.94516771049178305</v>
      </c>
      <c r="F2624" t="s">
        <v>3608</v>
      </c>
      <c r="G2624">
        <v>2391</v>
      </c>
      <c r="H2624">
        <v>37</v>
      </c>
      <c r="I2624">
        <v>20063</v>
      </c>
      <c r="J2624">
        <v>0.68035538675438301</v>
      </c>
      <c r="K2624">
        <v>1</v>
      </c>
      <c r="L2624">
        <v>1</v>
      </c>
      <c r="M2624">
        <v>100</v>
      </c>
    </row>
    <row r="2625" spans="1:13">
      <c r="A2625" t="s">
        <v>54</v>
      </c>
      <c r="B2625" t="s">
        <v>3373</v>
      </c>
      <c r="C2625">
        <v>11</v>
      </c>
      <c r="D2625">
        <v>0.42951971885981999</v>
      </c>
      <c r="E2625">
        <v>0.94928515998535701</v>
      </c>
      <c r="F2625" t="s">
        <v>3374</v>
      </c>
      <c r="G2625">
        <v>2391</v>
      </c>
      <c r="H2625">
        <v>128</v>
      </c>
      <c r="I2625">
        <v>20063</v>
      </c>
      <c r="J2625">
        <v>0.72110583960685903</v>
      </c>
      <c r="K2625">
        <v>1</v>
      </c>
      <c r="L2625">
        <v>1</v>
      </c>
      <c r="M2625">
        <v>100</v>
      </c>
    </row>
    <row r="2626" spans="1:13">
      <c r="A2626" t="s">
        <v>54</v>
      </c>
      <c r="B2626" t="s">
        <v>3609</v>
      </c>
      <c r="C2626">
        <v>4</v>
      </c>
      <c r="D2626">
        <v>0.15618898867629799</v>
      </c>
      <c r="E2626">
        <v>0.96692588492112597</v>
      </c>
      <c r="F2626" t="s">
        <v>3610</v>
      </c>
      <c r="G2626">
        <v>2391</v>
      </c>
      <c r="H2626">
        <v>55</v>
      </c>
      <c r="I2626">
        <v>20063</v>
      </c>
      <c r="J2626">
        <v>0.61025816508877995</v>
      </c>
      <c r="K2626">
        <v>1</v>
      </c>
      <c r="L2626">
        <v>1</v>
      </c>
      <c r="M2626">
        <v>100</v>
      </c>
    </row>
    <row r="2627" spans="1:13">
      <c r="A2627" t="s">
        <v>54</v>
      </c>
      <c r="B2627" t="s">
        <v>3611</v>
      </c>
      <c r="C2627">
        <v>5</v>
      </c>
      <c r="D2627">
        <v>0.195236235845372</v>
      </c>
      <c r="E2627">
        <v>0.98469545785555102</v>
      </c>
      <c r="F2627" t="s">
        <v>3612</v>
      </c>
      <c r="G2627">
        <v>2391</v>
      </c>
      <c r="H2627">
        <v>76</v>
      </c>
      <c r="I2627">
        <v>20063</v>
      </c>
      <c r="J2627">
        <v>0.55204274802438902</v>
      </c>
      <c r="K2627">
        <v>1</v>
      </c>
      <c r="L2627">
        <v>1</v>
      </c>
      <c r="M2627">
        <v>100</v>
      </c>
    </row>
    <row r="2629" spans="1:13">
      <c r="A2629" t="s">
        <v>3613</v>
      </c>
      <c r="B2629" t="s">
        <v>3614</v>
      </c>
    </row>
    <row r="2630" spans="1:13">
      <c r="A2630" t="s">
        <v>2</v>
      </c>
      <c r="B2630" t="s">
        <v>3</v>
      </c>
      <c r="C2630" t="s">
        <v>4</v>
      </c>
      <c r="D2630" t="s">
        <v>5</v>
      </c>
      <c r="E2630" t="s">
        <v>6</v>
      </c>
      <c r="F2630" t="s">
        <v>7</v>
      </c>
      <c r="G2630" t="s">
        <v>8</v>
      </c>
      <c r="H2630" t="s">
        <v>9</v>
      </c>
      <c r="I2630" t="s">
        <v>10</v>
      </c>
      <c r="J2630" t="s">
        <v>11</v>
      </c>
      <c r="K2630" t="s">
        <v>12</v>
      </c>
      <c r="L2630" t="s">
        <v>13</v>
      </c>
      <c r="M2630" t="s">
        <v>14</v>
      </c>
    </row>
    <row r="2631" spans="1:13">
      <c r="A2631" t="s">
        <v>29</v>
      </c>
      <c r="B2631" t="s">
        <v>3615</v>
      </c>
      <c r="C2631">
        <v>4</v>
      </c>
      <c r="D2631">
        <v>0.15618898867629799</v>
      </c>
      <c r="E2631">
        <v>0.90685031236491698</v>
      </c>
      <c r="F2631" t="s">
        <v>3616</v>
      </c>
      <c r="G2631">
        <v>2181</v>
      </c>
      <c r="H2631">
        <v>40</v>
      </c>
      <c r="I2631">
        <v>16792</v>
      </c>
      <c r="J2631">
        <v>0.76992205410362202</v>
      </c>
      <c r="K2631">
        <v>1</v>
      </c>
      <c r="L2631">
        <v>0.99999999884636004</v>
      </c>
      <c r="M2631">
        <v>100</v>
      </c>
    </row>
    <row r="2632" spans="1:13">
      <c r="A2632" t="s">
        <v>15</v>
      </c>
      <c r="B2632" t="s">
        <v>3617</v>
      </c>
      <c r="C2632">
        <v>4</v>
      </c>
      <c r="D2632">
        <v>0.15618898867629799</v>
      </c>
      <c r="E2632">
        <v>0.94776071799312001</v>
      </c>
      <c r="F2632" t="s">
        <v>3618</v>
      </c>
      <c r="G2632">
        <v>2413</v>
      </c>
      <c r="H2632">
        <v>51</v>
      </c>
      <c r="I2632">
        <v>20581</v>
      </c>
      <c r="J2632">
        <v>0.66895817589364703</v>
      </c>
      <c r="K2632">
        <v>1</v>
      </c>
      <c r="L2632">
        <v>0.99787016819400698</v>
      </c>
      <c r="M2632">
        <v>100</v>
      </c>
    </row>
    <row r="2633" spans="1:13">
      <c r="A2633" t="s">
        <v>23</v>
      </c>
      <c r="B2633" t="s">
        <v>3619</v>
      </c>
      <c r="C2633">
        <v>4</v>
      </c>
      <c r="D2633">
        <v>0.15618898867629799</v>
      </c>
      <c r="E2633">
        <v>0.95562146420159699</v>
      </c>
      <c r="F2633" t="s">
        <v>3618</v>
      </c>
      <c r="G2633">
        <v>2294</v>
      </c>
      <c r="H2633">
        <v>49</v>
      </c>
      <c r="I2633">
        <v>18224</v>
      </c>
      <c r="J2633">
        <v>0.64850630749248195</v>
      </c>
      <c r="K2633">
        <v>1</v>
      </c>
      <c r="L2633">
        <v>0.99995106572201298</v>
      </c>
      <c r="M2633">
        <v>100</v>
      </c>
    </row>
    <row r="2634" spans="1:13">
      <c r="A2634" t="s">
        <v>15</v>
      </c>
      <c r="B2634" t="s">
        <v>3620</v>
      </c>
      <c r="C2634">
        <v>5</v>
      </c>
      <c r="D2634">
        <v>0.195236235845372</v>
      </c>
      <c r="E2634">
        <v>0.97754572693974495</v>
      </c>
      <c r="F2634" t="s">
        <v>3621</v>
      </c>
      <c r="G2634">
        <v>2413</v>
      </c>
      <c r="H2634">
        <v>73</v>
      </c>
      <c r="I2634">
        <v>20581</v>
      </c>
      <c r="J2634">
        <v>0.58419292757835695</v>
      </c>
      <c r="K2634">
        <v>1</v>
      </c>
      <c r="L2634">
        <v>0.99942203200403901</v>
      </c>
      <c r="M2634">
        <v>100</v>
      </c>
    </row>
    <row r="2635" spans="1:13">
      <c r="A2635" t="s">
        <v>26</v>
      </c>
      <c r="B2635" t="s">
        <v>3622</v>
      </c>
      <c r="C2635">
        <v>3</v>
      </c>
      <c r="D2635">
        <v>0.11714174150722299</v>
      </c>
      <c r="E2635">
        <v>0.99483178960749097</v>
      </c>
      <c r="F2635" t="s">
        <v>3623</v>
      </c>
      <c r="G2635">
        <v>2177</v>
      </c>
      <c r="H2635">
        <v>54</v>
      </c>
      <c r="I2635">
        <v>16881</v>
      </c>
      <c r="J2635">
        <v>0.43079160924819998</v>
      </c>
      <c r="K2635">
        <v>1</v>
      </c>
      <c r="L2635">
        <v>0.999999999999725</v>
      </c>
      <c r="M2635">
        <v>100</v>
      </c>
    </row>
    <row r="2636" spans="1:13">
      <c r="A2636" t="s">
        <v>29</v>
      </c>
      <c r="B2636" t="s">
        <v>3624</v>
      </c>
      <c r="C2636">
        <v>5</v>
      </c>
      <c r="D2636">
        <v>0.195236235845372</v>
      </c>
      <c r="E2636">
        <v>0.99872026891876198</v>
      </c>
      <c r="F2636" t="s">
        <v>3625</v>
      </c>
      <c r="G2636">
        <v>2181</v>
      </c>
      <c r="H2636">
        <v>93</v>
      </c>
      <c r="I2636">
        <v>16792</v>
      </c>
      <c r="J2636">
        <v>0.41393658822775298</v>
      </c>
      <c r="K2636">
        <v>1</v>
      </c>
      <c r="L2636">
        <v>1</v>
      </c>
      <c r="M2636">
        <v>100</v>
      </c>
    </row>
    <row r="2638" spans="1:13">
      <c r="A2638" t="s">
        <v>3626</v>
      </c>
      <c r="B2638" t="s">
        <v>3627</v>
      </c>
    </row>
    <row r="2639" spans="1:13">
      <c r="A2639" t="s">
        <v>2</v>
      </c>
      <c r="B2639" t="s">
        <v>3</v>
      </c>
      <c r="C2639" t="s">
        <v>4</v>
      </c>
      <c r="D2639" t="s">
        <v>5</v>
      </c>
      <c r="E2639" t="s">
        <v>6</v>
      </c>
      <c r="F2639" t="s">
        <v>7</v>
      </c>
      <c r="G2639" t="s">
        <v>8</v>
      </c>
      <c r="H2639" t="s">
        <v>9</v>
      </c>
      <c r="I2639" t="s">
        <v>10</v>
      </c>
      <c r="J2639" t="s">
        <v>11</v>
      </c>
      <c r="K2639" t="s">
        <v>12</v>
      </c>
      <c r="L2639" t="s">
        <v>13</v>
      </c>
      <c r="M2639" t="s">
        <v>14</v>
      </c>
    </row>
    <row r="2640" spans="1:13">
      <c r="A2640" t="s">
        <v>15</v>
      </c>
      <c r="B2640" t="s">
        <v>3628</v>
      </c>
      <c r="C2640">
        <v>205</v>
      </c>
      <c r="D2640">
        <v>8.0046856696602795</v>
      </c>
      <c r="E2640">
        <v>0.67679455136773403</v>
      </c>
      <c r="F2640" t="s">
        <v>3629</v>
      </c>
      <c r="G2640">
        <v>2413</v>
      </c>
      <c r="H2640">
        <v>1788</v>
      </c>
      <c r="I2640">
        <v>20581</v>
      </c>
      <c r="J2640">
        <v>0.97790236702573896</v>
      </c>
      <c r="K2640">
        <v>1</v>
      </c>
      <c r="L2640">
        <v>0.95062145136099596</v>
      </c>
      <c r="M2640">
        <v>99.999992938181805</v>
      </c>
    </row>
    <row r="2641" spans="1:13">
      <c r="A2641" t="s">
        <v>54</v>
      </c>
      <c r="B2641" t="s">
        <v>3630</v>
      </c>
      <c r="C2641">
        <v>71</v>
      </c>
      <c r="D2641">
        <v>2.77235454900429</v>
      </c>
      <c r="E2641">
        <v>0.90116592110320204</v>
      </c>
      <c r="F2641" t="s">
        <v>3631</v>
      </c>
      <c r="G2641">
        <v>2391</v>
      </c>
      <c r="H2641">
        <v>672</v>
      </c>
      <c r="I2641">
        <v>20063</v>
      </c>
      <c r="J2641">
        <v>0.88655436557726397</v>
      </c>
      <c r="K2641">
        <v>1</v>
      </c>
      <c r="L2641">
        <v>1</v>
      </c>
      <c r="M2641">
        <v>100</v>
      </c>
    </row>
    <row r="2642" spans="1:13">
      <c r="A2642" t="s">
        <v>15</v>
      </c>
      <c r="B2642" t="s">
        <v>3632</v>
      </c>
      <c r="C2642">
        <v>144</v>
      </c>
      <c r="D2642">
        <v>5.6228035923467399</v>
      </c>
      <c r="E2642">
        <v>0.96352757014241497</v>
      </c>
      <c r="F2642" t="s">
        <v>3633</v>
      </c>
      <c r="G2642">
        <v>2413</v>
      </c>
      <c r="H2642">
        <v>1391</v>
      </c>
      <c r="I2642">
        <v>20581</v>
      </c>
      <c r="J2642">
        <v>0.88296708191282303</v>
      </c>
      <c r="K2642">
        <v>1</v>
      </c>
      <c r="L2642">
        <v>0.998824368100105</v>
      </c>
      <c r="M2642">
        <v>100</v>
      </c>
    </row>
    <row r="2643" spans="1:13">
      <c r="A2643" t="s">
        <v>15</v>
      </c>
      <c r="B2643" t="s">
        <v>3634</v>
      </c>
      <c r="C2643">
        <v>70</v>
      </c>
      <c r="D2643">
        <v>2.7333073018352199</v>
      </c>
      <c r="E2643">
        <v>0.98256859308442701</v>
      </c>
      <c r="F2643" t="s">
        <v>3635</v>
      </c>
      <c r="G2643">
        <v>2413</v>
      </c>
      <c r="H2643">
        <v>735</v>
      </c>
      <c r="I2643">
        <v>20581</v>
      </c>
      <c r="J2643">
        <v>0.81230635644228599</v>
      </c>
      <c r="K2643">
        <v>1</v>
      </c>
      <c r="L2643">
        <v>0.99961734927827695</v>
      </c>
      <c r="M2643">
        <v>100</v>
      </c>
    </row>
    <row r="2644" spans="1:13">
      <c r="A2644" t="s">
        <v>15</v>
      </c>
      <c r="B2644" t="s">
        <v>3636</v>
      </c>
      <c r="C2644">
        <v>34</v>
      </c>
      <c r="D2644">
        <v>1.32760640374853</v>
      </c>
      <c r="E2644">
        <v>0.98710238021313101</v>
      </c>
      <c r="F2644" t="s">
        <v>3637</v>
      </c>
      <c r="G2644">
        <v>2413</v>
      </c>
      <c r="H2644">
        <v>393</v>
      </c>
      <c r="I2644">
        <v>20581</v>
      </c>
      <c r="J2644">
        <v>0.73789661386742</v>
      </c>
      <c r="K2644">
        <v>1</v>
      </c>
      <c r="L2644">
        <v>0.99973827750007505</v>
      </c>
      <c r="M2644">
        <v>100</v>
      </c>
    </row>
    <row r="2645" spans="1:13">
      <c r="A2645" t="s">
        <v>26</v>
      </c>
      <c r="B2645" t="s">
        <v>3638</v>
      </c>
      <c r="C2645">
        <v>36</v>
      </c>
      <c r="D2645">
        <v>1.4057008980866801</v>
      </c>
      <c r="E2645">
        <v>0.98791008808797998</v>
      </c>
      <c r="F2645" t="s">
        <v>3639</v>
      </c>
      <c r="G2645">
        <v>2177</v>
      </c>
      <c r="H2645">
        <v>376</v>
      </c>
      <c r="I2645">
        <v>16881</v>
      </c>
      <c r="J2645">
        <v>0.742428092534133</v>
      </c>
      <c r="K2645">
        <v>1</v>
      </c>
      <c r="L2645">
        <v>0.99999999998406097</v>
      </c>
      <c r="M2645">
        <v>100</v>
      </c>
    </row>
    <row r="2646" spans="1:13">
      <c r="A2646" t="s">
        <v>176</v>
      </c>
      <c r="B2646" t="s">
        <v>3640</v>
      </c>
      <c r="C2646">
        <v>27</v>
      </c>
      <c r="D2646">
        <v>1.0542756735650101</v>
      </c>
      <c r="E2646">
        <v>0.98962069550311504</v>
      </c>
      <c r="F2646" t="s">
        <v>3641</v>
      </c>
      <c r="G2646">
        <v>1071</v>
      </c>
      <c r="H2646">
        <v>359</v>
      </c>
      <c r="I2646">
        <v>10057</v>
      </c>
      <c r="J2646">
        <v>0.70623346831768896</v>
      </c>
      <c r="K2646">
        <v>1</v>
      </c>
      <c r="L2646">
        <v>0.99999999030451803</v>
      </c>
      <c r="M2646">
        <v>100</v>
      </c>
    </row>
    <row r="2647" spans="1:13">
      <c r="A2647" t="s">
        <v>29</v>
      </c>
      <c r="B2647" t="s">
        <v>3642</v>
      </c>
      <c r="C2647">
        <v>44</v>
      </c>
      <c r="D2647">
        <v>1.71807887543928</v>
      </c>
      <c r="E2647">
        <v>0.99278932991094204</v>
      </c>
      <c r="F2647" t="s">
        <v>3643</v>
      </c>
      <c r="G2647">
        <v>2181</v>
      </c>
      <c r="H2647">
        <v>456</v>
      </c>
      <c r="I2647">
        <v>16792</v>
      </c>
      <c r="J2647">
        <v>0.74290724518770501</v>
      </c>
      <c r="K2647">
        <v>1</v>
      </c>
      <c r="L2647">
        <v>0.999999999999999</v>
      </c>
      <c r="M2647">
        <v>100</v>
      </c>
    </row>
    <row r="2648" spans="1:13">
      <c r="A2648" t="s">
        <v>26</v>
      </c>
      <c r="B2648" t="s">
        <v>3644</v>
      </c>
      <c r="C2648">
        <v>33</v>
      </c>
      <c r="D2648">
        <v>1.2885591565794601</v>
      </c>
      <c r="E2648">
        <v>0.99294073031879804</v>
      </c>
      <c r="F2648" t="s">
        <v>3645</v>
      </c>
      <c r="G2648">
        <v>2177</v>
      </c>
      <c r="H2648">
        <v>359</v>
      </c>
      <c r="I2648">
        <v>16881</v>
      </c>
      <c r="J2648">
        <v>0.71278611669479397</v>
      </c>
      <c r="K2648">
        <v>1</v>
      </c>
      <c r="L2648">
        <v>0.99999999999885703</v>
      </c>
      <c r="M2648">
        <v>100</v>
      </c>
    </row>
    <row r="2649" spans="1:13">
      <c r="A2649" t="s">
        <v>54</v>
      </c>
      <c r="B2649" t="s">
        <v>3646</v>
      </c>
      <c r="C2649">
        <v>50</v>
      </c>
      <c r="D2649">
        <v>1.95236235845372</v>
      </c>
      <c r="E2649">
        <v>0.99320220211737997</v>
      </c>
      <c r="F2649" t="s">
        <v>3647</v>
      </c>
      <c r="G2649">
        <v>2391</v>
      </c>
      <c r="H2649">
        <v>558</v>
      </c>
      <c r="I2649">
        <v>20063</v>
      </c>
      <c r="J2649">
        <v>0.75188618010490305</v>
      </c>
      <c r="K2649">
        <v>1</v>
      </c>
      <c r="L2649">
        <v>1</v>
      </c>
      <c r="M2649">
        <v>100</v>
      </c>
    </row>
    <row r="2650" spans="1:13">
      <c r="A2650" t="s">
        <v>149</v>
      </c>
      <c r="B2650" t="s">
        <v>3648</v>
      </c>
      <c r="C2650">
        <v>25</v>
      </c>
      <c r="D2650">
        <v>0.97618117922686398</v>
      </c>
      <c r="E2650">
        <v>0.99688552064630198</v>
      </c>
      <c r="F2650" t="s">
        <v>3649</v>
      </c>
      <c r="G2650">
        <v>2284</v>
      </c>
      <c r="H2650">
        <v>312</v>
      </c>
      <c r="I2650">
        <v>18559</v>
      </c>
      <c r="J2650">
        <v>0.65109429026898302</v>
      </c>
      <c r="K2650">
        <v>1</v>
      </c>
      <c r="L2650">
        <v>1</v>
      </c>
      <c r="M2650">
        <v>100</v>
      </c>
    </row>
    <row r="2651" spans="1:13">
      <c r="A2651" t="s">
        <v>54</v>
      </c>
      <c r="B2651" t="s">
        <v>3650</v>
      </c>
      <c r="C2651">
        <v>39</v>
      </c>
      <c r="D2651">
        <v>1.5228426395939001</v>
      </c>
      <c r="E2651">
        <v>0.99823747608464097</v>
      </c>
      <c r="F2651" t="s">
        <v>3651</v>
      </c>
      <c r="G2651">
        <v>2391</v>
      </c>
      <c r="H2651">
        <v>478</v>
      </c>
      <c r="I2651">
        <v>20063</v>
      </c>
      <c r="J2651">
        <v>0.68462539964196201</v>
      </c>
      <c r="K2651">
        <v>1</v>
      </c>
      <c r="L2651">
        <v>1</v>
      </c>
      <c r="M2651">
        <v>100</v>
      </c>
    </row>
    <row r="2652" spans="1:13">
      <c r="A2652" t="s">
        <v>149</v>
      </c>
      <c r="B2652" t="s">
        <v>3652</v>
      </c>
      <c r="C2652">
        <v>45</v>
      </c>
      <c r="D2652">
        <v>1.7571261226083501</v>
      </c>
      <c r="E2652">
        <v>0.99892397731592597</v>
      </c>
      <c r="F2652" t="s">
        <v>3653</v>
      </c>
      <c r="G2652">
        <v>2284</v>
      </c>
      <c r="H2652">
        <v>531</v>
      </c>
      <c r="I2652">
        <v>18559</v>
      </c>
      <c r="J2652">
        <v>0.68861497818278905</v>
      </c>
      <c r="K2652">
        <v>1</v>
      </c>
      <c r="L2652">
        <v>1</v>
      </c>
      <c r="M2652">
        <v>100</v>
      </c>
    </row>
    <row r="2653" spans="1:13">
      <c r="A2653" t="s">
        <v>149</v>
      </c>
      <c r="B2653" t="s">
        <v>3654</v>
      </c>
      <c r="C2653">
        <v>30</v>
      </c>
      <c r="D2653">
        <v>1.1714174150722301</v>
      </c>
      <c r="E2653">
        <v>0.99892413252495005</v>
      </c>
      <c r="F2653" t="s">
        <v>3655</v>
      </c>
      <c r="G2653">
        <v>2284</v>
      </c>
      <c r="H2653">
        <v>381</v>
      </c>
      <c r="I2653">
        <v>18559</v>
      </c>
      <c r="J2653">
        <v>0.63981549153991402</v>
      </c>
      <c r="K2653">
        <v>1</v>
      </c>
      <c r="L2653">
        <v>1</v>
      </c>
      <c r="M2653">
        <v>100</v>
      </c>
    </row>
    <row r="2654" spans="1:13">
      <c r="A2654" t="s">
        <v>54</v>
      </c>
      <c r="B2654" t="s">
        <v>3656</v>
      </c>
      <c r="C2654">
        <v>90</v>
      </c>
      <c r="D2654">
        <v>3.51425224521671</v>
      </c>
      <c r="E2654">
        <v>0.99906119076405797</v>
      </c>
      <c r="F2654" t="s">
        <v>3657</v>
      </c>
      <c r="G2654">
        <v>2391</v>
      </c>
      <c r="H2654">
        <v>994</v>
      </c>
      <c r="I2654">
        <v>20063</v>
      </c>
      <c r="J2654">
        <v>0.75975299728105095</v>
      </c>
      <c r="K2654">
        <v>1</v>
      </c>
      <c r="L2654">
        <v>1</v>
      </c>
      <c r="M2654">
        <v>100</v>
      </c>
    </row>
    <row r="2655" spans="1:13">
      <c r="A2655" t="s">
        <v>149</v>
      </c>
      <c r="B2655" t="s">
        <v>3658</v>
      </c>
      <c r="C2655">
        <v>40</v>
      </c>
      <c r="D2655">
        <v>1.56188988676298</v>
      </c>
      <c r="E2655">
        <v>0.99919299157998298</v>
      </c>
      <c r="F2655" t="s">
        <v>3659</v>
      </c>
      <c r="G2655">
        <v>2284</v>
      </c>
      <c r="H2655">
        <v>487</v>
      </c>
      <c r="I2655">
        <v>18559</v>
      </c>
      <c r="J2655">
        <v>0.66740507125724102</v>
      </c>
      <c r="K2655">
        <v>1</v>
      </c>
      <c r="L2655">
        <v>1</v>
      </c>
      <c r="M2655">
        <v>100</v>
      </c>
    </row>
    <row r="2656" spans="1:13">
      <c r="A2656" t="s">
        <v>26</v>
      </c>
      <c r="B2656" t="s">
        <v>3660</v>
      </c>
      <c r="C2656">
        <v>156</v>
      </c>
      <c r="D2656">
        <v>6.0913705583756297</v>
      </c>
      <c r="E2656">
        <v>0.99922929407433603</v>
      </c>
      <c r="F2656" t="s">
        <v>3661</v>
      </c>
      <c r="G2656">
        <v>2177</v>
      </c>
      <c r="H2656">
        <v>1495</v>
      </c>
      <c r="I2656">
        <v>16881</v>
      </c>
      <c r="J2656">
        <v>0.80913902258792503</v>
      </c>
      <c r="K2656">
        <v>1</v>
      </c>
      <c r="L2656">
        <v>1</v>
      </c>
      <c r="M2656">
        <v>100</v>
      </c>
    </row>
    <row r="2658" spans="1:13">
      <c r="A2658" t="s">
        <v>3662</v>
      </c>
      <c r="B2658" t="s">
        <v>3663</v>
      </c>
    </row>
    <row r="2659" spans="1:13">
      <c r="A2659" t="s">
        <v>2</v>
      </c>
      <c r="B2659" t="s">
        <v>3</v>
      </c>
      <c r="C2659" t="s">
        <v>4</v>
      </c>
      <c r="D2659" t="s">
        <v>5</v>
      </c>
      <c r="E2659" t="s">
        <v>6</v>
      </c>
      <c r="F2659" t="s">
        <v>7</v>
      </c>
      <c r="G2659" t="s">
        <v>8</v>
      </c>
      <c r="H2659" t="s">
        <v>9</v>
      </c>
      <c r="I2659" t="s">
        <v>10</v>
      </c>
      <c r="J2659" t="s">
        <v>11</v>
      </c>
      <c r="K2659" t="s">
        <v>12</v>
      </c>
      <c r="L2659" t="s">
        <v>13</v>
      </c>
      <c r="M2659" t="s">
        <v>14</v>
      </c>
    </row>
    <row r="2660" spans="1:13">
      <c r="A2660" t="s">
        <v>26</v>
      </c>
      <c r="B2660" t="s">
        <v>3664</v>
      </c>
      <c r="C2660">
        <v>3</v>
      </c>
      <c r="D2660">
        <v>0.11714174150722299</v>
      </c>
      <c r="E2660">
        <v>0.93088717100471796</v>
      </c>
      <c r="F2660" t="s">
        <v>3665</v>
      </c>
      <c r="G2660">
        <v>2177</v>
      </c>
      <c r="H2660">
        <v>32</v>
      </c>
      <c r="I2660">
        <v>16881</v>
      </c>
      <c r="J2660">
        <v>0.72696084060633803</v>
      </c>
      <c r="K2660">
        <v>1</v>
      </c>
      <c r="L2660">
        <v>0.99999989645685605</v>
      </c>
      <c r="M2660">
        <v>100</v>
      </c>
    </row>
    <row r="2661" spans="1:13">
      <c r="A2661" t="s">
        <v>29</v>
      </c>
      <c r="B2661" t="s">
        <v>3666</v>
      </c>
      <c r="C2661">
        <v>6</v>
      </c>
      <c r="D2661">
        <v>0.23428348301444701</v>
      </c>
      <c r="E2661">
        <v>0.99925862636599405</v>
      </c>
      <c r="F2661" t="s">
        <v>3667</v>
      </c>
      <c r="G2661">
        <v>2181</v>
      </c>
      <c r="H2661">
        <v>111</v>
      </c>
      <c r="I2661">
        <v>16792</v>
      </c>
      <c r="J2661">
        <v>0.41617408329925498</v>
      </c>
      <c r="K2661">
        <v>1</v>
      </c>
      <c r="L2661">
        <v>1</v>
      </c>
      <c r="M2661">
        <v>100</v>
      </c>
    </row>
    <row r="2662" spans="1:13">
      <c r="A2662" t="s">
        <v>15</v>
      </c>
      <c r="B2662" t="s">
        <v>3668</v>
      </c>
      <c r="C2662">
        <v>6</v>
      </c>
      <c r="D2662">
        <v>0.23428348301444701</v>
      </c>
      <c r="E2662">
        <v>0.99994341041649804</v>
      </c>
      <c r="F2662" t="s">
        <v>3669</v>
      </c>
      <c r="G2662">
        <v>2413</v>
      </c>
      <c r="H2662">
        <v>150</v>
      </c>
      <c r="I2662">
        <v>20581</v>
      </c>
      <c r="J2662">
        <v>0.34116866970575999</v>
      </c>
      <c r="K2662">
        <v>1</v>
      </c>
      <c r="L2662">
        <v>0.99999994336216402</v>
      </c>
      <c r="M2662">
        <v>100</v>
      </c>
    </row>
    <row r="2664" spans="1:13">
      <c r="A2664" t="s">
        <v>3670</v>
      </c>
      <c r="B2664" t="s">
        <v>3671</v>
      </c>
    </row>
    <row r="2665" spans="1:13">
      <c r="A2665" t="s">
        <v>2</v>
      </c>
      <c r="B2665" t="s">
        <v>3</v>
      </c>
      <c r="C2665" t="s">
        <v>4</v>
      </c>
      <c r="D2665" t="s">
        <v>5</v>
      </c>
      <c r="E2665" t="s">
        <v>6</v>
      </c>
      <c r="F2665" t="s">
        <v>7</v>
      </c>
      <c r="G2665" t="s">
        <v>8</v>
      </c>
      <c r="H2665" t="s">
        <v>9</v>
      </c>
      <c r="I2665" t="s">
        <v>10</v>
      </c>
      <c r="J2665" t="s">
        <v>11</v>
      </c>
      <c r="K2665" t="s">
        <v>12</v>
      </c>
      <c r="L2665" t="s">
        <v>13</v>
      </c>
      <c r="M2665" t="s">
        <v>14</v>
      </c>
    </row>
    <row r="2666" spans="1:13">
      <c r="A2666" t="s">
        <v>54</v>
      </c>
      <c r="B2666" t="s">
        <v>3672</v>
      </c>
      <c r="C2666">
        <v>4</v>
      </c>
      <c r="D2666">
        <v>0.15618898867629799</v>
      </c>
      <c r="E2666">
        <v>0.95608297477909099</v>
      </c>
      <c r="F2666" t="s">
        <v>3673</v>
      </c>
      <c r="G2666">
        <v>2391</v>
      </c>
      <c r="H2666">
        <v>52</v>
      </c>
      <c r="I2666">
        <v>20063</v>
      </c>
      <c r="J2666">
        <v>0.64546536692082401</v>
      </c>
      <c r="K2666">
        <v>1</v>
      </c>
      <c r="L2666">
        <v>1</v>
      </c>
      <c r="M2666">
        <v>100</v>
      </c>
    </row>
    <row r="2667" spans="1:13">
      <c r="A2667" t="s">
        <v>54</v>
      </c>
      <c r="B2667" t="s">
        <v>3674</v>
      </c>
      <c r="C2667">
        <v>5</v>
      </c>
      <c r="D2667">
        <v>0.195236235845372</v>
      </c>
      <c r="E2667">
        <v>0.962659553301077</v>
      </c>
      <c r="F2667" t="s">
        <v>3675</v>
      </c>
      <c r="G2667">
        <v>2391</v>
      </c>
      <c r="H2667">
        <v>66</v>
      </c>
      <c r="I2667">
        <v>20063</v>
      </c>
      <c r="J2667">
        <v>0.63568558863414504</v>
      </c>
      <c r="K2667">
        <v>1</v>
      </c>
      <c r="L2667">
        <v>1</v>
      </c>
      <c r="M2667">
        <v>100</v>
      </c>
    </row>
    <row r="2668" spans="1:13">
      <c r="A2668" t="s">
        <v>54</v>
      </c>
      <c r="B2668" t="s">
        <v>3676</v>
      </c>
      <c r="C2668">
        <v>5</v>
      </c>
      <c r="D2668">
        <v>0.195236235845372</v>
      </c>
      <c r="E2668">
        <v>0.97371361349249097</v>
      </c>
      <c r="F2668" t="s">
        <v>3675</v>
      </c>
      <c r="G2668">
        <v>2391</v>
      </c>
      <c r="H2668">
        <v>70</v>
      </c>
      <c r="I2668">
        <v>20063</v>
      </c>
      <c r="J2668">
        <v>0.59936069785505097</v>
      </c>
      <c r="K2668">
        <v>1</v>
      </c>
      <c r="L2668">
        <v>1</v>
      </c>
      <c r="M2668">
        <v>100</v>
      </c>
    </row>
    <row r="2669" spans="1:13">
      <c r="A2669" t="s">
        <v>54</v>
      </c>
      <c r="B2669" t="s">
        <v>3677</v>
      </c>
      <c r="C2669">
        <v>5</v>
      </c>
      <c r="D2669">
        <v>0.195236235845372</v>
      </c>
      <c r="E2669">
        <v>0.97595202939115699</v>
      </c>
      <c r="F2669" t="s">
        <v>3675</v>
      </c>
      <c r="G2669">
        <v>2391</v>
      </c>
      <c r="H2669">
        <v>71</v>
      </c>
      <c r="I2669">
        <v>20063</v>
      </c>
      <c r="J2669">
        <v>0.59091899788526203</v>
      </c>
      <c r="K2669">
        <v>1</v>
      </c>
      <c r="L2669">
        <v>1</v>
      </c>
      <c r="M2669">
        <v>100</v>
      </c>
    </row>
    <row r="2670" spans="1:13">
      <c r="A2670" t="s">
        <v>54</v>
      </c>
      <c r="B2670" t="s">
        <v>3678</v>
      </c>
      <c r="C2670">
        <v>5</v>
      </c>
      <c r="D2670">
        <v>0.195236235845372</v>
      </c>
      <c r="E2670">
        <v>0.97595202939115699</v>
      </c>
      <c r="F2670" t="s">
        <v>3675</v>
      </c>
      <c r="G2670">
        <v>2391</v>
      </c>
      <c r="H2670">
        <v>71</v>
      </c>
      <c r="I2670">
        <v>20063</v>
      </c>
      <c r="J2670">
        <v>0.59091899788526203</v>
      </c>
      <c r="K2670">
        <v>1</v>
      </c>
      <c r="L2670">
        <v>1</v>
      </c>
      <c r="M2670">
        <v>100</v>
      </c>
    </row>
    <row r="2671" spans="1:13">
      <c r="A2671" t="s">
        <v>54</v>
      </c>
      <c r="B2671" t="s">
        <v>3679</v>
      </c>
      <c r="C2671">
        <v>5</v>
      </c>
      <c r="D2671">
        <v>0.195236235845372</v>
      </c>
      <c r="E2671">
        <v>0.97595202939115699</v>
      </c>
      <c r="F2671" t="s">
        <v>3675</v>
      </c>
      <c r="G2671">
        <v>2391</v>
      </c>
      <c r="H2671">
        <v>71</v>
      </c>
      <c r="I2671">
        <v>20063</v>
      </c>
      <c r="J2671">
        <v>0.59091899788526203</v>
      </c>
      <c r="K2671">
        <v>1</v>
      </c>
      <c r="L2671">
        <v>1</v>
      </c>
      <c r="M2671">
        <v>100</v>
      </c>
    </row>
    <row r="2672" spans="1:13">
      <c r="A2672" t="s">
        <v>15</v>
      </c>
      <c r="B2672" t="s">
        <v>3680</v>
      </c>
      <c r="C2672">
        <v>4</v>
      </c>
      <c r="D2672">
        <v>0.15618898867629799</v>
      </c>
      <c r="E2672">
        <v>0.99303280097553603</v>
      </c>
      <c r="F2672" t="s">
        <v>3681</v>
      </c>
      <c r="G2672">
        <v>2413</v>
      </c>
      <c r="H2672">
        <v>72</v>
      </c>
      <c r="I2672">
        <v>20581</v>
      </c>
      <c r="J2672">
        <v>0.47384537459133302</v>
      </c>
      <c r="K2672">
        <v>1</v>
      </c>
      <c r="L2672">
        <v>0.99989167889409103</v>
      </c>
      <c r="M2672">
        <v>100</v>
      </c>
    </row>
    <row r="2673" spans="1:13">
      <c r="A2673" t="s">
        <v>149</v>
      </c>
      <c r="B2673" t="s">
        <v>3682</v>
      </c>
      <c r="C2673">
        <v>3</v>
      </c>
      <c r="D2673">
        <v>0.11714174150722299</v>
      </c>
      <c r="E2673">
        <v>0.99778462337184703</v>
      </c>
      <c r="F2673" t="s">
        <v>3683</v>
      </c>
      <c r="G2673">
        <v>2284</v>
      </c>
      <c r="H2673">
        <v>64</v>
      </c>
      <c r="I2673">
        <v>18559</v>
      </c>
      <c r="J2673">
        <v>0.38089015980735502</v>
      </c>
      <c r="K2673">
        <v>1</v>
      </c>
      <c r="L2673">
        <v>1</v>
      </c>
      <c r="M2673">
        <v>100</v>
      </c>
    </row>
    <row r="2675" spans="1:13">
      <c r="A2675" t="s">
        <v>3684</v>
      </c>
      <c r="B2675" t="s">
        <v>3685</v>
      </c>
    </row>
    <row r="2676" spans="1:13">
      <c r="A2676" t="s">
        <v>2</v>
      </c>
      <c r="B2676" t="s">
        <v>3</v>
      </c>
      <c r="C2676" t="s">
        <v>4</v>
      </c>
      <c r="D2676" t="s">
        <v>5</v>
      </c>
      <c r="E2676" t="s">
        <v>6</v>
      </c>
      <c r="F2676" t="s">
        <v>7</v>
      </c>
      <c r="G2676" t="s">
        <v>8</v>
      </c>
      <c r="H2676" t="s">
        <v>9</v>
      </c>
      <c r="I2676" t="s">
        <v>10</v>
      </c>
      <c r="J2676" t="s">
        <v>11</v>
      </c>
      <c r="K2676" t="s">
        <v>12</v>
      </c>
      <c r="L2676" t="s">
        <v>13</v>
      </c>
      <c r="M2676" t="s">
        <v>14</v>
      </c>
    </row>
    <row r="2677" spans="1:13">
      <c r="A2677" t="s">
        <v>20</v>
      </c>
      <c r="B2677" t="s">
        <v>3581</v>
      </c>
      <c r="C2677">
        <v>7</v>
      </c>
      <c r="D2677">
        <v>0.273330730183522</v>
      </c>
      <c r="E2677">
        <v>0.965302463476023</v>
      </c>
      <c r="F2677" t="s">
        <v>3582</v>
      </c>
      <c r="G2677">
        <v>1079</v>
      </c>
      <c r="H2677">
        <v>68</v>
      </c>
      <c r="I2677">
        <v>6910</v>
      </c>
      <c r="J2677">
        <v>0.65924330807392395</v>
      </c>
      <c r="K2677">
        <v>1</v>
      </c>
      <c r="L2677">
        <v>0.996818150721135</v>
      </c>
      <c r="M2677">
        <v>100</v>
      </c>
    </row>
    <row r="2678" spans="1:13">
      <c r="A2678" t="s">
        <v>20</v>
      </c>
      <c r="B2678" t="s">
        <v>3686</v>
      </c>
      <c r="C2678">
        <v>7</v>
      </c>
      <c r="D2678">
        <v>0.273330730183522</v>
      </c>
      <c r="E2678">
        <v>0.97461630061094995</v>
      </c>
      <c r="F2678" t="s">
        <v>3687</v>
      </c>
      <c r="G2678">
        <v>1079</v>
      </c>
      <c r="H2678">
        <v>71</v>
      </c>
      <c r="I2678">
        <v>6910</v>
      </c>
      <c r="J2678">
        <v>0.631387957028547</v>
      </c>
      <c r="K2678">
        <v>1</v>
      </c>
      <c r="L2678">
        <v>0.99759625807202701</v>
      </c>
      <c r="M2678">
        <v>100</v>
      </c>
    </row>
    <row r="2679" spans="1:13">
      <c r="A2679" t="s">
        <v>20</v>
      </c>
      <c r="B2679" t="s">
        <v>3111</v>
      </c>
      <c r="C2679">
        <v>5</v>
      </c>
      <c r="D2679">
        <v>0.195236235845372</v>
      </c>
      <c r="E2679">
        <v>0.99352232968526999</v>
      </c>
      <c r="F2679" t="s">
        <v>3112</v>
      </c>
      <c r="G2679">
        <v>1079</v>
      </c>
      <c r="H2679">
        <v>64</v>
      </c>
      <c r="I2679">
        <v>6910</v>
      </c>
      <c r="J2679">
        <v>0.50031858202038904</v>
      </c>
      <c r="K2679">
        <v>1</v>
      </c>
      <c r="L2679">
        <v>0.99954470232356596</v>
      </c>
      <c r="M2679">
        <v>100</v>
      </c>
    </row>
    <row r="2681" spans="1:13">
      <c r="A2681" t="s">
        <v>3688</v>
      </c>
      <c r="B2681" t="s">
        <v>3689</v>
      </c>
    </row>
    <row r="2682" spans="1:13">
      <c r="A2682" t="s">
        <v>2</v>
      </c>
      <c r="B2682" t="s">
        <v>3</v>
      </c>
      <c r="C2682" t="s">
        <v>4</v>
      </c>
      <c r="D2682" t="s">
        <v>5</v>
      </c>
      <c r="E2682" t="s">
        <v>6</v>
      </c>
      <c r="F2682" t="s">
        <v>7</v>
      </c>
      <c r="G2682" t="s">
        <v>8</v>
      </c>
      <c r="H2682" t="s">
        <v>9</v>
      </c>
      <c r="I2682" t="s">
        <v>10</v>
      </c>
      <c r="J2682" t="s">
        <v>11</v>
      </c>
      <c r="K2682" t="s">
        <v>12</v>
      </c>
      <c r="L2682" t="s">
        <v>13</v>
      </c>
      <c r="M2682" t="s">
        <v>14</v>
      </c>
    </row>
    <row r="2683" spans="1:13">
      <c r="A2683" t="s">
        <v>149</v>
      </c>
      <c r="B2683" t="s">
        <v>3690</v>
      </c>
      <c r="C2683">
        <v>3</v>
      </c>
      <c r="D2683">
        <v>0.11714174150722299</v>
      </c>
      <c r="E2683">
        <v>0.98231468861975602</v>
      </c>
      <c r="F2683" t="s">
        <v>3691</v>
      </c>
      <c r="G2683">
        <v>2284</v>
      </c>
      <c r="H2683">
        <v>46</v>
      </c>
      <c r="I2683">
        <v>18559</v>
      </c>
      <c r="J2683">
        <v>0.52993413538414602</v>
      </c>
      <c r="K2683">
        <v>1</v>
      </c>
      <c r="L2683">
        <v>1</v>
      </c>
      <c r="M2683">
        <v>100</v>
      </c>
    </row>
    <row r="2684" spans="1:13">
      <c r="A2684" t="s">
        <v>149</v>
      </c>
      <c r="B2684" t="s">
        <v>3692</v>
      </c>
      <c r="C2684">
        <v>3</v>
      </c>
      <c r="D2684">
        <v>0.11714174150722299</v>
      </c>
      <c r="E2684">
        <v>0.98589433003347104</v>
      </c>
      <c r="F2684" t="s">
        <v>3691</v>
      </c>
      <c r="G2684">
        <v>2284</v>
      </c>
      <c r="H2684">
        <v>48</v>
      </c>
      <c r="I2684">
        <v>18559</v>
      </c>
      <c r="J2684">
        <v>0.50785354640980696</v>
      </c>
      <c r="K2684">
        <v>1</v>
      </c>
      <c r="L2684">
        <v>1</v>
      </c>
      <c r="M2684">
        <v>100</v>
      </c>
    </row>
    <row r="2685" spans="1:13">
      <c r="A2685" t="s">
        <v>149</v>
      </c>
      <c r="B2685" t="s">
        <v>3693</v>
      </c>
      <c r="C2685">
        <v>3</v>
      </c>
      <c r="D2685">
        <v>0.11714174150722299</v>
      </c>
      <c r="E2685">
        <v>0.98589433003347104</v>
      </c>
      <c r="F2685" t="s">
        <v>3691</v>
      </c>
      <c r="G2685">
        <v>2284</v>
      </c>
      <c r="H2685">
        <v>48</v>
      </c>
      <c r="I2685">
        <v>18559</v>
      </c>
      <c r="J2685">
        <v>0.50785354640980696</v>
      </c>
      <c r="K2685">
        <v>1</v>
      </c>
      <c r="L2685">
        <v>1</v>
      </c>
      <c r="M2685">
        <v>100</v>
      </c>
    </row>
    <row r="2686" spans="1:13">
      <c r="A2686" t="s">
        <v>149</v>
      </c>
      <c r="B2686" t="s">
        <v>3694</v>
      </c>
      <c r="C2686">
        <v>3</v>
      </c>
      <c r="D2686">
        <v>0.11714174150722299</v>
      </c>
      <c r="E2686">
        <v>0.98589433003347104</v>
      </c>
      <c r="F2686" t="s">
        <v>3691</v>
      </c>
      <c r="G2686">
        <v>2284</v>
      </c>
      <c r="H2686">
        <v>48</v>
      </c>
      <c r="I2686">
        <v>18559</v>
      </c>
      <c r="J2686">
        <v>0.50785354640980696</v>
      </c>
      <c r="K2686">
        <v>1</v>
      </c>
      <c r="L2686">
        <v>1</v>
      </c>
      <c r="M2686">
        <v>100</v>
      </c>
    </row>
    <row r="2688" spans="1:13">
      <c r="A2688" t="s">
        <v>3695</v>
      </c>
      <c r="B2688" t="s">
        <v>3696</v>
      </c>
    </row>
    <row r="2689" spans="1:13">
      <c r="A2689" t="s">
        <v>2</v>
      </c>
      <c r="B2689" t="s">
        <v>3</v>
      </c>
      <c r="C2689" t="s">
        <v>4</v>
      </c>
      <c r="D2689" t="s">
        <v>5</v>
      </c>
      <c r="E2689" t="s">
        <v>6</v>
      </c>
      <c r="F2689" t="s">
        <v>7</v>
      </c>
      <c r="G2689" t="s">
        <v>8</v>
      </c>
      <c r="H2689" t="s">
        <v>9</v>
      </c>
      <c r="I2689" t="s">
        <v>10</v>
      </c>
      <c r="J2689" t="s">
        <v>11</v>
      </c>
      <c r="K2689" t="s">
        <v>12</v>
      </c>
      <c r="L2689" t="s">
        <v>13</v>
      </c>
      <c r="M2689" t="s">
        <v>14</v>
      </c>
    </row>
    <row r="2690" spans="1:13">
      <c r="A2690" t="s">
        <v>20</v>
      </c>
      <c r="B2690" t="s">
        <v>3581</v>
      </c>
      <c r="C2690">
        <v>7</v>
      </c>
      <c r="D2690">
        <v>0.273330730183522</v>
      </c>
      <c r="E2690">
        <v>0.965302463476023</v>
      </c>
      <c r="F2690" t="s">
        <v>3582</v>
      </c>
      <c r="G2690">
        <v>1079</v>
      </c>
      <c r="H2690">
        <v>68</v>
      </c>
      <c r="I2690">
        <v>6910</v>
      </c>
      <c r="J2690">
        <v>0.65924330807392395</v>
      </c>
      <c r="K2690">
        <v>1</v>
      </c>
      <c r="L2690">
        <v>0.996818150721135</v>
      </c>
      <c r="M2690">
        <v>100</v>
      </c>
    </row>
    <row r="2691" spans="1:13">
      <c r="A2691" t="s">
        <v>20</v>
      </c>
      <c r="B2691" t="s">
        <v>3697</v>
      </c>
      <c r="C2691">
        <v>8</v>
      </c>
      <c r="D2691">
        <v>0.31237797735259598</v>
      </c>
      <c r="E2691">
        <v>0.99746560139777296</v>
      </c>
      <c r="F2691" t="s">
        <v>3698</v>
      </c>
      <c r="G2691">
        <v>1079</v>
      </c>
      <c r="H2691">
        <v>101</v>
      </c>
      <c r="I2691">
        <v>6910</v>
      </c>
      <c r="J2691">
        <v>0.50725369107809704</v>
      </c>
      <c r="K2691">
        <v>1</v>
      </c>
      <c r="L2691">
        <v>0.99983443184581799</v>
      </c>
      <c r="M2691">
        <v>100</v>
      </c>
    </row>
    <row r="2692" spans="1:13">
      <c r="A2692" t="s">
        <v>20</v>
      </c>
      <c r="B2692" t="s">
        <v>3699</v>
      </c>
      <c r="C2692">
        <v>8</v>
      </c>
      <c r="D2692">
        <v>0.31237797735259598</v>
      </c>
      <c r="E2692">
        <v>0.99858111149085205</v>
      </c>
      <c r="F2692" t="s">
        <v>3700</v>
      </c>
      <c r="G2692">
        <v>1079</v>
      </c>
      <c r="H2692">
        <v>106</v>
      </c>
      <c r="I2692">
        <v>6910</v>
      </c>
      <c r="J2692">
        <v>0.483326630178187</v>
      </c>
      <c r="K2692">
        <v>1</v>
      </c>
      <c r="L2692">
        <v>0.99990096049500499</v>
      </c>
      <c r="M2692">
        <v>100</v>
      </c>
    </row>
    <row r="2694" spans="1:13">
      <c r="A2694" t="s">
        <v>3701</v>
      </c>
      <c r="B2694" t="s">
        <v>3702</v>
      </c>
    </row>
    <row r="2695" spans="1:13">
      <c r="A2695" t="s">
        <v>2</v>
      </c>
      <c r="B2695" t="s">
        <v>3</v>
      </c>
      <c r="C2695" t="s">
        <v>4</v>
      </c>
      <c r="D2695" t="s">
        <v>5</v>
      </c>
      <c r="E2695" t="s">
        <v>6</v>
      </c>
      <c r="F2695" t="s">
        <v>7</v>
      </c>
      <c r="G2695" t="s">
        <v>8</v>
      </c>
      <c r="H2695" t="s">
        <v>9</v>
      </c>
      <c r="I2695" t="s">
        <v>10</v>
      </c>
      <c r="J2695" t="s">
        <v>11</v>
      </c>
      <c r="K2695" t="s">
        <v>12</v>
      </c>
      <c r="L2695" t="s">
        <v>13</v>
      </c>
      <c r="M2695" t="s">
        <v>14</v>
      </c>
    </row>
    <row r="2696" spans="1:13">
      <c r="A2696" t="s">
        <v>54</v>
      </c>
      <c r="B2696" t="s">
        <v>3703</v>
      </c>
      <c r="C2696">
        <v>5</v>
      </c>
      <c r="D2696">
        <v>0.195236235845372</v>
      </c>
      <c r="E2696">
        <v>0.93780663231859396</v>
      </c>
      <c r="F2696" t="s">
        <v>3704</v>
      </c>
      <c r="G2696">
        <v>2391</v>
      </c>
      <c r="H2696">
        <v>60</v>
      </c>
      <c r="I2696">
        <v>20063</v>
      </c>
      <c r="J2696">
        <v>0.69925414749755999</v>
      </c>
      <c r="K2696">
        <v>1</v>
      </c>
      <c r="L2696">
        <v>1</v>
      </c>
      <c r="M2696">
        <v>100</v>
      </c>
    </row>
    <row r="2697" spans="1:13">
      <c r="A2697" t="s">
        <v>54</v>
      </c>
      <c r="B2697" t="s">
        <v>3705</v>
      </c>
      <c r="C2697">
        <v>4</v>
      </c>
      <c r="D2697">
        <v>0.15618898867629799</v>
      </c>
      <c r="E2697">
        <v>0.95178187741046105</v>
      </c>
      <c r="F2697" t="s">
        <v>3706</v>
      </c>
      <c r="G2697">
        <v>2391</v>
      </c>
      <c r="H2697">
        <v>51</v>
      </c>
      <c r="I2697">
        <v>20063</v>
      </c>
      <c r="J2697">
        <v>0.65812155058593902</v>
      </c>
      <c r="K2697">
        <v>1</v>
      </c>
      <c r="L2697">
        <v>1</v>
      </c>
      <c r="M2697">
        <v>100</v>
      </c>
    </row>
    <row r="2698" spans="1:13">
      <c r="A2698" t="s">
        <v>54</v>
      </c>
      <c r="B2698" t="s">
        <v>3707</v>
      </c>
      <c r="C2698">
        <v>6</v>
      </c>
      <c r="D2698">
        <v>0.23428348301444701</v>
      </c>
      <c r="E2698">
        <v>0.95333970902805798</v>
      </c>
      <c r="F2698" t="s">
        <v>3708</v>
      </c>
      <c r="G2698">
        <v>2391</v>
      </c>
      <c r="H2698">
        <v>75</v>
      </c>
      <c r="I2698">
        <v>20063</v>
      </c>
      <c r="J2698">
        <v>0.67128398159765701</v>
      </c>
      <c r="K2698">
        <v>1</v>
      </c>
      <c r="L2698">
        <v>1</v>
      </c>
      <c r="M2698">
        <v>100</v>
      </c>
    </row>
    <row r="2699" spans="1:13">
      <c r="A2699" t="s">
        <v>54</v>
      </c>
      <c r="B2699" t="s">
        <v>3709</v>
      </c>
      <c r="C2699">
        <v>9</v>
      </c>
      <c r="D2699">
        <v>0.35142522452167102</v>
      </c>
      <c r="E2699">
        <v>0.97297015818446597</v>
      </c>
      <c r="F2699" t="s">
        <v>3710</v>
      </c>
      <c r="G2699">
        <v>2391</v>
      </c>
      <c r="H2699">
        <v>116</v>
      </c>
      <c r="I2699">
        <v>20063</v>
      </c>
      <c r="J2699">
        <v>0.651029723532211</v>
      </c>
      <c r="K2699">
        <v>1</v>
      </c>
      <c r="L2699">
        <v>1</v>
      </c>
      <c r="M2699">
        <v>100</v>
      </c>
    </row>
    <row r="2700" spans="1:13">
      <c r="A2700" t="s">
        <v>54</v>
      </c>
      <c r="B2700" t="s">
        <v>3711</v>
      </c>
      <c r="C2700">
        <v>10</v>
      </c>
      <c r="D2700">
        <v>0.390472471690745</v>
      </c>
      <c r="E2700">
        <v>0.98339731865399505</v>
      </c>
      <c r="F2700" t="s">
        <v>3712</v>
      </c>
      <c r="G2700">
        <v>2391</v>
      </c>
      <c r="H2700">
        <v>134</v>
      </c>
      <c r="I2700">
        <v>20063</v>
      </c>
      <c r="J2700">
        <v>0.62619774402766604</v>
      </c>
      <c r="K2700">
        <v>1</v>
      </c>
      <c r="L2700">
        <v>1</v>
      </c>
      <c r="M2700">
        <v>100</v>
      </c>
    </row>
    <row r="2701" spans="1:13">
      <c r="A2701" t="s">
        <v>54</v>
      </c>
      <c r="B2701" t="s">
        <v>3713</v>
      </c>
      <c r="C2701">
        <v>7</v>
      </c>
      <c r="D2701">
        <v>0.273330730183522</v>
      </c>
      <c r="E2701">
        <v>0.98525048619800903</v>
      </c>
      <c r="F2701" t="s">
        <v>3714</v>
      </c>
      <c r="G2701">
        <v>2391</v>
      </c>
      <c r="H2701">
        <v>101</v>
      </c>
      <c r="I2701">
        <v>20063</v>
      </c>
      <c r="J2701">
        <v>0.58155790484945602</v>
      </c>
      <c r="K2701">
        <v>1</v>
      </c>
      <c r="L2701">
        <v>1</v>
      </c>
      <c r="M2701">
        <v>100</v>
      </c>
    </row>
    <row r="2702" spans="1:13">
      <c r="A2702" t="s">
        <v>54</v>
      </c>
      <c r="B2702" t="s">
        <v>3715</v>
      </c>
      <c r="C2702">
        <v>6</v>
      </c>
      <c r="D2702">
        <v>0.23428348301444701</v>
      </c>
      <c r="E2702">
        <v>0.98657528807869299</v>
      </c>
      <c r="F2702" t="s">
        <v>3708</v>
      </c>
      <c r="G2702">
        <v>2391</v>
      </c>
      <c r="H2702">
        <v>90</v>
      </c>
      <c r="I2702">
        <v>20063</v>
      </c>
      <c r="J2702">
        <v>0.55940331799804799</v>
      </c>
      <c r="K2702">
        <v>1</v>
      </c>
      <c r="L2702">
        <v>1</v>
      </c>
      <c r="M2702">
        <v>100</v>
      </c>
    </row>
    <row r="2703" spans="1:13">
      <c r="A2703" t="s">
        <v>176</v>
      </c>
      <c r="B2703" t="s">
        <v>3716</v>
      </c>
      <c r="C2703">
        <v>11</v>
      </c>
      <c r="D2703">
        <v>0.42951971885981999</v>
      </c>
      <c r="E2703">
        <v>0.99372461852378702</v>
      </c>
      <c r="F2703" t="s">
        <v>3717</v>
      </c>
      <c r="G2703">
        <v>1071</v>
      </c>
      <c r="H2703">
        <v>178</v>
      </c>
      <c r="I2703">
        <v>10057</v>
      </c>
      <c r="J2703">
        <v>0.58029878618113895</v>
      </c>
      <c r="K2703">
        <v>1</v>
      </c>
      <c r="L2703">
        <v>0.99999999825506902</v>
      </c>
      <c r="M2703">
        <v>100</v>
      </c>
    </row>
    <row r="2704" spans="1:13">
      <c r="A2704" t="s">
        <v>54</v>
      </c>
      <c r="B2704" t="s">
        <v>3718</v>
      </c>
      <c r="C2704">
        <v>10</v>
      </c>
      <c r="D2704">
        <v>0.390472471690745</v>
      </c>
      <c r="E2704">
        <v>0.994077918819815</v>
      </c>
      <c r="F2704" t="s">
        <v>3712</v>
      </c>
      <c r="G2704">
        <v>2391</v>
      </c>
      <c r="H2704">
        <v>148</v>
      </c>
      <c r="I2704">
        <v>20063</v>
      </c>
      <c r="J2704">
        <v>0.56696282229531902</v>
      </c>
      <c r="K2704">
        <v>1</v>
      </c>
      <c r="L2704">
        <v>1</v>
      </c>
      <c r="M2704">
        <v>100</v>
      </c>
    </row>
    <row r="2705" spans="1:13">
      <c r="A2705" t="s">
        <v>176</v>
      </c>
      <c r="B2705" t="s">
        <v>3719</v>
      </c>
      <c r="C2705">
        <v>4</v>
      </c>
      <c r="D2705">
        <v>0.15618898867629799</v>
      </c>
      <c r="E2705">
        <v>0.99491746078147403</v>
      </c>
      <c r="F2705" t="s">
        <v>3720</v>
      </c>
      <c r="G2705">
        <v>1071</v>
      </c>
      <c r="H2705">
        <v>83</v>
      </c>
      <c r="I2705">
        <v>10057</v>
      </c>
      <c r="J2705">
        <v>0.45254406983676998</v>
      </c>
      <c r="K2705">
        <v>1</v>
      </c>
      <c r="L2705">
        <v>0.99999999911316695</v>
      </c>
      <c r="M2705">
        <v>100</v>
      </c>
    </row>
    <row r="2706" spans="1:13">
      <c r="A2706" t="s">
        <v>54</v>
      </c>
      <c r="B2706" t="s">
        <v>3721</v>
      </c>
      <c r="C2706">
        <v>15</v>
      </c>
      <c r="D2706">
        <v>0.58570870753611803</v>
      </c>
      <c r="E2706">
        <v>0.99559680227896097</v>
      </c>
      <c r="F2706" t="s">
        <v>3722</v>
      </c>
      <c r="G2706">
        <v>2391</v>
      </c>
      <c r="H2706">
        <v>209</v>
      </c>
      <c r="I2706">
        <v>20063</v>
      </c>
      <c r="J2706">
        <v>0.60222845239024303</v>
      </c>
      <c r="K2706">
        <v>1</v>
      </c>
      <c r="L2706">
        <v>1</v>
      </c>
      <c r="M2706">
        <v>100</v>
      </c>
    </row>
    <row r="2707" spans="1:13">
      <c r="A2707" t="s">
        <v>54</v>
      </c>
      <c r="B2707" t="s">
        <v>3723</v>
      </c>
      <c r="C2707">
        <v>12</v>
      </c>
      <c r="D2707">
        <v>0.46856696602889403</v>
      </c>
      <c r="E2707">
        <v>0.99586406848681797</v>
      </c>
      <c r="F2707" t="s">
        <v>3724</v>
      </c>
      <c r="G2707">
        <v>2391</v>
      </c>
      <c r="H2707">
        <v>176</v>
      </c>
      <c r="I2707">
        <v>20063</v>
      </c>
      <c r="J2707">
        <v>0.57211702977073098</v>
      </c>
      <c r="K2707">
        <v>1</v>
      </c>
      <c r="L2707">
        <v>1</v>
      </c>
      <c r="M2707">
        <v>100</v>
      </c>
    </row>
    <row r="2708" spans="1:13">
      <c r="A2708" t="s">
        <v>54</v>
      </c>
      <c r="B2708" t="s">
        <v>3725</v>
      </c>
      <c r="C2708">
        <v>19</v>
      </c>
      <c r="D2708">
        <v>0.74189769621241697</v>
      </c>
      <c r="E2708">
        <v>0.99616841775217002</v>
      </c>
      <c r="F2708" t="s">
        <v>3726</v>
      </c>
      <c r="G2708">
        <v>2391</v>
      </c>
      <c r="H2708">
        <v>255</v>
      </c>
      <c r="I2708">
        <v>20063</v>
      </c>
      <c r="J2708">
        <v>0.62521547305664205</v>
      </c>
      <c r="K2708">
        <v>1</v>
      </c>
      <c r="L2708">
        <v>1</v>
      </c>
      <c r="M2708">
        <v>100</v>
      </c>
    </row>
    <row r="2709" spans="1:13">
      <c r="A2709" t="s">
        <v>149</v>
      </c>
      <c r="B2709" t="s">
        <v>3727</v>
      </c>
      <c r="C2709">
        <v>20</v>
      </c>
      <c r="D2709">
        <v>0.78094494338149101</v>
      </c>
      <c r="E2709">
        <v>0.99737529300523597</v>
      </c>
      <c r="F2709" t="s">
        <v>3728</v>
      </c>
      <c r="G2709">
        <v>2284</v>
      </c>
      <c r="H2709">
        <v>263</v>
      </c>
      <c r="I2709">
        <v>18559</v>
      </c>
      <c r="J2709">
        <v>0.61792066483322505</v>
      </c>
      <c r="K2709">
        <v>1</v>
      </c>
      <c r="L2709">
        <v>1</v>
      </c>
      <c r="M2709">
        <v>100</v>
      </c>
    </row>
    <row r="2710" spans="1:13">
      <c r="A2710" t="s">
        <v>54</v>
      </c>
      <c r="B2710" t="s">
        <v>3729</v>
      </c>
      <c r="C2710">
        <v>16</v>
      </c>
      <c r="D2710">
        <v>0.62475595470519296</v>
      </c>
      <c r="E2710">
        <v>0.99788874546055095</v>
      </c>
      <c r="F2710" t="s">
        <v>3730</v>
      </c>
      <c r="G2710">
        <v>2391</v>
      </c>
      <c r="H2710">
        <v>231</v>
      </c>
      <c r="I2710">
        <v>20063</v>
      </c>
      <c r="J2710">
        <v>0.58119825246550405</v>
      </c>
      <c r="K2710">
        <v>1</v>
      </c>
      <c r="L2710">
        <v>1</v>
      </c>
      <c r="M2710">
        <v>100</v>
      </c>
    </row>
    <row r="2711" spans="1:13">
      <c r="A2711" t="s">
        <v>149</v>
      </c>
      <c r="B2711" t="s">
        <v>3731</v>
      </c>
      <c r="C2711">
        <v>4</v>
      </c>
      <c r="D2711">
        <v>0.15618898867629799</v>
      </c>
      <c r="E2711">
        <v>0.99854806886722602</v>
      </c>
      <c r="F2711" t="s">
        <v>3720</v>
      </c>
      <c r="G2711">
        <v>2284</v>
      </c>
      <c r="H2711">
        <v>83</v>
      </c>
      <c r="I2711">
        <v>18559</v>
      </c>
      <c r="J2711">
        <v>0.391597915303947</v>
      </c>
      <c r="K2711">
        <v>1</v>
      </c>
      <c r="L2711">
        <v>1</v>
      </c>
      <c r="M2711">
        <v>100</v>
      </c>
    </row>
    <row r="2712" spans="1:13">
      <c r="A2712" t="s">
        <v>15</v>
      </c>
      <c r="B2712" t="s">
        <v>3732</v>
      </c>
      <c r="C2712">
        <v>22</v>
      </c>
      <c r="D2712">
        <v>0.85903943771963998</v>
      </c>
      <c r="E2712">
        <v>0.99877706011148804</v>
      </c>
      <c r="F2712" t="s">
        <v>3733</v>
      </c>
      <c r="G2712">
        <v>2413</v>
      </c>
      <c r="H2712">
        <v>311</v>
      </c>
      <c r="I2712">
        <v>20581</v>
      </c>
      <c r="J2712">
        <v>0.603352952855846</v>
      </c>
      <c r="K2712">
        <v>1</v>
      </c>
      <c r="L2712">
        <v>0.99999229859887695</v>
      </c>
      <c r="M2712">
        <v>100</v>
      </c>
    </row>
    <row r="2713" spans="1:13">
      <c r="A2713" t="s">
        <v>54</v>
      </c>
      <c r="B2713" t="s">
        <v>3734</v>
      </c>
      <c r="C2713">
        <v>23</v>
      </c>
      <c r="D2713">
        <v>0.89808668488871501</v>
      </c>
      <c r="E2713">
        <v>0.99906586248932105</v>
      </c>
      <c r="F2713" t="s">
        <v>3735</v>
      </c>
      <c r="G2713">
        <v>2391</v>
      </c>
      <c r="H2713">
        <v>321</v>
      </c>
      <c r="I2713">
        <v>20063</v>
      </c>
      <c r="J2713">
        <v>0.60122786513808901</v>
      </c>
      <c r="K2713">
        <v>1</v>
      </c>
      <c r="L2713">
        <v>1</v>
      </c>
      <c r="M2713">
        <v>100</v>
      </c>
    </row>
    <row r="2714" spans="1:13">
      <c r="A2714" t="s">
        <v>149</v>
      </c>
      <c r="B2714" t="s">
        <v>3736</v>
      </c>
      <c r="C2714">
        <v>11</v>
      </c>
      <c r="D2714">
        <v>0.42951971885981999</v>
      </c>
      <c r="E2714">
        <v>0.999104505648161</v>
      </c>
      <c r="F2714" t="s">
        <v>3717</v>
      </c>
      <c r="G2714">
        <v>2284</v>
      </c>
      <c r="H2714">
        <v>178</v>
      </c>
      <c r="I2714">
        <v>18559</v>
      </c>
      <c r="J2714">
        <v>0.50214732678722496</v>
      </c>
      <c r="K2714">
        <v>1</v>
      </c>
      <c r="L2714">
        <v>1</v>
      </c>
      <c r="M2714">
        <v>100</v>
      </c>
    </row>
    <row r="2715" spans="1:13">
      <c r="A2715" t="s">
        <v>54</v>
      </c>
      <c r="B2715" t="s">
        <v>3737</v>
      </c>
      <c r="C2715">
        <v>23</v>
      </c>
      <c r="D2715">
        <v>0.89808668488871501</v>
      </c>
      <c r="E2715">
        <v>0.99912320528624998</v>
      </c>
      <c r="F2715" t="s">
        <v>3735</v>
      </c>
      <c r="G2715">
        <v>2391</v>
      </c>
      <c r="H2715">
        <v>322</v>
      </c>
      <c r="I2715">
        <v>20063</v>
      </c>
      <c r="J2715">
        <v>0.59936069785505097</v>
      </c>
      <c r="K2715">
        <v>1</v>
      </c>
      <c r="L2715">
        <v>1</v>
      </c>
      <c r="M2715">
        <v>100</v>
      </c>
    </row>
    <row r="2716" spans="1:13">
      <c r="A2716" t="s">
        <v>54</v>
      </c>
      <c r="B2716" t="s">
        <v>3738</v>
      </c>
      <c r="C2716">
        <v>21</v>
      </c>
      <c r="D2716">
        <v>0.81999219055056605</v>
      </c>
      <c r="E2716">
        <v>0.99923308892928198</v>
      </c>
      <c r="F2716" t="s">
        <v>3739</v>
      </c>
      <c r="G2716">
        <v>2391</v>
      </c>
      <c r="H2716">
        <v>302</v>
      </c>
      <c r="I2716">
        <v>20063</v>
      </c>
      <c r="J2716">
        <v>0.58348359327610899</v>
      </c>
      <c r="K2716">
        <v>1</v>
      </c>
      <c r="L2716">
        <v>1</v>
      </c>
      <c r="M2716">
        <v>100</v>
      </c>
    </row>
    <row r="2718" spans="1:13">
      <c r="A2718" t="s">
        <v>3740</v>
      </c>
      <c r="B2718" t="s">
        <v>3741</v>
      </c>
    </row>
    <row r="2719" spans="1:13">
      <c r="A2719" t="s">
        <v>2</v>
      </c>
      <c r="B2719" t="s">
        <v>3</v>
      </c>
      <c r="C2719" t="s">
        <v>4</v>
      </c>
      <c r="D2719" t="s">
        <v>5</v>
      </c>
      <c r="E2719" t="s">
        <v>6</v>
      </c>
      <c r="F2719" t="s">
        <v>7</v>
      </c>
      <c r="G2719" t="s">
        <v>8</v>
      </c>
      <c r="H2719" t="s">
        <v>9</v>
      </c>
      <c r="I2719" t="s">
        <v>10</v>
      </c>
      <c r="J2719" t="s">
        <v>11</v>
      </c>
      <c r="K2719" t="s">
        <v>12</v>
      </c>
      <c r="L2719" t="s">
        <v>13</v>
      </c>
      <c r="M2719" t="s">
        <v>14</v>
      </c>
    </row>
    <row r="2720" spans="1:13">
      <c r="A2720" t="s">
        <v>23</v>
      </c>
      <c r="B2720" t="s">
        <v>3742</v>
      </c>
      <c r="C2720">
        <v>46</v>
      </c>
      <c r="D2720">
        <v>1.79617336977743</v>
      </c>
      <c r="E2720">
        <v>0.973717046554748</v>
      </c>
      <c r="F2720" t="s">
        <v>3743</v>
      </c>
      <c r="G2720">
        <v>2294</v>
      </c>
      <c r="H2720">
        <v>459</v>
      </c>
      <c r="I2720">
        <v>18224</v>
      </c>
      <c r="J2720">
        <v>0.79615098969937603</v>
      </c>
      <c r="K2720">
        <v>1</v>
      </c>
      <c r="L2720">
        <v>0.99998877728161795</v>
      </c>
      <c r="M2720">
        <v>100</v>
      </c>
    </row>
    <row r="2721" spans="1:13">
      <c r="A2721" t="s">
        <v>15</v>
      </c>
      <c r="B2721" t="s">
        <v>3744</v>
      </c>
      <c r="C2721">
        <v>60</v>
      </c>
      <c r="D2721">
        <v>2.3428348301444699</v>
      </c>
      <c r="E2721">
        <v>0.99527489686757398</v>
      </c>
      <c r="F2721" t="s">
        <v>3745</v>
      </c>
      <c r="G2721">
        <v>2413</v>
      </c>
      <c r="H2721">
        <v>675</v>
      </c>
      <c r="I2721">
        <v>20581</v>
      </c>
      <c r="J2721">
        <v>0.75815259934613399</v>
      </c>
      <c r="K2721">
        <v>1</v>
      </c>
      <c r="L2721">
        <v>0.99994146325739497</v>
      </c>
      <c r="M2721">
        <v>100</v>
      </c>
    </row>
    <row r="2722" spans="1:13">
      <c r="A2722" t="s">
        <v>15</v>
      </c>
      <c r="B2722" t="s">
        <v>3746</v>
      </c>
      <c r="C2722">
        <v>28</v>
      </c>
      <c r="D2722">
        <v>1.09332292073408</v>
      </c>
      <c r="E2722">
        <v>0.99635240123395497</v>
      </c>
      <c r="F2722" t="s">
        <v>3747</v>
      </c>
      <c r="G2722">
        <v>2413</v>
      </c>
      <c r="H2722">
        <v>357</v>
      </c>
      <c r="I2722">
        <v>20581</v>
      </c>
      <c r="J2722">
        <v>0.66895817589364703</v>
      </c>
      <c r="K2722">
        <v>1</v>
      </c>
      <c r="L2722">
        <v>0.99996089449218695</v>
      </c>
      <c r="M2722">
        <v>100</v>
      </c>
    </row>
    <row r="2724" spans="1:13">
      <c r="A2724" t="s">
        <v>3748</v>
      </c>
      <c r="B2724" t="s">
        <v>3749</v>
      </c>
    </row>
    <row r="2725" spans="1:13">
      <c r="A2725" t="s">
        <v>2</v>
      </c>
      <c r="B2725" t="s">
        <v>3</v>
      </c>
      <c r="C2725" t="s">
        <v>4</v>
      </c>
      <c r="D2725" t="s">
        <v>5</v>
      </c>
      <c r="E2725" t="s">
        <v>6</v>
      </c>
      <c r="F2725" t="s">
        <v>7</v>
      </c>
      <c r="G2725" t="s">
        <v>8</v>
      </c>
      <c r="H2725" t="s">
        <v>9</v>
      </c>
      <c r="I2725" t="s">
        <v>10</v>
      </c>
      <c r="J2725" t="s">
        <v>11</v>
      </c>
      <c r="K2725" t="s">
        <v>12</v>
      </c>
      <c r="L2725" t="s">
        <v>13</v>
      </c>
      <c r="M2725" t="s">
        <v>14</v>
      </c>
    </row>
    <row r="2726" spans="1:13">
      <c r="A2726" t="s">
        <v>176</v>
      </c>
      <c r="B2726" t="s">
        <v>3750</v>
      </c>
      <c r="C2726">
        <v>6</v>
      </c>
      <c r="D2726">
        <v>0.23428348301444701</v>
      </c>
      <c r="E2726">
        <v>0.97344917107942797</v>
      </c>
      <c r="F2726" t="s">
        <v>3751</v>
      </c>
      <c r="G2726">
        <v>1071</v>
      </c>
      <c r="H2726">
        <v>92</v>
      </c>
      <c r="I2726">
        <v>10057</v>
      </c>
      <c r="J2726">
        <v>0.61241018146388904</v>
      </c>
      <c r="K2726">
        <v>1</v>
      </c>
      <c r="L2726">
        <v>0.99999961651667302</v>
      </c>
      <c r="M2726">
        <v>100</v>
      </c>
    </row>
    <row r="2727" spans="1:13">
      <c r="A2727" t="s">
        <v>54</v>
      </c>
      <c r="B2727" t="s">
        <v>3752</v>
      </c>
      <c r="C2727">
        <v>6</v>
      </c>
      <c r="D2727">
        <v>0.23428348301444701</v>
      </c>
      <c r="E2727">
        <v>0.99274114779835498</v>
      </c>
      <c r="F2727" t="s">
        <v>3751</v>
      </c>
      <c r="G2727">
        <v>2391</v>
      </c>
      <c r="H2727">
        <v>97</v>
      </c>
      <c r="I2727">
        <v>20063</v>
      </c>
      <c r="J2727">
        <v>0.51903400638994102</v>
      </c>
      <c r="K2727">
        <v>1</v>
      </c>
      <c r="L2727">
        <v>1</v>
      </c>
      <c r="M2727">
        <v>100</v>
      </c>
    </row>
    <row r="2728" spans="1:13">
      <c r="A2728" t="s">
        <v>149</v>
      </c>
      <c r="B2728" t="s">
        <v>3753</v>
      </c>
      <c r="C2728">
        <v>6</v>
      </c>
      <c r="D2728">
        <v>0.23428348301444701</v>
      </c>
      <c r="E2728">
        <v>0.99287834620551396</v>
      </c>
      <c r="F2728" t="s">
        <v>3751</v>
      </c>
      <c r="G2728">
        <v>2284</v>
      </c>
      <c r="H2728">
        <v>94</v>
      </c>
      <c r="I2728">
        <v>18559</v>
      </c>
      <c r="J2728">
        <v>0.51865894101427101</v>
      </c>
      <c r="K2728">
        <v>1</v>
      </c>
      <c r="L2728">
        <v>1</v>
      </c>
      <c r="M2728">
        <v>100</v>
      </c>
    </row>
    <row r="2729" spans="1:13">
      <c r="A2729" t="s">
        <v>149</v>
      </c>
      <c r="B2729" t="s">
        <v>3754</v>
      </c>
      <c r="C2729">
        <v>6</v>
      </c>
      <c r="D2729">
        <v>0.23428348301444701</v>
      </c>
      <c r="E2729">
        <v>0.99553346165981504</v>
      </c>
      <c r="F2729" t="s">
        <v>3751</v>
      </c>
      <c r="G2729">
        <v>2284</v>
      </c>
      <c r="H2729">
        <v>99</v>
      </c>
      <c r="I2729">
        <v>18559</v>
      </c>
      <c r="J2729">
        <v>0.49246404500344898</v>
      </c>
      <c r="K2729">
        <v>1</v>
      </c>
      <c r="L2729">
        <v>1</v>
      </c>
      <c r="M2729">
        <v>100</v>
      </c>
    </row>
    <row r="2731" spans="1:13">
      <c r="A2731" t="s">
        <v>3755</v>
      </c>
      <c r="B2731" t="s">
        <v>3756</v>
      </c>
    </row>
    <row r="2732" spans="1:13">
      <c r="A2732" t="s">
        <v>2</v>
      </c>
      <c r="B2732" t="s">
        <v>3</v>
      </c>
      <c r="C2732" t="s">
        <v>4</v>
      </c>
      <c r="D2732" t="s">
        <v>5</v>
      </c>
      <c r="E2732" t="s">
        <v>6</v>
      </c>
      <c r="F2732" t="s">
        <v>7</v>
      </c>
      <c r="G2732" t="s">
        <v>8</v>
      </c>
      <c r="H2732" t="s">
        <v>9</v>
      </c>
      <c r="I2732" t="s">
        <v>10</v>
      </c>
      <c r="J2732" t="s">
        <v>11</v>
      </c>
      <c r="K2732" t="s">
        <v>12</v>
      </c>
      <c r="L2732" t="s">
        <v>13</v>
      </c>
      <c r="M2732" t="s">
        <v>14</v>
      </c>
    </row>
    <row r="2733" spans="1:13">
      <c r="A2733" t="s">
        <v>54</v>
      </c>
      <c r="B2733" t="s">
        <v>3757</v>
      </c>
      <c r="C2733">
        <v>4</v>
      </c>
      <c r="D2733">
        <v>0.15618898867629799</v>
      </c>
      <c r="E2733">
        <v>0.97958508065294803</v>
      </c>
      <c r="F2733" t="s">
        <v>3758</v>
      </c>
      <c r="G2733">
        <v>2391</v>
      </c>
      <c r="H2733">
        <v>60</v>
      </c>
      <c r="I2733">
        <v>20063</v>
      </c>
      <c r="J2733">
        <v>0.55940331799804799</v>
      </c>
      <c r="K2733">
        <v>1</v>
      </c>
      <c r="L2733">
        <v>1</v>
      </c>
      <c r="M2733">
        <v>100</v>
      </c>
    </row>
    <row r="2734" spans="1:13">
      <c r="A2734" t="s">
        <v>176</v>
      </c>
      <c r="B2734" t="s">
        <v>3759</v>
      </c>
      <c r="C2734">
        <v>3</v>
      </c>
      <c r="D2734">
        <v>0.11714174150722299</v>
      </c>
      <c r="E2734">
        <v>0.98963227925514796</v>
      </c>
      <c r="F2734" t="s">
        <v>3760</v>
      </c>
      <c r="G2734">
        <v>1071</v>
      </c>
      <c r="H2734">
        <v>59</v>
      </c>
      <c r="I2734">
        <v>10057</v>
      </c>
      <c r="J2734">
        <v>0.477472344870151</v>
      </c>
      <c r="K2734">
        <v>1</v>
      </c>
      <c r="L2734">
        <v>0.99999998885113395</v>
      </c>
      <c r="M2734">
        <v>100</v>
      </c>
    </row>
    <row r="2735" spans="1:13">
      <c r="A2735" t="s">
        <v>149</v>
      </c>
      <c r="B2735" t="s">
        <v>3761</v>
      </c>
      <c r="C2735">
        <v>3</v>
      </c>
      <c r="D2735">
        <v>0.11714174150722299</v>
      </c>
      <c r="E2735">
        <v>0.99645967456144302</v>
      </c>
      <c r="F2735" t="s">
        <v>3760</v>
      </c>
      <c r="G2735">
        <v>2284</v>
      </c>
      <c r="H2735">
        <v>60</v>
      </c>
      <c r="I2735">
        <v>18559</v>
      </c>
      <c r="J2735">
        <v>0.40628283712784502</v>
      </c>
      <c r="K2735">
        <v>1</v>
      </c>
      <c r="L2735">
        <v>1</v>
      </c>
      <c r="M2735">
        <v>100</v>
      </c>
    </row>
    <row r="2736" spans="1:13">
      <c r="A2736" t="s">
        <v>149</v>
      </c>
      <c r="B2736" t="s">
        <v>3762</v>
      </c>
      <c r="C2736">
        <v>3</v>
      </c>
      <c r="D2736">
        <v>0.11714174150722299</v>
      </c>
      <c r="E2736">
        <v>0.99891001262319301</v>
      </c>
      <c r="F2736" t="s">
        <v>3760</v>
      </c>
      <c r="G2736">
        <v>2284</v>
      </c>
      <c r="H2736">
        <v>70</v>
      </c>
      <c r="I2736">
        <v>18559</v>
      </c>
      <c r="J2736">
        <v>0.34824243182386699</v>
      </c>
      <c r="K2736">
        <v>1</v>
      </c>
      <c r="L2736">
        <v>1</v>
      </c>
      <c r="M2736">
        <v>100</v>
      </c>
    </row>
    <row r="2738" spans="1:13">
      <c r="A2738" t="s">
        <v>3763</v>
      </c>
      <c r="B2738" t="s">
        <v>3764</v>
      </c>
    </row>
    <row r="2739" spans="1:13">
      <c r="A2739" t="s">
        <v>2</v>
      </c>
      <c r="B2739" t="s">
        <v>3</v>
      </c>
      <c r="C2739" t="s">
        <v>4</v>
      </c>
      <c r="D2739" t="s">
        <v>5</v>
      </c>
      <c r="E2739" t="s">
        <v>6</v>
      </c>
      <c r="F2739" t="s">
        <v>7</v>
      </c>
      <c r="G2739" t="s">
        <v>8</v>
      </c>
      <c r="H2739" t="s">
        <v>9</v>
      </c>
      <c r="I2739" t="s">
        <v>10</v>
      </c>
      <c r="J2739" t="s">
        <v>11</v>
      </c>
      <c r="K2739" t="s">
        <v>12</v>
      </c>
      <c r="L2739" t="s">
        <v>13</v>
      </c>
      <c r="M2739" t="s">
        <v>14</v>
      </c>
    </row>
    <row r="2740" spans="1:13">
      <c r="A2740" t="s">
        <v>15</v>
      </c>
      <c r="B2740" t="s">
        <v>3765</v>
      </c>
      <c r="C2740">
        <v>14</v>
      </c>
      <c r="D2740">
        <v>0.54666146036704399</v>
      </c>
      <c r="E2740">
        <v>0.981551183270016</v>
      </c>
      <c r="F2740" t="s">
        <v>3766</v>
      </c>
      <c r="G2740">
        <v>2413</v>
      </c>
      <c r="H2740">
        <v>179</v>
      </c>
      <c r="I2740">
        <v>20581</v>
      </c>
      <c r="J2740">
        <v>0.66708957763696097</v>
      </c>
      <c r="K2740">
        <v>1</v>
      </c>
      <c r="L2740">
        <v>0.99958443534024699</v>
      </c>
      <c r="M2740">
        <v>100</v>
      </c>
    </row>
    <row r="2741" spans="1:13">
      <c r="A2741" t="s">
        <v>15</v>
      </c>
      <c r="B2741" t="s">
        <v>3746</v>
      </c>
      <c r="C2741">
        <v>28</v>
      </c>
      <c r="D2741">
        <v>1.09332292073408</v>
      </c>
      <c r="E2741">
        <v>0.99635240123395497</v>
      </c>
      <c r="F2741" t="s">
        <v>3747</v>
      </c>
      <c r="G2741">
        <v>2413</v>
      </c>
      <c r="H2741">
        <v>357</v>
      </c>
      <c r="I2741">
        <v>20581</v>
      </c>
      <c r="J2741">
        <v>0.66895817589364703</v>
      </c>
      <c r="K2741">
        <v>1</v>
      </c>
      <c r="L2741">
        <v>0.99996089449218695</v>
      </c>
      <c r="M2741">
        <v>100</v>
      </c>
    </row>
    <row r="2742" spans="1:13">
      <c r="A2742" t="s">
        <v>23</v>
      </c>
      <c r="B2742" t="s">
        <v>3767</v>
      </c>
      <c r="C2742">
        <v>16</v>
      </c>
      <c r="D2742">
        <v>0.62475595470519296</v>
      </c>
      <c r="E2742">
        <v>0.99644234286597</v>
      </c>
      <c r="F2742" t="s">
        <v>3768</v>
      </c>
      <c r="G2742">
        <v>2294</v>
      </c>
      <c r="H2742">
        <v>211</v>
      </c>
      <c r="I2742">
        <v>18224</v>
      </c>
      <c r="J2742">
        <v>0.60240396335794599</v>
      </c>
      <c r="K2742">
        <v>1</v>
      </c>
      <c r="L2742">
        <v>0.99999995968414401</v>
      </c>
      <c r="M2742">
        <v>100</v>
      </c>
    </row>
    <row r="2744" spans="1:13">
      <c r="A2744" t="s">
        <v>3769</v>
      </c>
      <c r="B2744" t="s">
        <v>3770</v>
      </c>
    </row>
    <row r="2745" spans="1:13">
      <c r="A2745" t="s">
        <v>2</v>
      </c>
      <c r="B2745" t="s">
        <v>3</v>
      </c>
      <c r="C2745" t="s">
        <v>4</v>
      </c>
      <c r="D2745" t="s">
        <v>5</v>
      </c>
      <c r="E2745" t="s">
        <v>6</v>
      </c>
      <c r="F2745" t="s">
        <v>7</v>
      </c>
      <c r="G2745" t="s">
        <v>8</v>
      </c>
      <c r="H2745" t="s">
        <v>9</v>
      </c>
      <c r="I2745" t="s">
        <v>10</v>
      </c>
      <c r="J2745" t="s">
        <v>11</v>
      </c>
      <c r="K2745" t="s">
        <v>12</v>
      </c>
      <c r="L2745" t="s">
        <v>13</v>
      </c>
      <c r="M2745" t="s">
        <v>14</v>
      </c>
    </row>
    <row r="2746" spans="1:13">
      <c r="A2746" t="s">
        <v>15</v>
      </c>
      <c r="B2746" t="s">
        <v>3771</v>
      </c>
      <c r="C2746">
        <v>8</v>
      </c>
      <c r="D2746">
        <v>0.31237797735259598</v>
      </c>
      <c r="E2746">
        <v>0.98320549246825695</v>
      </c>
      <c r="F2746" t="s">
        <v>3772</v>
      </c>
      <c r="G2746">
        <v>2413</v>
      </c>
      <c r="H2746">
        <v>113</v>
      </c>
      <c r="I2746">
        <v>20581</v>
      </c>
      <c r="J2746">
        <v>0.60383835346152204</v>
      </c>
      <c r="K2746">
        <v>1</v>
      </c>
      <c r="L2746">
        <v>0.99962350048454596</v>
      </c>
      <c r="M2746">
        <v>100</v>
      </c>
    </row>
    <row r="2747" spans="1:13">
      <c r="A2747" t="s">
        <v>29</v>
      </c>
      <c r="B2747" t="s">
        <v>3773</v>
      </c>
      <c r="C2747">
        <v>5</v>
      </c>
      <c r="D2747">
        <v>0.195236235845372</v>
      </c>
      <c r="E2747">
        <v>0.99534356400423296</v>
      </c>
      <c r="F2747" t="s">
        <v>3774</v>
      </c>
      <c r="G2747">
        <v>2181</v>
      </c>
      <c r="H2747">
        <v>81</v>
      </c>
      <c r="I2747">
        <v>16792</v>
      </c>
      <c r="J2747">
        <v>0.475260527224458</v>
      </c>
      <c r="K2747">
        <v>1</v>
      </c>
      <c r="L2747">
        <v>1</v>
      </c>
      <c r="M2747">
        <v>100</v>
      </c>
    </row>
    <row r="2748" spans="1:13">
      <c r="A2748" t="s">
        <v>15</v>
      </c>
      <c r="B2748" t="s">
        <v>3775</v>
      </c>
      <c r="C2748">
        <v>6</v>
      </c>
      <c r="D2748">
        <v>0.23428348301444701</v>
      </c>
      <c r="E2748">
        <v>0.99861885921524396</v>
      </c>
      <c r="F2748" t="s">
        <v>3776</v>
      </c>
      <c r="G2748">
        <v>2413</v>
      </c>
      <c r="H2748">
        <v>117</v>
      </c>
      <c r="I2748">
        <v>20581</v>
      </c>
      <c r="J2748">
        <v>0.43739573039200003</v>
      </c>
      <c r="K2748">
        <v>1</v>
      </c>
      <c r="L2748">
        <v>0.99999081395059997</v>
      </c>
      <c r="M2748">
        <v>100</v>
      </c>
    </row>
    <row r="2749" spans="1:13">
      <c r="A2749" t="s">
        <v>15</v>
      </c>
      <c r="B2749" t="s">
        <v>3777</v>
      </c>
      <c r="C2749">
        <v>6</v>
      </c>
      <c r="D2749">
        <v>0.23428348301444701</v>
      </c>
      <c r="E2749">
        <v>0.99928478086419004</v>
      </c>
      <c r="F2749" t="s">
        <v>3776</v>
      </c>
      <c r="G2749">
        <v>2413</v>
      </c>
      <c r="H2749">
        <v>124</v>
      </c>
      <c r="I2749">
        <v>20581</v>
      </c>
      <c r="J2749">
        <v>0.41270403593438698</v>
      </c>
      <c r="K2749">
        <v>1</v>
      </c>
      <c r="L2749">
        <v>0.99999660897919695</v>
      </c>
      <c r="M2749">
        <v>100</v>
      </c>
    </row>
    <row r="2751" spans="1:13">
      <c r="A2751" t="s">
        <v>3778</v>
      </c>
      <c r="B2751" t="s">
        <v>3779</v>
      </c>
    </row>
    <row r="2752" spans="1:13">
      <c r="A2752" t="s">
        <v>2</v>
      </c>
      <c r="B2752" t="s">
        <v>3</v>
      </c>
      <c r="C2752" t="s">
        <v>4</v>
      </c>
      <c r="D2752" t="s">
        <v>5</v>
      </c>
      <c r="E2752" t="s">
        <v>6</v>
      </c>
      <c r="F2752" t="s">
        <v>7</v>
      </c>
      <c r="G2752" t="s">
        <v>8</v>
      </c>
      <c r="H2752" t="s">
        <v>9</v>
      </c>
      <c r="I2752" t="s">
        <v>10</v>
      </c>
      <c r="J2752" t="s">
        <v>11</v>
      </c>
      <c r="K2752" t="s">
        <v>12</v>
      </c>
      <c r="L2752" t="s">
        <v>13</v>
      </c>
      <c r="M2752" t="s">
        <v>14</v>
      </c>
    </row>
    <row r="2753" spans="1:13">
      <c r="A2753" t="s">
        <v>149</v>
      </c>
      <c r="B2753" t="s">
        <v>3780</v>
      </c>
      <c r="C2753">
        <v>3</v>
      </c>
      <c r="D2753">
        <v>0.11714174150722299</v>
      </c>
      <c r="E2753">
        <v>0.97785871975029803</v>
      </c>
      <c r="F2753" t="s">
        <v>3781</v>
      </c>
      <c r="G2753">
        <v>2284</v>
      </c>
      <c r="H2753">
        <v>44</v>
      </c>
      <c r="I2753">
        <v>18559</v>
      </c>
      <c r="J2753">
        <v>0.55402205062887999</v>
      </c>
      <c r="K2753">
        <v>1</v>
      </c>
      <c r="L2753">
        <v>1</v>
      </c>
      <c r="M2753">
        <v>100</v>
      </c>
    </row>
    <row r="2754" spans="1:13">
      <c r="A2754" t="s">
        <v>149</v>
      </c>
      <c r="B2754" t="s">
        <v>3782</v>
      </c>
      <c r="C2754">
        <v>7</v>
      </c>
      <c r="D2754">
        <v>0.273330730183522</v>
      </c>
      <c r="E2754">
        <v>0.99577356225999503</v>
      </c>
      <c r="F2754" t="s">
        <v>3783</v>
      </c>
      <c r="G2754">
        <v>2284</v>
      </c>
      <c r="H2754">
        <v>112</v>
      </c>
      <c r="I2754">
        <v>18559</v>
      </c>
      <c r="J2754">
        <v>0.50785354640980696</v>
      </c>
      <c r="K2754">
        <v>1</v>
      </c>
      <c r="L2754">
        <v>1</v>
      </c>
      <c r="M2754">
        <v>100</v>
      </c>
    </row>
    <row r="2755" spans="1:13">
      <c r="A2755" t="s">
        <v>176</v>
      </c>
      <c r="B2755" t="s">
        <v>3784</v>
      </c>
      <c r="C2755">
        <v>4</v>
      </c>
      <c r="D2755">
        <v>0.15618898867629799</v>
      </c>
      <c r="E2755">
        <v>0.99614124276099603</v>
      </c>
      <c r="F2755" t="s">
        <v>3785</v>
      </c>
      <c r="G2755">
        <v>1071</v>
      </c>
      <c r="H2755">
        <v>86</v>
      </c>
      <c r="I2755">
        <v>10057</v>
      </c>
      <c r="J2755">
        <v>0.43675764879595202</v>
      </c>
      <c r="K2755">
        <v>1</v>
      </c>
      <c r="L2755">
        <v>0.99999999950956298</v>
      </c>
      <c r="M2755">
        <v>100</v>
      </c>
    </row>
    <row r="2756" spans="1:13">
      <c r="A2756" t="s">
        <v>149</v>
      </c>
      <c r="B2756" t="s">
        <v>3786</v>
      </c>
      <c r="C2756">
        <v>4</v>
      </c>
      <c r="D2756">
        <v>0.15618898867629799</v>
      </c>
      <c r="E2756">
        <v>0.99925107747961495</v>
      </c>
      <c r="F2756" t="s">
        <v>3785</v>
      </c>
      <c r="G2756">
        <v>2284</v>
      </c>
      <c r="H2756">
        <v>89</v>
      </c>
      <c r="I2756">
        <v>18559</v>
      </c>
      <c r="J2756">
        <v>0.365198055845254</v>
      </c>
      <c r="K2756">
        <v>1</v>
      </c>
      <c r="L2756">
        <v>1</v>
      </c>
      <c r="M2756">
        <v>100</v>
      </c>
    </row>
    <row r="2757" spans="1:13">
      <c r="A2757" t="s">
        <v>149</v>
      </c>
      <c r="B2757" t="s">
        <v>3787</v>
      </c>
      <c r="C2757">
        <v>5</v>
      </c>
      <c r="D2757">
        <v>0.195236235845372</v>
      </c>
      <c r="E2757">
        <v>0.99928287278118</v>
      </c>
      <c r="F2757" t="s">
        <v>3788</v>
      </c>
      <c r="G2757">
        <v>2284</v>
      </c>
      <c r="H2757">
        <v>104</v>
      </c>
      <c r="I2757">
        <v>18559</v>
      </c>
      <c r="J2757">
        <v>0.39065657416138999</v>
      </c>
      <c r="K2757">
        <v>1</v>
      </c>
      <c r="L2757">
        <v>1</v>
      </c>
      <c r="M2757">
        <v>100</v>
      </c>
    </row>
    <row r="2758" spans="1:13">
      <c r="A2758" t="s">
        <v>54</v>
      </c>
      <c r="B2758" t="s">
        <v>3789</v>
      </c>
      <c r="C2758">
        <v>3</v>
      </c>
      <c r="D2758">
        <v>0.11714174150722299</v>
      </c>
      <c r="E2758">
        <v>0.99963903899238704</v>
      </c>
      <c r="F2758" t="s">
        <v>3790</v>
      </c>
      <c r="G2758">
        <v>2391</v>
      </c>
      <c r="H2758">
        <v>82</v>
      </c>
      <c r="I2758">
        <v>20063</v>
      </c>
      <c r="J2758">
        <v>0.30698962573063598</v>
      </c>
      <c r="K2758">
        <v>1</v>
      </c>
      <c r="L2758">
        <v>1</v>
      </c>
      <c r="M2758">
        <v>100</v>
      </c>
    </row>
    <row r="2760" spans="1:13">
      <c r="A2760" t="s">
        <v>3791</v>
      </c>
      <c r="B2760" t="s">
        <v>3792</v>
      </c>
    </row>
    <row r="2761" spans="1:13">
      <c r="A2761" t="s">
        <v>2</v>
      </c>
      <c r="B2761" t="s">
        <v>3</v>
      </c>
      <c r="C2761" t="s">
        <v>4</v>
      </c>
      <c r="D2761" t="s">
        <v>5</v>
      </c>
      <c r="E2761" t="s">
        <v>6</v>
      </c>
      <c r="F2761" t="s">
        <v>7</v>
      </c>
      <c r="G2761" t="s">
        <v>8</v>
      </c>
      <c r="H2761" t="s">
        <v>9</v>
      </c>
      <c r="I2761" t="s">
        <v>10</v>
      </c>
      <c r="J2761" t="s">
        <v>11</v>
      </c>
      <c r="K2761" t="s">
        <v>12</v>
      </c>
      <c r="L2761" t="s">
        <v>13</v>
      </c>
      <c r="M2761" t="s">
        <v>14</v>
      </c>
    </row>
    <row r="2762" spans="1:13">
      <c r="A2762" t="s">
        <v>54</v>
      </c>
      <c r="B2762" t="s">
        <v>3793</v>
      </c>
      <c r="C2762">
        <v>5</v>
      </c>
      <c r="D2762">
        <v>0.195236235845372</v>
      </c>
      <c r="E2762">
        <v>0.99201184432733203</v>
      </c>
      <c r="F2762" t="s">
        <v>3794</v>
      </c>
      <c r="G2762">
        <v>2391</v>
      </c>
      <c r="H2762">
        <v>83</v>
      </c>
      <c r="I2762">
        <v>20063</v>
      </c>
      <c r="J2762">
        <v>0.50548492590185001</v>
      </c>
      <c r="K2762">
        <v>1</v>
      </c>
      <c r="L2762">
        <v>1</v>
      </c>
      <c r="M2762">
        <v>100</v>
      </c>
    </row>
    <row r="2763" spans="1:13">
      <c r="A2763" t="s">
        <v>176</v>
      </c>
      <c r="B2763" t="s">
        <v>3795</v>
      </c>
      <c r="C2763">
        <v>4</v>
      </c>
      <c r="D2763">
        <v>0.15618898867629799</v>
      </c>
      <c r="E2763">
        <v>0.99576913620125196</v>
      </c>
      <c r="F2763" t="s">
        <v>3796</v>
      </c>
      <c r="G2763">
        <v>1071</v>
      </c>
      <c r="H2763">
        <v>85</v>
      </c>
      <c r="I2763">
        <v>10057</v>
      </c>
      <c r="J2763">
        <v>0.44189597407590397</v>
      </c>
      <c r="K2763">
        <v>1</v>
      </c>
      <c r="L2763">
        <v>0.99999999949298102</v>
      </c>
      <c r="M2763">
        <v>100</v>
      </c>
    </row>
    <row r="2764" spans="1:13">
      <c r="A2764" t="s">
        <v>149</v>
      </c>
      <c r="B2764" t="s">
        <v>3797</v>
      </c>
      <c r="C2764">
        <v>7</v>
      </c>
      <c r="D2764">
        <v>0.273330730183522</v>
      </c>
      <c r="E2764">
        <v>0.99731604697602905</v>
      </c>
      <c r="F2764" t="s">
        <v>3798</v>
      </c>
      <c r="G2764">
        <v>2284</v>
      </c>
      <c r="H2764">
        <v>117</v>
      </c>
      <c r="I2764">
        <v>18559</v>
      </c>
      <c r="J2764">
        <v>0.48615040340084098</v>
      </c>
      <c r="K2764">
        <v>1</v>
      </c>
      <c r="L2764">
        <v>1</v>
      </c>
      <c r="M2764">
        <v>100</v>
      </c>
    </row>
    <row r="2765" spans="1:13">
      <c r="A2765" t="s">
        <v>149</v>
      </c>
      <c r="B2765" t="s">
        <v>3799</v>
      </c>
      <c r="C2765">
        <v>5</v>
      </c>
      <c r="D2765">
        <v>0.195236235845372</v>
      </c>
      <c r="E2765">
        <v>0.99797947836064604</v>
      </c>
      <c r="F2765" t="s">
        <v>3800</v>
      </c>
      <c r="G2765">
        <v>2284</v>
      </c>
      <c r="H2765">
        <v>94</v>
      </c>
      <c r="I2765">
        <v>18559</v>
      </c>
      <c r="J2765">
        <v>0.43221578417855899</v>
      </c>
      <c r="K2765">
        <v>1</v>
      </c>
      <c r="L2765">
        <v>1</v>
      </c>
      <c r="M2765">
        <v>100</v>
      </c>
    </row>
    <row r="2767" spans="1:13">
      <c r="A2767" t="s">
        <v>3801</v>
      </c>
      <c r="B2767" t="s">
        <v>3802</v>
      </c>
    </row>
    <row r="2768" spans="1:13">
      <c r="A2768" t="s">
        <v>2</v>
      </c>
      <c r="B2768" t="s">
        <v>3</v>
      </c>
      <c r="C2768" t="s">
        <v>4</v>
      </c>
      <c r="D2768" t="s">
        <v>5</v>
      </c>
      <c r="E2768" t="s">
        <v>6</v>
      </c>
      <c r="F2768" t="s">
        <v>7</v>
      </c>
      <c r="G2768" t="s">
        <v>8</v>
      </c>
      <c r="H2768" t="s">
        <v>9</v>
      </c>
      <c r="I2768" t="s">
        <v>10</v>
      </c>
      <c r="J2768" t="s">
        <v>11</v>
      </c>
      <c r="K2768" t="s">
        <v>12</v>
      </c>
      <c r="L2768" t="s">
        <v>13</v>
      </c>
      <c r="M2768" t="s">
        <v>14</v>
      </c>
    </row>
    <row r="2769" spans="1:13">
      <c r="A2769" t="s">
        <v>176</v>
      </c>
      <c r="B2769" t="s">
        <v>3803</v>
      </c>
      <c r="C2769">
        <v>6</v>
      </c>
      <c r="D2769">
        <v>0.23428348301444701</v>
      </c>
      <c r="E2769">
        <v>0.99590389269433599</v>
      </c>
      <c r="F2769" t="s">
        <v>3804</v>
      </c>
      <c r="G2769">
        <v>1071</v>
      </c>
      <c r="H2769">
        <v>116</v>
      </c>
      <c r="I2769">
        <v>10057</v>
      </c>
      <c r="J2769">
        <v>0.48570462667825698</v>
      </c>
      <c r="K2769">
        <v>1</v>
      </c>
      <c r="L2769">
        <v>0.99999999947421603</v>
      </c>
      <c r="M2769">
        <v>100</v>
      </c>
    </row>
    <row r="2770" spans="1:13">
      <c r="A2770" t="s">
        <v>54</v>
      </c>
      <c r="B2770" t="s">
        <v>3805</v>
      </c>
      <c r="C2770">
        <v>6</v>
      </c>
      <c r="D2770">
        <v>0.23428348301444701</v>
      </c>
      <c r="E2770">
        <v>0.99648199799989901</v>
      </c>
      <c r="F2770" t="s">
        <v>3804</v>
      </c>
      <c r="G2770">
        <v>2391</v>
      </c>
      <c r="H2770">
        <v>105</v>
      </c>
      <c r="I2770">
        <v>20063</v>
      </c>
      <c r="J2770">
        <v>0.47948855828404102</v>
      </c>
      <c r="K2770">
        <v>1</v>
      </c>
      <c r="L2770">
        <v>1</v>
      </c>
      <c r="M2770">
        <v>100</v>
      </c>
    </row>
    <row r="2771" spans="1:13">
      <c r="A2771" t="s">
        <v>29</v>
      </c>
      <c r="B2771" t="s">
        <v>3049</v>
      </c>
      <c r="C2771">
        <v>11</v>
      </c>
      <c r="D2771">
        <v>0.42951971885981999</v>
      </c>
      <c r="E2771">
        <v>0.99782070171912596</v>
      </c>
      <c r="F2771" t="s">
        <v>3050</v>
      </c>
      <c r="G2771">
        <v>2181</v>
      </c>
      <c r="H2771">
        <v>158</v>
      </c>
      <c r="I2771">
        <v>16792</v>
      </c>
      <c r="J2771">
        <v>0.53602168323669896</v>
      </c>
      <c r="K2771">
        <v>1</v>
      </c>
      <c r="L2771">
        <v>1</v>
      </c>
      <c r="M2771">
        <v>100</v>
      </c>
    </row>
    <row r="2772" spans="1:13">
      <c r="A2772" t="s">
        <v>54</v>
      </c>
      <c r="B2772" t="s">
        <v>3806</v>
      </c>
      <c r="C2772">
        <v>4</v>
      </c>
      <c r="D2772">
        <v>0.15618898867629799</v>
      </c>
      <c r="E2772">
        <v>0.99803512276209605</v>
      </c>
      <c r="F2772" t="s">
        <v>3807</v>
      </c>
      <c r="G2772">
        <v>2391</v>
      </c>
      <c r="H2772">
        <v>83</v>
      </c>
      <c r="I2772">
        <v>20063</v>
      </c>
      <c r="J2772">
        <v>0.40438794072147999</v>
      </c>
      <c r="K2772">
        <v>1</v>
      </c>
      <c r="L2772">
        <v>1</v>
      </c>
      <c r="M2772">
        <v>100</v>
      </c>
    </row>
    <row r="2773" spans="1:13">
      <c r="A2773" t="s">
        <v>54</v>
      </c>
      <c r="B2773" t="s">
        <v>3808</v>
      </c>
      <c r="C2773">
        <v>6</v>
      </c>
      <c r="D2773">
        <v>0.23428348301444701</v>
      </c>
      <c r="E2773">
        <v>0.99816427759498305</v>
      </c>
      <c r="F2773" t="s">
        <v>3804</v>
      </c>
      <c r="G2773">
        <v>2391</v>
      </c>
      <c r="H2773">
        <v>112</v>
      </c>
      <c r="I2773">
        <v>20063</v>
      </c>
      <c r="J2773">
        <v>0.44952052339128801</v>
      </c>
      <c r="K2773">
        <v>1</v>
      </c>
      <c r="L2773">
        <v>1</v>
      </c>
      <c r="M2773">
        <v>100</v>
      </c>
    </row>
    <row r="2774" spans="1:13">
      <c r="A2774" t="s">
        <v>54</v>
      </c>
      <c r="B2774" t="s">
        <v>3809</v>
      </c>
      <c r="C2774">
        <v>6</v>
      </c>
      <c r="D2774">
        <v>0.23428348301444701</v>
      </c>
      <c r="E2774">
        <v>0.99816427759498305</v>
      </c>
      <c r="F2774" t="s">
        <v>3804</v>
      </c>
      <c r="G2774">
        <v>2391</v>
      </c>
      <c r="H2774">
        <v>112</v>
      </c>
      <c r="I2774">
        <v>20063</v>
      </c>
      <c r="J2774">
        <v>0.44952052339128801</v>
      </c>
      <c r="K2774">
        <v>1</v>
      </c>
      <c r="L2774">
        <v>1</v>
      </c>
      <c r="M2774">
        <v>100</v>
      </c>
    </row>
    <row r="2775" spans="1:13">
      <c r="A2775" t="s">
        <v>54</v>
      </c>
      <c r="B2775" t="s">
        <v>3810</v>
      </c>
      <c r="C2775">
        <v>6</v>
      </c>
      <c r="D2775">
        <v>0.23428348301444701</v>
      </c>
      <c r="E2775">
        <v>0.99861685856756199</v>
      </c>
      <c r="F2775" t="s">
        <v>3804</v>
      </c>
      <c r="G2775">
        <v>2391</v>
      </c>
      <c r="H2775">
        <v>115</v>
      </c>
      <c r="I2775">
        <v>20063</v>
      </c>
      <c r="J2775">
        <v>0.43779390104194998</v>
      </c>
      <c r="K2775">
        <v>1</v>
      </c>
      <c r="L2775">
        <v>1</v>
      </c>
      <c r="M2775">
        <v>100</v>
      </c>
    </row>
    <row r="2776" spans="1:13">
      <c r="A2776" t="s">
        <v>54</v>
      </c>
      <c r="B2776" t="s">
        <v>3811</v>
      </c>
      <c r="C2776">
        <v>6</v>
      </c>
      <c r="D2776">
        <v>0.23428348301444701</v>
      </c>
      <c r="E2776">
        <v>0.99861685856756199</v>
      </c>
      <c r="F2776" t="s">
        <v>3804</v>
      </c>
      <c r="G2776">
        <v>2391</v>
      </c>
      <c r="H2776">
        <v>115</v>
      </c>
      <c r="I2776">
        <v>20063</v>
      </c>
      <c r="J2776">
        <v>0.43779390104194998</v>
      </c>
      <c r="K2776">
        <v>1</v>
      </c>
      <c r="L2776">
        <v>1</v>
      </c>
      <c r="M2776">
        <v>100</v>
      </c>
    </row>
    <row r="2777" spans="1:13">
      <c r="A2777" t="s">
        <v>149</v>
      </c>
      <c r="B2777" t="s">
        <v>3812</v>
      </c>
      <c r="C2777">
        <v>6</v>
      </c>
      <c r="D2777">
        <v>0.23428348301444701</v>
      </c>
      <c r="E2777">
        <v>0.99884324727328999</v>
      </c>
      <c r="F2777" t="s">
        <v>3804</v>
      </c>
      <c r="G2777">
        <v>2284</v>
      </c>
      <c r="H2777">
        <v>113</v>
      </c>
      <c r="I2777">
        <v>18559</v>
      </c>
      <c r="J2777">
        <v>0.43145080048974699</v>
      </c>
      <c r="K2777">
        <v>1</v>
      </c>
      <c r="L2777">
        <v>1</v>
      </c>
      <c r="M2777">
        <v>100</v>
      </c>
    </row>
    <row r="2778" spans="1:13">
      <c r="A2778" t="s">
        <v>149</v>
      </c>
      <c r="B2778" t="s">
        <v>3813</v>
      </c>
      <c r="C2778">
        <v>6</v>
      </c>
      <c r="D2778">
        <v>0.23428348301444701</v>
      </c>
      <c r="E2778">
        <v>0.99929592347780505</v>
      </c>
      <c r="F2778" t="s">
        <v>3804</v>
      </c>
      <c r="G2778">
        <v>2284</v>
      </c>
      <c r="H2778">
        <v>118</v>
      </c>
      <c r="I2778">
        <v>18559</v>
      </c>
      <c r="J2778">
        <v>0.41316898690967302</v>
      </c>
      <c r="K2778">
        <v>1</v>
      </c>
      <c r="L2778">
        <v>1</v>
      </c>
      <c r="M2778">
        <v>100</v>
      </c>
    </row>
    <row r="2779" spans="1:13">
      <c r="A2779" t="s">
        <v>149</v>
      </c>
      <c r="B2779" t="s">
        <v>3814</v>
      </c>
      <c r="C2779">
        <v>6</v>
      </c>
      <c r="D2779">
        <v>0.23428348301444701</v>
      </c>
      <c r="E2779">
        <v>0.99942380268583597</v>
      </c>
      <c r="F2779" t="s">
        <v>3804</v>
      </c>
      <c r="G2779">
        <v>2284</v>
      </c>
      <c r="H2779">
        <v>120</v>
      </c>
      <c r="I2779">
        <v>18559</v>
      </c>
      <c r="J2779">
        <v>0.40628283712784502</v>
      </c>
      <c r="K2779">
        <v>1</v>
      </c>
      <c r="L2779">
        <v>1</v>
      </c>
      <c r="M2779">
        <v>100</v>
      </c>
    </row>
    <row r="2781" spans="1:13">
      <c r="A2781" t="s">
        <v>3815</v>
      </c>
      <c r="B2781" t="s">
        <v>3816</v>
      </c>
    </row>
    <row r="2782" spans="1:13">
      <c r="A2782" t="s">
        <v>2</v>
      </c>
      <c r="B2782" t="s">
        <v>3</v>
      </c>
      <c r="C2782" t="s">
        <v>4</v>
      </c>
      <c r="D2782" t="s">
        <v>5</v>
      </c>
      <c r="E2782" t="s">
        <v>6</v>
      </c>
      <c r="F2782" t="s">
        <v>7</v>
      </c>
      <c r="G2782" t="s">
        <v>8</v>
      </c>
      <c r="H2782" t="s">
        <v>9</v>
      </c>
      <c r="I2782" t="s">
        <v>10</v>
      </c>
      <c r="J2782" t="s">
        <v>11</v>
      </c>
      <c r="K2782" t="s">
        <v>12</v>
      </c>
      <c r="L2782" t="s">
        <v>13</v>
      </c>
      <c r="M2782" t="s">
        <v>14</v>
      </c>
    </row>
    <row r="2783" spans="1:13">
      <c r="A2783" t="s">
        <v>26</v>
      </c>
      <c r="B2783" t="s">
        <v>3817</v>
      </c>
      <c r="C2783">
        <v>3</v>
      </c>
      <c r="D2783">
        <v>0.11714174150722299</v>
      </c>
      <c r="E2783">
        <v>0.99683359457324405</v>
      </c>
      <c r="F2783" t="s">
        <v>3818</v>
      </c>
      <c r="G2783">
        <v>2177</v>
      </c>
      <c r="H2783">
        <v>58</v>
      </c>
      <c r="I2783">
        <v>16881</v>
      </c>
      <c r="J2783">
        <v>0.40108184309315198</v>
      </c>
      <c r="K2783">
        <v>1</v>
      </c>
      <c r="L2783">
        <v>0.99999999999996403</v>
      </c>
      <c r="M2783">
        <v>100</v>
      </c>
    </row>
    <row r="2784" spans="1:13">
      <c r="A2784" t="s">
        <v>149</v>
      </c>
      <c r="B2784" t="s">
        <v>3819</v>
      </c>
      <c r="C2784">
        <v>4</v>
      </c>
      <c r="D2784">
        <v>0.15618898867629799</v>
      </c>
      <c r="E2784">
        <v>0.99988980972953501</v>
      </c>
      <c r="F2784" t="s">
        <v>3820</v>
      </c>
      <c r="G2784">
        <v>2284</v>
      </c>
      <c r="H2784">
        <v>106</v>
      </c>
      <c r="I2784">
        <v>18559</v>
      </c>
      <c r="J2784">
        <v>0.30662855632290198</v>
      </c>
      <c r="K2784">
        <v>1</v>
      </c>
      <c r="L2784">
        <v>1</v>
      </c>
      <c r="M2784">
        <v>100</v>
      </c>
    </row>
    <row r="2785" spans="1:13">
      <c r="A2785" t="s">
        <v>29</v>
      </c>
      <c r="B2785" t="s">
        <v>3821</v>
      </c>
      <c r="C2785">
        <v>3</v>
      </c>
      <c r="D2785">
        <v>0.11714174150722299</v>
      </c>
      <c r="E2785">
        <v>0.99999911354079096</v>
      </c>
      <c r="F2785" t="s">
        <v>3818</v>
      </c>
      <c r="G2785">
        <v>2181</v>
      </c>
      <c r="H2785">
        <v>121</v>
      </c>
      <c r="I2785">
        <v>16792</v>
      </c>
      <c r="J2785">
        <v>0.19088976548023601</v>
      </c>
      <c r="K2785">
        <v>1</v>
      </c>
      <c r="L2785">
        <v>1</v>
      </c>
      <c r="M2785">
        <v>100</v>
      </c>
    </row>
    <row r="2787" spans="1:13">
      <c r="A2787" t="s">
        <v>3822</v>
      </c>
      <c r="B2787" t="s">
        <v>3823</v>
      </c>
    </row>
    <row r="2788" spans="1:13">
      <c r="A2788" t="s">
        <v>2</v>
      </c>
      <c r="B2788" t="s">
        <v>3</v>
      </c>
      <c r="C2788" t="s">
        <v>4</v>
      </c>
      <c r="D2788" t="s">
        <v>5</v>
      </c>
      <c r="E2788" t="s">
        <v>6</v>
      </c>
      <c r="F2788" t="s">
        <v>7</v>
      </c>
      <c r="G2788" t="s">
        <v>8</v>
      </c>
      <c r="H2788" t="s">
        <v>9</v>
      </c>
      <c r="I2788" t="s">
        <v>10</v>
      </c>
      <c r="J2788" t="s">
        <v>11</v>
      </c>
      <c r="K2788" t="s">
        <v>12</v>
      </c>
      <c r="L2788" t="s">
        <v>13</v>
      </c>
      <c r="M2788" t="s">
        <v>14</v>
      </c>
    </row>
    <row r="2789" spans="1:13">
      <c r="A2789" t="s">
        <v>176</v>
      </c>
      <c r="B2789" t="s">
        <v>3824</v>
      </c>
      <c r="C2789">
        <v>5</v>
      </c>
      <c r="D2789">
        <v>0.195236235845372</v>
      </c>
      <c r="E2789">
        <v>0.99907766186520597</v>
      </c>
      <c r="F2789" t="s">
        <v>3825</v>
      </c>
      <c r="G2789">
        <v>1071</v>
      </c>
      <c r="H2789">
        <v>118</v>
      </c>
      <c r="I2789">
        <v>10057</v>
      </c>
      <c r="J2789">
        <v>0.39789362072512602</v>
      </c>
      <c r="K2789">
        <v>1</v>
      </c>
      <c r="L2789">
        <v>0.99999999999643996</v>
      </c>
      <c r="M2789">
        <v>100</v>
      </c>
    </row>
    <row r="2790" spans="1:13">
      <c r="A2790" t="s">
        <v>54</v>
      </c>
      <c r="B2790" t="s">
        <v>3826</v>
      </c>
      <c r="C2790">
        <v>5</v>
      </c>
      <c r="D2790">
        <v>0.195236235845372</v>
      </c>
      <c r="E2790">
        <v>0.999378866121994</v>
      </c>
      <c r="F2790" t="s">
        <v>3825</v>
      </c>
      <c r="G2790">
        <v>2391</v>
      </c>
      <c r="H2790">
        <v>109</v>
      </c>
      <c r="I2790">
        <v>20063</v>
      </c>
      <c r="J2790">
        <v>0.38491053990691299</v>
      </c>
      <c r="K2790">
        <v>1</v>
      </c>
      <c r="L2790">
        <v>1</v>
      </c>
      <c r="M2790">
        <v>100</v>
      </c>
    </row>
    <row r="2791" spans="1:13">
      <c r="A2791" t="s">
        <v>15</v>
      </c>
      <c r="B2791" t="s">
        <v>3827</v>
      </c>
      <c r="C2791">
        <v>7</v>
      </c>
      <c r="D2791">
        <v>0.273330730183522</v>
      </c>
      <c r="E2791">
        <v>0.99945918872478201</v>
      </c>
      <c r="F2791" t="s">
        <v>3828</v>
      </c>
      <c r="G2791">
        <v>2413</v>
      </c>
      <c r="H2791">
        <v>141</v>
      </c>
      <c r="I2791">
        <v>20581</v>
      </c>
      <c r="J2791">
        <v>0.423436292188</v>
      </c>
      <c r="K2791">
        <v>1</v>
      </c>
      <c r="L2791">
        <v>0.99999773431629702</v>
      </c>
      <c r="M2791">
        <v>100</v>
      </c>
    </row>
    <row r="2792" spans="1:13">
      <c r="A2792" t="s">
        <v>149</v>
      </c>
      <c r="B2792" t="s">
        <v>3829</v>
      </c>
      <c r="C2792">
        <v>5</v>
      </c>
      <c r="D2792">
        <v>0.195236235845372</v>
      </c>
      <c r="E2792">
        <v>0.99972365987307699</v>
      </c>
      <c r="F2792" t="s">
        <v>3825</v>
      </c>
      <c r="G2792">
        <v>2284</v>
      </c>
      <c r="H2792">
        <v>113</v>
      </c>
      <c r="I2792">
        <v>18559</v>
      </c>
      <c r="J2792">
        <v>0.359542333741456</v>
      </c>
      <c r="K2792">
        <v>1</v>
      </c>
      <c r="L2792">
        <v>1</v>
      </c>
      <c r="M2792">
        <v>100</v>
      </c>
    </row>
    <row r="2793" spans="1:13">
      <c r="A2793" t="s">
        <v>149</v>
      </c>
      <c r="B2793" t="s">
        <v>3830</v>
      </c>
      <c r="C2793">
        <v>4</v>
      </c>
      <c r="D2793">
        <v>0.15618898867629799</v>
      </c>
      <c r="E2793">
        <v>0.99982619472098899</v>
      </c>
      <c r="F2793" t="s">
        <v>3831</v>
      </c>
      <c r="G2793">
        <v>2284</v>
      </c>
      <c r="H2793">
        <v>102</v>
      </c>
      <c r="I2793">
        <v>18559</v>
      </c>
      <c r="J2793">
        <v>0.318653205590467</v>
      </c>
      <c r="K2793">
        <v>1</v>
      </c>
      <c r="L2793">
        <v>1</v>
      </c>
      <c r="M2793">
        <v>100</v>
      </c>
    </row>
    <row r="2794" spans="1:13">
      <c r="A2794" t="s">
        <v>149</v>
      </c>
      <c r="B2794" t="s">
        <v>3832</v>
      </c>
      <c r="C2794">
        <v>5</v>
      </c>
      <c r="D2794">
        <v>0.195236235845372</v>
      </c>
      <c r="E2794">
        <v>0.99986996318652099</v>
      </c>
      <c r="F2794" t="s">
        <v>3825</v>
      </c>
      <c r="G2794">
        <v>2284</v>
      </c>
      <c r="H2794">
        <v>120</v>
      </c>
      <c r="I2794">
        <v>18559</v>
      </c>
      <c r="J2794">
        <v>0.33856903093987101</v>
      </c>
      <c r="K2794">
        <v>1</v>
      </c>
      <c r="L2794">
        <v>1</v>
      </c>
      <c r="M2794">
        <v>100</v>
      </c>
    </row>
    <row r="2795" spans="1:13">
      <c r="A2795" t="s">
        <v>149</v>
      </c>
      <c r="B2795" t="s">
        <v>3833</v>
      </c>
      <c r="C2795">
        <v>5</v>
      </c>
      <c r="D2795">
        <v>0.195236235845372</v>
      </c>
      <c r="E2795">
        <v>0.99994568276037898</v>
      </c>
      <c r="F2795" t="s">
        <v>3825</v>
      </c>
      <c r="G2795">
        <v>2284</v>
      </c>
      <c r="H2795">
        <v>128</v>
      </c>
      <c r="I2795">
        <v>18559</v>
      </c>
      <c r="J2795">
        <v>0.31740846650612897</v>
      </c>
      <c r="K2795">
        <v>1</v>
      </c>
      <c r="L2795">
        <v>1</v>
      </c>
      <c r="M2795">
        <v>100</v>
      </c>
    </row>
    <row r="2796" spans="1:13">
      <c r="A2796" t="s">
        <v>26</v>
      </c>
      <c r="B2796" t="s">
        <v>3834</v>
      </c>
      <c r="C2796">
        <v>12</v>
      </c>
      <c r="D2796">
        <v>0.46856696602889403</v>
      </c>
      <c r="E2796">
        <v>0.99999916923263199</v>
      </c>
      <c r="F2796" t="s">
        <v>3835</v>
      </c>
      <c r="G2796">
        <v>2177</v>
      </c>
      <c r="H2796">
        <v>255</v>
      </c>
      <c r="I2796">
        <v>16881</v>
      </c>
      <c r="J2796">
        <v>0.36490583371612301</v>
      </c>
      <c r="K2796">
        <v>1</v>
      </c>
      <c r="L2796">
        <v>1</v>
      </c>
      <c r="M2796">
        <v>100</v>
      </c>
    </row>
    <row r="2798" spans="1:13">
      <c r="A2798" t="s">
        <v>3836</v>
      </c>
      <c r="B2798" t="s">
        <v>3837</v>
      </c>
    </row>
    <row r="2799" spans="1:13">
      <c r="A2799" t="s">
        <v>2</v>
      </c>
      <c r="B2799" t="s">
        <v>3</v>
      </c>
      <c r="C2799" t="s">
        <v>4</v>
      </c>
      <c r="D2799" t="s">
        <v>5</v>
      </c>
      <c r="E2799" t="s">
        <v>6</v>
      </c>
      <c r="F2799" t="s">
        <v>7</v>
      </c>
      <c r="G2799" t="s">
        <v>8</v>
      </c>
      <c r="H2799" t="s">
        <v>9</v>
      </c>
      <c r="I2799" t="s">
        <v>10</v>
      </c>
      <c r="J2799" t="s">
        <v>11</v>
      </c>
      <c r="K2799" t="s">
        <v>12</v>
      </c>
      <c r="L2799" t="s">
        <v>13</v>
      </c>
      <c r="M2799" t="s">
        <v>14</v>
      </c>
    </row>
    <row r="2800" spans="1:13">
      <c r="A2800" t="s">
        <v>54</v>
      </c>
      <c r="B2800" t="s">
        <v>3838</v>
      </c>
      <c r="C2800">
        <v>3</v>
      </c>
      <c r="D2800">
        <v>0.11714174150722299</v>
      </c>
      <c r="E2800">
        <v>0.99996930050386901</v>
      </c>
      <c r="F2800" t="s">
        <v>3839</v>
      </c>
      <c r="G2800">
        <v>2391</v>
      </c>
      <c r="H2800">
        <v>103</v>
      </c>
      <c r="I2800">
        <v>20063</v>
      </c>
      <c r="J2800">
        <v>0.24439950786322401</v>
      </c>
      <c r="K2800">
        <v>1</v>
      </c>
      <c r="L2800">
        <v>1</v>
      </c>
      <c r="M2800">
        <v>100</v>
      </c>
    </row>
    <row r="2801" spans="1:13">
      <c r="A2801" t="s">
        <v>54</v>
      </c>
      <c r="B2801" t="s">
        <v>3840</v>
      </c>
      <c r="C2801">
        <v>4</v>
      </c>
      <c r="D2801">
        <v>0.15618898867629799</v>
      </c>
      <c r="E2801">
        <v>0.99999191126549303</v>
      </c>
      <c r="F2801" t="s">
        <v>3841</v>
      </c>
      <c r="G2801">
        <v>2391</v>
      </c>
      <c r="H2801">
        <v>133</v>
      </c>
      <c r="I2801">
        <v>20063</v>
      </c>
      <c r="J2801">
        <v>0.25236239909686298</v>
      </c>
      <c r="K2801">
        <v>1</v>
      </c>
      <c r="L2801">
        <v>1</v>
      </c>
      <c r="M2801">
        <v>100</v>
      </c>
    </row>
    <row r="2802" spans="1:13">
      <c r="A2802" t="s">
        <v>54</v>
      </c>
      <c r="B2802" t="s">
        <v>3842</v>
      </c>
      <c r="C2802">
        <v>33</v>
      </c>
      <c r="D2802">
        <v>1.2885591565794601</v>
      </c>
      <c r="E2802">
        <v>0.99999973764436301</v>
      </c>
      <c r="F2802" t="s">
        <v>3843</v>
      </c>
      <c r="G2802">
        <v>2391</v>
      </c>
      <c r="H2802">
        <v>554</v>
      </c>
      <c r="I2802">
        <v>20063</v>
      </c>
      <c r="J2802">
        <v>0.49982787438453702</v>
      </c>
      <c r="K2802">
        <v>1</v>
      </c>
      <c r="L2802">
        <v>1</v>
      </c>
      <c r="M2802">
        <v>100</v>
      </c>
    </row>
    <row r="2803" spans="1:13">
      <c r="A2803" t="s">
        <v>54</v>
      </c>
      <c r="B2803" t="s">
        <v>3844</v>
      </c>
      <c r="C2803">
        <v>3</v>
      </c>
      <c r="D2803">
        <v>0.11714174150722299</v>
      </c>
      <c r="E2803">
        <v>0.99999994763544697</v>
      </c>
      <c r="F2803" t="s">
        <v>3845</v>
      </c>
      <c r="G2803">
        <v>2391</v>
      </c>
      <c r="H2803">
        <v>156</v>
      </c>
      <c r="I2803">
        <v>20063</v>
      </c>
      <c r="J2803">
        <v>0.161366341730206</v>
      </c>
      <c r="K2803">
        <v>1</v>
      </c>
      <c r="L2803">
        <v>1</v>
      </c>
      <c r="M2803">
        <v>100</v>
      </c>
    </row>
    <row r="2804" spans="1:13">
      <c r="A2804" t="s">
        <v>54</v>
      </c>
      <c r="B2804" t="s">
        <v>3846</v>
      </c>
      <c r="C2804">
        <v>5</v>
      </c>
      <c r="D2804">
        <v>0.195236235845372</v>
      </c>
      <c r="E2804">
        <v>0.99999997997976198</v>
      </c>
      <c r="F2804" t="s">
        <v>3847</v>
      </c>
      <c r="G2804">
        <v>2391</v>
      </c>
      <c r="H2804">
        <v>204</v>
      </c>
      <c r="I2804">
        <v>20063</v>
      </c>
      <c r="J2804">
        <v>0.205662984558106</v>
      </c>
      <c r="K2804">
        <v>1</v>
      </c>
      <c r="L2804">
        <v>1</v>
      </c>
      <c r="M2804">
        <v>100</v>
      </c>
    </row>
    <row r="2805" spans="1:13">
      <c r="A2805" t="s">
        <v>54</v>
      </c>
      <c r="B2805" t="s">
        <v>3848</v>
      </c>
      <c r="C2805">
        <v>35</v>
      </c>
      <c r="D2805">
        <v>1.3666536509176099</v>
      </c>
      <c r="E2805">
        <v>0.99999998348836905</v>
      </c>
      <c r="F2805" t="s">
        <v>3849</v>
      </c>
      <c r="G2805">
        <v>2391</v>
      </c>
      <c r="H2805">
        <v>615</v>
      </c>
      <c r="I2805">
        <v>20063</v>
      </c>
      <c r="J2805">
        <v>0.47753941780321102</v>
      </c>
      <c r="K2805">
        <v>1</v>
      </c>
      <c r="L2805">
        <v>1</v>
      </c>
      <c r="M2805">
        <v>100</v>
      </c>
    </row>
    <row r="2806" spans="1:13">
      <c r="A2806" t="s">
        <v>176</v>
      </c>
      <c r="B2806" t="s">
        <v>3850</v>
      </c>
      <c r="C2806">
        <v>41</v>
      </c>
      <c r="D2806">
        <v>1.6009371339320499</v>
      </c>
      <c r="E2806">
        <v>0.99999998401447499</v>
      </c>
      <c r="F2806" t="s">
        <v>3851</v>
      </c>
      <c r="G2806">
        <v>1071</v>
      </c>
      <c r="H2806">
        <v>762</v>
      </c>
      <c r="I2806">
        <v>10057</v>
      </c>
      <c r="J2806">
        <v>0.50525179450607804</v>
      </c>
      <c r="K2806">
        <v>1</v>
      </c>
      <c r="L2806">
        <v>1</v>
      </c>
      <c r="M2806">
        <v>100</v>
      </c>
    </row>
    <row r="2807" spans="1:13">
      <c r="A2807" t="s">
        <v>54</v>
      </c>
      <c r="B2807" t="s">
        <v>3852</v>
      </c>
      <c r="C2807">
        <v>35</v>
      </c>
      <c r="D2807">
        <v>1.3666536509176099</v>
      </c>
      <c r="E2807">
        <v>0.99999999666712303</v>
      </c>
      <c r="F2807" t="s">
        <v>3853</v>
      </c>
      <c r="G2807">
        <v>2391</v>
      </c>
      <c r="H2807">
        <v>636</v>
      </c>
      <c r="I2807">
        <v>20063</v>
      </c>
      <c r="J2807">
        <v>0.461771606838011</v>
      </c>
      <c r="K2807">
        <v>1</v>
      </c>
      <c r="L2807">
        <v>1</v>
      </c>
      <c r="M2807">
        <v>100</v>
      </c>
    </row>
    <row r="2808" spans="1:13">
      <c r="A2808" t="s">
        <v>54</v>
      </c>
      <c r="B2808" t="s">
        <v>3854</v>
      </c>
      <c r="C2808">
        <v>8</v>
      </c>
      <c r="D2808">
        <v>0.31237797735259598</v>
      </c>
      <c r="E2808">
        <v>0.99999999985096</v>
      </c>
      <c r="F2808" t="s">
        <v>3855</v>
      </c>
      <c r="G2808">
        <v>2391</v>
      </c>
      <c r="H2808">
        <v>301</v>
      </c>
      <c r="I2808">
        <v>20063</v>
      </c>
      <c r="J2808">
        <v>0.2230179340856</v>
      </c>
      <c r="K2808">
        <v>1</v>
      </c>
      <c r="L2808">
        <v>1</v>
      </c>
      <c r="M2808">
        <v>100</v>
      </c>
    </row>
    <row r="2809" spans="1:13">
      <c r="A2809" t="s">
        <v>54</v>
      </c>
      <c r="B2809" t="s">
        <v>3856</v>
      </c>
      <c r="C2809">
        <v>21</v>
      </c>
      <c r="D2809">
        <v>0.81999219055056605</v>
      </c>
      <c r="E2809">
        <v>0.99999999991591004</v>
      </c>
      <c r="F2809" t="s">
        <v>3857</v>
      </c>
      <c r="G2809">
        <v>2391</v>
      </c>
      <c r="H2809">
        <v>501</v>
      </c>
      <c r="I2809">
        <v>20063</v>
      </c>
      <c r="J2809">
        <v>0.351720649040689</v>
      </c>
      <c r="K2809">
        <v>1</v>
      </c>
      <c r="L2809">
        <v>1</v>
      </c>
      <c r="M2809">
        <v>100</v>
      </c>
    </row>
    <row r="2810" spans="1:13">
      <c r="A2810" t="s">
        <v>54</v>
      </c>
      <c r="B2810" t="s">
        <v>3858</v>
      </c>
      <c r="C2810">
        <v>5</v>
      </c>
      <c r="D2810">
        <v>0.195236235845372</v>
      </c>
      <c r="E2810">
        <v>0.99999999995072497</v>
      </c>
      <c r="F2810" t="s">
        <v>3847</v>
      </c>
      <c r="G2810">
        <v>2391</v>
      </c>
      <c r="H2810">
        <v>256</v>
      </c>
      <c r="I2810">
        <v>20063</v>
      </c>
      <c r="J2810">
        <v>0.16388769081974</v>
      </c>
      <c r="K2810">
        <v>1</v>
      </c>
      <c r="L2810">
        <v>1</v>
      </c>
      <c r="M2810">
        <v>100</v>
      </c>
    </row>
    <row r="2811" spans="1:13">
      <c r="A2811" t="s">
        <v>54</v>
      </c>
      <c r="B2811" t="s">
        <v>3859</v>
      </c>
      <c r="C2811">
        <v>24</v>
      </c>
      <c r="D2811">
        <v>0.93713393205778905</v>
      </c>
      <c r="E2811">
        <v>0.99999999996074296</v>
      </c>
      <c r="F2811" t="s">
        <v>3860</v>
      </c>
      <c r="G2811">
        <v>2391</v>
      </c>
      <c r="H2811">
        <v>550</v>
      </c>
      <c r="I2811">
        <v>20063</v>
      </c>
      <c r="J2811">
        <v>0.36615489905326698</v>
      </c>
      <c r="K2811">
        <v>1</v>
      </c>
      <c r="L2811">
        <v>1</v>
      </c>
      <c r="M2811">
        <v>100</v>
      </c>
    </row>
    <row r="2812" spans="1:13">
      <c r="A2812" t="s">
        <v>149</v>
      </c>
      <c r="B2812" t="s">
        <v>3861</v>
      </c>
      <c r="C2812">
        <v>46</v>
      </c>
      <c r="D2812">
        <v>1.79617336977743</v>
      </c>
      <c r="E2812">
        <v>0.99999999996247801</v>
      </c>
      <c r="F2812" t="s">
        <v>3862</v>
      </c>
      <c r="G2812">
        <v>2284</v>
      </c>
      <c r="H2812">
        <v>799</v>
      </c>
      <c r="I2812">
        <v>18559</v>
      </c>
      <c r="J2812">
        <v>0.46781002522855802</v>
      </c>
      <c r="K2812">
        <v>1</v>
      </c>
      <c r="L2812">
        <v>1</v>
      </c>
      <c r="M2812">
        <v>100</v>
      </c>
    </row>
    <row r="2813" spans="1:13">
      <c r="A2813" t="s">
        <v>149</v>
      </c>
      <c r="B2813" t="s">
        <v>3863</v>
      </c>
      <c r="C2813">
        <v>38</v>
      </c>
      <c r="D2813">
        <v>1.4837953924248299</v>
      </c>
      <c r="E2813">
        <v>0.99999999997855304</v>
      </c>
      <c r="F2813" t="s">
        <v>3864</v>
      </c>
      <c r="G2813">
        <v>2284</v>
      </c>
      <c r="H2813">
        <v>712</v>
      </c>
      <c r="I2813">
        <v>18559</v>
      </c>
      <c r="J2813">
        <v>0.43367269131623998</v>
      </c>
      <c r="K2813">
        <v>1</v>
      </c>
      <c r="L2813">
        <v>1</v>
      </c>
      <c r="M2813">
        <v>100</v>
      </c>
    </row>
    <row r="2814" spans="1:13">
      <c r="A2814" t="s">
        <v>54</v>
      </c>
      <c r="B2814" t="s">
        <v>3865</v>
      </c>
      <c r="C2814">
        <v>9</v>
      </c>
      <c r="D2814">
        <v>0.35142522452167102</v>
      </c>
      <c r="E2814">
        <v>0.99999999998781097</v>
      </c>
      <c r="F2814" t="s">
        <v>3866</v>
      </c>
      <c r="G2814">
        <v>2391</v>
      </c>
      <c r="H2814">
        <v>341</v>
      </c>
      <c r="I2814">
        <v>20063</v>
      </c>
      <c r="J2814">
        <v>0.22146465668544399</v>
      </c>
      <c r="K2814">
        <v>1</v>
      </c>
      <c r="L2814">
        <v>1</v>
      </c>
      <c r="M2814">
        <v>100</v>
      </c>
    </row>
    <row r="2815" spans="1:13">
      <c r="A2815" t="s">
        <v>149</v>
      </c>
      <c r="B2815" t="s">
        <v>3867</v>
      </c>
      <c r="C2815">
        <v>41</v>
      </c>
      <c r="D2815">
        <v>1.6009371339320499</v>
      </c>
      <c r="E2815">
        <v>0.99999999999345202</v>
      </c>
      <c r="F2815" t="s">
        <v>3851</v>
      </c>
      <c r="G2815">
        <v>2284</v>
      </c>
      <c r="H2815">
        <v>762</v>
      </c>
      <c r="I2815">
        <v>18559</v>
      </c>
      <c r="J2815">
        <v>0.43720725255227499</v>
      </c>
      <c r="K2815">
        <v>1</v>
      </c>
      <c r="L2815">
        <v>1</v>
      </c>
      <c r="M2815">
        <v>100</v>
      </c>
    </row>
    <row r="2816" spans="1:13">
      <c r="A2816" t="s">
        <v>54</v>
      </c>
      <c r="B2816" t="s">
        <v>3868</v>
      </c>
      <c r="C2816">
        <v>11</v>
      </c>
      <c r="D2816">
        <v>0.42951971885981999</v>
      </c>
      <c r="E2816">
        <v>0.99999999999619804</v>
      </c>
      <c r="F2816" t="s">
        <v>3869</v>
      </c>
      <c r="G2816">
        <v>2391</v>
      </c>
      <c r="H2816">
        <v>385</v>
      </c>
      <c r="I2816">
        <v>20063</v>
      </c>
      <c r="J2816">
        <v>0.23974427914202001</v>
      </c>
      <c r="K2816">
        <v>1</v>
      </c>
      <c r="L2816">
        <v>1</v>
      </c>
      <c r="M2816">
        <v>100</v>
      </c>
    </row>
    <row r="2817" spans="1:13">
      <c r="A2817" t="s">
        <v>54</v>
      </c>
      <c r="B2817" t="s">
        <v>3870</v>
      </c>
      <c r="C2817">
        <v>24</v>
      </c>
      <c r="D2817">
        <v>0.93713393205778905</v>
      </c>
      <c r="E2817">
        <v>0.999999999998755</v>
      </c>
      <c r="F2817" t="s">
        <v>3871</v>
      </c>
      <c r="G2817">
        <v>2391</v>
      </c>
      <c r="H2817">
        <v>588</v>
      </c>
      <c r="I2817">
        <v>20063</v>
      </c>
      <c r="J2817">
        <v>0.34249182734574302</v>
      </c>
      <c r="K2817">
        <v>1</v>
      </c>
      <c r="L2817">
        <v>1</v>
      </c>
      <c r="M2817">
        <v>100</v>
      </c>
    </row>
    <row r="2818" spans="1:13">
      <c r="A2818" t="s">
        <v>54</v>
      </c>
      <c r="B2818" t="s">
        <v>3872</v>
      </c>
      <c r="C2818">
        <v>14</v>
      </c>
      <c r="D2818">
        <v>0.54666146036704399</v>
      </c>
      <c r="E2818">
        <v>0.99999999999983802</v>
      </c>
      <c r="F2818" t="s">
        <v>3873</v>
      </c>
      <c r="G2818">
        <v>2391</v>
      </c>
      <c r="H2818">
        <v>463</v>
      </c>
      <c r="I2818">
        <v>20063</v>
      </c>
      <c r="J2818">
        <v>0.25372504704015097</v>
      </c>
      <c r="K2818">
        <v>1</v>
      </c>
      <c r="L2818">
        <v>1</v>
      </c>
      <c r="M2818">
        <v>100</v>
      </c>
    </row>
    <row r="2819" spans="1:13">
      <c r="A2819" t="s">
        <v>54</v>
      </c>
      <c r="B2819" t="s">
        <v>3874</v>
      </c>
      <c r="C2819">
        <v>11</v>
      </c>
      <c r="D2819">
        <v>0.42951971885981999</v>
      </c>
      <c r="E2819">
        <v>0.99999999999995703</v>
      </c>
      <c r="F2819" t="s">
        <v>3869</v>
      </c>
      <c r="G2819">
        <v>2391</v>
      </c>
      <c r="H2819">
        <v>427</v>
      </c>
      <c r="I2819">
        <v>20063</v>
      </c>
      <c r="J2819">
        <v>0.216162874636248</v>
      </c>
      <c r="K2819">
        <v>1</v>
      </c>
      <c r="L2819">
        <v>1</v>
      </c>
      <c r="M2819">
        <v>100</v>
      </c>
    </row>
    <row r="2821" spans="1:13">
      <c r="A2821" t="s">
        <v>3875</v>
      </c>
      <c r="B2821" t="s">
        <v>3876</v>
      </c>
    </row>
    <row r="2822" spans="1:13">
      <c r="A2822" t="s">
        <v>2</v>
      </c>
      <c r="B2822" t="s">
        <v>3</v>
      </c>
      <c r="C2822" t="s">
        <v>4</v>
      </c>
      <c r="D2822" t="s">
        <v>5</v>
      </c>
      <c r="E2822" t="s">
        <v>6</v>
      </c>
      <c r="F2822" t="s">
        <v>7</v>
      </c>
      <c r="G2822" t="s">
        <v>8</v>
      </c>
      <c r="H2822" t="s">
        <v>9</v>
      </c>
      <c r="I2822" t="s">
        <v>10</v>
      </c>
      <c r="J2822" t="s">
        <v>11</v>
      </c>
      <c r="K2822" t="s">
        <v>12</v>
      </c>
      <c r="L2822" t="s">
        <v>13</v>
      </c>
      <c r="M2822" t="s">
        <v>14</v>
      </c>
    </row>
    <row r="2823" spans="1:13">
      <c r="A2823" t="s">
        <v>15</v>
      </c>
      <c r="B2823" t="s">
        <v>3877</v>
      </c>
      <c r="C2823">
        <v>786</v>
      </c>
      <c r="D2823">
        <v>30.6911362748926</v>
      </c>
      <c r="E2823">
        <v>0.99998885036625695</v>
      </c>
      <c r="F2823" t="s">
        <v>3878</v>
      </c>
      <c r="G2823">
        <v>2413</v>
      </c>
      <c r="H2823">
        <v>7494</v>
      </c>
      <c r="I2823">
        <v>20581</v>
      </c>
      <c r="J2823">
        <v>0.89457757669044402</v>
      </c>
      <c r="K2823">
        <v>1</v>
      </c>
      <c r="L2823">
        <v>0.99999999575500598</v>
      </c>
      <c r="M2823">
        <v>100</v>
      </c>
    </row>
    <row r="2824" spans="1:13">
      <c r="A2824" t="s">
        <v>15</v>
      </c>
      <c r="B2824" t="s">
        <v>3879</v>
      </c>
      <c r="C2824">
        <v>501</v>
      </c>
      <c r="D2824">
        <v>19.562670831706299</v>
      </c>
      <c r="E2824">
        <v>0.999999999999999</v>
      </c>
      <c r="F2824" t="s">
        <v>3880</v>
      </c>
      <c r="G2824">
        <v>2413</v>
      </c>
      <c r="H2824">
        <v>5651</v>
      </c>
      <c r="I2824">
        <v>20581</v>
      </c>
      <c r="J2824">
        <v>0.75617370165716602</v>
      </c>
      <c r="K2824">
        <v>1</v>
      </c>
      <c r="L2824">
        <v>1</v>
      </c>
      <c r="M2824">
        <v>100</v>
      </c>
    </row>
    <row r="2825" spans="1:13">
      <c r="A2825" t="s">
        <v>15</v>
      </c>
      <c r="B2825" t="s">
        <v>3881</v>
      </c>
      <c r="C2825">
        <v>498</v>
      </c>
      <c r="D2825">
        <v>19.445529090199098</v>
      </c>
      <c r="E2825">
        <v>0.999999999999999</v>
      </c>
      <c r="F2825" t="s">
        <v>3882</v>
      </c>
      <c r="G2825">
        <v>2413</v>
      </c>
      <c r="H2825">
        <v>5634</v>
      </c>
      <c r="I2825">
        <v>20581</v>
      </c>
      <c r="J2825">
        <v>0.75391372698557202</v>
      </c>
      <c r="K2825">
        <v>1</v>
      </c>
      <c r="L2825">
        <v>1</v>
      </c>
      <c r="M2825">
        <v>100</v>
      </c>
    </row>
    <row r="2826" spans="1:13">
      <c r="A2826" t="s">
        <v>54</v>
      </c>
      <c r="B2826" t="s">
        <v>3883</v>
      </c>
      <c r="C2826">
        <v>244</v>
      </c>
      <c r="D2826">
        <v>9.5275283092541905</v>
      </c>
      <c r="E2826">
        <v>1</v>
      </c>
      <c r="F2826" t="s">
        <v>3884</v>
      </c>
      <c r="G2826">
        <v>2391</v>
      </c>
      <c r="H2826">
        <v>3456</v>
      </c>
      <c r="I2826">
        <v>20063</v>
      </c>
      <c r="J2826">
        <v>0.59242365274098796</v>
      </c>
      <c r="K2826">
        <v>1</v>
      </c>
      <c r="L2826">
        <v>1</v>
      </c>
      <c r="M2826">
        <v>100</v>
      </c>
    </row>
    <row r="2827" spans="1:13">
      <c r="A2827" t="s">
        <v>54</v>
      </c>
      <c r="B2827" t="s">
        <v>3885</v>
      </c>
      <c r="C2827">
        <v>162</v>
      </c>
      <c r="D2827">
        <v>6.3256540413900799</v>
      </c>
      <c r="E2827">
        <v>1</v>
      </c>
      <c r="F2827" t="s">
        <v>3886</v>
      </c>
      <c r="G2827">
        <v>2391</v>
      </c>
      <c r="H2827">
        <v>2787</v>
      </c>
      <c r="I2827">
        <v>20063</v>
      </c>
      <c r="J2827">
        <v>0.48774670352897598</v>
      </c>
      <c r="K2827">
        <v>1</v>
      </c>
      <c r="L2827">
        <v>1</v>
      </c>
      <c r="M2827">
        <v>100</v>
      </c>
    </row>
    <row r="2828" spans="1:13">
      <c r="A2828" t="s">
        <v>23</v>
      </c>
      <c r="B2828" t="s">
        <v>3887</v>
      </c>
      <c r="C2828">
        <v>467</v>
      </c>
      <c r="D2828">
        <v>18.235064427957798</v>
      </c>
      <c r="E2828">
        <v>1</v>
      </c>
      <c r="F2828" t="s">
        <v>3888</v>
      </c>
      <c r="G2828">
        <v>2294</v>
      </c>
      <c r="H2828">
        <v>5163</v>
      </c>
      <c r="I2828">
        <v>18224</v>
      </c>
      <c r="J2828">
        <v>0.71856332724920002</v>
      </c>
      <c r="K2828">
        <v>1</v>
      </c>
      <c r="L2828">
        <v>1</v>
      </c>
      <c r="M2828">
        <v>100</v>
      </c>
    </row>
    <row r="2829" spans="1:13">
      <c r="A2829" t="s">
        <v>54</v>
      </c>
      <c r="B2829" t="s">
        <v>3889</v>
      </c>
      <c r="C2829">
        <v>431</v>
      </c>
      <c r="D2829">
        <v>16.829363529871099</v>
      </c>
      <c r="E2829">
        <v>1</v>
      </c>
      <c r="F2829" t="s">
        <v>3890</v>
      </c>
      <c r="G2829">
        <v>2391</v>
      </c>
      <c r="H2829">
        <v>5056</v>
      </c>
      <c r="I2829">
        <v>20063</v>
      </c>
      <c r="J2829">
        <v>0.715297161957551</v>
      </c>
      <c r="K2829">
        <v>1</v>
      </c>
      <c r="L2829">
        <v>1</v>
      </c>
      <c r="M2829">
        <v>100</v>
      </c>
    </row>
    <row r="2831" spans="1:13">
      <c r="A2831" t="s">
        <v>3891</v>
      </c>
      <c r="B2831" t="s">
        <v>3892</v>
      </c>
    </row>
    <row r="2832" spans="1:13">
      <c r="A2832" t="s">
        <v>2</v>
      </c>
      <c r="B2832" t="s">
        <v>3</v>
      </c>
      <c r="C2832" t="s">
        <v>4</v>
      </c>
      <c r="D2832" t="s">
        <v>5</v>
      </c>
      <c r="E2832" t="s">
        <v>6</v>
      </c>
      <c r="F2832" t="s">
        <v>7</v>
      </c>
      <c r="G2832" t="s">
        <v>8</v>
      </c>
      <c r="H2832" t="s">
        <v>9</v>
      </c>
      <c r="I2832" t="s">
        <v>10</v>
      </c>
      <c r="J2832" t="s">
        <v>11</v>
      </c>
      <c r="K2832" t="s">
        <v>12</v>
      </c>
      <c r="L2832" t="s">
        <v>13</v>
      </c>
      <c r="M2832" t="s">
        <v>14</v>
      </c>
    </row>
    <row r="2833" spans="1:13">
      <c r="A2833" t="s">
        <v>54</v>
      </c>
      <c r="B2833" t="s">
        <v>3893</v>
      </c>
      <c r="C2833">
        <v>296</v>
      </c>
      <c r="D2833">
        <v>11.557985162046</v>
      </c>
      <c r="E2833">
        <v>0.99999999984167198</v>
      </c>
      <c r="F2833" t="s">
        <v>3894</v>
      </c>
      <c r="G2833">
        <v>2391</v>
      </c>
      <c r="H2833">
        <v>3346</v>
      </c>
      <c r="I2833">
        <v>20063</v>
      </c>
      <c r="J2833">
        <v>0.74230446261546101</v>
      </c>
      <c r="K2833">
        <v>1</v>
      </c>
      <c r="L2833">
        <v>1</v>
      </c>
      <c r="M2833">
        <v>100</v>
      </c>
    </row>
    <row r="2834" spans="1:13">
      <c r="A2834" t="s">
        <v>54</v>
      </c>
      <c r="B2834" t="s">
        <v>3895</v>
      </c>
      <c r="C2834">
        <v>241</v>
      </c>
      <c r="D2834">
        <v>9.4103865677469702</v>
      </c>
      <c r="E2834">
        <v>0.99999999999833</v>
      </c>
      <c r="F2834" t="s">
        <v>3896</v>
      </c>
      <c r="G2834">
        <v>2391</v>
      </c>
      <c r="H2834">
        <v>2917</v>
      </c>
      <c r="I2834">
        <v>20063</v>
      </c>
      <c r="J2834">
        <v>0.69326122542438895</v>
      </c>
      <c r="K2834">
        <v>1</v>
      </c>
      <c r="L2834">
        <v>1</v>
      </c>
      <c r="M2834">
        <v>100</v>
      </c>
    </row>
    <row r="2835" spans="1:13">
      <c r="A2835" t="s">
        <v>15</v>
      </c>
      <c r="B2835" t="s">
        <v>3897</v>
      </c>
      <c r="C2835">
        <v>285</v>
      </c>
      <c r="D2835">
        <v>11.128465443186199</v>
      </c>
      <c r="E2835">
        <v>0.99999999999966205</v>
      </c>
      <c r="F2835" t="s">
        <v>3898</v>
      </c>
      <c r="G2835">
        <v>2413</v>
      </c>
      <c r="H2835">
        <v>3434</v>
      </c>
      <c r="I2835">
        <v>20581</v>
      </c>
      <c r="J2835">
        <v>0.70787034701617402</v>
      </c>
      <c r="K2835">
        <v>1</v>
      </c>
      <c r="L2835">
        <v>1</v>
      </c>
      <c r="M2835">
        <v>100</v>
      </c>
    </row>
    <row r="2836" spans="1:13">
      <c r="A2836" t="s">
        <v>15</v>
      </c>
      <c r="B2836" t="s">
        <v>3899</v>
      </c>
      <c r="C2836">
        <v>353</v>
      </c>
      <c r="D2836">
        <v>13.7836782506833</v>
      </c>
      <c r="E2836">
        <v>0.99999999999998401</v>
      </c>
      <c r="F2836" t="s">
        <v>3900</v>
      </c>
      <c r="G2836">
        <v>2413</v>
      </c>
      <c r="H2836">
        <v>4160</v>
      </c>
      <c r="I2836">
        <v>20581</v>
      </c>
      <c r="J2836">
        <v>0.72375324763301296</v>
      </c>
      <c r="K2836">
        <v>1</v>
      </c>
      <c r="L2836">
        <v>1</v>
      </c>
      <c r="M2836">
        <v>100</v>
      </c>
    </row>
    <row r="2837" spans="1:13">
      <c r="A2837" t="s">
        <v>54</v>
      </c>
      <c r="B2837" t="s">
        <v>3901</v>
      </c>
      <c r="C2837">
        <v>285</v>
      </c>
      <c r="D2837">
        <v>11.128465443186199</v>
      </c>
      <c r="E2837">
        <v>1</v>
      </c>
      <c r="F2837" t="s">
        <v>3902</v>
      </c>
      <c r="G2837">
        <v>2391</v>
      </c>
      <c r="H2837">
        <v>4234</v>
      </c>
      <c r="I2837">
        <v>20063</v>
      </c>
      <c r="J2837">
        <v>0.56482030808730599</v>
      </c>
      <c r="K2837">
        <v>1</v>
      </c>
      <c r="L2837">
        <v>1</v>
      </c>
      <c r="M2837">
        <v>100</v>
      </c>
    </row>
    <row r="2838" spans="1:13">
      <c r="A2838" t="s">
        <v>15</v>
      </c>
      <c r="B2838" t="s">
        <v>3903</v>
      </c>
      <c r="C2838">
        <v>341</v>
      </c>
      <c r="D2838">
        <v>13.3151112846544</v>
      </c>
      <c r="E2838">
        <v>1</v>
      </c>
      <c r="F2838" t="s">
        <v>3904</v>
      </c>
      <c r="G2838">
        <v>2413</v>
      </c>
      <c r="H2838">
        <v>4551</v>
      </c>
      <c r="I2838">
        <v>20581</v>
      </c>
      <c r="J2838">
        <v>0.63908215979819905</v>
      </c>
      <c r="K2838">
        <v>1</v>
      </c>
      <c r="L2838">
        <v>1</v>
      </c>
      <c r="M2838">
        <v>100</v>
      </c>
    </row>
    <row r="2840" spans="1:13">
      <c r="A2840" t="s">
        <v>3905</v>
      </c>
      <c r="B2840" t="s">
        <v>3906</v>
      </c>
    </row>
    <row r="2841" spans="1:13">
      <c r="A2841" t="s">
        <v>2</v>
      </c>
      <c r="B2841" t="s">
        <v>3</v>
      </c>
      <c r="C2841" t="s">
        <v>4</v>
      </c>
      <c r="D2841" t="s">
        <v>5</v>
      </c>
      <c r="E2841" t="s">
        <v>6</v>
      </c>
      <c r="F2841" t="s">
        <v>7</v>
      </c>
      <c r="G2841" t="s">
        <v>8</v>
      </c>
      <c r="H2841" t="s">
        <v>9</v>
      </c>
      <c r="I2841" t="s">
        <v>10</v>
      </c>
      <c r="J2841" t="s">
        <v>11</v>
      </c>
      <c r="K2841" t="s">
        <v>12</v>
      </c>
      <c r="L2841" t="s">
        <v>13</v>
      </c>
      <c r="M2841" t="s">
        <v>14</v>
      </c>
    </row>
    <row r="2842" spans="1:13">
      <c r="A2842" t="s">
        <v>176</v>
      </c>
      <c r="B2842" t="s">
        <v>3907</v>
      </c>
      <c r="C2842">
        <v>8</v>
      </c>
      <c r="D2842">
        <v>0.31237797735259598</v>
      </c>
      <c r="E2842">
        <v>0.99999999999943701</v>
      </c>
      <c r="F2842" t="s">
        <v>3908</v>
      </c>
      <c r="G2842">
        <v>1071</v>
      </c>
      <c r="H2842">
        <v>392</v>
      </c>
      <c r="I2842">
        <v>10057</v>
      </c>
      <c r="J2842">
        <v>0.191638560185979</v>
      </c>
      <c r="K2842">
        <v>1</v>
      </c>
      <c r="L2842">
        <v>1</v>
      </c>
      <c r="M2842">
        <v>100</v>
      </c>
    </row>
    <row r="2843" spans="1:13">
      <c r="A2843" t="s">
        <v>54</v>
      </c>
      <c r="B2843" t="s">
        <v>3909</v>
      </c>
      <c r="C2843">
        <v>7</v>
      </c>
      <c r="D2843">
        <v>0.273330730183522</v>
      </c>
      <c r="E2843">
        <v>0.99999999999981704</v>
      </c>
      <c r="F2843" t="s">
        <v>3910</v>
      </c>
      <c r="G2843">
        <v>2391</v>
      </c>
      <c r="H2843">
        <v>343</v>
      </c>
      <c r="I2843">
        <v>20063</v>
      </c>
      <c r="J2843">
        <v>0.17124591367287101</v>
      </c>
      <c r="K2843">
        <v>1</v>
      </c>
      <c r="L2843">
        <v>1</v>
      </c>
      <c r="M2843">
        <v>100</v>
      </c>
    </row>
    <row r="2844" spans="1:13">
      <c r="A2844" t="s">
        <v>149</v>
      </c>
      <c r="B2844" t="s">
        <v>3911</v>
      </c>
      <c r="C2844">
        <v>8</v>
      </c>
      <c r="D2844">
        <v>0.31237797735259598</v>
      </c>
      <c r="E2844">
        <v>0.999999999999999</v>
      </c>
      <c r="F2844" t="s">
        <v>3908</v>
      </c>
      <c r="G2844">
        <v>2284</v>
      </c>
      <c r="H2844">
        <v>402</v>
      </c>
      <c r="I2844">
        <v>18559</v>
      </c>
      <c r="J2844">
        <v>0.16170461179217699</v>
      </c>
      <c r="K2844">
        <v>1</v>
      </c>
      <c r="L2844">
        <v>1</v>
      </c>
      <c r="M2844">
        <v>100</v>
      </c>
    </row>
    <row r="2846" spans="1:13">
      <c r="A2846" t="s">
        <v>3912</v>
      </c>
      <c r="B2846" t="s">
        <v>3913</v>
      </c>
    </row>
    <row r="2847" spans="1:13">
      <c r="A2847" t="s">
        <v>2</v>
      </c>
      <c r="B2847" t="s">
        <v>3</v>
      </c>
      <c r="C2847" t="s">
        <v>4</v>
      </c>
      <c r="D2847" t="s">
        <v>5</v>
      </c>
      <c r="E2847" t="s">
        <v>6</v>
      </c>
      <c r="F2847" t="s">
        <v>7</v>
      </c>
      <c r="G2847" t="s">
        <v>8</v>
      </c>
      <c r="H2847" t="s">
        <v>9</v>
      </c>
      <c r="I2847" t="s">
        <v>10</v>
      </c>
      <c r="J2847" t="s">
        <v>11</v>
      </c>
      <c r="K2847" t="s">
        <v>12</v>
      </c>
      <c r="L2847" t="s">
        <v>13</v>
      </c>
      <c r="M2847" t="s">
        <v>14</v>
      </c>
    </row>
    <row r="2848" spans="1:13">
      <c r="A2848" t="s">
        <v>149</v>
      </c>
      <c r="B2848" t="s">
        <v>3914</v>
      </c>
      <c r="C2848">
        <v>10</v>
      </c>
      <c r="D2848">
        <v>0.390472471690745</v>
      </c>
      <c r="E2848">
        <v>1</v>
      </c>
      <c r="F2848" t="s">
        <v>3915</v>
      </c>
      <c r="G2848">
        <v>2284</v>
      </c>
      <c r="H2848">
        <v>719</v>
      </c>
      <c r="I2848">
        <v>18559</v>
      </c>
      <c r="J2848">
        <v>0.113013306572418</v>
      </c>
      <c r="K2848">
        <v>1</v>
      </c>
      <c r="L2848">
        <v>1</v>
      </c>
      <c r="M2848">
        <v>100</v>
      </c>
    </row>
    <row r="2849" spans="1:13">
      <c r="A2849" t="s">
        <v>15</v>
      </c>
      <c r="B2849" t="s">
        <v>3916</v>
      </c>
      <c r="C2849">
        <v>11</v>
      </c>
      <c r="D2849">
        <v>0.42951971885981999</v>
      </c>
      <c r="E2849">
        <v>1</v>
      </c>
      <c r="F2849" t="s">
        <v>3917</v>
      </c>
      <c r="G2849">
        <v>2413</v>
      </c>
      <c r="H2849">
        <v>842</v>
      </c>
      <c r="I2849">
        <v>20581</v>
      </c>
      <c r="J2849">
        <v>0.111426822053544</v>
      </c>
      <c r="K2849">
        <v>1</v>
      </c>
      <c r="L2849">
        <v>1</v>
      </c>
      <c r="M2849">
        <v>100</v>
      </c>
    </row>
    <row r="2850" spans="1:13">
      <c r="A2850" t="s">
        <v>15</v>
      </c>
      <c r="B2850" t="s">
        <v>3918</v>
      </c>
      <c r="C2850">
        <v>16</v>
      </c>
      <c r="D2850">
        <v>0.62475595470519296</v>
      </c>
      <c r="E2850">
        <v>1</v>
      </c>
      <c r="F2850" t="s">
        <v>3919</v>
      </c>
      <c r="G2850">
        <v>2413</v>
      </c>
      <c r="H2850">
        <v>899</v>
      </c>
      <c r="I2850">
        <v>20581</v>
      </c>
      <c r="J2850">
        <v>0.151799185631039</v>
      </c>
      <c r="K2850">
        <v>1</v>
      </c>
      <c r="L2850">
        <v>1</v>
      </c>
      <c r="M2850">
        <v>100</v>
      </c>
    </row>
    <row r="2851" spans="1:13">
      <c r="A2851" t="s">
        <v>26</v>
      </c>
      <c r="B2851" t="s">
        <v>3920</v>
      </c>
      <c r="C2851">
        <v>7</v>
      </c>
      <c r="D2851">
        <v>0.273330730183522</v>
      </c>
      <c r="E2851">
        <v>1</v>
      </c>
      <c r="F2851" t="s">
        <v>3921</v>
      </c>
      <c r="G2851">
        <v>2177</v>
      </c>
      <c r="H2851">
        <v>710</v>
      </c>
      <c r="I2851">
        <v>16881</v>
      </c>
      <c r="J2851">
        <v>7.6450341922920106E-2</v>
      </c>
      <c r="K2851">
        <v>1</v>
      </c>
      <c r="L2851">
        <v>1</v>
      </c>
      <c r="M2851">
        <v>100</v>
      </c>
    </row>
    <row r="2852" spans="1:13">
      <c r="A2852" t="s">
        <v>149</v>
      </c>
      <c r="B2852" t="s">
        <v>3922</v>
      </c>
      <c r="C2852">
        <v>10</v>
      </c>
      <c r="D2852">
        <v>0.390472471690745</v>
      </c>
      <c r="E2852">
        <v>1</v>
      </c>
      <c r="F2852" t="s">
        <v>3915</v>
      </c>
      <c r="G2852">
        <v>2284</v>
      </c>
      <c r="H2852">
        <v>736</v>
      </c>
      <c r="I2852">
        <v>18559</v>
      </c>
      <c r="J2852">
        <v>0.110402944871697</v>
      </c>
      <c r="K2852">
        <v>1</v>
      </c>
      <c r="L2852">
        <v>1</v>
      </c>
      <c r="M2852">
        <v>100</v>
      </c>
    </row>
  </sheetData>
  <phoneticPr fontId="3" type="noConversion"/>
  <conditionalFormatting sqref="A3:M2852">
    <cfRule type="containsText" dxfId="3" priority="1" operator="containsText" text="Enrichment Score">
      <formula>NOT(ISERROR(SEARCH("Enrichment Score",A3)))</formula>
    </cfRule>
    <cfRule type="expression" dxfId="2" priority="2">
      <formula>$A3=$A$4</formula>
    </cfRule>
    <cfRule type="containsText" dxfId="1" priority="3" operator="containsText" text="category">
      <formula>NOT(ISERROR(SEARCH("category",A3)))</formula>
    </cfRule>
    <cfRule type="containsText" dxfId="0" priority="4" operator="containsText" text="Annotation">
      <formula>NOT(ISERROR(SEARCH("Annotation",A3)))</formula>
    </cfRule>
  </conditionalFormatting>
  <pageMargins left="0.7" right="0.7" top="0.75" bottom="0.75" header="0.3" footer="0.3"/>
  <pageSetup scale="55" orientation="landscape"/>
  <colBreaks count="1" manualBreakCount="1">
    <brk id="13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1 vs Healthy pla.disc CD45-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in</dc:creator>
  <cp:lastModifiedBy>Fok Moon Lum</cp:lastModifiedBy>
  <cp:lastPrinted>2018-10-02T06:58:04Z</cp:lastPrinted>
  <dcterms:created xsi:type="dcterms:W3CDTF">2018-09-11T03:31:23Z</dcterms:created>
  <dcterms:modified xsi:type="dcterms:W3CDTF">2019-04-11T09:21:15Z</dcterms:modified>
</cp:coreProperties>
</file>